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nfo/Documents/Papers in prep/Published /Hume and Edge et al P4 paper/For submission/Final Final Feb 2023 submission/Supplementary Files/"/>
    </mc:Choice>
  </mc:AlternateContent>
  <xr:revisionPtr revIDLastSave="0" documentId="13_ncr:1_{BABF085F-96D2-1E4E-9123-74E3026BF00A}" xr6:coauthVersionLast="36" xr6:coauthVersionMax="36" xr10:uidLastSave="{00000000-0000-0000-0000-000000000000}"/>
  <bookViews>
    <workbookView xWindow="3180" yWindow="2060" windowWidth="27640" windowHeight="16940" xr2:uid="{0D7472FD-3858-014C-BBB9-9A52F2EFC14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12" uniqueCount="6987">
  <si>
    <t>Vehicle vs Non Targeting Mimic</t>
  </si>
  <si>
    <t>Non Targeting Mimic vs MiR-340-5p Mimic</t>
  </si>
  <si>
    <t>MiR-340-5p Mimic</t>
  </si>
  <si>
    <t>Best Accession</t>
  </si>
  <si>
    <r>
      <t xml:space="preserve">Gene Name (Duplicate gene names with different accession numbers shown </t>
    </r>
    <r>
      <rPr>
        <b/>
        <sz val="10"/>
        <color theme="1"/>
        <rFont val="Arial"/>
        <family val="2"/>
      </rPr>
      <t>bold</t>
    </r>
    <r>
      <rPr>
        <sz val="12"/>
        <color theme="1"/>
        <rFont val="Calibri"/>
        <family val="2"/>
        <scheme val="minor"/>
      </rPr>
      <t>)</t>
    </r>
  </si>
  <si>
    <t>Protein Name</t>
  </si>
  <si>
    <t>Replicate Number</t>
  </si>
  <si>
    <t>Log Fold Change</t>
  </si>
  <si>
    <t>T-Test</t>
  </si>
  <si>
    <t>FDR</t>
  </si>
  <si>
    <t>Gene name (Missing gene names replaced with accession numbers aligned left)</t>
  </si>
  <si>
    <t>P53701</t>
  </si>
  <si>
    <t>HCCS</t>
  </si>
  <si>
    <t>Holocytochrome c-type synthase (EC 4.4.1.17) (Cytochrome c-type heme lyase)</t>
  </si>
  <si>
    <t>3 v 3</t>
  </si>
  <si>
    <t>A0A0U1RQE4</t>
  </si>
  <si>
    <t>SH3D19</t>
  </si>
  <si>
    <t>SH3 domain-containing protein 19</t>
  </si>
  <si>
    <t>Q86VN1</t>
  </si>
  <si>
    <t>VPS36</t>
  </si>
  <si>
    <t>Vacuolar protein-sorting-associated protein 36 (ELL-associated protein of 45 kDa) (ESCRT-II complex subunit VPS36)</t>
  </si>
  <si>
    <t>O14495</t>
  </si>
  <si>
    <t>PLPP3</t>
  </si>
  <si>
    <t>Phospholipid phosphatase 3 (EC 3.1.3.-) (EC 3.1.3.4) (Lipid phosphate phosphohydrolase 3) (PAP2-beta) (Phosphatidate phosphohydrolase type 2b) (Phosphatidic acid phosphatase 2b) (PAP-2b) (PAP2b) (Vascular endothelial growth factor and type I collagen-inducible protein) (VCIP)</t>
  </si>
  <si>
    <t>CEP170</t>
  </si>
  <si>
    <t>Q02040</t>
  </si>
  <si>
    <t>AKAP17A</t>
  </si>
  <si>
    <t>A-kinase anchor protein 17A (AKAP-17A) (721P) (B-lymphocyte antigen) (Protein XE7) (Protein kinase A-anchoring protein 17A) (PRKA17A) (Splicing factor, arginine/serine-rich 17A)</t>
  </si>
  <si>
    <t>Q5SW79</t>
  </si>
  <si>
    <t>Centrosomal protein of 170 kDa (Cep170) (KARP-1-binding protein) (KARP1-binding protein)</t>
  </si>
  <si>
    <t>PLXNA1</t>
  </si>
  <si>
    <t>B1AK53</t>
  </si>
  <si>
    <t>ESPN</t>
  </si>
  <si>
    <t>Espin (Autosomal recessive deafness type 36 protein) (Ectoplasmic specialization protein)</t>
  </si>
  <si>
    <t>Q9UIW2</t>
  </si>
  <si>
    <t>Plexin-A1 (Semaphorin receptor NOV)</t>
  </si>
  <si>
    <t>HSD17B12</t>
  </si>
  <si>
    <t>Q13596</t>
  </si>
  <si>
    <t>SNX1</t>
  </si>
  <si>
    <t>Sorting nexin-1</t>
  </si>
  <si>
    <t>P32119</t>
  </si>
  <si>
    <t>PRDX2</t>
  </si>
  <si>
    <t>Peroxiredoxin-2 (EC 1.11.1.24) (Natural killer cell-enhancing factor B) (NKEF-B) (PRP) (Thiol-specific antioxidant protein) (TSA) (Thioredoxin peroxidase 1) (Thioredoxin-dependent peroxide reductase 1) (Thioredoxin-dependent peroxiredoxin 2)</t>
  </si>
  <si>
    <t>SLC25A25</t>
  </si>
  <si>
    <t>P15144</t>
  </si>
  <si>
    <t>ANPEP</t>
  </si>
  <si>
    <t>Aminopeptidase N (AP-N) (hAPN) (EC 3.4.11.2) (Alanyl aminopeptidase) (Aminopeptidase M) (AP-M) (Microsomal aminopeptidase) (Myeloid plasma membrane glycoprotein CD13) (gp150) (CD antigen CD13)</t>
  </si>
  <si>
    <t>Q53GQ0</t>
  </si>
  <si>
    <t>Very-long-chain 3-oxoacyl-CoA reductase (EC 1.1.1.330) (17-beta-hydroxysteroid dehydrogenase 12) (17-beta-HSD 12) (3-ketoacyl-CoA reductase) (KAR) (Estradiol 17-beta-dehydrogenase 12) (EC 1.1.1.62) (Short chain dehydrogenase/reductase family 12C member 1)</t>
  </si>
  <si>
    <t>TVP23B</t>
  </si>
  <si>
    <t>Q9BZQ6</t>
  </si>
  <si>
    <t>EDEM3</t>
  </si>
  <si>
    <t>ER degradation-enhancing alpha-mannosidase-like protein 3 (EC 3.2.1.113) (Alpha-1,2-mannosidase EDEM3)</t>
  </si>
  <si>
    <t>P31946</t>
  </si>
  <si>
    <t>YWHAB</t>
  </si>
  <si>
    <t>14-3-3 protein beta/alpha (Protein 1054) (Protein kinase C inhibitor protein 1) (KCIP-1) [Cleaved into: 14-3-3 protein beta/alpha, N-terminally processed]</t>
  </si>
  <si>
    <t>Q8N1K8</t>
  </si>
  <si>
    <t>Q15386</t>
  </si>
  <si>
    <t>UBE3C</t>
  </si>
  <si>
    <t>Ubiquitin-protein ligase E3C (EC 2.3.2.26) (HECT-type ubiquitin transferase E3C) (HectH2)</t>
  </si>
  <si>
    <t>Q6KCM7</t>
  </si>
  <si>
    <t>Calcium-binding mitochondrial carrier protein SCaMC-2 (Mitochondrial ATP-Mg/Pi carrier protein 3) (Mitochondrial Ca(2+)-dependent solute carrier protein 3) (Small calcium-binding mitochondrial carrier protein 2) (Solute carrier family 25 member 25)</t>
  </si>
  <si>
    <t>2 v 2</t>
  </si>
  <si>
    <t>NAT10</t>
  </si>
  <si>
    <t>P08047</t>
  </si>
  <si>
    <t>SP1</t>
  </si>
  <si>
    <t>Transcription factor Sp1</t>
  </si>
  <si>
    <t>Q9NYZ1</t>
  </si>
  <si>
    <t>Golgi apparatus membrane protein TVP23 homolog B</t>
  </si>
  <si>
    <t>GCAT</t>
  </si>
  <si>
    <t>Q5T9A4</t>
  </si>
  <si>
    <t>ATAD3B</t>
  </si>
  <si>
    <t>ATPase family AAA domain-containing protein 3B (AAA-TOB3)</t>
  </si>
  <si>
    <t>Dynamin GTPase (EC 3.6.5.5)</t>
  </si>
  <si>
    <t>A0A384MTJ7</t>
  </si>
  <si>
    <t>Q14676</t>
  </si>
  <si>
    <t>MDC1</t>
  </si>
  <si>
    <t>Mediator of DNA damage checkpoint protein 1 (Nuclear factor with BRCT domains 1)</t>
  </si>
  <si>
    <t>P48637</t>
  </si>
  <si>
    <t>GSS</t>
  </si>
  <si>
    <t>Glutathione synthetase (GSH synthetase) (GSH-S) (EC 6.3.2.3) (Glutathione synthase)</t>
  </si>
  <si>
    <t>UBAP1</t>
  </si>
  <si>
    <t>Q6UX71</t>
  </si>
  <si>
    <t>PLXDC2</t>
  </si>
  <si>
    <t>Plexin domain-containing protein 2 (Tumor endothelial marker 7-related protein)</t>
  </si>
  <si>
    <t>Q9H0A0</t>
  </si>
  <si>
    <t>RNA cytidine acetyltransferase (EC 2.3.1.-) (18S rRNA cytosine acetyltransferase) (N-acetyltransferase 10) (N-acetyltransferase-like protein) (hALP)</t>
  </si>
  <si>
    <t>NELFB</t>
  </si>
  <si>
    <t>P49006</t>
  </si>
  <si>
    <t>MARCKSL1</t>
  </si>
  <si>
    <t>MARCKS-related protein (MARCKS-like protein 1) (Macrophage myristoylated alanine-rich C kinase substrate) (Mac-MARCKS) (MacMARCKS)</t>
  </si>
  <si>
    <t>O75600</t>
  </si>
  <si>
    <t>2-amino-3-ketobutyrate coenzyme A ligase, mitochondrial (AKB ligase) (EC 2.3.1.29) (Aminoacetone synthase) (Glycine acetyltransferase)</t>
  </si>
  <si>
    <t>G3BP2</t>
  </si>
  <si>
    <t>E9PAU2</t>
  </si>
  <si>
    <t>RAVER1</t>
  </si>
  <si>
    <t>Ribonucleoprotein PTB-binding 1</t>
  </si>
  <si>
    <t>O95994</t>
  </si>
  <si>
    <t>AGR2</t>
  </si>
  <si>
    <t>Anterior gradient protein 2 homolog (AG-2) (hAG-2) (HPC8) (Secreted cement gland protein XAG-2 homolog)</t>
  </si>
  <si>
    <t>NADK</t>
  </si>
  <si>
    <t>O00401</t>
  </si>
  <si>
    <t>WASL</t>
  </si>
  <si>
    <t>Neural Wiskott-Aldrich syndrome protein (N-WASP)</t>
  </si>
  <si>
    <t>Q8IYJ3</t>
  </si>
  <si>
    <t>SYTL1</t>
  </si>
  <si>
    <t>Synaptotagmin-like protein 1 (Exophilin-7) (Protein JFC1)</t>
  </si>
  <si>
    <t>STRBP</t>
  </si>
  <si>
    <t>Q8IZ73</t>
  </si>
  <si>
    <t>RPUSD2</t>
  </si>
  <si>
    <t>RNA pseudouridylate synthase domain-containing protein 2</t>
  </si>
  <si>
    <t>Epididymis secretory sperm binding protein</t>
  </si>
  <si>
    <t>POLE</t>
  </si>
  <si>
    <t>P46531</t>
  </si>
  <si>
    <t>NOTCH1</t>
  </si>
  <si>
    <t>Neurogenic locus notch homolog protein 1 (Notch 1) (hN1) (Translocation-associated notch protein TAN-1) [Cleaved into: Notch 1 extracellular truncation (NEXT); Notch 1 intracellular domain (NICD)]</t>
  </si>
  <si>
    <t>Q9NZ09</t>
  </si>
  <si>
    <t>Ubiquitin-associated protein 1 (UBAP-1) (Nasopharyngeal carcinoma-associated gene 20 protein)</t>
  </si>
  <si>
    <t>CAT</t>
  </si>
  <si>
    <t>P78536</t>
  </si>
  <si>
    <t>ADAM17</t>
  </si>
  <si>
    <t>Disintegrin and metalloproteinase domain-containing protein 17 (ADAM 17) (EC 3.4.24.86) (Snake venom-like protease) (TNF-alpha convertase) (TNF-alpha-converting enzyme) (CD antigen CD156b)</t>
  </si>
  <si>
    <t>A0A5H1ZRP4</t>
  </si>
  <si>
    <t>Negative elongation factor B</t>
  </si>
  <si>
    <t>FASTKD5</t>
  </si>
  <si>
    <t>Q7Z3T8</t>
  </si>
  <si>
    <t>ZFYVE16</t>
  </si>
  <si>
    <t>Zinc finger FYVE domain-containing protein 16 (Endofin) (Endosome-associated FYVE domain protein)</t>
  </si>
  <si>
    <t>Q9UN86</t>
  </si>
  <si>
    <t>Ras GTPase-activating protein-binding protein 2 (G3BP-2) (GAP SH3 domain-binding protein 2)</t>
  </si>
  <si>
    <t>SEPTIN5</t>
  </si>
  <si>
    <t>Q9H4G0</t>
  </si>
  <si>
    <t>EPB41L1</t>
  </si>
  <si>
    <t>Band 4.1-like protein 1 (Erythrocyte membrane protein band 4.1-like 1) (Neuronal protein 4.1) (4.1N)</t>
  </si>
  <si>
    <t>O95544</t>
  </si>
  <si>
    <t>NAD kinase (EC 2.7.1.23) (Poly(P)/ATP NAD kinase)</t>
  </si>
  <si>
    <t>CFAP20</t>
  </si>
  <si>
    <t>O00213</t>
  </si>
  <si>
    <t>APBB1</t>
  </si>
  <si>
    <t>Amyloid-beta A4 precursor protein-binding family B member 1 (Protein Fe65)</t>
  </si>
  <si>
    <t>Q96SI9</t>
  </si>
  <si>
    <t>Spermatid perinuclear RNA-binding protein</t>
  </si>
  <si>
    <t>TET2</t>
  </si>
  <si>
    <t>Q05DA4</t>
  </si>
  <si>
    <t>P4HA2</t>
  </si>
  <si>
    <t>Procollagen-proline 4-dioxygenase (EC 1.14.11.2)</t>
  </si>
  <si>
    <t>Q07864</t>
  </si>
  <si>
    <t>DNA polymerase epsilon catalytic subunit A (EC 2.7.7.7) (3'-5' exodeoxyribonuclease) (EC 3.1.11.-) (DNA polymerase II subunit A)</t>
  </si>
  <si>
    <t>SCFD1</t>
  </si>
  <si>
    <t>Q9H4M9</t>
  </si>
  <si>
    <t>EHD1</t>
  </si>
  <si>
    <t>EH domain-containing protein 1 (PAST homolog 1) (hPAST1) (Testilin)</t>
  </si>
  <si>
    <t>P04040</t>
  </si>
  <si>
    <t>Catalase (EC 1.11.1.6)</t>
  </si>
  <si>
    <t>PAPSS2</t>
  </si>
  <si>
    <t>Q8IUH4</t>
  </si>
  <si>
    <t>ZDHHC13</t>
  </si>
  <si>
    <t>Palmitoyltransferase ZDHHC13 (EC 2.3.1.225) (Huntingtin-interacting protein 14-related protein) (HIP14-related protein) (Huntingtin-interacting protein HIP3RP) (Putative MAPK-activating protein PM03) (Putative NF-kappa-B-activating protein 209) (Zinc finger DHHC domain-containing protein 13) (DHHC-13)</t>
  </si>
  <si>
    <t>Q9NUQ3</t>
  </si>
  <si>
    <t>TXLNG</t>
  </si>
  <si>
    <t>Gamma-taxilin (Environmental lipopolysaccharide-responding gene protein) (Factor inhibiting ATF4-mediated transcription) (FIAT) (Lipopolysaccharide-specific response protein 5)</t>
  </si>
  <si>
    <t>ERI1</t>
  </si>
  <si>
    <t>Q2TB18</t>
  </si>
  <si>
    <t>ASTE1</t>
  </si>
  <si>
    <t>Protein asteroid homolog 1</t>
  </si>
  <si>
    <t>Q7L8L6</t>
  </si>
  <si>
    <t>FAST kinase domain-containing protein 5, mitochondrial</t>
  </si>
  <si>
    <t>TSR1</t>
  </si>
  <si>
    <t>A0A0J9YXJ0</t>
  </si>
  <si>
    <t>CELF2</t>
  </si>
  <si>
    <t>CUGBP Elav-like family member 2</t>
  </si>
  <si>
    <t>Q99719</t>
  </si>
  <si>
    <t>Septin-5 (Cell division control-related protein 1) (CDCrel-1) (Peanut-like protein 1)</t>
  </si>
  <si>
    <t>GLRX</t>
  </si>
  <si>
    <t>O00592</t>
  </si>
  <si>
    <t>PODXL</t>
  </si>
  <si>
    <t>Podocalyxin (GCTM-2 antigen) (Gp200) (Podocalyxin-like protein 1) (PC) (PCLP-1)</t>
  </si>
  <si>
    <t>Q9Y6A4</t>
  </si>
  <si>
    <t>Cilia- and flagella-associated protein 20 (Basal body up-regulated protein 22) (Transcription factor IIB)</t>
  </si>
  <si>
    <t>HNRNPR</t>
  </si>
  <si>
    <t>P31751</t>
  </si>
  <si>
    <t>AKT2</t>
  </si>
  <si>
    <t>RAC-beta serine/threonine-protein kinase (EC 2.7.11.1) (Protein kinase Akt-2) (Protein kinase B beta) (PKB beta) (RAC-PK-beta)</t>
  </si>
  <si>
    <t>Q6N021</t>
  </si>
  <si>
    <t>Methylcytosine dioxygenase TET2 (EC 1.14.11.n2)</t>
  </si>
  <si>
    <t>MTMR6</t>
  </si>
  <si>
    <t>Q9H3J6</t>
  </si>
  <si>
    <t>MTRFR</t>
  </si>
  <si>
    <t>Mitochondrial translation release factor in rescue</t>
  </si>
  <si>
    <t>Q8WVM8</t>
  </si>
  <si>
    <t>Sec1 family domain-containing protein 1 (SLY1 homolog) (Sly1p) (Syntaxin-binding protein 1-like 2)</t>
  </si>
  <si>
    <t>RAB3B</t>
  </si>
  <si>
    <t>Q9Y6W5</t>
  </si>
  <si>
    <t>WASF2</t>
  </si>
  <si>
    <t>Wiskott-Aldrich syndrome protein family member 2 (WASP family protein member 2) (Protein WAVE-2) (Verprolin homology domain-containing protein 2)</t>
  </si>
  <si>
    <t>O95340</t>
  </si>
  <si>
    <t>Bifunctional 3'-phosphoadenosine 5'-phosphosulfate synthase 2 (PAPS synthase 2) (PAPSS 2) (Sulfurylase kinase 2) (SK 2) (SK2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DMAP1</t>
  </si>
  <si>
    <t>Q96HR8</t>
  </si>
  <si>
    <t>NAF1</t>
  </si>
  <si>
    <t>H/ACA ribonucleoprotein complex non-core subunit NAF1 (hNAF1)</t>
  </si>
  <si>
    <t>Q00534</t>
  </si>
  <si>
    <t>CDK6</t>
  </si>
  <si>
    <t>Cyclin-dependent kinase 6 (EC 2.7.11.22) (Cell division protein kinase 6) (Serine/threonine-protein kinase PLSTIRE)</t>
  </si>
  <si>
    <t>ATIC</t>
  </si>
  <si>
    <t>Q5SX86</t>
  </si>
  <si>
    <t>GDI2</t>
  </si>
  <si>
    <t>Rab GDP dissociation inhibitor (Fragment)</t>
  </si>
  <si>
    <t>Q8IXM3</t>
  </si>
  <si>
    <t>MRPL41</t>
  </si>
  <si>
    <t>39S ribosomal protein L41, mitochondrial (L41mt) (MRP-L41) (39S ribosomal protein L27 homolog) (Bcl-2-interacting mitochondrial ribosomal protein L41) (Cell proliferation-inducing gene 3 protein) (MRP-L27 homolog) (Mitochondrial large ribosomal subunit protein mL41)</t>
  </si>
  <si>
    <t>ETNK1</t>
  </si>
  <si>
    <t>Q9H0H5</t>
  </si>
  <si>
    <t>RACGAP1</t>
  </si>
  <si>
    <t>Rac GTPase-activating protein 1 (Male germ cell RacGap) (MgcRacGAP) (Protein CYK4 homolog) (CYK4) (HsCYK-4)</t>
  </si>
  <si>
    <t>Q8IV48</t>
  </si>
  <si>
    <t>3'-5' exoribonuclease 1 (EC 3.1.-.-) (3'-5' exonuclease ERI1) (Eri-1 homolog) (Histone mRNA 3'-end-specific exoribonuclease) (Histone mRNA 3'-exonuclease 1) (Protein 3'hExo) (HEXO)</t>
  </si>
  <si>
    <t>CYFIP2</t>
  </si>
  <si>
    <t>Q15075</t>
  </si>
  <si>
    <t>EEA1</t>
  </si>
  <si>
    <t>Early endosome antigen 1 (Endosome-associated protein p162) (Zinc finger FYVE domain-containing protein 2)</t>
  </si>
  <si>
    <t>Q9UQR0</t>
  </si>
  <si>
    <t>SCML2</t>
  </si>
  <si>
    <t>Sex comb on midleg-like protein 2</t>
  </si>
  <si>
    <t>CDK5RAP3</t>
  </si>
  <si>
    <t>Q86W74</t>
  </si>
  <si>
    <t>ANKRD46</t>
  </si>
  <si>
    <t>Ankyrin repeat domain-containing protein 46 (Ankyrin repeat small protein) (ANK-S)</t>
  </si>
  <si>
    <t>Q2NL82</t>
  </si>
  <si>
    <t>Pre-rRNA-processing protein TSR1 homolog</t>
  </si>
  <si>
    <t>MAPK9</t>
  </si>
  <si>
    <t>Q68CZ6</t>
  </si>
  <si>
    <t>HAUS3</t>
  </si>
  <si>
    <t>HAUS augmin-like complex subunit 3</t>
  </si>
  <si>
    <t>Q9P2R3</t>
  </si>
  <si>
    <t>ANKFY1</t>
  </si>
  <si>
    <t>Rabankyrin-5 (Rank-5) (Ankyrin repeat and FYVE domain-containing protein 1) (Ankyrin repeats hooked to a zinc finger motif)</t>
  </si>
  <si>
    <t>TMEM230</t>
  </si>
  <si>
    <t>P35754</t>
  </si>
  <si>
    <t>Glutaredoxin-1 (Thioltransferase-1) (TTase-1)</t>
  </si>
  <si>
    <t>C14orf119</t>
  </si>
  <si>
    <t>Q3SXY8</t>
  </si>
  <si>
    <t>ARL13B</t>
  </si>
  <si>
    <t>ADP-ribosylation factor-like protein 13B (ADP-ribosylation factor-like protein 2-like 1) (ARL2-like protein 1)</t>
  </si>
  <si>
    <t>P62070</t>
  </si>
  <si>
    <t>RRAS2</t>
  </si>
  <si>
    <t>Ras-related protein R-Ras2 (EC 3.6.5.-) (Ras-like protein TC21) (Teratocarcinoma oncogene)</t>
  </si>
  <si>
    <t>LPCAT4</t>
  </si>
  <si>
    <t>Q6L8Q7</t>
  </si>
  <si>
    <t>PDE12</t>
  </si>
  <si>
    <t>2',5'-phosphodiesterase 12 (2'-PDE) (2-PDE) (EC 3.1.4.-) (Mitochondrial deadenylase) (EC 3.1.13.4)</t>
  </si>
  <si>
    <t>O43390</t>
  </si>
  <si>
    <t>Heterogeneous nuclear ribonucleoprotein R (hnRNP R)</t>
  </si>
  <si>
    <t>FAR1</t>
  </si>
  <si>
    <t>Q9BYD1</t>
  </si>
  <si>
    <t>MRPL13</t>
  </si>
  <si>
    <t>39S ribosomal protein L13, mitochondrial (L13mt) (MRP-L13) (Mitochondrial large ribosomal subunit protein uL13m)</t>
  </si>
  <si>
    <t>Q9Y217</t>
  </si>
  <si>
    <t>Myotubularin-related protein 6 (Phosphatidylinositol-3,5-bisphosphate 3-phosphatase) (EC 3.1.3.95) (Phosphatidylinositol-3-phosphate phosphatase) (EC 3.1.3.64)</t>
  </si>
  <si>
    <t>LMAN1</t>
  </si>
  <si>
    <t>Q96PU8</t>
  </si>
  <si>
    <t>QKI</t>
  </si>
  <si>
    <t>Protein quaking (Hqk) (HqkI)</t>
  </si>
  <si>
    <t>P20337</t>
  </si>
  <si>
    <t>Ras-related protein Rab-3B</t>
  </si>
  <si>
    <t>TEFM</t>
  </si>
  <si>
    <t>O95299</t>
  </si>
  <si>
    <t>NDUFA10</t>
  </si>
  <si>
    <t>NADH dehydrogenase [ubiquinone] 1 alpha subcomplex subunit 10, mitochondrial (Complex I-42kD) (CI-42kD) (NADH-ubiquinone oxidoreductase 42 kDa subunit)</t>
  </si>
  <si>
    <t>Q9NPF5</t>
  </si>
  <si>
    <t>DNA methyltransferase 1-associated protein 1 (DNMAP1) (DNMT1-associated protein 1)</t>
  </si>
  <si>
    <t>RANBP2</t>
  </si>
  <si>
    <t>Q5T0F9</t>
  </si>
  <si>
    <t>CC2D1B</t>
  </si>
  <si>
    <t>Coiled-coil and C2 domain-containing protein 1B (Five prime repressor element under dual repression-binding protein 2) (FRE under dual repression-binding protein 2) (Freud-2)</t>
  </si>
  <si>
    <t>MPZL1</t>
  </si>
  <si>
    <t>Q96CG3</t>
  </si>
  <si>
    <t>TIFA</t>
  </si>
  <si>
    <t>TRAF-interacting protein with FHA domain-containing protein A (Putative MAPK-activating protein PM14) (Putative NF-kappa-B-activating protein 20) (TRAF2-binding protein)</t>
  </si>
  <si>
    <t>P31939</t>
  </si>
  <si>
    <t>Bifunctional purine biosynthesis protein ATIC (AICAR transformylase/inosine monophosphate cyclohydrolase) (ATIC) [Cleaved into: Bifunctional purine biosynthesis protein ATIC, N-terminally processed] [Includes: Phosphoribosylaminoimidazolecarboxamide formyltransferase (EC 2.1.2.3) (5-aminoimidazole-4-carboxamide ribonucleotide formyltransferase) (AICAR formyltransferase) (AICAR transformylase); Inosine 5'-monophosphate cyclohydrolase (IMP cyclohydrolase) (EC 3.5.4.10) (IMP synthase) (Inosinicase)]</t>
  </si>
  <si>
    <t>RDH11</t>
  </si>
  <si>
    <t>Q9BYC9</t>
  </si>
  <si>
    <t>MRPL20</t>
  </si>
  <si>
    <t>39S ribosomal protein L20, mitochondrial (L20mt) (MRP-L20) (Mitochondrial large ribosomal subunit protein bL20m)</t>
  </si>
  <si>
    <t>Q9HBU6</t>
  </si>
  <si>
    <t>Ethanolamine kinase 1 (EKI 1) (EC 2.7.1.82)</t>
  </si>
  <si>
    <t>ATP2B1</t>
  </si>
  <si>
    <t>Q02487</t>
  </si>
  <si>
    <t>DSC2</t>
  </si>
  <si>
    <t>Desmocollin-2 (Cadherin family member 2) (Desmocollin-3) (Desmosomal glycoprotein II) (Desmosomal glycoprotein III)</t>
  </si>
  <si>
    <t>E7EVJ5</t>
  </si>
  <si>
    <t>Cytoplasmic FMR1-interacting protein</t>
  </si>
  <si>
    <t>ARL5A</t>
  </si>
  <si>
    <t>P46459</t>
  </si>
  <si>
    <t>NSF</t>
  </si>
  <si>
    <t>Vesicle-fusing ATPase (EC 3.6.4.6) (N-ethylmaleimide-sensitive fusion protein) (NEM-sensitive fusion protein) (Vesicular-fusion protein NSF)</t>
  </si>
  <si>
    <t>Q96JB5</t>
  </si>
  <si>
    <t>CDK5 regulatory subunit-associated protein 3 (CDK5 activator-binding protein C53) (LXXLL/leucine-zipper-containing ARF-binding protein) (Protein HSF-27)</t>
  </si>
  <si>
    <t>NCK1</t>
  </si>
  <si>
    <t>Q9Y5A9</t>
  </si>
  <si>
    <t>YTHDF2</t>
  </si>
  <si>
    <t>YTH domain-containing family protein 2 (DF2) (CLL-associated antigen KW-14) (High-glucose-regulated protein 8) (Renal carcinoma antigen NY-REN-2)</t>
  </si>
  <si>
    <t>P33991</t>
  </si>
  <si>
    <t>MCM4</t>
  </si>
  <si>
    <t>DNA replication licensing factor MCM4 (EC 3.6.4.12) (CDC21 homolog) (P1-CDC21)</t>
  </si>
  <si>
    <t>MED24</t>
  </si>
  <si>
    <t>Q4LE39</t>
  </si>
  <si>
    <t>ARID4B</t>
  </si>
  <si>
    <t>AT-rich interactive domain-containing protein 4B (ARID domain-containing protein 4B) (180 kDa Sin3-associated polypeptide) (Sin3-associated polypeptide p180) (Breast cancer-associated antigen BRCAA1) (Histone deacetylase complex subunit SAP180) (Retinoblastoma-binding protein 1-like 1)</t>
  </si>
  <si>
    <t>P45984</t>
  </si>
  <si>
    <t>Mitogen-activated protein kinase 9 (MAP kinase 9) (MAPK 9) (EC 2.7.11.24) (JNK-55) (Stress-activated protein kinase 1a) (SAPK1a) (Stress-activated protein kinase JNK2) (c-Jun N-terminal kinase 2)</t>
  </si>
  <si>
    <t>PPP6R3</t>
  </si>
  <si>
    <t>P04818</t>
  </si>
  <si>
    <t>TYMS</t>
  </si>
  <si>
    <t>Thymidylate synthase (TS) (TSase) (EC 2.1.1.45)</t>
  </si>
  <si>
    <t>Q96A57</t>
  </si>
  <si>
    <t>Transmembrane protein 230</t>
  </si>
  <si>
    <t>DIAPH1</t>
  </si>
  <si>
    <t>P35052</t>
  </si>
  <si>
    <t>GPC1</t>
  </si>
  <si>
    <t>Glypican-1 [Cleaved into: Secreted glypican-1]</t>
  </si>
  <si>
    <t>Q658P3</t>
  </si>
  <si>
    <t>STEAP3</t>
  </si>
  <si>
    <t>Metalloreductase STEAP3 (EC 1.16.1.-) (Dudulin-2) (Six-transmembrane epithelial antigen of prostate 3) (Tumor suppressor-activated pathway protein 6) (hTSAP6) (pHyde) (hpHyde)</t>
  </si>
  <si>
    <t>ETFB</t>
  </si>
  <si>
    <t>Q9HC98</t>
  </si>
  <si>
    <t>NEK6</t>
  </si>
  <si>
    <t>Serine/threonine-protein kinase Nek6 (EC 2.7.11.1) (Never in mitosis A-related kinase 6) (NimA-related protein kinase 6) (Protein kinase SID6-1512)</t>
  </si>
  <si>
    <t>Q9NWQ9</t>
  </si>
  <si>
    <t>Uncharacterized protein C14orf119</t>
  </si>
  <si>
    <t>CDK2</t>
  </si>
  <si>
    <t>Q96M27</t>
  </si>
  <si>
    <t>PRRC1</t>
  </si>
  <si>
    <t>Protein PRRC1 (Proline-rich and coiled-coil-containing protein 1)</t>
  </si>
  <si>
    <t>Q643R3</t>
  </si>
  <si>
    <t>Lysophospholipid acyltransferase LPCAT4 (1-acylglycerol-3-phosphate O-acyltransferase 7) (1-AGP acyltransferase 7) (1-AGPAT 7) (1-acylglycerophosphocholine O-acyltransferase) (EC 2.3.1.23) (1-acylglycerophosphoserine O-acyltransferase) (EC 2.3.1.n6) (1-alkenylglycerophosphoethanolamine O-acyltransferase) (EC 2.3.1.121) (1-alkylglycerophosphocholine O-acetyltransferase) (EC 2.3.1.67) (Acyltransferase-like 3) (Lysophosphatidylcholine acyltransferase 4) (Lysophosphatidylethanolamine acyltransferase 2) (EC 2.3.1.n7) (Plasmalogen synthase)</t>
  </si>
  <si>
    <t>EIF4G2</t>
  </si>
  <si>
    <t>Q02818</t>
  </si>
  <si>
    <t>NUCB1</t>
  </si>
  <si>
    <t>Nucleobindin-1 (CALNUC)</t>
  </si>
  <si>
    <t>O43399</t>
  </si>
  <si>
    <t>TPD52L2</t>
  </si>
  <si>
    <t>Tumor protein D54 (hD54) (Tumor protein D52-like 2)</t>
  </si>
  <si>
    <t>KLHL14</t>
  </si>
  <si>
    <t>E7ETY2</t>
  </si>
  <si>
    <t>TCOF1</t>
  </si>
  <si>
    <t>Treacle protein</t>
  </si>
  <si>
    <t>Q9UHQ4</t>
  </si>
  <si>
    <t>BCAP29</t>
  </si>
  <si>
    <t>B-cell receptor-associated protein 29 (BCR-associated protein 29) (Bap29)</t>
  </si>
  <si>
    <t>CYP4V2</t>
  </si>
  <si>
    <t>Q6ZNA5</t>
  </si>
  <si>
    <t>FRRS1</t>
  </si>
  <si>
    <t>Ferric-chelate reductase 1 (EC 1.-.-.-) (Stromal cell-derived receptor 2) (SDR-2)</t>
  </si>
  <si>
    <t>Q8WVX9</t>
  </si>
  <si>
    <t>Fatty acyl-CoA reductase 1 (EC 1.2.1.84) (Male sterility domain-containing protein 2)</t>
  </si>
  <si>
    <t>ATP9A</t>
  </si>
  <si>
    <t>M1V485</t>
  </si>
  <si>
    <t>SLC34A2-ROS1</t>
  </si>
  <si>
    <t>Tyrosine-protein kinase receptor (EC 2.7.10.1)</t>
  </si>
  <si>
    <t>CUEDC1</t>
  </si>
  <si>
    <t>P18846</t>
  </si>
  <si>
    <t>ATF1</t>
  </si>
  <si>
    <t>Cyclic AMP-dependent transcription factor ATF-1 (cAMP-dependent transcription factor ATF-1) (Activating transcription factor 1) (Protein TREB36)</t>
  </si>
  <si>
    <t>Q14165</t>
  </si>
  <si>
    <t>MLEC</t>
  </si>
  <si>
    <t>Malectin</t>
  </si>
  <si>
    <t>IKBIP</t>
  </si>
  <si>
    <t>P07948</t>
  </si>
  <si>
    <t>LYN</t>
  </si>
  <si>
    <t>Tyrosine-protein kinase Lyn (EC 2.7.10.2) (Lck/Yes-related novel protein tyrosine kinase) (V-yes-1 Yamaguchi sarcoma viral related oncogene homolog) (p53Lyn) (p56Lyn)</t>
  </si>
  <si>
    <t>P49257</t>
  </si>
  <si>
    <t>Protein ERGIC-53 (ER-Golgi intermediate compartment 53 kDa protein) (Gp58) (Intracellular mannose-specific lectin MR60) (Lectin mannose-binding 1)</t>
  </si>
  <si>
    <t>TOMM34</t>
  </si>
  <si>
    <t>Q8WUH2</t>
  </si>
  <si>
    <t>TGFBRAP1</t>
  </si>
  <si>
    <t>Transforming growth factor-beta receptor-associated protein 1 (TGF-beta receptor-associated protein 1) (TRAP-1) (TRAP1)</t>
  </si>
  <si>
    <t>Q9Y312</t>
  </si>
  <si>
    <t>AAR2</t>
  </si>
  <si>
    <t>Protein AAR2 homolog (AAR2 splicing factor homolog)</t>
  </si>
  <si>
    <t>SEMA3B</t>
  </si>
  <si>
    <t>P21675</t>
  </si>
  <si>
    <t>TAF1</t>
  </si>
  <si>
    <t>Transcription initiation factor TFIID subunit 1 (EC 2.3.1.48) (EC 2.7.11.1) (Cell cycle gene 1 protein) (TBP-associated factor 250 kDa) (p250) (Transcription initiation factor TFIID 250 kDa subunit) (TAF(II)250) (TAFII-250) (TAFII250)</t>
  </si>
  <si>
    <t>Q8WXF7</t>
  </si>
  <si>
    <t>ATL1</t>
  </si>
  <si>
    <t>Atlastin-1 (EC 3.6.5.-) (Brain-specific GTP-binding protein) (GTP-binding protein 3) (GBP-3) (hGBP3) (Guanine nucleotide-binding protein 3) (Spastic paraplegia 3 protein A)</t>
  </si>
  <si>
    <t>H1-3</t>
  </si>
  <si>
    <t>O00273</t>
  </si>
  <si>
    <t>DFFA</t>
  </si>
  <si>
    <t>DNA fragmentation factor subunit alpha (DNA fragmentation factor 45 kDa subunit) (DFF-45) (Inhibitor of CAD) (ICAD)</t>
  </si>
  <si>
    <t>Q9Y5X2</t>
  </si>
  <si>
    <t>SNX8</t>
  </si>
  <si>
    <t>Sorting nexin-8</t>
  </si>
  <si>
    <t>NDUFB5</t>
  </si>
  <si>
    <t>P15882</t>
  </si>
  <si>
    <t>CHN1</t>
  </si>
  <si>
    <t>N-chimaerin (A-chimaerin) (Alpha-chimerin) (N-chimerin) (NC) (Rho GTPase-activating protein 2)</t>
  </si>
  <si>
    <t>Q96QE5</t>
  </si>
  <si>
    <t>Transcription elongation factor, mitochondrial</t>
  </si>
  <si>
    <t>AVL9</t>
  </si>
  <si>
    <t>Q9UL15</t>
  </si>
  <si>
    <t>BAG5</t>
  </si>
  <si>
    <t>BAG family molecular chaperone regulator 5 (BAG-5) (Bcl-2-associated athanogene 5)</t>
  </si>
  <si>
    <t>P49792</t>
  </si>
  <si>
    <t>E3 SUMO-protein ligase RanBP2 (EC 2.3.2.-) (358 kDa nucleoporin) (Nuclear pore complex protein Nup358) (Nucleoporin Nup358) (Ran-binding protein 2) (RanBP2) (p270)</t>
  </si>
  <si>
    <t>STXBP4</t>
  </si>
  <si>
    <t>Q6PD62</t>
  </si>
  <si>
    <t>CTR9</t>
  </si>
  <si>
    <t>RNA polymerase-associated protein CTR9 homolog (SH2 domain-binding protein 1)</t>
  </si>
  <si>
    <t>O95297</t>
  </si>
  <si>
    <t>Myelin protein zero-like protein 1 (Protein zero-related)</t>
  </si>
  <si>
    <t>B7Z2V6</t>
  </si>
  <si>
    <t>Q92562</t>
  </si>
  <si>
    <t>FIG4</t>
  </si>
  <si>
    <t>Polyphosphoinositide phosphatase (EC 3.1.3.-) (Phosphatidylinositol 3,5-bisphosphate 5-phosphatase) (SAC domain-containing protein 3)</t>
  </si>
  <si>
    <t>O95716</t>
  </si>
  <si>
    <t>RAB3D</t>
  </si>
  <si>
    <t>Ras-related protein Rab-3D</t>
  </si>
  <si>
    <t>RHOD</t>
  </si>
  <si>
    <t>P48651</t>
  </si>
  <si>
    <t>PTDSS1</t>
  </si>
  <si>
    <t>Phosphatidylserine synthase 1 (PSS-1) (PtdSer synthase 1) (EC 2.7.8.29) (Serine-exchange enzyme I)</t>
  </si>
  <si>
    <t>Q8TC12</t>
  </si>
  <si>
    <t>Retinol dehydrogenase 11 (EC 1.1.1.300) (Androgen-regulated short-chain dehydrogenase/reductase 1) (HCV core-binding protein HCBP12) (Prostate short-chain dehydrogenase/reductase 1) (Retinal reductase 1) (RalR1) (Short chain dehydrogenase/reductase family 7C member 1)</t>
  </si>
  <si>
    <t>LONP2</t>
  </si>
  <si>
    <t>P82675</t>
  </si>
  <si>
    <t>MRPS5</t>
  </si>
  <si>
    <t>28S ribosomal protein S5, mitochondrial (MRP-S5) (S5mt) (Mitochondrial small ribosomal subunit protein uS5m)</t>
  </si>
  <si>
    <t>P20020</t>
  </si>
  <si>
    <t>Plasma membrane calcium-transporting ATPase 1 (EC 7.2.2.10) (Plasma membrane calcium ATPase isoform 1) (PMCA1) (Plasma membrane calcium pump isoform 1)</t>
  </si>
  <si>
    <t>CPD</t>
  </si>
  <si>
    <t>Q93050</t>
  </si>
  <si>
    <t>ATP6V0A1</t>
  </si>
  <si>
    <t>V-type proton ATPase 116 kDa subunit a1 (V-ATPase 116 kDa subunit a1) (Clathrin-coated vesicle/synaptic vesicle proton pump 116 kDa subunit) (Vacuolar adenosine triphosphatase subunit Ac116) (Vacuolar proton pump subunit 1) (Vacuolar proton translocating ATPase 116 kDa subunit a isoform 1)</t>
  </si>
  <si>
    <t>Q9Y689</t>
  </si>
  <si>
    <t>ADP-ribosylation factor-like protein 5A</t>
  </si>
  <si>
    <t>CDK5RAP1</t>
  </si>
  <si>
    <t>P10398</t>
  </si>
  <si>
    <t>ARAF</t>
  </si>
  <si>
    <t>Serine/threonine-protein kinase A-Raf (EC 2.7.11.1) (Proto-oncogene A-Raf) (Proto-oncogene A-Raf-1) (Proto-oncogene Pks)</t>
  </si>
  <si>
    <t>P16333</t>
  </si>
  <si>
    <t>Cytoplasmic protein NCK1 (NCK adaptor protein 1) (Nck-1) (SH2/SH3 adaptor protein NCK-alpha)</t>
  </si>
  <si>
    <t>SQLE</t>
  </si>
  <si>
    <t>Q86SK9</t>
  </si>
  <si>
    <t>SCD5</t>
  </si>
  <si>
    <t>Stearoyl-CoA desaturase 5 (EC 1.14.19.1) (Acyl-CoA-desaturase 4) (HSCD5) (Stearoyl-CoA 9-desaturase) (Stearoyl-CoA desaturase 2)</t>
  </si>
  <si>
    <t>O75448</t>
  </si>
  <si>
    <t>Mediator of RNA polymerase II transcription subunit 24 (Activator-recruited cofactor 100 kDa component) (ARC100) (Cofactor required for Sp1 transcriptional activation subunit 4) (CRSP complex subunit 4) (Mediator complex subunit 24) (Thyroid hormone receptor-associated protein 4) (Thyroid hormone receptor-associated protein complex 100 kDa component) (Trap100) (hTRAP100) (Vitamin D3 receptor-interacting protein complex 100 kDa component) (DRIP100)</t>
  </si>
  <si>
    <t>LNX2</t>
  </si>
  <si>
    <t>P28715</t>
  </si>
  <si>
    <t>ERCC5</t>
  </si>
  <si>
    <t>DNA excision repair protein ERCC-5 (EC 3.1.-.-) (DNA repair protein complementing XP-G cells) (Xeroderma pigmentosum group G-complementing protein)</t>
  </si>
  <si>
    <t>Q5H9R7</t>
  </si>
  <si>
    <t>Serine/threonine-protein phosphatase 6 regulatory subunit 3 (SAPS domain family member 3) (Sporulation-induced transcript 4-associated protein SAPL)</t>
  </si>
  <si>
    <t>PRKAR1A</t>
  </si>
  <si>
    <t>P50502</t>
  </si>
  <si>
    <t>ST13</t>
  </si>
  <si>
    <t>Hsc70-interacting protein (Hip) (Aging-associated protein 2) (Progesterone receptor-associated p48 protein) (Protein FAM10A1) (Putative tumor suppressor ST13) (Renal carcinoma antigen NY-REN-33) (Suppression of tumorigenicity 13 protein)</t>
  </si>
  <si>
    <t>O60610</t>
  </si>
  <si>
    <t>Protein diaphanous homolog 1 (Diaphanous-related formin-1) (DRF1)</t>
  </si>
  <si>
    <t>ALG9</t>
  </si>
  <si>
    <t>P00338</t>
  </si>
  <si>
    <t>LDHA</t>
  </si>
  <si>
    <t>L-lactate dehydrogenase A chain (LDH-A) (EC 1.1.1.27) (Cell proliferation-inducing gene 19 protein) (LDH muscle subunit) (LDH-M) (Renal carcinoma antigen NY-REN-59)</t>
  </si>
  <si>
    <t>P38117</t>
  </si>
  <si>
    <t>Electron transfer flavoprotein subunit beta (Beta-ETF)</t>
  </si>
  <si>
    <t>ATAT1</t>
  </si>
  <si>
    <t>Q9NUQ6</t>
  </si>
  <si>
    <t>SPATS2L</t>
  </si>
  <si>
    <t>SPATS2-like protein (DNA polymerase-transactivated protein 6) (Stress granule and nucleolar protein) (SGNP)</t>
  </si>
  <si>
    <t>P24941</t>
  </si>
  <si>
    <t>Cyclin-dependent kinase 2 (EC 2.7.11.22) (Cell division protein kinase 2) (p33 protein kinase)</t>
  </si>
  <si>
    <t>STXBP2</t>
  </si>
  <si>
    <t>Q01581</t>
  </si>
  <si>
    <t>HMGCS1</t>
  </si>
  <si>
    <t>Hydroxymethylglutaryl-CoA synthase, cytoplasmic (HMG-CoA synthase) (EC 2.3.3.10) (3-hydroxy-3-methylglutaryl coenzyme A synthase)</t>
  </si>
  <si>
    <t>P78344</t>
  </si>
  <si>
    <t>Eukaryotic translation initiation factor 4 gamma 2 (eIF-4-gamma 2) (eIF-4G 2) (eIF4G 2) (Death-associated protein 5) (DAP-5) (p97)</t>
  </si>
  <si>
    <t>POMK</t>
  </si>
  <si>
    <t>Q8N556</t>
  </si>
  <si>
    <t>AFAP1</t>
  </si>
  <si>
    <t>Actin filament-associated protein 1 (110 kDa actin filament-associated protein) (AFAP-110)</t>
  </si>
  <si>
    <t>Q9P2G3</t>
  </si>
  <si>
    <t>Kelch-like protein 14 (Protein interactor of Torsin-1A) (Printor) (Protein interactor of torsinA)</t>
  </si>
  <si>
    <t>PRPF6</t>
  </si>
  <si>
    <t>Q12929</t>
  </si>
  <si>
    <t>EPS8</t>
  </si>
  <si>
    <t>Epidermal growth factor receptor kinase substrate 8</t>
  </si>
  <si>
    <t>Q6ZWL3</t>
  </si>
  <si>
    <t>Cytochrome P450 4V2 (Docosahexaenoic acid omega-hydroxylase CYP4V2) (EC 1.14.14.79) (Long-chain fatty acid omega-monooxygenase) (EC 1.14.14.80)</t>
  </si>
  <si>
    <t>EDRF1</t>
  </si>
  <si>
    <t>P36404</t>
  </si>
  <si>
    <t>ARL2</t>
  </si>
  <si>
    <t>ADP-ribosylation factor-like protein 2</t>
  </si>
  <si>
    <t>O75110</t>
  </si>
  <si>
    <t>Probable phospholipid-transporting ATPase IIA (EC 7.6.2.1) (ATPase class II type 9A)</t>
  </si>
  <si>
    <t>CAPRIN1</t>
  </si>
  <si>
    <t>Q9BZH6</t>
  </si>
  <si>
    <t>WDR11</t>
  </si>
  <si>
    <t>WD repeat-containing protein 11 (Bromodomain and WD repeat-containing protein 2) (WD repeat-containing protein 15)</t>
  </si>
  <si>
    <t>Q9NWM3</t>
  </si>
  <si>
    <t>CUE domain-containing protein 1</t>
  </si>
  <si>
    <t>HMGCL</t>
  </si>
  <si>
    <t>Q16540</t>
  </si>
  <si>
    <t>MRPL23</t>
  </si>
  <si>
    <t>39S ribosomal protein L23, mitochondrial (L23mt) (MRP-L23) (L23 mitochondrial-related protein) (Mitochondrial large ribosomal subunit protein uL23m) (Ribosomal protein L23-like)</t>
  </si>
  <si>
    <t>P35250</t>
  </si>
  <si>
    <t>RFC2</t>
  </si>
  <si>
    <t>Replication factor C subunit 2 (Activator 1 40 kDa subunit) (A1 40 kDa subunit) (Activator 1 subunit 2) (Replication factor C 40 kDa subunit) (RF-C 40 kDa subunit) (RFC40)</t>
  </si>
  <si>
    <t>LIPA</t>
  </si>
  <si>
    <t>P78417</t>
  </si>
  <si>
    <t>GSTO1</t>
  </si>
  <si>
    <t>Glutathione S-transferase omega-1 (GSTO-1) (EC 2.5.1.18) (Glutathione S-transferase omega 1-1) (GSTO 1-1) (Glutathione-dependent dehydroascorbate reductase) (EC 1.8.5.1) (Monomethylarsonic acid reductase) (MMA(V) reductase) (EC 1.20.4.2) (S-(Phenacyl)glutathione reductase) (SPG-R)</t>
  </si>
  <si>
    <t>Q70UQ0</t>
  </si>
  <si>
    <t>Inhibitor of nuclear factor kappa-B kinase-interacting protein (I kappa-B kinase-interacting protein) (IKBKB-interacting protein) (IKK-interacting protein)</t>
  </si>
  <si>
    <t>PRIM1</t>
  </si>
  <si>
    <t>Q96D53</t>
  </si>
  <si>
    <t>COQ8B</t>
  </si>
  <si>
    <t>Atypical kinase COQ8B, mitochondrial (EC 2.7.-.-) (AarF domain-containing protein kinase 4) (Coenzyme Q protein 8B)</t>
  </si>
  <si>
    <t>P39880</t>
  </si>
  <si>
    <t>CUX1</t>
  </si>
  <si>
    <t>Homeobox protein cut-like 1 (CCAAT displacement protein) (CDP) (CDP/Cux p200) (Homeobox protein cux-1) [Cleaved into: CDP/Cux p110]</t>
  </si>
  <si>
    <t>NR3C1</t>
  </si>
  <si>
    <t>Q8N4S9</t>
  </si>
  <si>
    <t>MARVELD2</t>
  </si>
  <si>
    <t>MARVEL domain-containing protein 2 (Tricellulin)</t>
  </si>
  <si>
    <t>P61599</t>
  </si>
  <si>
    <t>NAA20</t>
  </si>
  <si>
    <t>N-alpha-acetyltransferase 20 (EC 2.3.1.254) (Methionine N-acetyltransferase) (N-acetyltransferase 5) (N-terminal acetyltransferase B complex catalytic subunit NAA20) (N-terminal acetyltransferase B complex catalytic subunit NAT5) (NatB complex subunit NAT5) (NatB catalytic subunit)</t>
  </si>
  <si>
    <t>ASRGL1</t>
  </si>
  <si>
    <t>P08962</t>
  </si>
  <si>
    <t>CD63</t>
  </si>
  <si>
    <t>CD63 antigen (Granulophysin) (Lysosomal-associated membrane protein 3) (LAMP-3) (Melanoma-associated antigen ME491) (OMA81H) (Ocular melanoma-associated antigen) (Tetraspanin-30) (Tspan-30) (CD antigen CD63)</t>
  </si>
  <si>
    <t>Q15785</t>
  </si>
  <si>
    <t>Mitochondrial import receptor subunit TOM34 (hTom34) (Translocase of outer membrane 34 kDa subunit)</t>
  </si>
  <si>
    <t>MRPL39</t>
  </si>
  <si>
    <t>O43852</t>
  </si>
  <si>
    <t>CALU</t>
  </si>
  <si>
    <t>Calumenin (Crocalbin) (IEF SSP 9302)</t>
  </si>
  <si>
    <t>Q13214</t>
  </si>
  <si>
    <t>Semaphorin-3B (Sema A(V)) (Semaphorin-V) (Sema V)</t>
  </si>
  <si>
    <t>ENPP4</t>
  </si>
  <si>
    <t>Q6UW56</t>
  </si>
  <si>
    <t>ATRAID</t>
  </si>
  <si>
    <t>All-trans retinoic acid-induced differentiation factor (Apoptosis-related protein 3) (APR-3) (p18)</t>
  </si>
  <si>
    <t>P16402</t>
  </si>
  <si>
    <t>Histone H1.3 (Histone H1c) (Histone H1s-2)</t>
  </si>
  <si>
    <t>CSTF3</t>
  </si>
  <si>
    <t>A0A0A6YYJ5</t>
  </si>
  <si>
    <t>MACF1</t>
  </si>
  <si>
    <t>Microtubule-actin cross-linking factor 1, isoforms 1/2/3/5 (Fragment)</t>
  </si>
  <si>
    <t>O43674</t>
  </si>
  <si>
    <t>NADH dehydrogenase [ubiquinone] 1 beta subcomplex subunit 5, mitochondrial (Complex I-SGDH) (CI-SGDH) (NADH-ubiquinone oxidoreductase SGDH subunit)</t>
  </si>
  <si>
    <t>GSTK1</t>
  </si>
  <si>
    <t>Q9H0B6</t>
  </si>
  <si>
    <t>KLC2</t>
  </si>
  <si>
    <t>Kinesin light chain 2 (KLC 2)</t>
  </si>
  <si>
    <t>XPOT</t>
  </si>
  <si>
    <t>Q13641</t>
  </si>
  <si>
    <t>TPBG</t>
  </si>
  <si>
    <t>Trophoblast glycoprotein (5T4 oncofetal antigen) (5T4 oncofetal trophoblast glycoprotein) (5T4 oncotrophoblast glycoprotein) (M6P1) (Wnt-activated inhibitory factor 1) (WAIF1)</t>
  </si>
  <si>
    <t>Q641Q2</t>
  </si>
  <si>
    <t>WASHC2A</t>
  </si>
  <si>
    <t>WASH complex subunit 2A</t>
  </si>
  <si>
    <t>NAT14</t>
  </si>
  <si>
    <t>A8KA33</t>
  </si>
  <si>
    <t>cDNA FLJ76690, highly similar to Homo sapiens neuronal protein isoform a mRNA</t>
  </si>
  <si>
    <t>Q8NBF6</t>
  </si>
  <si>
    <t>Late secretory pathway protein AVL9 homolog</t>
  </si>
  <si>
    <t>HEATR3</t>
  </si>
  <si>
    <t>P07437</t>
  </si>
  <si>
    <t>TUBB</t>
  </si>
  <si>
    <t>Tubulin beta chain (Tubulin beta-5 chain)</t>
  </si>
  <si>
    <t>A0A2R8YEC9</t>
  </si>
  <si>
    <t>MANBA</t>
  </si>
  <si>
    <t>Beta-mannosidase (EC 3.2.1.25) (Lysosomal beta A mannosidase) (Mannanase)</t>
  </si>
  <si>
    <t>SELENBP1</t>
  </si>
  <si>
    <t>P56277</t>
  </si>
  <si>
    <t>CMC4</t>
  </si>
  <si>
    <t>Cx9C motif-containing protein 4 (Mature T-cell proliferation 1 neighbor protein) (Mature T-cell proliferation-1 type A) (MTCP-1 type A) (Protein p8 MTCP-1) (p8MTCP1)</t>
  </si>
  <si>
    <t>Q6ZWJ1</t>
  </si>
  <si>
    <t>Syntaxin-binding protein 4 (Syntaxin 4-interacting protein) (STX4-interacting protein) (Synip)</t>
  </si>
  <si>
    <t>B2R6X2</t>
  </si>
  <si>
    <t>P42330</t>
  </si>
  <si>
    <t>AKR1C3</t>
  </si>
  <si>
    <t>Aldo-keto reductase family 1 member C3 (EC 1.1.1.-) (EC 1.1.1.210) (EC 1.1.1.53) (EC 1.1.1.62) (17-beta-hydroxysteroid dehydrogenase type 5) (17-beta-HSD 5) (3-alpha-HSD type II, brain) (3-alpha-hydroxysteroid dehydrogenase type 2) (3-alpha-HSD type 2) (EC 1.1.1.357) (Chlordecone reductase homolog HAKRb) (Dihydrodiol dehydrogenase 3) (DD-3) (DD3) (Dihydrodiol dehydrogenase type I) (HA1753) (Prostaglandin F synthase) (PGFS) (EC 1.1.1.188) (Testosterone 17-beta-dehydrogenase 5) (EC 1.1.1.239) (EC 1.1.1.64)</t>
  </si>
  <si>
    <t>Q9HBR0</t>
  </si>
  <si>
    <t>SLC38A10</t>
  </si>
  <si>
    <t>Putative sodium-coupled neutral amino acid transporter 10 (Solute carrier family 38 member 10)</t>
  </si>
  <si>
    <t>NEDD9</t>
  </si>
  <si>
    <t>Q14781</t>
  </si>
  <si>
    <t>CBX2</t>
  </si>
  <si>
    <t>Chromobox protein homolog 2</t>
  </si>
  <si>
    <t>H(+)-transporting two-sector ATPase (EC 7.1.2.2)</t>
  </si>
  <si>
    <t>DIPK2A</t>
  </si>
  <si>
    <t>Q7KZ85</t>
  </si>
  <si>
    <t>SUPT6H</t>
  </si>
  <si>
    <t>Transcription elongation factor SPT6 (hSPT6) (Histone chaperone suppressor of Ty6) (Tat-cotransactivator 2 protein) (Tat-CT2 protein)</t>
  </si>
  <si>
    <t>O00212</t>
  </si>
  <si>
    <t>Rho-related GTP-binding protein RhoD (Rho-related protein HP1) (RhoHP1)</t>
  </si>
  <si>
    <t>PYGL</t>
  </si>
  <si>
    <t>P21397</t>
  </si>
  <si>
    <t>MAOA</t>
  </si>
  <si>
    <t>Amine oxidase [flavin-containing] A (EC 1.4.3.4) (Monoamine oxidase type A) (MAO-A)</t>
  </si>
  <si>
    <t>H3BPF7</t>
  </si>
  <si>
    <t>Lon protease homolog 2, peroxisomal (Fragment)</t>
  </si>
  <si>
    <t>HMGCR</t>
  </si>
  <si>
    <t>P18564</t>
  </si>
  <si>
    <t>ITGB6</t>
  </si>
  <si>
    <t>Integrin beta-6</t>
  </si>
  <si>
    <t>Q9HDC5</t>
  </si>
  <si>
    <t>JPH1</t>
  </si>
  <si>
    <t>Junctophilin-1 (JP-1) (Junctophilin type 1)</t>
  </si>
  <si>
    <t>FLCN</t>
  </si>
  <si>
    <t>Q8WYP5</t>
  </si>
  <si>
    <t>AHCTF1</t>
  </si>
  <si>
    <t>Protein ELYS (Embryonic large molecule derived from yolk sac) (Protein MEL-28) (Putative AT-hook-containing transcription factor 1)</t>
  </si>
  <si>
    <t>O75976</t>
  </si>
  <si>
    <t>Carboxypeptidase D (EC 3.4.17.22) (Metallocarboxypeptidase D) (gp180)</t>
  </si>
  <si>
    <t>DHRS3</t>
  </si>
  <si>
    <t>Q96QD8</t>
  </si>
  <si>
    <t>SLC38A2</t>
  </si>
  <si>
    <t>Sodium-coupled neutral amino acid transporter 2 (Amino acid transporter A2) (Protein 40-9-1) (Solute carrier family 38 member 2) (System A amino acid transporter 2) (System A transporter 1) (System N amino acid transporter 2)</t>
  </si>
  <si>
    <t>A0A0S2Z5J9</t>
  </si>
  <si>
    <t>CDK5 regulatory subunit associated protein 1 isoform 2 (Fragment)</t>
  </si>
  <si>
    <t>C4orf33</t>
  </si>
  <si>
    <t>Q7Z5L9</t>
  </si>
  <si>
    <t>IRF2BP2</t>
  </si>
  <si>
    <t>Interferon regulatory factor 2-binding protein 2 (IRF-2-binding protein 2) (IRF-2BP2)</t>
  </si>
  <si>
    <t>Q14534</t>
  </si>
  <si>
    <t>Squalene monooxygenase (EC 1.14.14.17) (Squalene epoxidase) (SE)</t>
  </si>
  <si>
    <t>ENOSF1</t>
  </si>
  <si>
    <t>A0AV58</t>
  </si>
  <si>
    <t>STRN3</t>
  </si>
  <si>
    <t>Striatin, calmodulin binding protein 3 (cDNA FLJ77970, highly similar to Homo sapiens nuclear autoantigen GS2NA mRNA)</t>
  </si>
  <si>
    <t>Q8N448</t>
  </si>
  <si>
    <t>Ligand of Numb protein X 2 (Numb-binding protein 2) (PDZ domain-containing RING finger protein 1)</t>
  </si>
  <si>
    <t>ALDH4A1</t>
  </si>
  <si>
    <t>O75083</t>
  </si>
  <si>
    <t>WDR1</t>
  </si>
  <si>
    <t>WD repeat-containing protein 1 (Actin-interacting protein 1) (AIP1) (NORI-1)</t>
  </si>
  <si>
    <t>P10644</t>
  </si>
  <si>
    <t>cAMP-dependent protein kinase type I-alpha regulatory subunit (Tissue-specific extinguisher 1) (TSE1)</t>
  </si>
  <si>
    <t>STIM1</t>
  </si>
  <si>
    <t>Q4V328</t>
  </si>
  <si>
    <t>GRIPAP1</t>
  </si>
  <si>
    <t>GRIP1-associated protein 1 (GRASP-1) [Cleaved into: GRASP-1 C-terminal chain (30kDa C-terminus form)]</t>
  </si>
  <si>
    <t>Q9H6U8</t>
  </si>
  <si>
    <t>Alpha-1,2-mannosyltransferase ALG9 (EC 2.4.1.259) (EC 2.4.1.261) (Asparagine-linked glycosylation protein 9 homolog) (Disrupted in bipolar disorder protein 1) (Dol-P-Man:Man(6)GlcNAc(2)-PP-Dol alpha-1,2-mannosyltransferase) (Dol-P-Man:Man(8)GlcNAc(2)-PP-Dol alpha-1,2-mannosyltransferase)</t>
  </si>
  <si>
    <t>TSPYL</t>
  </si>
  <si>
    <t>Q5SQI0</t>
  </si>
  <si>
    <t>Alpha-tubulin N-acetyltransferase 1 (Alpha-TAT) (Alpha-TAT1) (TAT) (EC 2.3.1.108) (Acetyltransferase mec-17 homolog)</t>
  </si>
  <si>
    <t>KIF23</t>
  </si>
  <si>
    <t>Q562L9</t>
  </si>
  <si>
    <t>ACT</t>
  </si>
  <si>
    <t>Actin-like protein (Fragment)</t>
  </si>
  <si>
    <t>Q15833</t>
  </si>
  <si>
    <t>Syntaxin-binding protein 2 (Protein unc-18 homolog 2) (Unc18-2) (Protein unc-18 homolog B) (Unc-18B)</t>
  </si>
  <si>
    <t>PCCA</t>
  </si>
  <si>
    <t>Q9NQS7</t>
  </si>
  <si>
    <t>INCENP</t>
  </si>
  <si>
    <t>Inner centromere protein</t>
  </si>
  <si>
    <t>P19022</t>
  </si>
  <si>
    <t>CDH2</t>
  </si>
  <si>
    <t>Cadherin-2 (CDw325) (Neural cadherin) (N-cadherin) (CD antigen CD325)</t>
  </si>
  <si>
    <t>SLC25A24</t>
  </si>
  <si>
    <t>P48553</t>
  </si>
  <si>
    <t>TRAPPC10</t>
  </si>
  <si>
    <t>Trafficking protein particle complex subunit 10 (Epilepsy holoprosencephaly candidate 1 protein) (EHOC-1) (Protein GT334) (Trafficking protein particle complex subunit TMEM1) (Transport protein particle subunit TMEM1) (TRAPP subunit TMEM1)</t>
  </si>
  <si>
    <t>Q9NVM6</t>
  </si>
  <si>
    <t>DNAJC17</t>
  </si>
  <si>
    <t>DnaJ homolog subfamily C member 17</t>
  </si>
  <si>
    <t>NMD3</t>
  </si>
  <si>
    <t>Q9H2C0</t>
  </si>
  <si>
    <t>GAN</t>
  </si>
  <si>
    <t>Gigaxonin (Kelch-like protein 16)</t>
  </si>
  <si>
    <t>Q9GZL7</t>
  </si>
  <si>
    <t>WDR12</t>
  </si>
  <si>
    <t>Ribosome biogenesis protein WDR12 (WD repeat-containing protein 12)</t>
  </si>
  <si>
    <t>UBE2S</t>
  </si>
  <si>
    <t>Q9H582</t>
  </si>
  <si>
    <t>ZNF644</t>
  </si>
  <si>
    <t>Zinc finger protein 644 (Zinc finger motif enhancer-binding protein 2) (Zep-2)</t>
  </si>
  <si>
    <t>Q9H5K3</t>
  </si>
  <si>
    <t>Protein O-mannose kinase (POMK) (EC 2.7.1.183) (Protein kinase-like protein SgK196) (Sugen kinase 196)</t>
  </si>
  <si>
    <t>TANC1</t>
  </si>
  <si>
    <t>Q9UN37</t>
  </si>
  <si>
    <t>VPS4A</t>
  </si>
  <si>
    <t>Vacuolar protein sorting-associated protein 4A (EC 3.6.4.6) (Protein SKD2) (VPS4-1) (hVPS4)</t>
  </si>
  <si>
    <t>O94906</t>
  </si>
  <si>
    <t>Pre-mRNA-processing factor 6 (Androgen receptor N-terminal domain-transactivating protein 1) (ANT-1) (PRP6 homolog) (U5 snRNP-associated 102 kDa protein) (U5-102 kDa protein)</t>
  </si>
  <si>
    <t>FDFT1</t>
  </si>
  <si>
    <t>O43715</t>
  </si>
  <si>
    <t>TRIAP1</t>
  </si>
  <si>
    <t>TP53-regulated inhibitor of apoptosis 1 (Protein 15E1.1) (WF-1) (p53-inducible cell-survival factor) (p53CSV)</t>
  </si>
  <si>
    <t>EMP2</t>
  </si>
  <si>
    <t>Q14139</t>
  </si>
  <si>
    <t>UBE4A</t>
  </si>
  <si>
    <t>Ubiquitin conjugation factor E4 A (EC 2.3.2.27) (RING-type E3 ubiquitin transferase E4 A)</t>
  </si>
  <si>
    <t>B3KVN0</t>
  </si>
  <si>
    <t>Glucose transporter type 1, erythrocyte/brain (Solute carrier family 2, facilitated glucose transporter member 1)</t>
  </si>
  <si>
    <t>THYN1</t>
  </si>
  <si>
    <t>Q8TB45</t>
  </si>
  <si>
    <t>DEPTOR</t>
  </si>
  <si>
    <t>DEP domain-containing mTOR-interacting protein (DEP domain-containing protein 6)</t>
  </si>
  <si>
    <t>Q3B7T1</t>
  </si>
  <si>
    <t>Erythroid differentiation-related factor 1</t>
  </si>
  <si>
    <t>PFDN2</t>
  </si>
  <si>
    <t>Q99504</t>
  </si>
  <si>
    <t>EYA3</t>
  </si>
  <si>
    <t>Eyes absent homolog 3 (EC 3.1.3.48)</t>
  </si>
  <si>
    <t>Q92922</t>
  </si>
  <si>
    <t>SMARCC1</t>
  </si>
  <si>
    <t>SWI/SNF complex subunit SMARCC1 (BRG1-associated factor 155) (BAF155) (SWI/SNF complex 155 kDa subunit) (SWI/SNF-related matrix-associated actin-dependent regulator of chromatin subfamily C member 1)</t>
  </si>
  <si>
    <t>PHYH</t>
  </si>
  <si>
    <t>Q9Y2L5</t>
  </si>
  <si>
    <t>TRAPPC8</t>
  </si>
  <si>
    <t>Trafficking protein particle complex subunit 8 (Protein TRS85 homolog)</t>
  </si>
  <si>
    <t>Q14444</t>
  </si>
  <si>
    <t>Caprin-1 (Cell cycle-associated protein 1) (Cytoplasmic activation- and proliferation-associated protein 1) (GPI-anchored membrane protein 1) (GPI-anchored protein p137) (GPI-p137) (p137GPI) (Membrane component chromosome 11 surface marker 1) (RNA granule protein 105)</t>
  </si>
  <si>
    <t>C5orf51</t>
  </si>
  <si>
    <t>Q9NWM8</t>
  </si>
  <si>
    <t>FKBP14</t>
  </si>
  <si>
    <t>Peptidyl-prolyl cis-trans isomerase FKBP14 (PPIase FKBP14) (EC 5.2.1.8) (22 kDa FK506-binding protein) (22 kDa FKBP) (FKBP-22) (FK506-binding protein 14) (FKBP-14) (Rotamase)</t>
  </si>
  <si>
    <t>P35914</t>
  </si>
  <si>
    <t>Hydroxymethylglutaryl-CoA lyase, mitochondrial (HL) (HMG-CoA lyase) (EC 4.1.3.4) (3-hydroxy-3-methylglutarate-CoA lyase)</t>
  </si>
  <si>
    <t>COL2A1</t>
  </si>
  <si>
    <t>P04080</t>
  </si>
  <si>
    <t>CSTB</t>
  </si>
  <si>
    <t>Cystatin-B (CPI-B) (Liver thiol proteinase inhibitor) (Stefin-B)</t>
  </si>
  <si>
    <t>P38571</t>
  </si>
  <si>
    <t>Lysosomal acid lipase/cholesteryl ester hydrolase (Acid cholesteryl ester hydrolase) (LAL) (EC 3.1.1.13) (Cholesteryl esterase) (Lipase A) (Sterol esterase)</t>
  </si>
  <si>
    <t>DYRK1A</t>
  </si>
  <si>
    <t>O00567</t>
  </si>
  <si>
    <t>NOP56</t>
  </si>
  <si>
    <t>Nucleolar protein 56 (Nucleolar protein 5A)</t>
  </si>
  <si>
    <t>Q5VVQ6</t>
  </si>
  <si>
    <t>YOD1</t>
  </si>
  <si>
    <t>Ubiquitin thioesterase OTU1 (EC 3.4.19.12) (DUBA-8) (HIV-1-induced protease 7) (HIN-7) (HsHIN7) (OTU domain-containing protein 2)</t>
  </si>
  <si>
    <t>NNT</t>
  </si>
  <si>
    <t>Q8WWQ0</t>
  </si>
  <si>
    <t>PHIP</t>
  </si>
  <si>
    <t>PH-interacting protein (PHIP) (DDB1- and CUL4-associated factor 14) (IRS-1 PH domain-binding protein) (WD repeat-containing protein 11)</t>
  </si>
  <si>
    <t>P49642</t>
  </si>
  <si>
    <t>DNA primase small subunit (EC 2.7.7.-) (DNA primase 49 kDa subunit) (p49)</t>
  </si>
  <si>
    <t>DIAPH2</t>
  </si>
  <si>
    <t>Q7Z5K2</t>
  </si>
  <si>
    <t>WAPL</t>
  </si>
  <si>
    <t>Wings apart-like protein homolog (Friend of EBNA2 protein) (WAPL cohesin release factor)</t>
  </si>
  <si>
    <t>P04150</t>
  </si>
  <si>
    <t>Glucocorticoid receptor (GR) (Nuclear receptor subfamily 3 group C member 1)</t>
  </si>
  <si>
    <t>CHMP2A</t>
  </si>
  <si>
    <t>Q13033</t>
  </si>
  <si>
    <t>Striatin-3 (Cell cycle autoantigen SG2NA) (S/G2 antigen)</t>
  </si>
  <si>
    <t>ENDOG</t>
  </si>
  <si>
    <t>P18669</t>
  </si>
  <si>
    <t>PGAM1</t>
  </si>
  <si>
    <t>Phosphoglycerate mutase 1 (EC 5.4.2.11) (EC 5.4.2.4) (BPG-dependent PGAM 1) (Phosphoglycerate mutase isozyme B) (PGAM-B)</t>
  </si>
  <si>
    <t>Q7L266</t>
  </si>
  <si>
    <t>Isoaspartyl peptidase/L-asparaginase (EC 3.4.19.5) (EC 3.5.1.1) (Asparaginase-like protein 1) (Beta-aspartyl-peptidase) (Isoaspartyl dipeptidase) (L-asparagine amidohydrolase) [Cleaved into: Isoaspartyl peptidase/L-asparaginase alpha chain; Isoaspartyl peptidase/L-asparaginase beta chain]</t>
  </si>
  <si>
    <t>IKBKB</t>
  </si>
  <si>
    <t>Q68CJ9</t>
  </si>
  <si>
    <t>CREB3L3</t>
  </si>
  <si>
    <t>Cyclic AMP-responsive element-binding protein 3-like protein 3 (cAMP-responsive element-binding protein 3-like protein 3) (Transcription factor CREB-H) [Cleaved into: Processed cyclic AMP-responsive element-binding protein 3-like protein 3]</t>
  </si>
  <si>
    <t>Q9NYK5</t>
  </si>
  <si>
    <t>39S ribosomal protein L39, mitochondrial (L39mt) (MRP-L39) (39S ribosomal protein L5, mitochondrial) (L5mt) (MRP-L5) (Mitochondrial large ribosomal subunit protein mL39)</t>
  </si>
  <si>
    <t>RAB28</t>
  </si>
  <si>
    <t>O00422</t>
  </si>
  <si>
    <t>SAP18</t>
  </si>
  <si>
    <t>Histone deacetylase complex subunit SAP18 (18 kDa Sin3-associated polypeptide) (2HOR0202) (Cell growth-inhibiting gene 38 protein) (Sin3-associated polypeptide p18)</t>
  </si>
  <si>
    <t>Q9Y6X5</t>
  </si>
  <si>
    <t>Bis(5'-adenosyl)-triphosphatase ENPP4 (EC 3.6.1.29) (AP3A hydrolase) (AP3Aase) (Ectonucleotide pyrophosphatase/phosphodiesterase family member 4) (E-NPP 4) (NPP-4)</t>
  </si>
  <si>
    <t>TIPIN</t>
  </si>
  <si>
    <t>Q9Y371</t>
  </si>
  <si>
    <t>SH3GLB1</t>
  </si>
  <si>
    <t>Endophilin-B1 (Bax-interacting factor 1) (Bif-1) (SH3 domain-containing GRB2-like protein B1)</t>
  </si>
  <si>
    <t>Q12996</t>
  </si>
  <si>
    <t>Cleavage stimulation factor subunit 3 (CF-1 77 kDa subunit) (Cleavage stimulation factor 77 kDa subunit) (CSTF 77 kDa subunit) (CstF-77)</t>
  </si>
  <si>
    <t>PLCB3</t>
  </si>
  <si>
    <t>O75907</t>
  </si>
  <si>
    <t>DGAT1</t>
  </si>
  <si>
    <t>Diacylglycerol O-acyltransferase 1 (EC 2.3.1.20) (ACAT-related gene product 1) (Acyl-CoA retinol O-fatty-acyltransferase) (ARAT) (Retinol O-fatty-acyltransferase) (EC 2.3.1.76) (Diglyceride acyltransferase)</t>
  </si>
  <si>
    <t>Q9Y2Q3</t>
  </si>
  <si>
    <t>Glutathione S-transferase kappa 1 (EC 2.5.1.18) (GST 13-13) (GST class-kappa) (GSTK1-1) (hGSTK1) (Glutathione S-transferase subunit 13)</t>
  </si>
  <si>
    <t>GABPB1</t>
  </si>
  <si>
    <t>Q9BV94</t>
  </si>
  <si>
    <t>EDEM2</t>
  </si>
  <si>
    <t>ER degradation-enhancing alpha-mannosidase-like protein 2</t>
  </si>
  <si>
    <t>O43592</t>
  </si>
  <si>
    <t>Exportin-T (Exportin(tRNA)) (tRNA exportin)</t>
  </si>
  <si>
    <t>HEXD</t>
  </si>
  <si>
    <t>Q8TD20</t>
  </si>
  <si>
    <t>SLC2A12</t>
  </si>
  <si>
    <t>Solute carrier family 2, facilitated glucose transporter member 12 (Glucose transporter type 12) (GLUT-12)</t>
  </si>
  <si>
    <t>Q8WUY8</t>
  </si>
  <si>
    <t>N-acetyltransferase 14 (EC 2.3.1.-) (K562 cell-derived leucine-zipper-like protein 1)</t>
  </si>
  <si>
    <t>ERC2</t>
  </si>
  <si>
    <t>Q92466</t>
  </si>
  <si>
    <t>DDB2</t>
  </si>
  <si>
    <t>DNA damage-binding protein 2 (DDB p48 subunit) (DDBb) (Damage-specific DNA-binding protein 2) (UV-damaged DNA-binding protein 2) (UV-DDB 2)</t>
  </si>
  <si>
    <t>Q7Z4Q2</t>
  </si>
  <si>
    <t>HEAT repeat-containing protein 3</t>
  </si>
  <si>
    <t>ATP6V1H</t>
  </si>
  <si>
    <t>Q10472</t>
  </si>
  <si>
    <t>GALNT1</t>
  </si>
  <si>
    <t>Polypeptide N-acetylgalactosaminyltransferase 1 (EC 2.4.1.41) (Polypeptide GalNAc transferase 1) (GalNAc-T1) (pp-GaNTase 1) (Protein-UDP acetylgalactosaminyltransferase 1) (UDP-GalNAc:polypeptide N-acetylgalactosaminyltransferase 1) [Cleaved into: Polypeptide N-acetylgalactosaminyltransferase 1 soluble form]</t>
  </si>
  <si>
    <t>Q13228</t>
  </si>
  <si>
    <t>Methanethiol oxidase (MTO) (EC 1.8.3.4) (56 kDa selenium-binding protein) (SBP56) (SP56) (Selenium-binding protein 1)</t>
  </si>
  <si>
    <t>DDX49</t>
  </si>
  <si>
    <t>Q9Y5K6</t>
  </si>
  <si>
    <t>CD2AP</t>
  </si>
  <si>
    <t>CD2-associated protein (Adapter protein CMS) (Cas ligand with multiple SH3 domains)</t>
  </si>
  <si>
    <t>Q13614</t>
  </si>
  <si>
    <t>MTMR2</t>
  </si>
  <si>
    <t>Myotubularin-related protein 2 (Phosphatidylinositol-3,5-bisphosphate 3-phosphatase) (EC 3.1.3.95) (Phosphatidylinositol-3-phosphate phosphatase) (EC 3.1.3.64)</t>
  </si>
  <si>
    <t>ITGAV</t>
  </si>
  <si>
    <t>A0A499FIZ0</t>
  </si>
  <si>
    <t>WDR26</t>
  </si>
  <si>
    <t>WD repeat-containing protein 26</t>
  </si>
  <si>
    <t>Beta-glucuronidase (EC 3.2.1.31)</t>
  </si>
  <si>
    <t>PANK3</t>
  </si>
  <si>
    <t>Q6IN85</t>
  </si>
  <si>
    <t>PPP4R3A</t>
  </si>
  <si>
    <t>Serine/threonine-protein phosphatase 4 regulatory subunit 3A (SMEK homolog 1)</t>
  </si>
  <si>
    <t>PRR11</t>
  </si>
  <si>
    <t>MMS19</t>
  </si>
  <si>
    <t>Q8WUM9</t>
  </si>
  <si>
    <t>SLC20A1</t>
  </si>
  <si>
    <t>Sodium-dependent phosphate transporter 1 (Gibbon ape leukemia virus receptor 1) (GLVR-1) (Leukemia virus receptor 1 homolog) (Phosphate transporter 1) (PiT-1) (Solute carrier family 20 member 1)</t>
  </si>
  <si>
    <t>O60353</t>
  </si>
  <si>
    <t>FZD6</t>
  </si>
  <si>
    <t>Frizzled-6 (Fz-6) (hFz6)</t>
  </si>
  <si>
    <t>HSPB1</t>
  </si>
  <si>
    <t>Q14511</t>
  </si>
  <si>
    <t>Enhancer of filamentation 1 (hEF1) (CRK-associated substrate-related protein) (CAS-L) (CasL) (Cas scaffolding protein family member 2) (Neural precursor cell expressed developmentally down-regulated protein 9) (NEDD-9) (Renal carcinoma antigen NY-REN-12) (p105) [Cleaved into: Enhancer of filamentation 1 p55]</t>
  </si>
  <si>
    <t>IFT88</t>
  </si>
  <si>
    <t>P40818</t>
  </si>
  <si>
    <t>USP8</t>
  </si>
  <si>
    <t>Ubiquitin carboxyl-terminal hydrolase 8 (EC 3.4.19.12) (Deubiquitinating enzyme 8) (Ubiquitin isopeptidase Y) (hUBPy) (Ubiquitin thioesterase 8) (Ubiquitin-specific-processing protease 8)</t>
  </si>
  <si>
    <t>Q8NDZ4</t>
  </si>
  <si>
    <t>Divergent protein kinase domain 2A (Deleted in autism protein 1) (Golgi Protein of 49 kDa) (GoPro49) (Hypoxia and AKT-induced stem cell factor) (HASF)</t>
  </si>
  <si>
    <t>CDCA3</t>
  </si>
  <si>
    <t>Q96CS3</t>
  </si>
  <si>
    <t>FAF2</t>
  </si>
  <si>
    <t>FAS-associated factor 2 (Protein ETEA) (UBX domain-containing protein 3B) (UBX domain-containing protein 8)</t>
  </si>
  <si>
    <t>P06737</t>
  </si>
  <si>
    <t>Glycogen phosphorylase, liver form (EC 2.4.1.1)</t>
  </si>
  <si>
    <t>DIABLO</t>
  </si>
  <si>
    <t>Q9UJC3</t>
  </si>
  <si>
    <t>HOOK1</t>
  </si>
  <si>
    <t>Protein Hook homolog 1 (h-hook1) (hHK1)</t>
  </si>
  <si>
    <t>P04035</t>
  </si>
  <si>
    <t>3-hydroxy-3-methylglutaryl-coenzyme A reductase (HMG-CoA reductase) (EC 1.1.1.34)</t>
  </si>
  <si>
    <t>MAP1LC3B</t>
  </si>
  <si>
    <t>P53582</t>
  </si>
  <si>
    <t>METAP1</t>
  </si>
  <si>
    <t>Methionine aminopeptidase 1 (MAP 1) (MetAP 1) (EC 3.4.11.18) (Peptidase M 1)</t>
  </si>
  <si>
    <t>Q8NFG4</t>
  </si>
  <si>
    <t>Folliculin (BHD skin lesion fibrofolliculoma protein) (Birt-Hogg-Dube syndrome protein)</t>
  </si>
  <si>
    <t>DGKE</t>
  </si>
  <si>
    <t>P07738</t>
  </si>
  <si>
    <t>BPGM</t>
  </si>
  <si>
    <t>Bisphosphoglycerate mutase (BPGM) (EC 5.4.2.4) (2,3-bisphosphoglycerate mutase, erythrocyte) (2,3-bisphosphoglycerate synthase) (EC 5.4.2.11) (2,3-diphosphoglycerate mutase) (DPGM) (BPG-dependent PGAM)</t>
  </si>
  <si>
    <t>A6NKF1</t>
  </si>
  <si>
    <t>SAC3D1</t>
  </si>
  <si>
    <t>SAC3 domain-containing protein 1 (SAC3 homology domain-containing protein 1)</t>
  </si>
  <si>
    <t>TMSB4X</t>
  </si>
  <si>
    <t>F8WCT1</t>
  </si>
  <si>
    <t>ARL6IP4</t>
  </si>
  <si>
    <t>ADP-ribosylation factor-like protein 6-interacting protein 4</t>
  </si>
  <si>
    <t>O75911</t>
  </si>
  <si>
    <t>Short-chain dehydrogenase/reductase 3 (EC 1.1.1.300) (DD83.1) (Retinal short-chain dehydrogenase/reductase 1) (retSDR1) (Retinol dehydrogenase 17) (Short chain dehydrogenase/reductase family 16C member 1)</t>
  </si>
  <si>
    <t>MAP4K5</t>
  </si>
  <si>
    <t>Q9BY77</t>
  </si>
  <si>
    <t>POLDIP3</t>
  </si>
  <si>
    <t>Polymerase delta-interacting protein 3 (46 kDa DNA polymerase delta interaction protein) (p46) (S6K1 Aly/REF-like target) (SKAR)</t>
  </si>
  <si>
    <t>Q8N1A6</t>
  </si>
  <si>
    <t>UPF0462 protein C4orf33</t>
  </si>
  <si>
    <t>MYO19</t>
  </si>
  <si>
    <t>P04062</t>
  </si>
  <si>
    <t>GBA</t>
  </si>
  <si>
    <t>Lysosomal acid glucosylceramidase (Lysosomal acid GCase) (EC 3.2.1.45) (Acid beta-glucosidase) (Alglucerase) (Beta-glucocerebrosidase) (Beta-GC) (Cholesterol glucosyltransferase) (SGTase) (EC 2.4.1.-) (Cholesteryl-beta-glucosidase) (EC 3.2.1.-) (D-glucosyl-N-acylsphingosine glucohydrolase) (Imiglucerase)</t>
  </si>
  <si>
    <t>Q7L5Y1</t>
  </si>
  <si>
    <t>Mitochondrial enolase superfamily member 1 (EC 4.2.1.68) (Antisense RNA to thymidylate synthase) (rTS) (L-fuconate dehydratase)</t>
  </si>
  <si>
    <t>SFXN1</t>
  </si>
  <si>
    <t>O75461</t>
  </si>
  <si>
    <t>E2F6</t>
  </si>
  <si>
    <t>Transcription factor E2F6 (E2F-6)</t>
  </si>
  <si>
    <t>P30038</t>
  </si>
  <si>
    <t>Delta-1-pyrroline-5-carboxylate dehydrogenase, mitochondrial (P5C dehydrogenase) (EC 1.2.1.88) (Aldehyde dehydrogenase family 4 member A1) (L-glutamate gamma-semialdehyde dehydrogenase)</t>
  </si>
  <si>
    <t>ARHGEF10</t>
  </si>
  <si>
    <t>Q9Y227</t>
  </si>
  <si>
    <t>ENTPD4</t>
  </si>
  <si>
    <t>Ectonucleoside triphosphate diphosphohydrolase 4 (NTPDase 4) (EC 3.6.1.15) (EC 3.6.1.6) (Golgi UDPase) (Lysosomal apyrase-like protein of 70 kDa) (Uridine-diphosphatase) (UDPase) (EC 3.6.1.42)</t>
  </si>
  <si>
    <t>O43292</t>
  </si>
  <si>
    <t>GPAA1</t>
  </si>
  <si>
    <t>Glycosylphosphatidylinositol anchor attachment 1 protein (GPI anchor attachment protein 1) (GAA1 protein homolog) (hGAA1)</t>
  </si>
  <si>
    <t>EIF2S1</t>
  </si>
  <si>
    <t>Q8N300</t>
  </si>
  <si>
    <t>SVBP</t>
  </si>
  <si>
    <t>Small vasohibin-binding protein (Coiled coil domain-containing protein 23)</t>
  </si>
  <si>
    <t>Q13586</t>
  </si>
  <si>
    <t>Stromal interaction molecule 1</t>
  </si>
  <si>
    <t>DNPEP</t>
  </si>
  <si>
    <t>Q16637</t>
  </si>
  <si>
    <t>SMN1; SMN2</t>
  </si>
  <si>
    <t>Survival motor neuron protein (Component of gems 1) (Gemin-1)</t>
  </si>
  <si>
    <t>Q6FI91</t>
  </si>
  <si>
    <t>TSPYL protein</t>
  </si>
  <si>
    <t>PCNA</t>
  </si>
  <si>
    <t>Q96HE7</t>
  </si>
  <si>
    <t>ERO1A</t>
  </si>
  <si>
    <t>ERO1-like protein alpha (ERO1-L) (ERO1-L-alpha) (EC 1.8.4.-) (Endoplasmic oxidoreductin-1-like protein) (Endoplasmic reticulum oxidoreductase alpha) (Oxidoreductin-1-L-alpha)</t>
  </si>
  <si>
    <t>Q02241</t>
  </si>
  <si>
    <t>Kinesin-like protein KIF23 (Kinesin-like protein 5) (Mitotic kinesin-like protein 1)</t>
  </si>
  <si>
    <t>SACM1L</t>
  </si>
  <si>
    <t>Q5PSV4</t>
  </si>
  <si>
    <t>BRMS1L</t>
  </si>
  <si>
    <t>Breast cancer metastasis-suppressor 1-like protein (BRMS1-homolog protein p40) (BRMS1-like protein p40)</t>
  </si>
  <si>
    <t>P05165</t>
  </si>
  <si>
    <t>Propionyl-CoA carboxylase alpha chain, mitochondrial (PCCase subunit alpha) (EC 6.4.1.3) (Propanoyl-CoA:carbon dioxide ligase subunit alpha)</t>
  </si>
  <si>
    <t>OTUD7B</t>
  </si>
  <si>
    <t>P35227</t>
  </si>
  <si>
    <t>PCGF2</t>
  </si>
  <si>
    <t>Polycomb group RING finger protein 2 (DNA-binding protein Mel-18) (RING finger protein 110) (Zinc finger protein 144)</t>
  </si>
  <si>
    <t>Q6NUK1</t>
  </si>
  <si>
    <t>Calcium-binding mitochondrial carrier protein SCaMC-1 (Mitochondrial ATP-Mg/Pi carrier protein 1) (Mitochondrial Ca(2+)-dependent solute carrier protein 1) (Small calcium-binding mitochondrial carrier protein 1) (Solute carrier family 25 member 24)</t>
  </si>
  <si>
    <t>RBM22</t>
  </si>
  <si>
    <t>P38606</t>
  </si>
  <si>
    <t>ATP6V1A</t>
  </si>
  <si>
    <t>V-type proton ATPase catalytic subunit A (V-ATPase subunit A) (EC 7.1.2.2) (V-ATPase 69 kDa subunit) (Vacuolar ATPase isoform VA68) (Vacuolar proton pump subunit alpha)</t>
  </si>
  <si>
    <t>P35249</t>
  </si>
  <si>
    <t>RFC4</t>
  </si>
  <si>
    <t>Replication factor C subunit 4 (Activator 1 37 kDa subunit) (A1 37 kDa subunit) (Activator 1 subunit 4) (Replication factor C 37 kDa subunit) (RF-C 37 kDa subunit) (RFC37)</t>
  </si>
  <si>
    <t>MAGOHB</t>
  </si>
  <si>
    <t>A0A343YSP6</t>
  </si>
  <si>
    <t>COX1</t>
  </si>
  <si>
    <t>Cytochrome c oxidase subunit 1 (EC 7.1.1.9) (Fragment)</t>
  </si>
  <si>
    <t>Q96D46</t>
  </si>
  <si>
    <t>60S ribosomal export protein NMD3 (hNMD3)</t>
  </si>
  <si>
    <t>KHNYN</t>
  </si>
  <si>
    <t>Q9Y6M7</t>
  </si>
  <si>
    <t>SLC4A7</t>
  </si>
  <si>
    <t>Sodium bicarbonate cotransporter 3 (Electroneutral Na/HCO(3) cotransporter) (Sodium bicarbonate cotransporter 2) (Sodium bicarbonate cotransporter 2b) (Bicarbonate transporter) (Solute carrier family 4 member 7)</t>
  </si>
  <si>
    <t>Q16763</t>
  </si>
  <si>
    <t>Ubiquitin-conjugating enzyme E2 S (EC 2.3.2.23) (E2 ubiquitin-conjugating enzyme S) (E2-EPF) (Ubiquitin carrier protein S) (Ubiquitin-conjugating enzyme E2-24 kDa) (Ubiquitin-conjugating enzyme E2-EPF5) (Ubiquitin-protein ligase S)</t>
  </si>
  <si>
    <t>ARMC10</t>
  </si>
  <si>
    <t>P33992</t>
  </si>
  <si>
    <t>MCM5</t>
  </si>
  <si>
    <t>DNA replication licensing factor MCM5 (EC 3.6.4.12) (CDC46 homolog) (P1-CDC46)</t>
  </si>
  <si>
    <t>Q9C0D5</t>
  </si>
  <si>
    <t>Protein TANC1 (Tetratricopeptide repeat, ankyrin repeat and coiled-coil domain-containing protein 1)</t>
  </si>
  <si>
    <t>TMEM106C</t>
  </si>
  <si>
    <t>Q96H79</t>
  </si>
  <si>
    <t>ZC3HAV1L</t>
  </si>
  <si>
    <t>Zinc finger CCCH-type antiviral protein 1-like</t>
  </si>
  <si>
    <t>P37268</t>
  </si>
  <si>
    <t>Squalene synthase (SQS) (SS) (EC 2.5.1.21) (FPP:FPP farnesyltransferase) (Farnesyl-diphosphate farnesyltransferase) (Farnesyl-diphosphate farnesyltransferase 1)</t>
  </si>
  <si>
    <t>CTDSPL</t>
  </si>
  <si>
    <t>Q8WWH5</t>
  </si>
  <si>
    <t>TRUB1</t>
  </si>
  <si>
    <t>Probable tRNA pseudouridine synthase 1 (EC 5.4.99.-)</t>
  </si>
  <si>
    <t>P54851</t>
  </si>
  <si>
    <t>Epithelial membrane protein 2 (EMP-2) (Protein XMP)</t>
  </si>
  <si>
    <t>GGCT</t>
  </si>
  <si>
    <t>Q9C0I1</t>
  </si>
  <si>
    <t>MTMR12</t>
  </si>
  <si>
    <t>Myotubularin-related protein 12 (Inactive phosphatidylinositol 3-phosphatase 12) (Phosphatidylinositol 3 phosphate 3-phosphatase adapter subunit) (3-PAP) (3-phosphatase adapter protein)</t>
  </si>
  <si>
    <t>Q9P016</t>
  </si>
  <si>
    <t>Thymocyte nuclear protein 1 (Thymocyte protein Thy28)</t>
  </si>
  <si>
    <t>TRMU</t>
  </si>
  <si>
    <t>A0A024R895</t>
  </si>
  <si>
    <t>SET</t>
  </si>
  <si>
    <t>SET translocation (Myeloid leukemia-associated), isoform CRA_b</t>
  </si>
  <si>
    <t>Q9UHV9</t>
  </si>
  <si>
    <t>Prefoldin subunit 2</t>
  </si>
  <si>
    <t>QARS1</t>
  </si>
  <si>
    <t>Q6ZS17</t>
  </si>
  <si>
    <t>RIPOR1</t>
  </si>
  <si>
    <t>Rho family-interacting cell polarization regulator 1</t>
  </si>
  <si>
    <t>O14832</t>
  </si>
  <si>
    <t>Phytanoyl-CoA dioxygenase, peroxisomal (EC 1.14.11.18) (Phytanic acid oxidase) (Phytanoyl-CoA alpha-hydroxylase) (PhyH)</t>
  </si>
  <si>
    <t>MDH1</t>
  </si>
  <si>
    <t>P49406</t>
  </si>
  <si>
    <t>MRPL19</t>
  </si>
  <si>
    <t>39S ribosomal protein L19, mitochondrial (L19mt) (MRP-L19) (39S ribosomal protein L15, mitochondrial) (L15mt) (MRP-L15) (Mitochondrial large ribosomal subunit protein bL19m)</t>
  </si>
  <si>
    <t>A6NDU8</t>
  </si>
  <si>
    <t>UPF0600 protein C5orf51</t>
  </si>
  <si>
    <t>LMAN2L</t>
  </si>
  <si>
    <t>Q12972</t>
  </si>
  <si>
    <t>PPP1R8</t>
  </si>
  <si>
    <t>Nuclear inhibitor of protein phosphatase 1 (NIPP-1) (Protein phosphatase 1 regulatory inhibitor subunit 8) [Includes: Activator of RNA decay (EC 3.1.4.-) (ARD-1)]</t>
  </si>
  <si>
    <t>NOXA1</t>
  </si>
  <si>
    <t>O94919</t>
  </si>
  <si>
    <t>ENDOD1</t>
  </si>
  <si>
    <t>Endonuclease domain-containing 1 protein (EC 3.1.30.-)</t>
  </si>
  <si>
    <t>P02458</t>
  </si>
  <si>
    <t>Collagen alpha-1(II) chain (Alpha-1 type II collagen) [Cleaved into: Collagen alpha-1(II) chain; Chondrocalcin]</t>
  </si>
  <si>
    <t>NCAPH2</t>
  </si>
  <si>
    <t>Q9BUF5</t>
  </si>
  <si>
    <t>TUBB6</t>
  </si>
  <si>
    <t>Tubulin beta-6 chain (Tubulin beta class V)</t>
  </si>
  <si>
    <t>Q13627</t>
  </si>
  <si>
    <t>Dual specificity tyrosine-phosphorylation-regulated kinase 1A (EC 2.7.12.1) (Dual specificity YAK1-related kinase) (HP86) (Protein kinase minibrain homolog) (MNBH) (hMNB)</t>
  </si>
  <si>
    <t>FCGRT</t>
  </si>
  <si>
    <t>Q7Z569</t>
  </si>
  <si>
    <t>BRAP</t>
  </si>
  <si>
    <t>BRCA1-associated protein (EC 2.3.2.27) (BRAP2) (Impedes mitogenic signal propagation) (IMP) (RING finger protein 52) (RING-type E3 ubiquitin transferase BRAP2) (Renal carcinoma antigen NY-REN-63)</t>
  </si>
  <si>
    <t>USP15</t>
  </si>
  <si>
    <t>Q9BYB4</t>
  </si>
  <si>
    <t>GNB1L</t>
  </si>
  <si>
    <t>Guanine nucleotide-binding protein subunit beta-like protein 1 (G protein subunit beta-like protein 1) (DGCRK3) (WD repeat-containing protein 14) (WD40 repeat-containing protein deleted in VCFS) (WDVCF)</t>
  </si>
  <si>
    <t>ATP5IF1</t>
  </si>
  <si>
    <t>Q13423</t>
  </si>
  <si>
    <t>NAD(P) transhydrogenase, mitochondrial (EC 7.1.1.1) (Nicotinamide nucleotide transhydrogenase) (Pyridine nucleotide transhydrogenase)</t>
  </si>
  <si>
    <t>CBX3</t>
  </si>
  <si>
    <t>P62318</t>
  </si>
  <si>
    <t>SNRPD3</t>
  </si>
  <si>
    <t>Small nuclear ribonucleoprotein Sm D3 (Sm-D3) (snRNP core protein D3)</t>
  </si>
  <si>
    <t>O60879</t>
  </si>
  <si>
    <t>Protein diaphanous homolog 2 (Diaphanous-related formin-2) (DRF2)</t>
  </si>
  <si>
    <t>RRM1</t>
  </si>
  <si>
    <t>E9PHY5</t>
  </si>
  <si>
    <t>EPB41L2</t>
  </si>
  <si>
    <t>Band 4.1-like protein 2</t>
  </si>
  <si>
    <t>O43633</t>
  </si>
  <si>
    <t>Charged multivesicular body protein 2a (Chromatin-modifying protein 2a) (CHMP2a) (Putative breast adenocarcinoma marker BC-2) (Vacuolar protein sorting-associated protein 2-1) (Vps2-1) (hVps2-1)</t>
  </si>
  <si>
    <t>PMM1</t>
  </si>
  <si>
    <t>O75150</t>
  </si>
  <si>
    <t>RNF40</t>
  </si>
  <si>
    <t>E3 ubiquitin-protein ligase BRE1B (BRE1-B) (EC 2.3.2.27) (95 kDa retinoblastoma-associated protein) (RBP95) (RING finger protein 40) (RING-type E3 ubiquitin transferase BRE1B)</t>
  </si>
  <si>
    <t>Q14249</t>
  </si>
  <si>
    <t>Endonuclease G, mitochondrial (Endo G) (EC 3.1.30.-)</t>
  </si>
  <si>
    <t>RBL1</t>
  </si>
  <si>
    <t>Q9C0D3</t>
  </si>
  <si>
    <t>ZYG11B</t>
  </si>
  <si>
    <t>Protein zyg-11 homolog B</t>
  </si>
  <si>
    <t>O14920</t>
  </si>
  <si>
    <t>Inhibitor of nuclear factor kappa-B kinase subunit beta (I-kappa-B-kinase beta) (IKK-B) (IKK-beta) (IkBKB) (EC 2.7.11.10) (I-kappa-B kinase 2) (IKK2) (Nuclear factor NF-kappa-B inhibitor kinase beta) (NFKBIKB) (Serine/threonine protein kinase IKBKB) (EC 2.7.11.1)</t>
  </si>
  <si>
    <t>ENO2</t>
  </si>
  <si>
    <t>Q13308</t>
  </si>
  <si>
    <t>PTK7</t>
  </si>
  <si>
    <t>Inactive tyrosine-protein kinase 7 (Colon carcinoma kinase 4) (CCK-4) (Protein-tyrosine kinase 7) (Pseudo tyrosine kinase receptor 7) (Tyrosine-protein kinase-like 7)</t>
  </si>
  <si>
    <t>P51157</t>
  </si>
  <si>
    <t>Ras-related protein Rab-28</t>
  </si>
  <si>
    <t>ZBED3</t>
  </si>
  <si>
    <t>Q86VP6</t>
  </si>
  <si>
    <t>CAND1</t>
  </si>
  <si>
    <t>Cullin-associated NEDD8-dissociated protein 1 (Cullin-associated and neddylation-dissociated protein 1) (TBP-interacting protein of 120 kDa A) (TBP-interacting protein 120A) (p120 CAND1)</t>
  </si>
  <si>
    <t>Q9BVW5</t>
  </si>
  <si>
    <t>TIMELESS-interacting protein</t>
  </si>
  <si>
    <t>NDRG3</t>
  </si>
  <si>
    <t>Q01970</t>
  </si>
  <si>
    <t>1-phosphatidylinositol 4,5-bisphosphate phosphodiesterase beta-3 (EC 3.1.4.11) (Phosphoinositide phospholipase C-beta-3) (Phospholipase C-beta-3) (PLC-beta-3)</t>
  </si>
  <si>
    <t>Q53HG1</t>
  </si>
  <si>
    <t>Q15714</t>
  </si>
  <si>
    <t>TSC22D1</t>
  </si>
  <si>
    <t>TSC22 domain family protein 1 (Cerebral protein 2) (Regulatory protein TSC-22) (TGFB-stimulated clone 22 homolog) (Transforming growth factor beta-1-induced transcript 4 protein)</t>
  </si>
  <si>
    <t>Q06547</t>
  </si>
  <si>
    <t>GA-binding protein subunit beta-1 (GABP subunit beta-1) (GABPB-1) (GABP subunit beta-2) (GABPB-2) (Nuclear respiratory factor 2) (Transcription factor E4TF1-47) (Transcription factor E4TF1-53)</t>
  </si>
  <si>
    <t>A8K3Y5</t>
  </si>
  <si>
    <t>O00203</t>
  </si>
  <si>
    <t>AP3B1</t>
  </si>
  <si>
    <t>AP-3 complex subunit beta-1 (Adaptor protein complex AP-3 subunit beta-1) (Adaptor-related protein complex 3 subunit beta-1) (Beta-3A-adaptin) (Clathrin assembly protein complex 3 beta-1 large chain)</t>
  </si>
  <si>
    <t>Q8WWY3</t>
  </si>
  <si>
    <t>PRPF31</t>
  </si>
  <si>
    <t>U4/U6 small nuclear ribonucleoprotein Prp31 (Pre-mRNA-processing factor 31) (Serologically defined breast cancer antigen NY-BR-99) (U4/U6 snRNP 61 kDa protein) (Protein 61K) (hPrp31)</t>
  </si>
  <si>
    <t>HLTF</t>
  </si>
  <si>
    <t>Q969X0</t>
  </si>
  <si>
    <t>RILPL2</t>
  </si>
  <si>
    <t>RILP-like protein 2 (Rab-interacting lysosomal protein-like 2) (p40phox-binding protein)</t>
  </si>
  <si>
    <t>J3QKL0</t>
  </si>
  <si>
    <t>Beta-N-acetylhexosaminidase (EC 3.2.1.52)</t>
  </si>
  <si>
    <t>TMEM43</t>
  </si>
  <si>
    <t>O95239</t>
  </si>
  <si>
    <t>KIF4A</t>
  </si>
  <si>
    <t>Chromosome-associated kinesin KIF4A (Chromokinesin-A)</t>
  </si>
  <si>
    <t>O15083</t>
  </si>
  <si>
    <t>ERC protein 2</t>
  </si>
  <si>
    <t>SQOR</t>
  </si>
  <si>
    <t>Q04917</t>
  </si>
  <si>
    <t>YWHAH</t>
  </si>
  <si>
    <t>14-3-3 protein eta (Protein AS1)</t>
  </si>
  <si>
    <t>A0A2H4ZAS9</t>
  </si>
  <si>
    <t>HLA-A</t>
  </si>
  <si>
    <t>MHC class I antigen</t>
  </si>
  <si>
    <t>A8K9G0</t>
  </si>
  <si>
    <t>Q8NEV8</t>
  </si>
  <si>
    <t>EXPH5</t>
  </si>
  <si>
    <t>Exophilin-5 (Synaptotagmin-like protein homolog lacking C2 domains b) (SlaC2-b) (Slp homolog lacking C2 domains b)</t>
  </si>
  <si>
    <t>Q9UI12</t>
  </si>
  <si>
    <t>V-type proton ATPase subunit H (V-ATPase subunit H) (Nef-binding protein 1) (NBP1) (Protein VMA13 homolog) (V-ATPase 50/57 kDa subunits) (Vacuolar proton pump subunit H) (Vacuolar proton pump subunit SFD)</t>
  </si>
  <si>
    <t>NDRG4</t>
  </si>
  <si>
    <t>O14657</t>
  </si>
  <si>
    <t>TOR1B</t>
  </si>
  <si>
    <t>Torsin-1B (Torsin ATPase-1B) (EC 3.6.4.-) (Torsin family 1 member B)</t>
  </si>
  <si>
    <t>Q9Y6V7</t>
  </si>
  <si>
    <t>Probable ATP-dependent RNA helicase DDX49 (EC 3.6.4.13) (DEAD box protein 49)</t>
  </si>
  <si>
    <t>CCSMST1</t>
  </si>
  <si>
    <t>Q96A33</t>
  </si>
  <si>
    <t>CCDC47</t>
  </si>
  <si>
    <t>PAT complex subunit CCDC47 (Calumin) (Coiled-coil domain-containing protein 47)</t>
  </si>
  <si>
    <t>P55082</t>
  </si>
  <si>
    <t>MFAP3</t>
  </si>
  <si>
    <t>Microfibril-associated glycoprotein 3</t>
  </si>
  <si>
    <t>LUZP1</t>
  </si>
  <si>
    <t>P05161</t>
  </si>
  <si>
    <t>ISG15</t>
  </si>
  <si>
    <t>Ubiquitin-like protein ISG15 (Interferon-induced 15 kDa protein) (Interferon-induced 17 kDa protein) (IP17) (Ubiquitin cross-reactive protein) (hUCRP)</t>
  </si>
  <si>
    <t>P06756</t>
  </si>
  <si>
    <t>Integrin alpha-V (Vitronectin receptor) (Vitronectin receptor subunit alpha) (CD antigen CD51) [Cleaved into: Integrin alpha-V heavy chain; Integrin alpha-V light chain]</t>
  </si>
  <si>
    <t>RABGGTB</t>
  </si>
  <si>
    <t>Q7Z7M0</t>
  </si>
  <si>
    <t>MEGF8</t>
  </si>
  <si>
    <t>Multiple epidermal growth factor-like domains protein 8 (Multiple EGF-like domains protein 8) (Epidermal growth factor-like protein 4) (EGF-like protein 4)</t>
  </si>
  <si>
    <t>Q9H999</t>
  </si>
  <si>
    <t>Pantothenate kinase 3 (hPanK3) (EC 2.7.1.33) (Pantothenic acid kinase 3)</t>
  </si>
  <si>
    <t>DDX39B</t>
  </si>
  <si>
    <t>F5GZS6</t>
  </si>
  <si>
    <t>SLC3A2</t>
  </si>
  <si>
    <t>4F2 cell-surface antigen heavy chain</t>
  </si>
  <si>
    <t>P31146</t>
  </si>
  <si>
    <t>CORO1A</t>
  </si>
  <si>
    <t>Coronin-1A (Coronin-like protein A) (Clipin-A) (Coronin-like protein p57) (Tryptophan aspartate-containing coat protein) (TACO)</t>
  </si>
  <si>
    <t>PTGES2</t>
  </si>
  <si>
    <t>Q15287</t>
  </si>
  <si>
    <t>RNPS1</t>
  </si>
  <si>
    <t>RNA-binding protein with serine-rich domain 1 (SR-related protein LDC2)</t>
  </si>
  <si>
    <t>Q96HE9</t>
  </si>
  <si>
    <t>Proline-rich protein 11</t>
  </si>
  <si>
    <t>ALDH3A2</t>
  </si>
  <si>
    <t>Q9P0M9</t>
  </si>
  <si>
    <t>MRPL27</t>
  </si>
  <si>
    <t>39S ribosomal protein L27, mitochondrial (L27mt) (MRP-L27) (Mitochondrial large ribosomal subunit protein bL27m)</t>
  </si>
  <si>
    <t>Q96T76</t>
  </si>
  <si>
    <t>MMS19 nucleotide excision repair protein homolog (hMMS19) (MET18 homolog) (MMS19-like protein)</t>
  </si>
  <si>
    <t>DDX47</t>
  </si>
  <si>
    <t>O43920</t>
  </si>
  <si>
    <t>NDUFS5</t>
  </si>
  <si>
    <t>NADH dehydrogenase [ubiquinone] iron-sulfur protein 5 (Complex I-15 kDa) (CI-15 kDa) (NADH-ubiquinone oxidoreductase 15 kDa subunit)</t>
  </si>
  <si>
    <t>P04792</t>
  </si>
  <si>
    <t>Heat shock protein beta-1 (HspB1) (28 kDa heat shock protein) (Estrogen-regulated 24 kDa protein) (Heat shock 27 kDa protein) (HSP 27) (Stress-responsive protein 27) (SRP27)</t>
  </si>
  <si>
    <t>BLVRA</t>
  </si>
  <si>
    <t>Q86WG5</t>
  </si>
  <si>
    <t>SBF2</t>
  </si>
  <si>
    <t>Myotubularin-related protein 13 (Inactive phosphatidylinositol 3-phosphatase 13) (SET-binding factor 2)</t>
  </si>
  <si>
    <t>Q13099</t>
  </si>
  <si>
    <t>Intraflagellar transport protein 88 homolog (Recessive polycystic kidney disease protein Tg737 homolog) (Tetratricopeptide repeat protein 10) (TPR repeat protein 10)</t>
  </si>
  <si>
    <t>SFXN2</t>
  </si>
  <si>
    <t>P51948</t>
  </si>
  <si>
    <t>MNAT1</t>
  </si>
  <si>
    <t>CDK-activating kinase assembly factor MAT1 (CDK7/cyclin-H assembly factor) (Cyclin-G1-interacting protein) (Menage a trois) (RING finger protein 66) (RING finger protein MAT1) (p35) (p36)</t>
  </si>
  <si>
    <t>Q99618</t>
  </si>
  <si>
    <t>Cell division cycle-associated protein 3 (Gene-rich cluster protein C8) (Trigger of mitotic entry protein 1) (TOME-1)</t>
  </si>
  <si>
    <t>SLC25A3</t>
  </si>
  <si>
    <t>B3KVU7</t>
  </si>
  <si>
    <t>cDNA FLJ41544 fis, clone CERVX2002430, highly similar to Vesicle-associated membrane protein-associated protein B/C</t>
  </si>
  <si>
    <t>NT5DC2</t>
  </si>
  <si>
    <t>O60635</t>
  </si>
  <si>
    <t>TSPAN1</t>
  </si>
  <si>
    <t>Tetraspanin-1 (Tspan-1) (Tetraspan NET-1) (Tetraspanin TM4-C)</t>
  </si>
  <si>
    <t>Q9NR28</t>
  </si>
  <si>
    <t>Diablo homolog, mitochondrial (Direct IAP-binding protein with low pI) (Second mitochondria-derived activator of caspase) (Smac)</t>
  </si>
  <si>
    <t>SLC25A40</t>
  </si>
  <si>
    <t>P54577</t>
  </si>
  <si>
    <t>YARS1</t>
  </si>
  <si>
    <t>Tyrosine--tRNA ligase, cytoplasmic (EC 6.1.1.1) (Tyrosyl-tRNA synthetase) (TyrRS) [Cleaved into: Tyrosine--tRNA ligase, cytoplasmic, N-terminally processed]</t>
  </si>
  <si>
    <t>Q9GZQ8</t>
  </si>
  <si>
    <t>Microtubule-associated proteins 1A/1B light chain 3B (Autophagy-related protein LC3 B) (Autophagy-related ubiquitin-like modifier LC3 B) (MAP1 light chain 3-like protein 2) (MAP1A/MAP1B light chain 3 B) (MAP1A/MAP1B LC3 B) (Microtubule-associated protein 1 light chain 3 beta)</t>
  </si>
  <si>
    <t>RAB1A</t>
  </si>
  <si>
    <t>P52429</t>
  </si>
  <si>
    <t>Diacylglycerol kinase epsilon (DAG kinase epsilon) (EC 2.7.1.107) (Diglyceride kinase epsilon) (DGK-epsilon)</t>
  </si>
  <si>
    <t>TYW3</t>
  </si>
  <si>
    <t>Q5BKZ1</t>
  </si>
  <si>
    <t>ZNF326</t>
  </si>
  <si>
    <t>DBIRD complex subunit ZNF326 (Zinc finger protein 326) (Zinc finger protein interacting with mRNPs and DBC1)</t>
  </si>
  <si>
    <t>P27824</t>
  </si>
  <si>
    <t>CANX</t>
  </si>
  <si>
    <t>Calnexin (IP90) (Major histocompatibility complex class I antigen-binding protein p88) (p90)</t>
  </si>
  <si>
    <t>QRICH1</t>
  </si>
  <si>
    <t>Q8N5P1</t>
  </si>
  <si>
    <t>ZC3H8</t>
  </si>
  <si>
    <t>Zinc finger CCCH domain-containing protein 8</t>
  </si>
  <si>
    <t>P62328</t>
  </si>
  <si>
    <t>Thymosin beta-4 (T beta-4) (Fx) [Cleaved into: Hematopoietic system regulatory peptide (Seraspenide)]</t>
  </si>
  <si>
    <t>EVL</t>
  </si>
  <si>
    <t>P51946</t>
  </si>
  <si>
    <t>CCNH</t>
  </si>
  <si>
    <t>Cyclin-H (MO15-associated protein) (p34) (p37)</t>
  </si>
  <si>
    <t>Q96RE7</t>
  </si>
  <si>
    <t>NACC1</t>
  </si>
  <si>
    <t>Nucleus accumbens-associated protein 1 (NAC-1) (BTB/POZ domain-containing protein 14B)</t>
  </si>
  <si>
    <t>ZFYVE19</t>
  </si>
  <si>
    <t>P12235</t>
  </si>
  <si>
    <t>SLC25A4</t>
  </si>
  <si>
    <t>ADP/ATP translocase 1 (ADP,ATP carrier protein 1) (ADP,ATP carrier protein, heart/skeletal muscle isoform T1) (Adenine nucleotide translocator 1) (ANT 1) (Solute carrier family 25 member 4)</t>
  </si>
  <si>
    <t>Q9Y4K4</t>
  </si>
  <si>
    <t>Mitogen-activated protein kinase kinase kinase kinase 5 (EC 2.7.11.1) (Kinase homologous to SPS1/STE20) (KHS) (MAPK/ERK kinase kinase kinase 5) (MEK kinase kinase 5) (MEKKK 5)</t>
  </si>
  <si>
    <t>GLS</t>
  </si>
  <si>
    <t>H0YL33</t>
  </si>
  <si>
    <t>ANXA2</t>
  </si>
  <si>
    <t>Annexin</t>
  </si>
  <si>
    <t>Q96H55</t>
  </si>
  <si>
    <t>Unconventional myosin-XIX (Myosin head domain-containing protein 1)</t>
  </si>
  <si>
    <t>DYNC1I2</t>
  </si>
  <si>
    <t>F5H8L0</t>
  </si>
  <si>
    <t>RABGAP1L</t>
  </si>
  <si>
    <t>Rab GTPase-activating protein 1-like</t>
  </si>
  <si>
    <t>Q9H9B4</t>
  </si>
  <si>
    <t>Sideroflexin-1</t>
  </si>
  <si>
    <t>CISD1</t>
  </si>
  <si>
    <t>Q86UY6</t>
  </si>
  <si>
    <t>NAA40</t>
  </si>
  <si>
    <t>N-alpha-acetyltransferase 40 (EC 2.3.1.257) (N-acetyltransferase 11) (N-alpha-acetyltransferase D) (NatD) (hNatD) (Protein acetyltransferase 1)</t>
  </si>
  <si>
    <t>O15013</t>
  </si>
  <si>
    <t>Rho guanine nucleotide exchange factor 10</t>
  </si>
  <si>
    <t>CHKA</t>
  </si>
  <si>
    <t>Q13451</t>
  </si>
  <si>
    <t>FKBP5</t>
  </si>
  <si>
    <t>Peptidyl-prolyl cis-trans isomerase FKBP5 (PPIase FKBP5) (EC 5.2.1.8) (51 kDa FK506-binding protein) (51 kDa FKBP) (FKBP-51) (54 kDa progesterone receptor-associated immunophilin) (Androgen-regulated protein 6) (FF1 antigen) (FK506-binding protein 5) (FKBP-5) (FKBP54) (p54) (HSP90-binding immunophilin) (Rotamase)</t>
  </si>
  <si>
    <t>P05198</t>
  </si>
  <si>
    <t>Eukaryotic translation initiation factor 2 subunit 1 (Eukaryotic translation initiation factor 2 subunit alpha) (eIF-2-alpha) (eIF-2A) (eIF-2alpha)</t>
  </si>
  <si>
    <t>PARP2</t>
  </si>
  <si>
    <t>P49768</t>
  </si>
  <si>
    <t>PSEN1</t>
  </si>
  <si>
    <t>Presenilin-1 (PS-1) (EC 3.4.23.-) (Protein S182) [Cleaved into: Presenilin-1 NTF subunit; Presenilin-1 CTF subunit; Presenilin-1 CTF12 (PS1-CTF12)]</t>
  </si>
  <si>
    <t>Q9ULA0</t>
  </si>
  <si>
    <t>Aspartyl aminopeptidase (EC 3.4.11.21)</t>
  </si>
  <si>
    <t>GNPDA2</t>
  </si>
  <si>
    <t>A0A024R5X3</t>
  </si>
  <si>
    <t>SLTM</t>
  </si>
  <si>
    <t>SAFB-like, transcription modulator, isoform CRA_b</t>
  </si>
  <si>
    <t>P12004</t>
  </si>
  <si>
    <t>Proliferating cell nuclear antigen (PCNA) (Cyclin)</t>
  </si>
  <si>
    <t>GPRIN1</t>
  </si>
  <si>
    <t>O95071</t>
  </si>
  <si>
    <t>UBR5</t>
  </si>
  <si>
    <t>E3 ubiquitin-protein ligase UBR5 (EC 2.3.2.26) (E3 ubiquitin-protein ligase, HECT domain-containing 1) (HECT-type E3 ubiquitin transferase UBR5) (Hyperplastic discs protein homolog) (hHYD) (Progestin-induced protein)</t>
  </si>
  <si>
    <t>Q9NTJ5</t>
  </si>
  <si>
    <t>Phosphatidylinositol-3-phosphatase SAC1 (EC 3.1.3.64) (Phosphatidylinositol-4-phosphate phosphatase) (Suppressor of actin mutations 1-like protein)</t>
  </si>
  <si>
    <t>TMX3</t>
  </si>
  <si>
    <t>Q9NRX2</t>
  </si>
  <si>
    <t>MRPL17</t>
  </si>
  <si>
    <t>39S ribosomal protein L17, mitochondrial (L17mt) (MRP-L17) (LYST-interacting protein 2) (Mitochondrial large ribosomal subunit protein bL17m)</t>
  </si>
  <si>
    <t>Q6GQQ9</t>
  </si>
  <si>
    <t>OTU domain-containing protein 7B (EC 3.4.19.12) (Cellular zinc finger anti-NF-kappa-B protein) (Cezanne) (Zinc finger A20 domain-containing protein 1) (Zinc finger protein Cezanne)</t>
  </si>
  <si>
    <t>DECR1</t>
  </si>
  <si>
    <t>Q4LE40</t>
  </si>
  <si>
    <t>C14orf159 variant protein</t>
  </si>
  <si>
    <t>C14orf159 variant protein (Fragment)</t>
  </si>
  <si>
    <t>Q9NW64</t>
  </si>
  <si>
    <t>Pre-mRNA-splicing factor RBM22 (RNA-binding motif protein 22) (Zinc finger CCCH domain-containing protein 16)</t>
  </si>
  <si>
    <t>ARF1</t>
  </si>
  <si>
    <t>Q96KM6</t>
  </si>
  <si>
    <t>ZNF512B</t>
  </si>
  <si>
    <t>Zinc finger protein 512B</t>
  </si>
  <si>
    <t>Q96A72</t>
  </si>
  <si>
    <t>Protein mago nashi homolog 2</t>
  </si>
  <si>
    <t>GSTM2</t>
  </si>
  <si>
    <t>Q8NBJ5</t>
  </si>
  <si>
    <t>COLGALT1</t>
  </si>
  <si>
    <t>Procollagen galactosyltransferase 1 (EC 2.4.1.50) (Collagen beta(1-O)galactosyltransferase 1) (ColGalT 1) (Glycosyltransferase 25 family member 1) (Hydroxylysine galactosyltransferase 1)</t>
  </si>
  <si>
    <t>P29083</t>
  </si>
  <si>
    <t>GTF2E1</t>
  </si>
  <si>
    <t>General transcription factor IIE subunit 1 (General transcription factor IIE 56 kDa subunit) (Transcription initiation factor IIE subunit alpha) (TFIIE-alpha)</t>
  </si>
  <si>
    <t>SEC14L2</t>
  </si>
  <si>
    <t>P52565</t>
  </si>
  <si>
    <t>ARHGDIA</t>
  </si>
  <si>
    <t>Rho GDP-dissociation inhibitor 1 (Rho GDI 1) (Rho-GDI alpha)</t>
  </si>
  <si>
    <t>Q9NQW6</t>
  </si>
  <si>
    <t>ANLN</t>
  </si>
  <si>
    <t>Anillin</t>
  </si>
  <si>
    <t>HINT2</t>
  </si>
  <si>
    <t>O15037</t>
  </si>
  <si>
    <t>Protein KHNYN (KH and NYN domain-containing protein)</t>
  </si>
  <si>
    <t>AACS</t>
  </si>
  <si>
    <t>Q9UMR2</t>
  </si>
  <si>
    <t>DDX19B</t>
  </si>
  <si>
    <t>ATP-dependent RNA helicase DDX19B (EC 3.6.4.13) (DEAD box RNA helicase DEAD5) (DEAD box protein 19B)</t>
  </si>
  <si>
    <t>Q8N2F6</t>
  </si>
  <si>
    <t>Armadillo repeat-containing protein 10 (Splicing variant involved in hepatocarcinogenesis protein)</t>
  </si>
  <si>
    <t>ADD1</t>
  </si>
  <si>
    <t>Q9HBL7</t>
  </si>
  <si>
    <t>PLGRKT</t>
  </si>
  <si>
    <t>Plasminogen receptor (KT) (Plg-R(KT))</t>
  </si>
  <si>
    <t>Q9BVX2</t>
  </si>
  <si>
    <t>Transmembrane protein 106C (Endoplasmic reticulum membrane protein overexpressed in cancer)</t>
  </si>
  <si>
    <t>HPF1</t>
  </si>
  <si>
    <t>Q14244</t>
  </si>
  <si>
    <t>MAP7</t>
  </si>
  <si>
    <t>Ensconsin (Epithelial microtubule-associated protein of 115 kDa) (E-MAP-115) (Microtubule-associated protein 7) (MAP-7)</t>
  </si>
  <si>
    <t>O15194</t>
  </si>
  <si>
    <t>CTD small phosphatase-like protein (CTDSP-like) (EC 3.1.3.16) (Carboxy-terminal domain RNA polymerase II polypeptide A small phosphatase 3) (NIF-like protein) (Nuclear LIM interactor-interacting factor 1) (NLI-interacting factor 1) (Protein YA22) (hYA22) (RBSP3) (Small C-terminal domain phosphatase 3) (SCP3) (Small CTD phosphatase 3)</t>
  </si>
  <si>
    <t>PALLD</t>
  </si>
  <si>
    <t>Q9P015</t>
  </si>
  <si>
    <t>MRPL15</t>
  </si>
  <si>
    <t>39S ribosomal protein L15, mitochondrial (L15mt) (MRP-L15) (Mitochondrial large ribosomal subunit protein uL15m)</t>
  </si>
  <si>
    <t>O75223</t>
  </si>
  <si>
    <t>Gamma-glutamylcyclotransferase (EC 4.3.2.9) (Cytochrome c-releasing factor 21)</t>
  </si>
  <si>
    <t>SLC15A1</t>
  </si>
  <si>
    <t>Q71RC2</t>
  </si>
  <si>
    <t>LARP4</t>
  </si>
  <si>
    <t>La-related protein 4 (La ribonucleoprotein domain family member 4)</t>
  </si>
  <si>
    <t>O75648</t>
  </si>
  <si>
    <t>Mitochondrial tRNA-specific 2-thiouridylase 1 (EC 2.8.1.14) (MTO2 homolog)</t>
  </si>
  <si>
    <t>ZFR</t>
  </si>
  <si>
    <t>Q9Y2H6</t>
  </si>
  <si>
    <t>FNDC3A</t>
  </si>
  <si>
    <t>Fibronectin type-III domain-containing protein 3A (Human gene expressed in odontoblasts)</t>
  </si>
  <si>
    <t>A0A1B0GVU9</t>
  </si>
  <si>
    <t>Glutaminyl-tRNA synthetase (EC 6.1.1.18) (Fragment)</t>
  </si>
  <si>
    <t>NVL</t>
  </si>
  <si>
    <t>P40925</t>
  </si>
  <si>
    <t>Malate dehydrogenase, cytoplasmic (EC 1.1.1.37) (Cytosolic malate dehydrogenase) (Diiodophenylpyruvate reductase) (EC 1.1.1.96)</t>
  </si>
  <si>
    <t>GCLM</t>
  </si>
  <si>
    <t>B4DPW5</t>
  </si>
  <si>
    <t>cDNA FLJ59374, highly similar to Homo sapiens caldesmon 1 (CALD1), transcript variant 2, mRNA</t>
  </si>
  <si>
    <t>Q53EP0</t>
  </si>
  <si>
    <t>FNDC3B</t>
  </si>
  <si>
    <t>Fibronectin type III domain-containing protein 3B (Factor for adipocyte differentiation 104) (HCV NS5A-binding protein 37)</t>
  </si>
  <si>
    <t>QSOX1</t>
  </si>
  <si>
    <t>P00533</t>
  </si>
  <si>
    <t>EGFR</t>
  </si>
  <si>
    <t>Epidermal growth factor receptor (EC 2.7.10.1) (Proto-oncogene c-ErbB-1) (Receptor tyrosine-protein kinase erbB-1)</t>
  </si>
  <si>
    <t>Q9H0V9</t>
  </si>
  <si>
    <t>VIP36-like protein (Lectin mannose-binding 2-like) (LMAN2-like protein)</t>
  </si>
  <si>
    <t>DYNC1H1</t>
  </si>
  <si>
    <t>Q5NDL2</t>
  </si>
  <si>
    <t>EOGT</t>
  </si>
  <si>
    <t>EGF domain-specific O-linked N-acetylglucosamine transferase (EC 2.4.1.255) (Extracellular O-linked N-acetylglucosamine transferase)</t>
  </si>
  <si>
    <t>Q16270</t>
  </si>
  <si>
    <t>IGFBP7</t>
  </si>
  <si>
    <t>Insulin-like growth factor-binding protein 7 (IBP-7) (IGF-binding protein 7) (IGFBP-7) (IGFBP-rP1) (MAC25 protein) (PGI2-stimulating factor) (Prostacyclin-stimulating factor) (Tumor-derived adhesion factor) (TAF)</t>
  </si>
  <si>
    <t>MED22</t>
  </si>
  <si>
    <t>Q14320</t>
  </si>
  <si>
    <t>FAM50A</t>
  </si>
  <si>
    <t>Protein FAM50A (Protein HXC-26) (Protein XAP-5)</t>
  </si>
  <si>
    <t>Q86UR1</t>
  </si>
  <si>
    <t>NADPH oxidase activator 1 (NOX activator 1) (Antigen NY-CO-31) (NCF2-like protein) (P67phox-like factor) (p51-nox)</t>
  </si>
  <si>
    <t>CTNNB1</t>
  </si>
  <si>
    <t>Q709C8</t>
  </si>
  <si>
    <t>VPS13C</t>
  </si>
  <si>
    <t>Vacuolar protein sorting-associated protein 13C</t>
  </si>
  <si>
    <t>Q6IBW4</t>
  </si>
  <si>
    <t>Condensin-2 complex subunit H2 (Chromosome-associated protein H2) (hCAP-H2) (Kleisin-beta) (Non-SMC condensin II complex subunit H2)</t>
  </si>
  <si>
    <t>NPLOC4</t>
  </si>
  <si>
    <t>Q93009</t>
  </si>
  <si>
    <t>USP7</t>
  </si>
  <si>
    <t>Ubiquitin carboxyl-terminal hydrolase 7 (EC 3.4.19.12) (Deubiquitinating enzyme 7) (Herpesvirus-associated ubiquitin-specific protease) (Ubiquitin thioesterase 7) (Ubiquitin-specific-processing protease 7)</t>
  </si>
  <si>
    <t>P55899</t>
  </si>
  <si>
    <t>IgG receptor FcRn large subunit p51 (FcRn) (IgG Fc fragment receptor transporter alpha chain) (Neonatal Fc receptor)</t>
  </si>
  <si>
    <t>GCS1</t>
  </si>
  <si>
    <t>Q6PCE3</t>
  </si>
  <si>
    <t>PGM2L1</t>
  </si>
  <si>
    <t>Glucose 1,6-bisphosphate synthase (EC 2.7.1.106) (PMMLP) (Phosphoglucomutase-2-like 1)</t>
  </si>
  <si>
    <t>Q9Y4E8</t>
  </si>
  <si>
    <t>Ubiquitin carboxyl-terminal hydrolase 15 (EC 3.4.19.12) (Deubiquitinating enzyme 15) (Ubiquitin thioesterase 15) (Ubiquitin-specific-processing protease 15) (Unph-2) (Unph4)</t>
  </si>
  <si>
    <t>EIF2AK4</t>
  </si>
  <si>
    <t>Q8TDZ2</t>
  </si>
  <si>
    <t>MICAL1</t>
  </si>
  <si>
    <t>[F-actin]-monooxygenase MICAL1 (EC 1.14.13.225) (Molecule interacting with CasL protein 1) (MICAL-1) (NEDD9-interacting protein with calponin homology and LIM domains)</t>
  </si>
  <si>
    <t>Q9UII2</t>
  </si>
  <si>
    <t>ATPase inhibitor, mitochondrial (ATP synthase F1 subunit epsilon) (Inhibitor of F(1)F(o)-ATPase) (IF(1)) (IF1)</t>
  </si>
  <si>
    <t>GPD1L</t>
  </si>
  <si>
    <t>Q9UKG1</t>
  </si>
  <si>
    <t>APPL1</t>
  </si>
  <si>
    <t>DCC-interacting protein 13-alpha (Dip13-alpha) (Adapter protein containing PH domain, PTB domain and leucine zipper motif 1)</t>
  </si>
  <si>
    <t>Q13185</t>
  </si>
  <si>
    <t>Chromobox protein homolog 3 (HECH) (Heterochromatin protein 1 homolog gamma) (HP1 gamma) (Modifier 2 protein)</t>
  </si>
  <si>
    <t>C7orf50</t>
  </si>
  <si>
    <t>Q96JM3</t>
  </si>
  <si>
    <t>CHAMP1</t>
  </si>
  <si>
    <t>Chromosome alignment-maintaining phosphoprotein 1 (Zinc finger protein 828)</t>
  </si>
  <si>
    <t>B4DFE9</t>
  </si>
  <si>
    <t>cDNA FLJ59619, highly similar to Epoxide hydrolase 2</t>
  </si>
  <si>
    <t>RPS4X</t>
  </si>
  <si>
    <t>Q16630</t>
  </si>
  <si>
    <t>CPSF6</t>
  </si>
  <si>
    <t>Cleavage and polyadenylation specificity factor subunit 6 (Cleavage and polyadenylation specificity factor 68 kDa subunit) (CPSF 68 kDa subunit) (Cleavage factor Im complex 68 kDa subunit) (CFIm68) (Pre-mRNA cleavage factor Im 68 kDa subunit) (Protein HPBRII-4/7)</t>
  </si>
  <si>
    <t>Q02790</t>
  </si>
  <si>
    <t>FKBP4</t>
  </si>
  <si>
    <t>Peptidyl-prolyl cis-trans isomerase FKBP4 (PPIase FKBP4) (EC 5.2.1.8) (51 kDa FK506-binding protein) (FKBP51) (52 kDa FK506-binding protein) (52 kDa FKBP) (FKBP-52) (59 kDa immunophilin) (p59) (FK506-binding protein 4) (FKBP-4) (FKBP59) (HSP-binding immunophilin) (HBI) (Immunophilin FKBP52) (Rotamase) [Cleaved into: Peptidyl-prolyl cis-trans isomerase FKBP4, N-terminally processed]</t>
  </si>
  <si>
    <t>GALNT7</t>
  </si>
  <si>
    <t>Q96SL4</t>
  </si>
  <si>
    <t>GPX7</t>
  </si>
  <si>
    <t>Glutathione peroxidase 7 (GPx-7) (GSHPx-7) (EC 1.11.1.9) (CL683)</t>
  </si>
  <si>
    <t>P23921</t>
  </si>
  <si>
    <t>Ribonucleoside-diphosphate reductase large subunit (EC 1.17.4.1) (Ribonucleoside-diphosphate reductase subunit M1) (Ribonucleotide reductase large subunit)</t>
  </si>
  <si>
    <t>RETREG2</t>
  </si>
  <si>
    <t>Q49A26</t>
  </si>
  <si>
    <t>GLYR1</t>
  </si>
  <si>
    <t>Putative oxidoreductase GLYR1 (EC 1.-.-.-) (3-hydroxyisobutyrate dehydrogenase-like protein) (Cytokine-like nuclear factor N-PAC) (Glyoxylate reductase 1 homolog) (Nuclear protein NP60) (Nuclear protein of 60 kDa) (Nucleosome-destabilizing factor) (hNDF)</t>
  </si>
  <si>
    <t>Q92871</t>
  </si>
  <si>
    <t>Phosphomannomutase 1 (PMM 1) (EC 5.4.2.8) (PMMH-22)</t>
  </si>
  <si>
    <t>MOB1B</t>
  </si>
  <si>
    <t>P06401</t>
  </si>
  <si>
    <t>PGR</t>
  </si>
  <si>
    <t>Progesterone receptor (PR) (Nuclear receptor subfamily 3 group C member 3)</t>
  </si>
  <si>
    <t>P28749</t>
  </si>
  <si>
    <t>Retinoblastoma-like protein 1 (107 kDa retinoblastoma-associated protein) (p107) (pRb1)</t>
  </si>
  <si>
    <t>SYNE2</t>
  </si>
  <si>
    <t>Q9P0U3</t>
  </si>
  <si>
    <t>SENP1</t>
  </si>
  <si>
    <t>Sentrin-specific protease 1 (EC 3.4.22.-) (Sentrin/SUMO-specific protease SENP1)</t>
  </si>
  <si>
    <t>P09104</t>
  </si>
  <si>
    <t>Gamma-enolase (EC 4.2.1.11) (2-phospho-D-glycerate hydro-lyase) (Enolase 2) (Neural enolase) (Neuron-specific enolase) (NSE)</t>
  </si>
  <si>
    <t>HAUS4</t>
  </si>
  <si>
    <t>O94855</t>
  </si>
  <si>
    <t>SEC24D</t>
  </si>
  <si>
    <t>Protein transport protein Sec24D (SEC24-related protein D)</t>
  </si>
  <si>
    <t>Q96IU2</t>
  </si>
  <si>
    <t>Zinc finger BED domain-containing protein 3 (Axin-interacting protein)</t>
  </si>
  <si>
    <t>PRKCSH</t>
  </si>
  <si>
    <t>Q9BX79</t>
  </si>
  <si>
    <t>STRA6</t>
  </si>
  <si>
    <t>Receptor for retinol uptake STRA6 (Retinol-binding protein receptor STRA6) (Stimulated by retinoic acid gene 6 protein homolog)</t>
  </si>
  <si>
    <t>A0A024RC67</t>
  </si>
  <si>
    <t>PRC1</t>
  </si>
  <si>
    <t>Protein regulator of cytokinesis 1, isoform CRA_e</t>
  </si>
  <si>
    <t>NDUFB11</t>
  </si>
  <si>
    <t>Q96QG7</t>
  </si>
  <si>
    <t>MTMR9</t>
  </si>
  <si>
    <t>Myotubularin-related protein 9 (Inactive phosphatidylinositol 3-phosphatase 9)</t>
  </si>
  <si>
    <t>Q9UGV2</t>
  </si>
  <si>
    <t>Protein NDRG3 (N-myc downstream-regulated gene 3 protein)</t>
  </si>
  <si>
    <t>Q53FG6</t>
  </si>
  <si>
    <t>Q96ME7</t>
  </si>
  <si>
    <t>ZNF512</t>
  </si>
  <si>
    <t>Zinc finger protein 512</t>
  </si>
  <si>
    <t>NADH dehydrogenase [ubiquinone] 1 alpha subcomplex subunit 12 (Fragment)</t>
  </si>
  <si>
    <t>RSL1D1</t>
  </si>
  <si>
    <t>A0A6I8PRA0</t>
  </si>
  <si>
    <t>Treacle protein (Fragment)</t>
  </si>
  <si>
    <t>Q9UH65</t>
  </si>
  <si>
    <t>SWAP70</t>
  </si>
  <si>
    <t>Switch-associated protein 70 (SWAP-70)</t>
  </si>
  <si>
    <t>ASNS</t>
  </si>
  <si>
    <t>P25445</t>
  </si>
  <si>
    <t>FAS</t>
  </si>
  <si>
    <t>Tumor necrosis factor receptor superfamily member 6 (Apo-1 antigen) (Apoptosis-mediating surface antigen FAS) (FASLG receptor) (CD antigen CD95)</t>
  </si>
  <si>
    <t>cDNA FLJ78186</t>
  </si>
  <si>
    <t>PKMYT1</t>
  </si>
  <si>
    <t>Q9BQI0</t>
  </si>
  <si>
    <t>AIF1L</t>
  </si>
  <si>
    <t>Allograft inflammatory factor 1-like (Ionized calcium-binding adapter molecule 2)</t>
  </si>
  <si>
    <t>Q14527</t>
  </si>
  <si>
    <t>Helicase-like transcription factor (EC 2.3.2.27) (EC 3.6.4.-) (DNA-binding protein/plasminogen activator inhibitor 1 regulator) (HIP116) (RING finger protein 80) (RING-type E3 ubiquitin transferase HLTF) (SWI/SNF-related matrix-associated actin-dependent regulator of chromatin subfamily A member 3) (Sucrose nonfermenting protein 2-like 3)</t>
  </si>
  <si>
    <t>MTR</t>
  </si>
  <si>
    <t>P09651</t>
  </si>
  <si>
    <t>HNRNPA1</t>
  </si>
  <si>
    <t>Heterogeneous nuclear ribonucleoprotein A1 (hnRNP A1) (Helix-destabilizing protein) (Single-strand RNA-binding protein) (hnRNP core protein A1) [Cleaved into: Heterogeneous nuclear ribonucleoprotein A1, N-terminally processed]</t>
  </si>
  <si>
    <t>H0YJH7</t>
  </si>
  <si>
    <t>TMPO</t>
  </si>
  <si>
    <t>Lamina-associated polypeptide 2, isoforms beta/gamma (Fragment)</t>
  </si>
  <si>
    <t>MCM7</t>
  </si>
  <si>
    <t>Q9P1Z2</t>
  </si>
  <si>
    <t>CALCOCO1</t>
  </si>
  <si>
    <t>Calcium-binding and coiled-coil domain-containing protein 1 (Calphoglin) (Coiled-coil coactivator protein) (Sarcoma antigen NY-SAR-3)</t>
  </si>
  <si>
    <t>Q9BTV4</t>
  </si>
  <si>
    <t>Transmembrane protein 43 (Protein LUMA)</t>
  </si>
  <si>
    <t>CSK</t>
  </si>
  <si>
    <t>P0DP91</t>
  </si>
  <si>
    <t>ERCC6</t>
  </si>
  <si>
    <t>Chimeric ERCC6-PGBD3 protein (Chimeric CSB-PGBD3 protein)</t>
  </si>
  <si>
    <t>Q9Y6N5</t>
  </si>
  <si>
    <t>Sulfide:quinone oxidoreductase, mitochondrial (SQOR) (EC 1.8.5.8) (Sulfide dehydrogenase-like) (Sulfide quinone oxidoreductase)</t>
  </si>
  <si>
    <t>WDSUB1</t>
  </si>
  <si>
    <t>A0A384MDU2</t>
  </si>
  <si>
    <t>COL1A2</t>
  </si>
  <si>
    <t>Collagen, type I, alpha 2, isoform CRA_c (Epididymis secretory sperm binding protein)</t>
  </si>
  <si>
    <t>Na(+)-dependent phosphate cotransporter 2B (Sodium-dependent phosphate transport protein 2B) (Sodium/phosphate cotransporter 2B) (Solute carrier family 34 member 2)</t>
  </si>
  <si>
    <t>LIN52</t>
  </si>
  <si>
    <t>Q9H173</t>
  </si>
  <si>
    <t>SIL1</t>
  </si>
  <si>
    <t>Nucleotide exchange factor SIL1 (BiP-associated protein) (BAP)</t>
  </si>
  <si>
    <t>Q9ULP0</t>
  </si>
  <si>
    <t>Protein NDRG4 (Brain development-related molecule 1) (N-myc downstream-regulated gene 4 protein) (Vascular smooth muscle cell-associated protein 8) (SMAP-8)</t>
  </si>
  <si>
    <t>UBL3</t>
  </si>
  <si>
    <t>A0A1B0W0B7</t>
  </si>
  <si>
    <t>ND1</t>
  </si>
  <si>
    <t>NADH-ubiquinone oxidoreductase chain 1 (EC 7.1.1.2)</t>
  </si>
  <si>
    <t>BSDC1</t>
  </si>
  <si>
    <t>P41218</t>
  </si>
  <si>
    <t>MNDA</t>
  </si>
  <si>
    <t>Myeloid cell nuclear differentiation antigen</t>
  </si>
  <si>
    <t>Q4G0I0</t>
  </si>
  <si>
    <t>Protein CCSMST1</t>
  </si>
  <si>
    <t>C2orf76</t>
  </si>
  <si>
    <t>Q9UKN8</t>
  </si>
  <si>
    <t>GTF3C4</t>
  </si>
  <si>
    <t>General transcription factor 3C polypeptide 4 (EC 2.3.1.48) (TF3C-delta) (Transcription factor IIIC 90 kDa subunit) (TFIIIC 90 kDa subunit) (TFIIIC90) (Transcription factor IIIC subunit delta)</t>
  </si>
  <si>
    <t>Q86V48</t>
  </si>
  <si>
    <t>Leucine zipper protein 1</t>
  </si>
  <si>
    <t>PAAT</t>
  </si>
  <si>
    <t>P53367</t>
  </si>
  <si>
    <t>ARFIP1</t>
  </si>
  <si>
    <t>Arfaptin-1 (ADP-ribosylation factor-interacting protein 1)</t>
  </si>
  <si>
    <t>SLC7A11</t>
  </si>
  <si>
    <t>Q9H1K1</t>
  </si>
  <si>
    <t>ISCU</t>
  </si>
  <si>
    <t>Iron-sulfur cluster assembly enzyme ISCU, mitochondrial (NifU-like N-terminal domain-containing protein) (NifU-like protein)</t>
  </si>
  <si>
    <t>P53611</t>
  </si>
  <si>
    <t>Geranylgeranyl transferase type-2 subunit beta (EC 2.5.1.60) (Geranylgeranyl transferase type II subunit beta) (GGTase-II-beta) (Rab geranyl-geranyltransferase subunit beta) (Rab GG transferase beta) (Rab GGTase beta) (Rab geranylgeranyltransferase subunit beta) (Type II protein geranyl-geranyltransferase subunit beta)</t>
  </si>
  <si>
    <t>RRP7A</t>
  </si>
  <si>
    <t>Q9Y266</t>
  </si>
  <si>
    <t>NUDC</t>
  </si>
  <si>
    <t>Nuclear migration protein nudC (Nuclear distribution protein C homolog)</t>
  </si>
  <si>
    <t>SLK</t>
  </si>
  <si>
    <t>E9PL57</t>
  </si>
  <si>
    <t>NEDD8-MDP1</t>
  </si>
  <si>
    <t>NEDD8-MDP1 readthrough (Fragment)</t>
  </si>
  <si>
    <t>Q9Y388</t>
  </si>
  <si>
    <t>RBMX2</t>
  </si>
  <si>
    <t>RNA-binding motif protein, X-linked 2</t>
  </si>
  <si>
    <t>ARL6IP5</t>
  </si>
  <si>
    <t>Q969S8</t>
  </si>
  <si>
    <t>HDAC10</t>
  </si>
  <si>
    <t>Polyamine deacetylase HDAC10 (EC 3.5.1.48) (EC 3.5.1.62) (Histone deacetylase 10) (HD10)</t>
  </si>
  <si>
    <t>A0A2S1PH20</t>
  </si>
  <si>
    <t>MUT</t>
  </si>
  <si>
    <t>Methylmalonyl-CoA isomerase (EC 5.4.99.2) (Methylmalonyl-CoA mutase, mitochondrial)</t>
  </si>
  <si>
    <t>DUT</t>
  </si>
  <si>
    <t>Q13838</t>
  </si>
  <si>
    <t>Spliceosome RNA helicase DDX39B (EC 3.6.4.13) (56 kDa U2AF65-associated protein) (ATP-dependent RNA helicase p47) (DEAD box protein UAP56) (HLA-B-associated transcript 1 protein)</t>
  </si>
  <si>
    <t>OCIAD1</t>
  </si>
  <si>
    <t>Q8IUR7</t>
  </si>
  <si>
    <t>ARMC8</t>
  </si>
  <si>
    <t>Armadillo repeat-containing protein 8</t>
  </si>
  <si>
    <t>Q9H7Z7</t>
  </si>
  <si>
    <t>Prostaglandin E synthase 2 (EC 5.3.99.3) (Membrane-associated prostaglandin E synthase-2) (mPGE synthase-2) (Microsomal prostaglandin E synthase 2) (mPGES-2) (Prostaglandin-H(2) E-isomerase) [Cleaved into: Prostaglandin E synthase 2 truncated form]</t>
  </si>
  <si>
    <t>DHX38</t>
  </si>
  <si>
    <t>Q8TBF5</t>
  </si>
  <si>
    <t>PIGX</t>
  </si>
  <si>
    <t>Phosphatidylinositol-glycan biosynthesis class X protein (PIG-X)</t>
  </si>
  <si>
    <t>P51648</t>
  </si>
  <si>
    <t>Aldehyde dehydrogenase family 3 member A2 (EC 1.2.1.3) (EC 1.2.1.94) (Aldehyde dehydrogenase 10) (Fatty aldehyde dehydrogenase) (Microsomal aldehyde dehydrogenase)</t>
  </si>
  <si>
    <t>ADSL</t>
  </si>
  <si>
    <t>P16885</t>
  </si>
  <si>
    <t>PLCG2</t>
  </si>
  <si>
    <t>1-phosphatidylinositol 4,5-bisphosphate phosphodiesterase gamma-2 (EC 3.1.4.11) (Phosphoinositide phospholipase C-gamma-2) (Phospholipase C-IV) (PLC-IV) (Phospholipase C-gamma-2) (PLC-gamma-2)</t>
  </si>
  <si>
    <t>Q9H0S4</t>
  </si>
  <si>
    <t>Probable ATP-dependent RNA helicase DDX47 (EC 3.6.4.13) (DEAD box protein 47)</t>
  </si>
  <si>
    <t>EFHD2</t>
  </si>
  <si>
    <t>P16455</t>
  </si>
  <si>
    <t>MGMT</t>
  </si>
  <si>
    <t>Methylated-DNA--protein-cysteine methyltransferase (EC 2.1.1.63) (6-O-methylguanine-DNA methyltransferase) (MGMT) (O-6-methylguanine-DNA-alkyltransferase)</t>
  </si>
  <si>
    <t>P53004</t>
  </si>
  <si>
    <t>Biliverdin reductase A (BVR A) (EC 1.3.1.24) (Biliverdin-IX alpha-reductase)</t>
  </si>
  <si>
    <t>ITGA6</t>
  </si>
  <si>
    <t>Q15652</t>
  </si>
  <si>
    <t>JMJD1C</t>
  </si>
  <si>
    <t>Probable JmjC domain-containing histone demethylation protein 2C (EC 1.14.11.-) (Jumonji domain-containing protein 1C) (Thyroid receptor-interacting protein 8) (TR-interacting protein 8) (TRIP-8)</t>
  </si>
  <si>
    <t>Q96NB2</t>
  </si>
  <si>
    <t>Sideroflexin-2</t>
  </si>
  <si>
    <t>PNPO</t>
  </si>
  <si>
    <t>Q9UNS2</t>
  </si>
  <si>
    <t>COPS3</t>
  </si>
  <si>
    <t>COP9 signalosome complex subunit 3 (SGN3) (Signalosome subunit 3) (JAB1-containing signalosome subunit 3)</t>
  </si>
  <si>
    <t>A0A024RBE8</t>
  </si>
  <si>
    <t>Phosphate carrier protein, mitochondrial (Phosphate transport protein) (Solute carrier family 25 member 3)</t>
  </si>
  <si>
    <t>CRELD2</t>
  </si>
  <si>
    <t>P41214</t>
  </si>
  <si>
    <t>EIF2D</t>
  </si>
  <si>
    <t>Eukaryotic translation initiation factor 2D (eIF2d) (Hepatocellular carcinoma-associated antigen 56) (Ligatin)</t>
  </si>
  <si>
    <t>Q14696</t>
  </si>
  <si>
    <t>MESD</t>
  </si>
  <si>
    <t>LRP chaperone MESD (LDLR chaperone MESD) (Mesoderm development LRP chaperone MESD) (Mesoderm development candidate 2) (Mesoderm development protein) (Renal carcinoma antigen NY-REN-61)</t>
  </si>
  <si>
    <t>NUCB2</t>
  </si>
  <si>
    <t>O95342</t>
  </si>
  <si>
    <t>ABCB11</t>
  </si>
  <si>
    <t>Bile salt export pump (EC 7.6.2.-) (ATP-binding cassette sub-family B member 11)</t>
  </si>
  <si>
    <t>Q9H857</t>
  </si>
  <si>
    <t>5'-nucleotidase domain-containing protein 2 (EC 3.1.3.-)</t>
  </si>
  <si>
    <t>PTBP2</t>
  </si>
  <si>
    <t>Q15554</t>
  </si>
  <si>
    <t>TERF2</t>
  </si>
  <si>
    <t>Telomeric repeat-binding factor 2 (TTAGGG repeat-binding factor 2) (Telomeric DNA-binding protein)</t>
  </si>
  <si>
    <t>Q8TBP6</t>
  </si>
  <si>
    <t>Solute carrier family 25 member 40 (Mitochondrial carrier family protein)</t>
  </si>
  <si>
    <t>TKT</t>
  </si>
  <si>
    <t>O60637</t>
  </si>
  <si>
    <t>TSPAN3</t>
  </si>
  <si>
    <t>Tetraspanin-3 (Tspan-3) (Tetraspanin TM4-A) (Transmembrane 4 superfamily member 8)</t>
  </si>
  <si>
    <t>P62820</t>
  </si>
  <si>
    <t>Ras-related protein Rab-1A (EC 3.6.5.2) (YPT1-related protein)</t>
  </si>
  <si>
    <t>NCK2</t>
  </si>
  <si>
    <t>Q9UBV8</t>
  </si>
  <si>
    <t>PEF1</t>
  </si>
  <si>
    <t>Peflin (PEF protein with a long N-terminal hydrophobic domain) (Penta-EF hand domain-containing protein 1)</t>
  </si>
  <si>
    <t>Q6IPR3</t>
  </si>
  <si>
    <t>tRNA wybutosine-synthesizing protein 3 homolog (tRNA-yW-synthesizing protein 3) (EC 2.1.1.282) (tRNA(Phe) 7-((3-amino-3-carboxypropyl)-4-demethylwyosine(37)-N(4))-methyltransferase)</t>
  </si>
  <si>
    <t>ATP5F1C</t>
  </si>
  <si>
    <t>Q8N4T8</t>
  </si>
  <si>
    <t>CBR4</t>
  </si>
  <si>
    <t>3-oxoacyl-[acyl-carrier-protein] reductase (EC 1.1.1.100) (3-ketoacyl-[acyl-carrier-protein] reductase beta subunit) (KAR beta subunit) (Carbonyl reductase family member 4) (CBR4) (Quinone reductase CBR4) (EC 1.6.5.10) (Short chain dehydrogenase/reductase family 45C member 1)</t>
  </si>
  <si>
    <t>Q2TAL8</t>
  </si>
  <si>
    <t>Transcriptional regulator QRICH1 (Glutamine-rich protein 1)</t>
  </si>
  <si>
    <t>DIAPH3</t>
  </si>
  <si>
    <t>O94952</t>
  </si>
  <si>
    <t>FBXO21</t>
  </si>
  <si>
    <t>F-box only protein 21</t>
  </si>
  <si>
    <t>CMIP</t>
  </si>
  <si>
    <t>Q6P3S6</t>
  </si>
  <si>
    <t>FBXO42</t>
  </si>
  <si>
    <t>F-box only protein 42 (Just one F-box and Kelch domain-containing protein)</t>
  </si>
  <si>
    <t>Q9UI08</t>
  </si>
  <si>
    <t>Ena/VASP-like protein (Ena/vasodilator-stimulated phosphoprotein-like)</t>
  </si>
  <si>
    <t>CIP2A</t>
  </si>
  <si>
    <t>Q7Z460</t>
  </si>
  <si>
    <t>CLASP1</t>
  </si>
  <si>
    <t>CLIP-associating protein 1 (Cytoplasmic linker-associated protein 1) (Multiple asters homolog 1) (Protein Orbit homolog 1) (hOrbit1)</t>
  </si>
  <si>
    <t>Q96K21</t>
  </si>
  <si>
    <t>Abscission/NoCut checkpoint regulator (ANCHR) (MLL partner containing FYVE domain) (Zinc finger FYVE domain-containing protein 19)</t>
  </si>
  <si>
    <t>RRP15</t>
  </si>
  <si>
    <t>Q16401</t>
  </si>
  <si>
    <t>PSMD5</t>
  </si>
  <si>
    <t>26S proteasome non-ATPase regulatory subunit 5 (26S protease subunit S5 basic) (26S proteasome subunit S5B)</t>
  </si>
  <si>
    <t>Q5HYI7</t>
  </si>
  <si>
    <t>MTX3</t>
  </si>
  <si>
    <t>Metaxin-3</t>
  </si>
  <si>
    <t>COL6A1</t>
  </si>
  <si>
    <t>P0CG30</t>
  </si>
  <si>
    <t>GSTT2B</t>
  </si>
  <si>
    <t>Glutathione S-transferase theta-2B (EC 2.5.1.18) (GST class-theta-2) (Glutathione S-transferase theta-2)</t>
  </si>
  <si>
    <t>P32780</t>
  </si>
  <si>
    <t>GTF2H1</t>
  </si>
  <si>
    <t>General transcription factor IIH subunit 1 (Basic transcription factor 2 62 kDa subunit) (BTF2 p62) (General transcription factor IIH polypeptide 1) (TFIIH basal transcription factor complex p62 subunit)</t>
  </si>
  <si>
    <t>TRABD</t>
  </si>
  <si>
    <t>O15020</t>
  </si>
  <si>
    <t>SPTBN2</t>
  </si>
  <si>
    <t>Spectrin beta chain, non-erythrocytic 2 (Beta-III spectrin) (Spinocerebellar ataxia 5 protein)</t>
  </si>
  <si>
    <t>O94925</t>
  </si>
  <si>
    <t>Glutaminase kidney isoform, mitochondrial (GLS) (EC 3.5.1.2) (K-glutaminase) (L-glutamine amidohydrolase) [Cleaved into: Glutaminase kidney isoform, mitochondrial 68 kDa chain; Glutaminase kidney isoform, mitochondrial 65 kDa chain]</t>
  </si>
  <si>
    <t>DNAJB2</t>
  </si>
  <si>
    <t>O60499</t>
  </si>
  <si>
    <t>STX10</t>
  </si>
  <si>
    <t>Syntaxin-10 (Syn10)</t>
  </si>
  <si>
    <t>P52895</t>
  </si>
  <si>
    <t>AKR1C2</t>
  </si>
  <si>
    <t>Aldo-keto reductase family 1 member C2 (EC 1.-.-.-) (EC 1.1.1.112) (EC 1.1.1.209) (EC 1.1.1.53) (EC 1.1.1.62) (EC 1.3.1.20) (3-alpha-HSD3) (Chlordecone reductase homolog HAKRD) (Dihydrodiol dehydrogenase 2) (DD-2) (DD2) (Dihydrodiol dehydrogenase/bile acid-binding protein) (DD/BABP) (Type III 3-alpha-hydroxysteroid dehydrogenase) (EC 1.1.1.357)</t>
  </si>
  <si>
    <t>EIF4EBP1</t>
  </si>
  <si>
    <t>Q6NUM9</t>
  </si>
  <si>
    <t>RETSAT</t>
  </si>
  <si>
    <t>All-trans-retinol 13,14-reductase (EC 1.3.99.23) (All-trans-13,14-dihydroretinol saturase) (RetSat) (PPAR-alpha-regulated and starvation-induced gene protein)</t>
  </si>
  <si>
    <t>E7EQL5</t>
  </si>
  <si>
    <t>Cytoplasmic dynein 1 intermediate chain 2 (Fragment)</t>
  </si>
  <si>
    <t>TP53I11</t>
  </si>
  <si>
    <t>Q9UNF1</t>
  </si>
  <si>
    <t>MAGED2</t>
  </si>
  <si>
    <t>Melanoma-associated antigen D2 (11B6) (Breast cancer-associated gene 1 protein) (BCG-1) (Hepatocellular carcinoma-associated protein JCL-1) (MAGE-D2 antigen)</t>
  </si>
  <si>
    <t>Q9NZ45</t>
  </si>
  <si>
    <t>CDGSH iron-sulfur domain-containing protein 1 (MitoNEET)</t>
  </si>
  <si>
    <t>MRPL12</t>
  </si>
  <si>
    <t>P58005</t>
  </si>
  <si>
    <t>SESN3</t>
  </si>
  <si>
    <t>Sestrin-3</t>
  </si>
  <si>
    <t>P35790</t>
  </si>
  <si>
    <t>Choline kinase alpha (CK) (EC 2.7.1.32) (CHETK-alpha) (Ethanolamine kinase) (EK) (EC 2.7.1.82)</t>
  </si>
  <si>
    <t>HMGB2</t>
  </si>
  <si>
    <t>Q9UHQ1</t>
  </si>
  <si>
    <t>NARF</t>
  </si>
  <si>
    <t>Nuclear prelamin A recognition factor (Iron-only hydrogenase-like protein 2) (IOP2)</t>
  </si>
  <si>
    <t>Q9UGN5</t>
  </si>
  <si>
    <t>Poly [ADP-ribose] polymerase 2 (PARP-2) (hPARP-2) (EC 2.4.2.30) (ADP-ribosyltransferase diphtheria toxin-like 2) (ARTD2) (DNA ADP-ribosyltransferase PARP2) (EC 2.4.2.-) (NAD(+) ADP-ribosyltransferase 2) (ADPRT-2) (Poly[ADP-ribose] synthase 2) (pADPRT-2) (Protein poly-ADP-ribosyltransferase PARP2) (EC 2.4.2.-)</t>
  </si>
  <si>
    <t>TNS3</t>
  </si>
  <si>
    <t>P21399</t>
  </si>
  <si>
    <t>ACO1</t>
  </si>
  <si>
    <t>Cytoplasmic aconitate hydratase (Aconitase) (EC 4.2.1.3) (Citrate hydro-lyase) (Ferritin repressor protein) (Iron regulatory protein 1) (IRP1) (Iron-responsive element-binding protein 1) (IRE-BP 1)</t>
  </si>
  <si>
    <t>SLC27A6</t>
  </si>
  <si>
    <t>Q8TDQ7</t>
  </si>
  <si>
    <t>Glucosamine-6-phosphate isomerase 2 (EC 3.5.99.6) (Glucosamine-6-phosphate deaminase 2) (GNPDA 2) (GlcN6P deaminase 2) (Glucosamine-6-phosphate isomerase SB52)</t>
  </si>
  <si>
    <t>BLOC1S4</t>
  </si>
  <si>
    <t>Q9H1X3</t>
  </si>
  <si>
    <t>DNAJC25</t>
  </si>
  <si>
    <t>DnaJ homolog subfamily C member 25</t>
  </si>
  <si>
    <t>O95602</t>
  </si>
  <si>
    <t>POLR1A</t>
  </si>
  <si>
    <t>DNA-directed RNA polymerase I subunit RPA1 (RNA polymerase I subunit A1) (EC 2.7.7.6) (A190) (DNA-directed RNA polymerase I largest subunit) (DNA-directed RNA polymerase I subunit A) (RNA polymerase I 194 kDa subunit) (RPA194)</t>
  </si>
  <si>
    <t>TPPP3</t>
  </si>
  <si>
    <t>P43487</t>
  </si>
  <si>
    <t>RANBP1</t>
  </si>
  <si>
    <t>Ran-specific GTPase-activating protein (Ran-binding protein 1) (RanBP1)</t>
  </si>
  <si>
    <t>Q7Z2K8</t>
  </si>
  <si>
    <t>G protein-regulated inducer of neurite outgrowth 1 (GRIN1)</t>
  </si>
  <si>
    <t>NCKAP1</t>
  </si>
  <si>
    <t>Q8N9N7</t>
  </si>
  <si>
    <t>LRRC57</t>
  </si>
  <si>
    <t>Leucine-rich repeat-containing protein 57</t>
  </si>
  <si>
    <t>Q96JJ7</t>
  </si>
  <si>
    <t>Protein disulfide-isomerase TMX3 (EC 5.3.4.1) (Thioredoxin domain-containing protein 10) (Thioredoxin-related transmembrane protein 3)</t>
  </si>
  <si>
    <t>NT5C</t>
  </si>
  <si>
    <t>Q9H5N1</t>
  </si>
  <si>
    <t>RABEP2</t>
  </si>
  <si>
    <t>Rab GTPase-binding effector protein 2 (Rabaptin-5beta)</t>
  </si>
  <si>
    <t>Q16698</t>
  </si>
  <si>
    <t>2,4-dienoyl-CoA reductase [(3E)-enoyl-CoA-producing], mitochondrial (EC 1.3.1.124) (2,4-dienoyl-CoA reductase [NADPH]) (4-enoyl-CoA reductase [NADPH]) (Short chain dehydrogenase/reductase family 18C member 1)</t>
  </si>
  <si>
    <t>PPP1R14B</t>
  </si>
  <si>
    <t>P60763</t>
  </si>
  <si>
    <t>RAC3</t>
  </si>
  <si>
    <t>Ras-related C3 botulinum toxin substrate 3 (EC 3.6.5.2) (p21-Rac3)</t>
  </si>
  <si>
    <t>CCT8</t>
  </si>
  <si>
    <t>A0A024RAN2</t>
  </si>
  <si>
    <t>CAST</t>
  </si>
  <si>
    <t>Calpain inhibitor (Calpastatin)</t>
  </si>
  <si>
    <t>RALB</t>
  </si>
  <si>
    <t>P84077</t>
  </si>
  <si>
    <t>ADP-ribosylation factor 1</t>
  </si>
  <si>
    <t>AKR7A2</t>
  </si>
  <si>
    <t>Q7Z4V5</t>
  </si>
  <si>
    <t>HDGFL2</t>
  </si>
  <si>
    <t>Hepatoma-derived growth factor-related protein 2 (HDGF-related protein 2) (HRP-2) (Hepatoma-derived growth factor 2) (HDGF-2)</t>
  </si>
  <si>
    <t>P31350</t>
  </si>
  <si>
    <t>RRM2</t>
  </si>
  <si>
    <t>Ribonucleoside-diphosphate reductase subunit M2 (EC 1.17.4.1) (Ribonucleotide reductase small chain) (Ribonucleotide reductase small subunit)</t>
  </si>
  <si>
    <t>CHMP1B</t>
  </si>
  <si>
    <t>P30519</t>
  </si>
  <si>
    <t>HMOX2</t>
  </si>
  <si>
    <t>Heme oxygenase 2 (HO-2) (EC 1.14.14.18)</t>
  </si>
  <si>
    <t>PCBD1</t>
  </si>
  <si>
    <t>Q13084</t>
  </si>
  <si>
    <t>MRPL28</t>
  </si>
  <si>
    <t>39S ribosomal protein L28, mitochondrial (L28mt) (MRP-L28) (Melanoma antigen p15) (Melanoma-associated antigen recognized by T-lymphocytes) (Mitochondrial large ribosomal subunit protein bL28m)</t>
  </si>
  <si>
    <t>P28161</t>
  </si>
  <si>
    <t>Glutathione S-transferase Mu 2 (EC 2.5.1.18) (GST class-mu 2) (GSTM2-2)</t>
  </si>
  <si>
    <t>COA7</t>
  </si>
  <si>
    <t>P04350</t>
  </si>
  <si>
    <t>TUBB4A</t>
  </si>
  <si>
    <t>Tubulin beta-4A chain (Tubulin 5 beta) (Tubulin beta-4 chain)</t>
  </si>
  <si>
    <t>O76054</t>
  </si>
  <si>
    <t>SEC14-like protein 2 (Alpha-tocopherol-associated protein) (TAP) (hTAP) (Squalene transfer protein) (Supernatant protein factor) (SPF)</t>
  </si>
  <si>
    <t>LIG1</t>
  </si>
  <si>
    <t>P46019</t>
  </si>
  <si>
    <t>PHKA2</t>
  </si>
  <si>
    <t>Phosphorylase b kinase regulatory subunit alpha, liver isoform (Phosphorylase kinase alpha L subunit)</t>
  </si>
  <si>
    <t>Q9BX68</t>
  </si>
  <si>
    <t>Histidine triad nucleotide-binding protein 2, mitochondrial (HINT-2) (EC 3.-.-.-) (HINT-3) (HIT-17kDa) (PKCI-1-related HIT protein)</t>
  </si>
  <si>
    <t>TNFAIP8</t>
  </si>
  <si>
    <t>Q8NBJ7</t>
  </si>
  <si>
    <t>SUMF2</t>
  </si>
  <si>
    <t>Inactive C-alpha-formylglycine-generating enzyme 2 (Paralog of formylglycine-generating enzyme) (pFGE) (Sulfatase-modifying factor 2)</t>
  </si>
  <si>
    <t>TMEM263</t>
  </si>
  <si>
    <t>Q86V21</t>
  </si>
  <si>
    <t>Acetoacetyl-CoA synthetase (EC 6.2.1.16) (Acyl-CoA synthetase family member 1) (Protein sur-5 homolog)</t>
  </si>
  <si>
    <t>FBXO4</t>
  </si>
  <si>
    <t>Q86Y91</t>
  </si>
  <si>
    <t>KIF18B</t>
  </si>
  <si>
    <t>Kinesin-like protein KIF18B</t>
  </si>
  <si>
    <t>RASA3</t>
  </si>
  <si>
    <t>Q16513</t>
  </si>
  <si>
    <t>PKN2</t>
  </si>
  <si>
    <t>Serine/threonine-protein kinase N2 (EC 2.7.11.13) (PKN gamma) (Protein kinase C-like 2) (Protein-kinase C-related kinase 2)</t>
  </si>
  <si>
    <t>TAGLN3</t>
  </si>
  <si>
    <t>Q05CN4</t>
  </si>
  <si>
    <t>PPFIBP1</t>
  </si>
  <si>
    <t>PPFIBP1 protein (Fragment)</t>
  </si>
  <si>
    <t>P35611</t>
  </si>
  <si>
    <t>Alpha-adducin (Erythrocyte adducin subunit alpha)</t>
  </si>
  <si>
    <t>NOVA1</t>
  </si>
  <si>
    <t>Q8IXM2</t>
  </si>
  <si>
    <t>BAP18</t>
  </si>
  <si>
    <t>Chromatin complexes subunit BAP18 (BPTF-associated protein of 18 kDa)</t>
  </si>
  <si>
    <t>Q9NWY4</t>
  </si>
  <si>
    <t>Histone PARylation factor 1</t>
  </si>
  <si>
    <t>ATP1A1</t>
  </si>
  <si>
    <t>Q9NUN5</t>
  </si>
  <si>
    <t>LMBRD1</t>
  </si>
  <si>
    <t>Lysosomal cobalamin transport escort protein LMBD1 (LMBD1) (HDAg-L-interacting protein NESI) (LMBR1 domain-containing protein 1) (Nuclear export signal-interacting protein)</t>
  </si>
  <si>
    <t>Q8WX93</t>
  </si>
  <si>
    <t>Palladin (SIH002) (Sarcoma antigen NY-SAR-77)</t>
  </si>
  <si>
    <t>KIRREL1</t>
  </si>
  <si>
    <t>P48729</t>
  </si>
  <si>
    <t>CSNK1A1</t>
  </si>
  <si>
    <t>Casein kinase I isoform alpha (CKI-alpha) (EC 2.7.11.1) (CK1)</t>
  </si>
  <si>
    <t>P46059</t>
  </si>
  <si>
    <t>Solute carrier family 15 member 1 (Intestinal H(+)/peptide cotransporter) (Oligopeptide transporter, small intestine isoform) (Peptide transporter 1)</t>
  </si>
  <si>
    <t>BPTF</t>
  </si>
  <si>
    <t>Q9Y3E1</t>
  </si>
  <si>
    <t>HDGFL3</t>
  </si>
  <si>
    <t>Hepatoma-derived growth factor-related protein 3 (HRP-3) (Hepatoma-derived growth factor 2) (HDGF-2)</t>
  </si>
  <si>
    <t>Q96KR1</t>
  </si>
  <si>
    <t>Zinc finger RNA-binding protein (hZFR) (M-phase phosphoprotein homolog)</t>
  </si>
  <si>
    <t>MTPN</t>
  </si>
  <si>
    <t>Q9ULV3</t>
  </si>
  <si>
    <t>CIZ1</t>
  </si>
  <si>
    <t>Cip1-interacting zinc finger protein (CDKN1A-interacting zinc finger protein 1) (Nuclear protein NP94) (Zinc finger protein 356)</t>
  </si>
  <si>
    <t>Q9P0V3</t>
  </si>
  <si>
    <t>SH3BP4</t>
  </si>
  <si>
    <t>SH3 domain-binding protein 4 (EH-binding protein 10) (Transferrin receptor-trafficking protein)</t>
  </si>
  <si>
    <t>S100A16</t>
  </si>
  <si>
    <t>Q96TA1</t>
  </si>
  <si>
    <t>NIBAN2</t>
  </si>
  <si>
    <t>Protein Niban 2 (Meg-3) (Melanoma invasion by ERK) (MINERVA) (Niban-like protein 1) (Protein FAM129B)</t>
  </si>
  <si>
    <t>O15381</t>
  </si>
  <si>
    <t>Nuclear valosin-containing protein-like (NVLp) (Nuclear VCP-like protein)</t>
  </si>
  <si>
    <t>TAF6</t>
  </si>
  <si>
    <t>A5D8V6</t>
  </si>
  <si>
    <t>VPS37C</t>
  </si>
  <si>
    <t>Vacuolar protein sorting-associated protein 37C (hVps37C) (ESCRT-I complex subunit VPS37C)</t>
  </si>
  <si>
    <t>Q8TCG2</t>
  </si>
  <si>
    <t>PI4K2B</t>
  </si>
  <si>
    <t>Phosphatidylinositol 4-kinase type 2-beta (EC 2.7.1.67) (Phosphatidylinositol 4-kinase type II-beta) (PI4KII-BETA)</t>
  </si>
  <si>
    <t>MPP2</t>
  </si>
  <si>
    <t>F8VQZ7</t>
  </si>
  <si>
    <t>METAP2</t>
  </si>
  <si>
    <t>Methionine aminopeptidase 2 (MAP 2) (MetAP 2) (EC 3.4.11.18) (Initiation factor 2-associated 67 kDa glycoprotein) (Peptidase M) (p67) (p67eIF2)</t>
  </si>
  <si>
    <t>SNTB2</t>
  </si>
  <si>
    <t>P41252</t>
  </si>
  <si>
    <t>IARS1</t>
  </si>
  <si>
    <t>Isoleucine--tRNA ligase, cytoplasmic (EC 6.1.1.5) (Isoleucyl-tRNA synthetase) (IRS) (IleRS)</t>
  </si>
  <si>
    <t>P48507</t>
  </si>
  <si>
    <t>Glutamate--cysteine ligase regulatory subunit (GCS light chain) (Gamma-ECS regulatory subunit) (Gamma-glutamylcysteine synthetase regulatory subunit) (Glutamate--cysteine ligase modifier subunit)</t>
  </si>
  <si>
    <t>FHOD1</t>
  </si>
  <si>
    <t>P68402</t>
  </si>
  <si>
    <t>PAFAH1B2</t>
  </si>
  <si>
    <t>Platelet-activating factor acetylhydrolase IB subunit alpha2 (EC 3.1.1.47) (PAF acetylhydrolase 30 kDa subunit) (PAF-AH 30 kDa subunit) (PAF-AH subunit beta) (PAFAH subunit beta)</t>
  </si>
  <si>
    <t>O00391</t>
  </si>
  <si>
    <t>Sulfhydryl oxidase 1 (hQSOX) (EC 1.8.3.2) (Quiescin Q6)</t>
  </si>
  <si>
    <t>LRATD2</t>
  </si>
  <si>
    <t>Q14204</t>
  </si>
  <si>
    <t>Cytoplasmic dynein 1 heavy chain 1 (Cytoplasmic dynein heavy chain 1) (Dynein heavy chain, cytosolic)</t>
  </si>
  <si>
    <t>TMEM245</t>
  </si>
  <si>
    <t>Q15650</t>
  </si>
  <si>
    <t>TRIP4</t>
  </si>
  <si>
    <t>Activating signal cointegrator 1 (ASC-1) (Thyroid receptor-interacting protein 4) (TR-interacting protein 4) (TRIP-4)</t>
  </si>
  <si>
    <t>Q7Z4H8</t>
  </si>
  <si>
    <t>POGLUT3</t>
  </si>
  <si>
    <t>Protein O-glucosyltransferase 3 (EC 2.4.1.-) (KDEL motif-containing protein 2) (Protein O-xylosyltransferase POGLUT3) (EC 2.4.2.-)</t>
  </si>
  <si>
    <t>MYO1C</t>
  </si>
  <si>
    <t>Q9BYD2</t>
  </si>
  <si>
    <t>MRPL9</t>
  </si>
  <si>
    <t>39S ribosomal protein L9, mitochondrial (L9mt) (MRP-L9) (Mitochondrial large ribosomal subunit protein bL9m)</t>
  </si>
  <si>
    <t>Q9NUB1</t>
  </si>
  <si>
    <t>ACSS1</t>
  </si>
  <si>
    <t>Acetyl-coenzyme A synthetase 2-like, mitochondrial (EC 6.2.1.1) (Acetate--CoA ligase 2) (Acetyl-CoA synthetase 2) (AceCS2) (Acyl-CoA synthetase short-chain family member 1) (Propionate--CoA ligase) (EC 6.2.1.17)</t>
  </si>
  <si>
    <t>RWDD4</t>
  </si>
  <si>
    <t>Q9NR56</t>
  </si>
  <si>
    <t>MBNL1</t>
  </si>
  <si>
    <t>Muscleblind-like protein 1 (Triplet-expansion RNA-binding protein)</t>
  </si>
  <si>
    <t>Q93052</t>
  </si>
  <si>
    <t>LPP</t>
  </si>
  <si>
    <t>Lipoma-preferred partner (LIM domain-containing preferred translocation partner in lipoma)</t>
  </si>
  <si>
    <t>TTC39B</t>
  </si>
  <si>
    <t>Q15528</t>
  </si>
  <si>
    <t>Mediator of RNA polymerase II transcription subunit 22 (Mediator complex subunit 22) (Surfeit locus protein 5) (Surf-5)</t>
  </si>
  <si>
    <t>GDI1</t>
  </si>
  <si>
    <t>Q8NCC3</t>
  </si>
  <si>
    <t>PLA2G15</t>
  </si>
  <si>
    <t>Phospholipase A2 group XV (1-O-acylceramide synthase) (ACS) (LCAT-like lysophospholipase) (LLPL) (EC 3.1.1.5) (Lysophospholipase 3) (Lysosomal phospholipase A and acyltransferase) (EC 2.3.1.-) (EC 3.1.1.32) (EC 3.1.1.4) (Lysosomal phospholipase A2) (LPLA2)</t>
  </si>
  <si>
    <t>P35222</t>
  </si>
  <si>
    <t>Catenin beta-1 (Beta-catenin)</t>
  </si>
  <si>
    <t>ATP6V1B2</t>
  </si>
  <si>
    <t>Q1L5Z9</t>
  </si>
  <si>
    <t>LONRF2</t>
  </si>
  <si>
    <t>LON peptidase N-terminal domain and RING finger protein 2 (Neuroblastoma apoptosis-related protease) (RING finger protein 192)</t>
  </si>
  <si>
    <t>Q8TAT6</t>
  </si>
  <si>
    <t>Nuclear protein localization protein 4 homolog (Protein NPL4)</t>
  </si>
  <si>
    <t>NMRAL1</t>
  </si>
  <si>
    <t>Q96AQ6</t>
  </si>
  <si>
    <t>PBXIP1</t>
  </si>
  <si>
    <t>Pre-B-cell leukemia transcription factor-interacting protein 1 (Hematopoietic PBX-interacting protein)</t>
  </si>
  <si>
    <t>Q58F09</t>
  </si>
  <si>
    <t>Glucosidase I</t>
  </si>
  <si>
    <t>NDUFV2</t>
  </si>
  <si>
    <t>Q9HCP0</t>
  </si>
  <si>
    <t>CSNK1G1</t>
  </si>
  <si>
    <t>Casein kinase I isoform gamma-1 (CKI-gamma 1) (EC 2.7.11.1)</t>
  </si>
  <si>
    <t>Q9P2K8</t>
  </si>
  <si>
    <t>eIF-2-alpha kinase GCN2 (EC 2.7.11.1) (Eukaryotic translation initiation factor 2-alpha kinase 4) (GCN2-like protein)</t>
  </si>
  <si>
    <t>EIF5A2</t>
  </si>
  <si>
    <t>O15347</t>
  </si>
  <si>
    <t>HMGB3</t>
  </si>
  <si>
    <t>High mobility group protein B3 (High mobility group protein 2a) (HMG-2a) (High mobility group protein 4) (HMG-4)</t>
  </si>
  <si>
    <t>Q8N335</t>
  </si>
  <si>
    <t>Glycerol-3-phosphate dehydrogenase 1-like protein (GPD1-L) (EC 1.1.1.8)</t>
  </si>
  <si>
    <t>GNG5</t>
  </si>
  <si>
    <t>Q7KYR7</t>
  </si>
  <si>
    <t>BTN2A1</t>
  </si>
  <si>
    <t>Butyrophilin subfamily 2 member A1</t>
  </si>
  <si>
    <t>Q9BRJ6</t>
  </si>
  <si>
    <t>Uncharacterized protein C7orf50</t>
  </si>
  <si>
    <t>CSNK1D</t>
  </si>
  <si>
    <t>B4DM10</t>
  </si>
  <si>
    <t>cDNA FLJ58263, highly similar to Microtubule-associated protein 4</t>
  </si>
  <si>
    <t>P62701</t>
  </si>
  <si>
    <t>40S ribosomal protein S4, X isoform (SCR10) (Single copy abundant mRNA protein) (Small ribosomal subunit protein eS4)</t>
  </si>
  <si>
    <t>DDR1</t>
  </si>
  <si>
    <t>Q4KMQ1</t>
  </si>
  <si>
    <t>TPRN</t>
  </si>
  <si>
    <t>Taperin</t>
  </si>
  <si>
    <t>FHIP2A</t>
  </si>
  <si>
    <t>Q96CV9</t>
  </si>
  <si>
    <t>OPTN</t>
  </si>
  <si>
    <t>Optineurin (E3-14.7K-interacting protein) (FIP-2) (Huntingtin yeast partner L) (Huntingtin-interacting protein 7) (HIP-7) (Huntingtin-interacting protein L) (NEMO-related protein) (Optic neuropathy-inducing protein) (Transcription factor IIIA-interacting protein) (TFIIIA-IntP)</t>
  </si>
  <si>
    <t>Q86SF2</t>
  </si>
  <si>
    <t>N-acetylgalactosaminyltransferase 7 (EC 2.4.1.41) (Polypeptide GalNAc transferase 7) (GalNAc-T7) (pp-GaNTase 7) (Protein-UDP acetylgalactosaminyltransferase 7) (UDP-GalNAc:polypeptide N-acetylgalactosaminyltransferase 7)</t>
  </si>
  <si>
    <t>RPF2</t>
  </si>
  <si>
    <t>Q13505</t>
  </si>
  <si>
    <t>MTX1</t>
  </si>
  <si>
    <t>Metaxin-1 (Mitochondrial outer membrane import complex protein 1)</t>
  </si>
  <si>
    <t>Q8NC44</t>
  </si>
  <si>
    <t>Reticulophagy regulator 2</t>
  </si>
  <si>
    <t>HSPA13</t>
  </si>
  <si>
    <t>Q8WTW3</t>
  </si>
  <si>
    <t>COG1</t>
  </si>
  <si>
    <t>Conserved oligomeric Golgi complex subunit 1 (COG complex subunit 1) (Component of oligomeric Golgi complex 1)</t>
  </si>
  <si>
    <t>O14777</t>
  </si>
  <si>
    <t>NDC80</t>
  </si>
  <si>
    <t>Kinetochore protein NDC80 homolog (Highly expressed in cancer protein) (Kinetochore protein Hec1) (HsHec1) (Kinetochore-associated protein 2) (Retinoblastoma-associated protein HEC)</t>
  </si>
  <si>
    <t>DNAJC5</t>
  </si>
  <si>
    <t>Q6P4A8</t>
  </si>
  <si>
    <t>PLBD1</t>
  </si>
  <si>
    <t>Phospholipase B-like 1 (EC 3.1.1.-) (LAMA-like protein 1) (Lamina ancestor homolog 1) (Phospholipase B domain-containing protein 1) [Cleaved into: Phospholipase B-like 1 chain A; Phospholipase B-like 1 chain B; Phospholipase B-like 1 chain C]</t>
  </si>
  <si>
    <t>Q7L9L4</t>
  </si>
  <si>
    <t>MOB kinase activator 1B (Mob1 homolog 1A) (Mob1A) (Mob1B) (Mps one binder kinase activator-like 1A)</t>
  </si>
  <si>
    <t>RABGGTA</t>
  </si>
  <si>
    <t>Q9NP58</t>
  </si>
  <si>
    <t>ABCB6</t>
  </si>
  <si>
    <t>ATP-binding cassette sub-family B member 6 (ABC-type heme transporter ABCB6) (EC 7.6.2.5) (Mitochondrial ABC transporter 3) (Mt-ABC transporter 3) (P-glycoprotein-related protein) (Ubiquitously-expressed mammalian ABC half transporter)</t>
  </si>
  <si>
    <t>Q8WXH0</t>
  </si>
  <si>
    <t>Nesprin-2 (KASH domain-containing protein 2) (KASH2) (Nuclear envelope spectrin repeat protein 2) (Nucleus and actin connecting element protein) (Protein NUANCE) (Synaptic nuclear envelope protein 2) (Syne-2)</t>
  </si>
  <si>
    <t>SAE1</t>
  </si>
  <si>
    <t>Q96CW5</t>
  </si>
  <si>
    <t>TUBGCP3</t>
  </si>
  <si>
    <t>Gamma-tubulin complex component 3 (GCP-3) (hGCP3) (Gamma-ring complex protein 104 kDa) (h104p) (hGrip104) (Spindle pole body protein Spc98 homolog) (hSpc98)</t>
  </si>
  <si>
    <t>Q9H6D7</t>
  </si>
  <si>
    <t>HAUS augmin-like complex subunit 4</t>
  </si>
  <si>
    <t>WTAP</t>
  </si>
  <si>
    <t>B1AJZ9</t>
  </si>
  <si>
    <t>FHAD1</t>
  </si>
  <si>
    <t>Forkhead-associated domain-containing protein 1 (FHA domain-containing protein 1)</t>
  </si>
  <si>
    <t>K7ELL7</t>
  </si>
  <si>
    <t>Glucosidase 2 subunit beta (Glucosidase II subunit beta)</t>
  </si>
  <si>
    <t>AARS2</t>
  </si>
  <si>
    <t>O14981</t>
  </si>
  <si>
    <t>BTAF1</t>
  </si>
  <si>
    <t>TATA-binding protein-associated factor 172 (EC 3.6.4.-) (ATP-dependent helicase BTAF1) (B-TFIID transcription factor-associated 170 kDa subunit) (TAF(II)170) (TBP-associated factor 172) (TAF-172)</t>
  </si>
  <si>
    <t>RIC8A</t>
  </si>
  <si>
    <t>A8K0B6</t>
  </si>
  <si>
    <t>Ceramidase (EC 3.5.1.23)</t>
  </si>
  <si>
    <t>Q9NX14</t>
  </si>
  <si>
    <t>NADH dehydrogenase [ubiquinone] 1 beta subcomplex subunit 11, mitochondrial (Complex I-ESSS) (CI-ESSS) (NADH-ubiquinone oxidoreductase ESSS subunit) (Neuronal protein 17.3) (Np17.3) (p17.3)</t>
  </si>
  <si>
    <t>ISCA1</t>
  </si>
  <si>
    <t>O95639</t>
  </si>
  <si>
    <t>CPSF4</t>
  </si>
  <si>
    <t>Cleavage and polyadenylation specificity factor subunit 4 (Cleavage and polyadenylation specificity factor 30 kDa subunit) (CPSF 30 kDa subunit) (NS1 effector domain-binding protein 1) (Neb-1) (No arches homolog)</t>
  </si>
  <si>
    <t>Splicing factor 3b, subunit 4 variant (Fragment)</t>
  </si>
  <si>
    <t>GAP43</t>
  </si>
  <si>
    <t>O76021</t>
  </si>
  <si>
    <t>Ribosomal L1 domain-containing protein 1 (CATX-11) (Cellular senescence-inhibited gene protein) (Protein PBK1)</t>
  </si>
  <si>
    <t>SUMO3</t>
  </si>
  <si>
    <t>O43824</t>
  </si>
  <si>
    <t>GTPBP6</t>
  </si>
  <si>
    <t>Putative GTP-binding protein 6 (Pseudoautosomal GTP-binding protein-like)</t>
  </si>
  <si>
    <t>Q96A35</t>
  </si>
  <si>
    <t>MRPL24</t>
  </si>
  <si>
    <t>39S ribosomal protein L24, mitochondrial (L24mt) (MRP-L24) (Mitochondrial large ribosomal subunit protein uL24m)</t>
  </si>
  <si>
    <t>PRKCD</t>
  </si>
  <si>
    <t>Q09666</t>
  </si>
  <si>
    <t>AHNAK</t>
  </si>
  <si>
    <t>Neuroblast differentiation-associated protein AHNAK (Desmoyokin)</t>
  </si>
  <si>
    <t>P08243</t>
  </si>
  <si>
    <t>Asparagine synthetase [glutamine-hydrolyzing] (EC 6.3.5.4) (Cell cycle control protein TS11) (Glutamine-dependent asparagine synthetase)</t>
  </si>
  <si>
    <t>CCM2</t>
  </si>
  <si>
    <t>Q8TBX8</t>
  </si>
  <si>
    <t>PIP4K2C</t>
  </si>
  <si>
    <t>Phosphatidylinositol 5-phosphate 4-kinase type-2 gamma (EC 2.7.1.149) (Phosphatidylinositol 5-phosphate 4-kinase type II gamma) (PI(5)P 4-kinase type II gamma) (PIP4KII-gamma)</t>
  </si>
  <si>
    <t>C11orf68</t>
  </si>
  <si>
    <t>Q99519</t>
  </si>
  <si>
    <t>NEU1</t>
  </si>
  <si>
    <t>Sialidase-1 (EC 3.2.1.18) (Acetylneuraminyl hydrolase) (G9 sialidase) (Lysosomal sialidase) (N-acetyl-alpha-neuraminidase 1)</t>
  </si>
  <si>
    <t>Q99640</t>
  </si>
  <si>
    <t>Membrane-associated tyrosine- and threonine-specific cdc2-inhibitory kinase (EC 2.7.11.1) (Myt1 kinase)</t>
  </si>
  <si>
    <t>MCRIP1</t>
  </si>
  <si>
    <t>Q6PID8</t>
  </si>
  <si>
    <t>KLHDC10</t>
  </si>
  <si>
    <t>Kelch domain-containing protein 10</t>
  </si>
  <si>
    <t>Q99707</t>
  </si>
  <si>
    <t>Methionine synthase (MS) (EC 2.1.1.13) (5-methyltetrahydrofolate--homocysteine methyltransferase) (Cobalamin-dependent methionine synthase) (Vitamin-B12 dependent methionine synthase)</t>
  </si>
  <si>
    <t>BDH2</t>
  </si>
  <si>
    <t>P33993</t>
  </si>
  <si>
    <t>DNA replication licensing factor MCM7 (EC 3.6.4.12) (CDC47 homolog) (P1.1-MCM3)</t>
  </si>
  <si>
    <t>C17orf75</t>
  </si>
  <si>
    <t>P82933</t>
  </si>
  <si>
    <t>MRPS9</t>
  </si>
  <si>
    <t>28S ribosomal protein S9, mitochondrial (MRP-S9) (S9mt) (Mitochondrial small ribosomal subunit protein uS9m)</t>
  </si>
  <si>
    <t>P41240</t>
  </si>
  <si>
    <t>Tyrosine-protein kinase CSK (EC 2.7.10.2) (C-Src kinase) (Protein-tyrosine kinase CYL)</t>
  </si>
  <si>
    <t>DCTN3</t>
  </si>
  <si>
    <t>Q16585</t>
  </si>
  <si>
    <t>SGCB</t>
  </si>
  <si>
    <t>Beta-sarcoglycan (Beta-SG) (43 kDa dystrophin-associated glycoprotein) (43DAG) (A3b)</t>
  </si>
  <si>
    <t>Q8N9V3</t>
  </si>
  <si>
    <t>WD repeat, SAM and U-box domain-containing protein 1</t>
  </si>
  <si>
    <t>GUK1</t>
  </si>
  <si>
    <t>Q9BWH2</t>
  </si>
  <si>
    <t>FUNDC2</t>
  </si>
  <si>
    <t>FUN14 domain-containing protein 2 (Cervical cancer proto-oncogene 3 protein) (HCC-3) (Hepatitis C virus core-binding protein 6)</t>
  </si>
  <si>
    <t>Q52LA3</t>
  </si>
  <si>
    <t>Protein lin-52 homolog</t>
  </si>
  <si>
    <t>GPAT4</t>
  </si>
  <si>
    <t>Q9BYN0</t>
  </si>
  <si>
    <t>SRXN1</t>
  </si>
  <si>
    <t>Sulfiredoxin-1 (EC 1.8.98.2)</t>
  </si>
  <si>
    <t>O95164</t>
  </si>
  <si>
    <t>Ubiquitin-like protein 3 (Membrane-anchored ubiquitin-fold protein) (HsMUB) (MUB) (Protein HCG-1)</t>
  </si>
  <si>
    <t>BCAT1</t>
  </si>
  <si>
    <t>P41567</t>
  </si>
  <si>
    <t>EIF1</t>
  </si>
  <si>
    <t>Eukaryotic translation initiation factor 1 (eIF1) (A121) (Protein translation factor SUI1 homolog) (Sui1iso1)</t>
  </si>
  <si>
    <t>Q53GA1</t>
  </si>
  <si>
    <t>Elongation factor 1-alpha (Fragment)</t>
  </si>
  <si>
    <t>ACSF3</t>
  </si>
  <si>
    <t>Q92520</t>
  </si>
  <si>
    <t>FAM3C</t>
  </si>
  <si>
    <t>Protein FAM3C (Interleukin-like EMT inducer)</t>
  </si>
  <si>
    <t>Q9NW68</t>
  </si>
  <si>
    <t>BSD domain-containing protein 1</t>
  </si>
  <si>
    <t>PPM1A</t>
  </si>
  <si>
    <t>P22681</t>
  </si>
  <si>
    <t>CBL</t>
  </si>
  <si>
    <t>E3 ubiquitin-protein ligase CBL (EC 2.3.2.27) (Casitas B-lineage lymphoma proto-oncogene) (Proto-oncogene c-Cbl) (RING finger protein 55) (RING-type E3 ubiquitin transferase CBL) (Signal transduction protein CBL)</t>
  </si>
  <si>
    <t>Q3KRA6</t>
  </si>
  <si>
    <t>UPF0538 protein C2orf76</t>
  </si>
  <si>
    <t>DDB1</t>
  </si>
  <si>
    <t>Q8NCL4</t>
  </si>
  <si>
    <t>GALNT6</t>
  </si>
  <si>
    <t>Polypeptide N-acetylgalactosaminyltransferase 6 (EC 2.4.1.41) (Polypeptide GalNAc transferase 6) (GalNAc-T6) (pp-GaNTase 6) (Protein-UDP acetylgalactosaminyltransferase 6) (UDP-GalNAc:polypeptide N-acetylgalactosaminyltransferase 6)</t>
  </si>
  <si>
    <t>Q9H8K7</t>
  </si>
  <si>
    <t>ATPase PAAT (EC 3.6.1.-) (Protein associated with ABC transporters) (PAAT)</t>
  </si>
  <si>
    <t>UBE2K</t>
  </si>
  <si>
    <t>O43374</t>
  </si>
  <si>
    <t>RASA4</t>
  </si>
  <si>
    <t>Ras GTPase-activating protein 4 (Calcium-promoted Ras inactivator) (Ras p21 protein activator 4) (RasGAP-activating-like protein 2)</t>
  </si>
  <si>
    <t>Q9UPY5</t>
  </si>
  <si>
    <t>Cystine/glutamate transporter (Amino acid transport system xc-) (Calcium channel blocker resistance protein CCBR1) (Solute carrier family 7 member 11) (xCT)</t>
  </si>
  <si>
    <t>PATZ1</t>
  </si>
  <si>
    <t>Q9BUJ2</t>
  </si>
  <si>
    <t>HNRNPUL1</t>
  </si>
  <si>
    <t>Heterogeneous nuclear ribonucleoprotein U-like protein 1 (Adenovirus early region 1B-associated protein 5) (E1B-55 kDa-associated protein 5) (E1B-AP5)</t>
  </si>
  <si>
    <t>Q9Y3A4</t>
  </si>
  <si>
    <t>Ribosomal RNA-processing protein 7 homolog A (Gastric cancer antigen Zg14)</t>
  </si>
  <si>
    <t>CUL1</t>
  </si>
  <si>
    <t>P29218</t>
  </si>
  <si>
    <t>IMPA1</t>
  </si>
  <si>
    <t>Inositol monophosphatase 1 (IMP 1) (IMPase 1) (EC 3.1.3.25) (D-galactose 1-phosphate phosphatase) (EC 3.1.3.94) (Inositol-1(or 4)-monophosphatase 1) (Lithium-sensitive myo-inositol monophosphatase A1)</t>
  </si>
  <si>
    <t>Q9H2G2</t>
  </si>
  <si>
    <t>STE20-like serine/threonine-protein kinase (STE20-like kinase) (hSLK) (EC 2.7.11.1) (CTCL tumor antigen se20-9) (STE20-related serine/threonine-protein kinase) (STE20-related kinase) (Serine/threonine-protein kinase 2)</t>
  </si>
  <si>
    <t>QTRT2</t>
  </si>
  <si>
    <t>Q96EY9</t>
  </si>
  <si>
    <t>ADAT3</t>
  </si>
  <si>
    <t>Probable inactive tRNA-specific adenosine deaminase-like protein 3 (tRNA-specific adenosine-34 deaminase subunit ADAT3)</t>
  </si>
  <si>
    <t>Q9BYT3</t>
  </si>
  <si>
    <t>STK33</t>
  </si>
  <si>
    <t>Serine/threonine-protein kinase 33 (EC 2.7.11.1)</t>
  </si>
  <si>
    <t>RFK</t>
  </si>
  <si>
    <t>P15586</t>
  </si>
  <si>
    <t>GNS</t>
  </si>
  <si>
    <t>N-acetylglucosamine-6-sulfatase (EC 3.1.6.14) (Glucosamine-6-sulfatase) (G6S)</t>
  </si>
  <si>
    <t>O95347</t>
  </si>
  <si>
    <t>SMC2</t>
  </si>
  <si>
    <t>Structural maintenance of chromosomes protein 2 (SMC protein 2) (SMC-2) (Chromosome-associated protein E) (hCAP-E) (XCAP-E homolog)</t>
  </si>
  <si>
    <t>ACYP1</t>
  </si>
  <si>
    <t>P53803</t>
  </si>
  <si>
    <t>POLR2K</t>
  </si>
  <si>
    <t>DNA-directed RNA polymerases I, II, and III subunit RPABC4 (RNA polymerases I, II, and III subunit ABC4) (ABC10-alpha) (DNA-directed RNA polymerase II subunit K) (RNA polymerase II 7.0 kDa subunit) (RPB7.0) (RPB10alpha)</t>
  </si>
  <si>
    <t>O75915</t>
  </si>
  <si>
    <t>PRA1 family protein 3 (ADP-ribosylation factor-like protein 6-interacting protein 5) (ARL-6-interacting protein 5) (Aip-5) (Cytoskeleton-related vitamin A-responsive protein) (Dermal papilla-derived protein 11) (GTRAP3-18) (Glutamate transporter EAAC1-interacting protein) (JM5) (Prenylated Rab acceptor protein 2) (Protein JWa) (Putative MAPK-activating protein PM27)</t>
  </si>
  <si>
    <t>AP1G1</t>
  </si>
  <si>
    <t>Q13907</t>
  </si>
  <si>
    <t>IDI1</t>
  </si>
  <si>
    <t>Isopentenyl-diphosphate Delta-isomerase 1 (EC 5.3.3.2) (Isopentenyl pyrophosphate isomerase 1) (IPP isomerase 1) (IPPI1)</t>
  </si>
  <si>
    <t>P33316</t>
  </si>
  <si>
    <t>Deoxyuridine 5'-triphosphate nucleotidohydrolase, mitochondrial (dUTPase) (EC 3.6.1.23) (dUTP pyrophosphatase)</t>
  </si>
  <si>
    <t>COPB2</t>
  </si>
  <si>
    <t>Q9NX40</t>
  </si>
  <si>
    <t>OCIA domain-containing protein 1 (Ovarian cancer immunoreactive antigen domain containing 1) (Ovarian carcinoma immunoreactive antigen)</t>
  </si>
  <si>
    <t>NASP</t>
  </si>
  <si>
    <t>O60830</t>
  </si>
  <si>
    <t>TIMM17B</t>
  </si>
  <si>
    <t>Mitochondrial import inner membrane translocase subunit Tim17-B</t>
  </si>
  <si>
    <t>Q92620</t>
  </si>
  <si>
    <t>Pre-mRNA-splicing factor ATP-dependent RNA helicase PRP16 (EC 3.6.4.13) (ATP-dependent RNA helicase DHX38) (DEAH box protein 38)</t>
  </si>
  <si>
    <t>CCDC134</t>
  </si>
  <si>
    <t>A1L390</t>
  </si>
  <si>
    <t>PLEKHG3</t>
  </si>
  <si>
    <t>Pleckstrin homology domain-containing family G member 3 (PH domain-containing family G member 3)</t>
  </si>
  <si>
    <t>P30566</t>
  </si>
  <si>
    <t>Adenylosuccinate lyase (ADSL) (ASL) (EC 4.3.2.2) (Adenylosuccinase) (ASase)</t>
  </si>
  <si>
    <t>SCRN1</t>
  </si>
  <si>
    <t>Q96GM5</t>
  </si>
  <si>
    <t>SMARCD1</t>
  </si>
  <si>
    <t>SWI/SNF-related matrix-associated actin-dependent regulator of chromatin subfamily D member 1 (60 kDa BRG-1/Brm-associated factor subunit A) (BRG1-associated factor 60A) (BAF60A) (SWI/SNF complex 60 kDa subunit)</t>
  </si>
  <si>
    <t>Q96C19</t>
  </si>
  <si>
    <t>EF-hand domain-containing protein D2 (Swiprosin-1)</t>
  </si>
  <si>
    <t>DYNLL2</t>
  </si>
  <si>
    <t>A0A6B7FTS4</t>
  </si>
  <si>
    <t>Q06481</t>
  </si>
  <si>
    <t>APLP2</t>
  </si>
  <si>
    <t>Amyloid-like protein 2 (APLP-2) (APPH) (Amyloid protein homolog) (CDEI box-binding protein) (CDEBP)</t>
  </si>
  <si>
    <t>MAP2</t>
  </si>
  <si>
    <t>P55084</t>
  </si>
  <si>
    <t>HADHB</t>
  </si>
  <si>
    <t>Trifunctional enzyme subunit beta, mitochondrial (TP-beta) [Includes: 3-ketoacyl-CoA thiolase (EC 2.3.1.155) (EC 2.3.1.16) (Acetyl-CoA acyltransferase) (Beta-ketothiolase)]</t>
  </si>
  <si>
    <t>P27694</t>
  </si>
  <si>
    <t>RPA1</t>
  </si>
  <si>
    <t>Replication protein A 70 kDa DNA-binding subunit (RP-A p70) (Replication factor A protein 1) (RF-A protein 1) (Single-stranded DNA-binding protein) [Cleaved into: Replication protein A 70 kDa DNA-binding subunit, N-terminally processed]</t>
  </si>
  <si>
    <t>RTN2</t>
  </si>
  <si>
    <t>Q9BW19</t>
  </si>
  <si>
    <t>KIFC1</t>
  </si>
  <si>
    <t>Kinesin-like protein KIFC1 (Kinesin-like protein 2) (Kinesin-related protein HSET)</t>
  </si>
  <si>
    <t>PPP1R14C</t>
  </si>
  <si>
    <t>P14324</t>
  </si>
  <si>
    <t>FDPS</t>
  </si>
  <si>
    <t>Farnesyl pyrophosphate synthase (FPP synthase) (FPS) (EC 2.5.1.10) ((2E,6E)-farnesyl diphosphate synthase) (Dimethylallyltranstransferase) (EC 2.5.1.1) (Farnesyl diphosphate synthase) (Geranyltranstransferase)</t>
  </si>
  <si>
    <t>P23229</t>
  </si>
  <si>
    <t>Integrin alpha-6 (CD49 antigen-like family member F) (VLA-6) (CD antigen CD49f) [Cleaved into: Integrin alpha-6 heavy chain; Integrin alpha-6 light chain; Processed integrin alpha-6 (Alpha6p)]</t>
  </si>
  <si>
    <t>SIX4</t>
  </si>
  <si>
    <t>Q9Y3Z3</t>
  </si>
  <si>
    <t>SAMHD1</t>
  </si>
  <si>
    <t>Deoxynucleoside triphosphate triphosphohydrolase SAMHD1 (dNTPase) (EC 3.1.5.-) (Dendritic cell-derived IFNG-induced protein) (DCIP) (Monocyte protein 5) (MOP-5) (SAM domain and HD domain-containing protein 1) (hSAMHD1)</t>
  </si>
  <si>
    <t>Q9NVS9</t>
  </si>
  <si>
    <t>Pyridoxine-5'-phosphate oxidase (EC 1.4.3.5) (Pyridoxamine-phosphate oxidase)</t>
  </si>
  <si>
    <t>GCFC2</t>
  </si>
  <si>
    <t>P11532</t>
  </si>
  <si>
    <t>DMD</t>
  </si>
  <si>
    <t>Dystrophin</t>
  </si>
  <si>
    <t>PRADC1</t>
  </si>
  <si>
    <t>P24928</t>
  </si>
  <si>
    <t>POLR2A</t>
  </si>
  <si>
    <t>DNA-directed RNA polymerase II subunit RPB1 (RNA polymerase II subunit B1) (EC 2.7.7.6) (DNA-directed RNA polymerase II subunit A) (DNA-directed RNA polymerase III largest subunit) (RNA-directed RNA polymerase II subunit RPB1) (EC 2.7.7.48)</t>
  </si>
  <si>
    <t>Q6UXH1</t>
  </si>
  <si>
    <t>Protein disulfide isomerase CRELD2 (EC 5.3.4.1) (Cysteine-rich with EGF-like domain protein 2)</t>
  </si>
  <si>
    <t>UBA3</t>
  </si>
  <si>
    <t>P56937</t>
  </si>
  <si>
    <t>HSD17B7</t>
  </si>
  <si>
    <t>3-keto-steroid reductase/17-beta-hydroxysteroid dehydrogenase 7 (17-beta-hydroxysteroid dehydrogenase 7) (17-beta-HSD 7) (3-keto-steroid reductase) (EC 1.1.1.270) (Dihydrotestosterone oxidoreductase) (EC 1.1.1.210) (Estradiol 17-beta-dehydrogenase 7) (EC 1.1.1.62) (Short chain dehydrogenase/reductase family 37C member 1)</t>
  </si>
  <si>
    <t>P80303</t>
  </si>
  <si>
    <t>Nucleobindin-2 (DNA-binding protein NEFA) (Epididymis secretory protein Li 109) (Gastric cancer antigen Zg4) (Prepronesfatin) [Cleaved into: Nesfatin-1]</t>
  </si>
  <si>
    <t>CAP2</t>
  </si>
  <si>
    <t>Q86U38</t>
  </si>
  <si>
    <t>NOP9</t>
  </si>
  <si>
    <t>Nucleolar protein 9</t>
  </si>
  <si>
    <t>Q9UKA9</t>
  </si>
  <si>
    <t>Polypyrimidine tract-binding protein 2 (Neural polypyrimidine tract-binding protein) (Neurally-enriched homolog of PTB) (PTB-like protein)</t>
  </si>
  <si>
    <t>TRIP6</t>
  </si>
  <si>
    <t>O76062</t>
  </si>
  <si>
    <t>TM7SF2</t>
  </si>
  <si>
    <t>Delta(14)-sterol reductase TM7SF2 (Delta-14-SR) (EC 1.3.1.70) (3-beta-hydroxysterol Delta (14)-reductase) (Another new gene 1 protein) (C-14 sterol reductase) (C14SR) (Putative sterol reductase SR-1) (Sterol C14-reductase) (Transmembrane 7 superfamily member 2)</t>
  </si>
  <si>
    <t>Q9UPY3</t>
  </si>
  <si>
    <t>DICER1</t>
  </si>
  <si>
    <t>Endoribonuclease Dicer (EC 3.1.26.3) (Helicase with RNase motif) (Helicase MOI)</t>
  </si>
  <si>
    <t>NUP50</t>
  </si>
  <si>
    <t>Q9Y606</t>
  </si>
  <si>
    <t>PUS1</t>
  </si>
  <si>
    <t>tRNA pseudouridine synthase A (EC 5.4.99.12) (tRNA pseudouridine(38-40) synthase) (tRNA pseudouridylate synthase I) (tRNA-uridine isomerase I)</t>
  </si>
  <si>
    <t>P29401</t>
  </si>
  <si>
    <t>Transketolase (TK) (EC 2.2.1.1)</t>
  </si>
  <si>
    <t>ALDH16A1</t>
  </si>
  <si>
    <t>Q14108</t>
  </si>
  <si>
    <t>SCARB2</t>
  </si>
  <si>
    <t>Lysosome membrane protein 2 (85 kDa lysosomal membrane sialoglycoprotein) (LGP85) (CD36 antigen-like 2) (Lysosome membrane protein II) (LIMP II) (Scavenger receptor class B member 2) (CD antigen CD36)</t>
  </si>
  <si>
    <t>O43639</t>
  </si>
  <si>
    <t>Cytoplasmic protein NCK2 (Growth factor receptor-bound protein 4) (NCK adaptor protein 2) (Nck-2) (SH2/SH3 adaptor protein NCK-beta)</t>
  </si>
  <si>
    <t>ITGB3</t>
  </si>
  <si>
    <t>P36542</t>
  </si>
  <si>
    <t>ATP synthase subunit gamma, mitochondrial (ATP synthase F1 subunit gamma) (F-ATPase gamma subunit)</t>
  </si>
  <si>
    <t>MCM6</t>
  </si>
  <si>
    <t>P15927</t>
  </si>
  <si>
    <t>RPA2</t>
  </si>
  <si>
    <t>Replication protein A 32 kDa subunit (RP-A p32) (Replication factor A protein 2) (RF-A protein 2) (Replication protein A 34 kDa subunit) (RP-A p34)</t>
  </si>
  <si>
    <t>Q9NSV4</t>
  </si>
  <si>
    <t>Protein diaphanous homolog 3 (Diaphanous-related formin-3) (DRF3) (MDia2)</t>
  </si>
  <si>
    <t>ADH5</t>
  </si>
  <si>
    <t>Q9BTY7</t>
  </si>
  <si>
    <t>HGH1</t>
  </si>
  <si>
    <t>Protein HGH1 homolog</t>
  </si>
  <si>
    <t>Q8IY22</t>
  </si>
  <si>
    <t>C-Maf-inducing protein (c-Mip) (Truncated c-Maf-inducing protein) (Tc-Mip)</t>
  </si>
  <si>
    <t>STK17B</t>
  </si>
  <si>
    <t>Q8WXA9</t>
  </si>
  <si>
    <t>SREK1</t>
  </si>
  <si>
    <t>Splicing regulatory glutamine/lysine-rich protein 1 (Serine/arginine-rich-splicing regulatory protein 86) (SRrp86) (Splicing factor, arginine/serine-rich 12) (Splicing regulatory protein 508) (SRrp508)</t>
  </si>
  <si>
    <t>Q8TCG1</t>
  </si>
  <si>
    <t>Protein CIP2A (Cancerous inhibitor of PP2A) (p90 autoantigen)</t>
  </si>
  <si>
    <t>ZNF703</t>
  </si>
  <si>
    <t>Q9Y3L5</t>
  </si>
  <si>
    <t>RAP2C</t>
  </si>
  <si>
    <t>Ras-related protein Rap-2c (EC 3.6.5.2)</t>
  </si>
  <si>
    <t>Q9Y3B9</t>
  </si>
  <si>
    <t>RRP15-like protein (Ribosomal RNA-processing protein 15)</t>
  </si>
  <si>
    <t>LYPLA2</t>
  </si>
  <si>
    <t>Q69YN4</t>
  </si>
  <si>
    <t>VIRMA</t>
  </si>
  <si>
    <t>Protein virilizer homolog</t>
  </si>
  <si>
    <t>THUMPD1</t>
  </si>
  <si>
    <t>Q6PFW1</t>
  </si>
  <si>
    <t>PPIP5K1</t>
  </si>
  <si>
    <t>Inositol hexakisphosphate and diphosphoinositol-pentakisphosphate kinase 1 (EC 2.7.4.21) (EC 2.7.4.24) (Diphosphoinositol pentakisphosphate kinase 1) (Histidine acid phosphatase domain-containing protein 2A) (IP6 kinase) (Inositol pyrophosphate synthase 1) (InsP6 and PP-IP5 kinase 1) (VIP1 homolog) (hsVIP1)</t>
  </si>
  <si>
    <t>P12109</t>
  </si>
  <si>
    <t>Collagen alpha-1(VI) chain</t>
  </si>
  <si>
    <t>OSBPL2</t>
  </si>
  <si>
    <t>Q7L014</t>
  </si>
  <si>
    <t>DDX46</t>
  </si>
  <si>
    <t>Probable ATP-dependent RNA helicase DDX46 (EC 3.6.4.13) (DEAD box protein 46) (PRP5 homolog)</t>
  </si>
  <si>
    <t>Q9H4I3</t>
  </si>
  <si>
    <t>TraB domain-containing protein (Protein TTG2)</t>
  </si>
  <si>
    <t>FAM120B</t>
  </si>
  <si>
    <t>O94972</t>
  </si>
  <si>
    <t>TRIM37</t>
  </si>
  <si>
    <t>E3 ubiquitin-protein ligase TRIM37 (EC 2.3.2.27) (Mulibrey nanism protein) (RING-type E3 ubiquitin transferase TRIM37) (Tripartite motif-containing protein 37)</t>
  </si>
  <si>
    <t>P25686</t>
  </si>
  <si>
    <t>DnaJ homolog subfamily B member 2 (Heat shock 40 kDa protein 3) (Heat shock protein J1) (HSJ-1)</t>
  </si>
  <si>
    <t>ICA1</t>
  </si>
  <si>
    <t>Q9UBB9</t>
  </si>
  <si>
    <t>TFIP11</t>
  </si>
  <si>
    <t>Tuftelin-interacting protein 11 (Septin and tuftelin-interacting protein 1) (STIP-1)</t>
  </si>
  <si>
    <t>HAT1</t>
  </si>
  <si>
    <t>Q13541</t>
  </si>
  <si>
    <t>Eukaryotic translation initiation factor 4E-binding protein 1 (4E-BP1) (eIF4E-binding protein 1) (Phosphorylated heat- and acid-stable protein regulated by insulin 1) (PHAS-I)</t>
  </si>
  <si>
    <t>CRB3</t>
  </si>
  <si>
    <t>P54646</t>
  </si>
  <si>
    <t>PRKAA2</t>
  </si>
  <si>
    <t>5'-AMP-activated protein kinase catalytic subunit alpha-2 (AMPK subunit alpha-2) (EC 2.7.11.1) (Acetyl-CoA carboxylase kinase) (ACACA kinase) (EC 2.7.11.27) (Hydroxymethylglutaryl-CoA reductase kinase) (HMGCR kinase) (EC 2.7.11.31)</t>
  </si>
  <si>
    <t>O14683</t>
  </si>
  <si>
    <t>Tumor protein p53-inducible protein 11 (p53-induced gene 11 protein)</t>
  </si>
  <si>
    <t>INTS14</t>
  </si>
  <si>
    <t>P52815</t>
  </si>
  <si>
    <t>39S ribosomal protein L12, mitochondrial (L12mt) (MRP-L12) (5c5-2) (Mitochondrial large ribosomal subunit protein bL12m)</t>
  </si>
  <si>
    <t>LBR</t>
  </si>
  <si>
    <t>Q96RK4</t>
  </si>
  <si>
    <t>BBS4</t>
  </si>
  <si>
    <t>Bardet-Biedl syndrome 4 protein</t>
  </si>
  <si>
    <t>P08240</t>
  </si>
  <si>
    <t>SRPRA</t>
  </si>
  <si>
    <t>Signal recognition particle receptor subunit alpha (SR-alpha) (Docking protein alpha) (DP-alpha)</t>
  </si>
  <si>
    <t>HBB</t>
  </si>
  <si>
    <t>P21127</t>
  </si>
  <si>
    <t>CDK11B</t>
  </si>
  <si>
    <t>Cyclin-dependent kinase 11B (EC 2.7.11.22) (Cell division cycle 2-like protein kinase 1) (CLK-1) (Cell division protein kinase 11B) (Galactosyltransferase-associated protein kinase p58/GTA) (PITSLRE serine/threonine-protein kinase CDC2L1) (p58 CLK-1)</t>
  </si>
  <si>
    <t>P26583</t>
  </si>
  <si>
    <t>High mobility group protein B2 (High mobility group protein 2) (HMG-2)</t>
  </si>
  <si>
    <t>NUSAP1</t>
  </si>
  <si>
    <t>Q9Y2G8</t>
  </si>
  <si>
    <t>DNAJC16</t>
  </si>
  <si>
    <t>DnaJ homolog subfamily C member 16</t>
  </si>
  <si>
    <t>Q68CZ2</t>
  </si>
  <si>
    <t>Tensin-3 (Tensin-like SH2 domain-containing protein 1) (Tumor endothelial marker 6)</t>
  </si>
  <si>
    <t>PROSER2</t>
  </si>
  <si>
    <t>Q9UK41</t>
  </si>
  <si>
    <t>VPS28</t>
  </si>
  <si>
    <t>Vacuolar protein sorting-associated protein 28 homolog (H-Vps28) (ESCRT-I complex subunit VPS28)</t>
  </si>
  <si>
    <t>YTHDF3</t>
  </si>
  <si>
    <t>Q6P1R3</t>
  </si>
  <si>
    <t>MSANTD2</t>
  </si>
  <si>
    <t>Myb/SANT-like DNA-binding domain-containing protein 2</t>
  </si>
  <si>
    <t>ARL6</t>
  </si>
  <si>
    <t>Q9NZB2</t>
  </si>
  <si>
    <t>FAM120A</t>
  </si>
  <si>
    <t>Constitutive coactivator of PPAR-gamma-like protein 1 (Oxidative stress-associated Src activator) (Protein FAM120A)</t>
  </si>
  <si>
    <t>Q9Y2P4</t>
  </si>
  <si>
    <t>Long-chain fatty acid transport protein 6 (FATP-6) (Fatty acid transport protein 6) (Arachidonate--CoA ligase) (EC 6.2.1.15) (Fatty-acid-coenzyme A ligase, very long-chain 2) (EC 6.2.1.-) (Solute carrier family 27 member 6) (Very long-chain acyl-CoA synthetase homolog 1) (VLCSH1) (hVLCS-H1)</t>
  </si>
  <si>
    <t>ERMP1</t>
  </si>
  <si>
    <t>Q9BW92</t>
  </si>
  <si>
    <t>TARS2</t>
  </si>
  <si>
    <t>Threonine--tRNA ligase, mitochondrial (EC 6.1.1.3) (Threonyl-tRNA synthetase) (ThrRS) (Threonyl-tRNA synthetase-like 1)</t>
  </si>
  <si>
    <t>Q9NUP1</t>
  </si>
  <si>
    <t>Biogenesis of lysosome-related organelles complex 1 subunit 4 (BLOC-1 subunit 4) (Protein cappuccino homolog)</t>
  </si>
  <si>
    <t>MED20</t>
  </si>
  <si>
    <t>Q9BTE3</t>
  </si>
  <si>
    <t>MCMBP</t>
  </si>
  <si>
    <t>Mini-chromosome maintenance complex-binding protein (MCM-BP) (MCM-binding protein)</t>
  </si>
  <si>
    <t>Q9BW30</t>
  </si>
  <si>
    <t>Tubulin polymerization-promoting protein family member 3 (TPPP/p20)</t>
  </si>
  <si>
    <t>LIMD2</t>
  </si>
  <si>
    <t>Q8N5M1</t>
  </si>
  <si>
    <t>ATPAF2</t>
  </si>
  <si>
    <t>ATP synthase mitochondrial F1 complex assembly factor 2 (ATP12 homolog)</t>
  </si>
  <si>
    <t>Q9Y2A7</t>
  </si>
  <si>
    <t>Nck-associated protein 1 (NAP 1) (Membrane-associated protein HEM-2) (p125Nap1)</t>
  </si>
  <si>
    <t>PARD6B</t>
  </si>
  <si>
    <t>O75494</t>
  </si>
  <si>
    <t>SRSF10</t>
  </si>
  <si>
    <t>Serine/arginine-rich splicing factor 10 (40 kDa SR-repressor protein) (SRrp40) (FUS-interacting serine-arginine-rich protein 1) (Splicing factor SRp38) (Splicing factor, arginine/serine-rich 13A) (TLS-associated protein with Ser-Arg repeats) (TASR) (TLS-associated protein with SR repeats) (TLS-associated serine-arginine protein) (TLS-associated SR protein)</t>
  </si>
  <si>
    <t>Q8TCD5</t>
  </si>
  <si>
    <t>5'(3')-deoxyribonucleotidase, cytosolic type (EC 3.1.3.-) (Cytosolic 5',3'-pyrimidine nucleotidase) (Deoxy-5'-nucleotidase 1) (dNT-1)</t>
  </si>
  <si>
    <t>ORAI1</t>
  </si>
  <si>
    <t>Q6IE81</t>
  </si>
  <si>
    <t>JADE1</t>
  </si>
  <si>
    <t>Protein Jade-1 (Jade family PHD finger protein 1) (PHD finger protein 17)</t>
  </si>
  <si>
    <t>Q96C90</t>
  </si>
  <si>
    <t>Protein phosphatase 1 regulatory subunit 14B (Phospholipase C-beta-3 neighbouring gene protein)</t>
  </si>
  <si>
    <t>SIX5</t>
  </si>
  <si>
    <t>Q12955</t>
  </si>
  <si>
    <t>ANK3</t>
  </si>
  <si>
    <t>Ankyrin-3 (ANK-3) (Ankyrin-G)</t>
  </si>
  <si>
    <t>P50990</t>
  </si>
  <si>
    <t>T-complex protein 1 subunit theta (TCP-1-theta) (CCT-theta) (Chaperonin containing T-complex polypeptide 1 subunit 8) (Renal carcinoma antigen NY-REN-15)</t>
  </si>
  <si>
    <t>IPO13</t>
  </si>
  <si>
    <t>P11234</t>
  </si>
  <si>
    <t>Ras-related protein Ral-B (EC 3.6.5.2)</t>
  </si>
  <si>
    <t>SMARCA4</t>
  </si>
  <si>
    <t>A0A6Q8PHP0</t>
  </si>
  <si>
    <t>NT5C2</t>
  </si>
  <si>
    <t>Cytosolic purine 5'-nucleotidase</t>
  </si>
  <si>
    <t>O43488</t>
  </si>
  <si>
    <t>Aflatoxin B1 aldehyde reductase member 2 (EC 1.1.1.n11) (AFB1 aldehyde reductase 1) (AFB1-AR 1) (Aldoketoreductase 7) (Succinic semialdehyde reductase) (SSA reductase)</t>
  </si>
  <si>
    <t>LATS1</t>
  </si>
  <si>
    <t>Q6ZN55</t>
  </si>
  <si>
    <t>ZNF574</t>
  </si>
  <si>
    <t>Zinc finger protein 574</t>
  </si>
  <si>
    <t>Q7LBR1</t>
  </si>
  <si>
    <t>Charged multivesicular body protein 1b (CHMP1.5) (Chromatin-modifying protein 1b) (CHMP1b) (Vacuolar protein sorting-associated protein 46-2) (Vps46-2) (hVps46-2)</t>
  </si>
  <si>
    <t>PLPP6</t>
  </si>
  <si>
    <t>Q719H9</t>
  </si>
  <si>
    <t>KCTD1</t>
  </si>
  <si>
    <t>BTB/POZ domain-containing protein KCTD1 (Potassium channel tetramerization domain-containing protein 1)</t>
  </si>
  <si>
    <t>P61457</t>
  </si>
  <si>
    <t>Pterin-4-alpha-carbinolamine dehydratase (PHS) (EC 4.2.1.96) (4-alpha-hydroxy-tetrahydropterin dehydratase) (Dimerization cofactor of hepatocyte nuclear factor 1-alpha) (DCoH) (Dimerization cofactor of HNF1) (Phenylalanine hydroxylase-stimulating protein) (Pterin carbinolamine dehydratase) (PCD)</t>
  </si>
  <si>
    <t>LSM4</t>
  </si>
  <si>
    <t>P34059</t>
  </si>
  <si>
    <t>GALNS</t>
  </si>
  <si>
    <t>N-acetylgalactosamine-6-sulfatase (EC 3.1.6.4) (Chondroitinsulfatase) (Chondroitinase) (Galactose-6-sulfate sulfatase) (GalN6S) (N-acetylgalactosamine-6-sulfate sulfatase) (GalNAc6S sulfatase)</t>
  </si>
  <si>
    <t>Q96BR5</t>
  </si>
  <si>
    <t>Cytochrome c oxidase assembly factor 7 (Beta-lactamase hcp-like protein) (Respiratory chain assembly factor 1) (Sel1 repeat-containing protein 1)</t>
  </si>
  <si>
    <t>PRKAG1</t>
  </si>
  <si>
    <t>Q8WU20</t>
  </si>
  <si>
    <t>FRS2</t>
  </si>
  <si>
    <t>Fibroblast growth factor receptor substrate 2 (FGFR substrate 2) (FGFR-signaling adaptor SNT) (Suc1-associated neurotrophic factor target 1) (SNT-1)</t>
  </si>
  <si>
    <t>P18858</t>
  </si>
  <si>
    <t>DNA ligase 1 (EC 6.5.1.1) (DNA ligase I) (Polydeoxyribonucleotide synthase [ATP] 1)</t>
  </si>
  <si>
    <t>CA2</t>
  </si>
  <si>
    <t>P15104</t>
  </si>
  <si>
    <t>GLUL</t>
  </si>
  <si>
    <t>Glutamine synthetase (GS) (EC 6.3.1.2) (Glutamate--ammonia ligase) (Palmitoyltransferase GLUL) (EC 2.3.1.225)</t>
  </si>
  <si>
    <t>O95379</t>
  </si>
  <si>
    <t>Tumor necrosis factor alpha-induced protein 8 (TNF alpha-induced protein 8) (Head and neck tumor and metastasis-related protein) (MDC-3.13) (NF-kappa-B-inducible DED-containing protein) (NDED) (SCC-S2) (TNF-induced protein GG2-1)</t>
  </si>
  <si>
    <t>DDX21</t>
  </si>
  <si>
    <t>Q9NTJ3</t>
  </si>
  <si>
    <t>SMC4</t>
  </si>
  <si>
    <t>Structural maintenance of chromosomes protein 4 (SMC protein 4) (SMC-4) (Chromosome-associated polypeptide C) (hCAP-C) (XCAP-C homolog)</t>
  </si>
  <si>
    <t>Q8WUH6</t>
  </si>
  <si>
    <t>Transmembrane protein 263</t>
  </si>
  <si>
    <t>SFT2D3</t>
  </si>
  <si>
    <t>Q86TJ2</t>
  </si>
  <si>
    <t>TADA2B</t>
  </si>
  <si>
    <t>Transcriptional adapter 2-beta (ADA2-like protein beta) (ADA2-beta)</t>
  </si>
  <si>
    <t>Q9UKT5</t>
  </si>
  <si>
    <t>F-box only protein 4</t>
  </si>
  <si>
    <t>AGPS</t>
  </si>
  <si>
    <t>Q9NZJ5</t>
  </si>
  <si>
    <t>EIF2AK3</t>
  </si>
  <si>
    <t>Eukaryotic translation initiation factor 2-alpha kinase 3 (EC 2.7.11.1) (PRKR-like endoplasmic reticulum kinase) (Pancreatic eIF2-alpha kinase) (HsPEK)</t>
  </si>
  <si>
    <t>Q14644</t>
  </si>
  <si>
    <t>Ras GTPase-activating protein 3 (GAP1(IP4BP)) (Ins P4-binding protein)</t>
  </si>
  <si>
    <t>SMARCAD1</t>
  </si>
  <si>
    <t>Q9NTZ6</t>
  </si>
  <si>
    <t>RBM12</t>
  </si>
  <si>
    <t>RNA-binding protein 12 (RNA-binding motif protein 12) (SH3/WW domain anchor protein in the nucleus) (SWAN)</t>
  </si>
  <si>
    <t>MRPS34</t>
  </si>
  <si>
    <t>Q13144</t>
  </si>
  <si>
    <t>EIF2B5</t>
  </si>
  <si>
    <t>Translation initiation factor eIF-2B subunit epsilon (eIF-2B GDP-GTP exchange factor subunit epsilon)</t>
  </si>
  <si>
    <t>Q9Y696</t>
  </si>
  <si>
    <t>CLIC4</t>
  </si>
  <si>
    <t>Chloride intracellular channel protein 4 (Intracellular chloride ion channel protein p64H1)</t>
  </si>
  <si>
    <t>BRIP1</t>
  </si>
  <si>
    <t>P62834</t>
  </si>
  <si>
    <t>RAP1A</t>
  </si>
  <si>
    <t>Ras-related protein Rap-1A (EC 3.6.5.2) (C21KG) (G-22K) (GTP-binding protein smg p21A) (Ras-related protein Krev-1)</t>
  </si>
  <si>
    <t>Q9UI15</t>
  </si>
  <si>
    <t>Transgelin-3 (Neuronal protein 22) (NP22) (Neuronal protein NP25)</t>
  </si>
  <si>
    <t>B3KW50</t>
  </si>
  <si>
    <t>Q5TF39</t>
  </si>
  <si>
    <t>MFSD4B</t>
  </si>
  <si>
    <t>Sodium-dependent glucose transporter 1 (Major facilitator superfamily domain-containing protein 4B)</t>
  </si>
  <si>
    <t>P51513</t>
  </si>
  <si>
    <t>RNA-binding protein Nova-1 (Neuro-oncological ventral antigen 1) (Onconeural ventral antigen 1) (Paraneoplastic Ri antigen) (Ventral neuron-specific protein 1)</t>
  </si>
  <si>
    <t>SEPTIN8</t>
  </si>
  <si>
    <t>A0A494C0G5</t>
  </si>
  <si>
    <t>AGRN</t>
  </si>
  <si>
    <t>Agrin</t>
  </si>
  <si>
    <t>P05023</t>
  </si>
  <si>
    <t>Sodium/potassium-transporting ATPase subunit alpha-1 (Na(+)/K(+) ATPase alpha-1 subunit) (EC 7.2.2.13) (Sodium pump subunit alpha-1)</t>
  </si>
  <si>
    <t>Q14015</t>
  </si>
  <si>
    <t>Q8IXM6</t>
  </si>
  <si>
    <t>NRM</t>
  </si>
  <si>
    <t>Nurim (Nuclear envelope membrane protein) (Nuclear rim protein)</t>
  </si>
  <si>
    <t>Q96J84</t>
  </si>
  <si>
    <t>Kin of IRRE-like protein 1 (Kin of irregular chiasm-like protein 1) (Nephrin-like protein 1)</t>
  </si>
  <si>
    <t>NTMT1</t>
  </si>
  <si>
    <t>Q06210</t>
  </si>
  <si>
    <t>GFPT1</t>
  </si>
  <si>
    <t>Glutamine--fructose-6-phosphate aminotransferase [isomerizing] 1 (EC 2.6.1.16) (D-fructose-6-phosphate amidotransferase 1) (Glutamine:fructose-6-phosphate amidotransferase 1) (GFAT 1) (GFAT1) (Hexosephosphate aminotransferase 1)</t>
  </si>
  <si>
    <t>Q12830</t>
  </si>
  <si>
    <t>Nucleosome-remodeling factor subunit BPTF (Bromodomain and PHD finger-containing transcription factor) (Fetal Alz-50 clone 1 protein) (Fetal Alzheimer antigen)</t>
  </si>
  <si>
    <t>GOLGA8N</t>
  </si>
  <si>
    <t>O94762</t>
  </si>
  <si>
    <t>RECQL5</t>
  </si>
  <si>
    <t>ATP-dependent DNA helicase Q5 (EC 3.6.4.12) (DNA helicase, RecQ-like type 5) (RecQ5) (RecQ protein-like 5)</t>
  </si>
  <si>
    <t>P58546</t>
  </si>
  <si>
    <t>Myotrophin (Protein V-1)</t>
  </si>
  <si>
    <t>DDX6</t>
  </si>
  <si>
    <t>Q6FIF0</t>
  </si>
  <si>
    <t>ZFAND6</t>
  </si>
  <si>
    <t>AN1-type zinc finger protein 6 (Associated with PRK1 protein) (Zinc finger A20 domain-containing protein 3)</t>
  </si>
  <si>
    <t>Q96FQ6</t>
  </si>
  <si>
    <t>Protein S100-A16 (Aging-associated gene 13 protein) (Protein S100-F) (S100 calcium-binding protein A16)</t>
  </si>
  <si>
    <t>PSAT1</t>
  </si>
  <si>
    <t>P49848</t>
  </si>
  <si>
    <t>Transcription initiation factor TFIID subunit 6 (RNA polymerase II TBP-associated factor subunit E) (Transcription initiation factor TFIID 70 kDa subunit) (TAF(II)70) (TAFII-70) (TAFII70) (Transcription initiation factor TFIID 80 kDa subunit) (TAF(II)80) (TAFII-80) (TAFII80)</t>
  </si>
  <si>
    <t>STARD10</t>
  </si>
  <si>
    <t>P46527</t>
  </si>
  <si>
    <t>CDKN1B</t>
  </si>
  <si>
    <t>Cyclin-dependent kinase inhibitor 1B (Cyclin-dependent kinase inhibitor p27) (p27Kip1)</t>
  </si>
  <si>
    <t>Q96C57</t>
  </si>
  <si>
    <t>CUSTOS</t>
  </si>
  <si>
    <t>Protein CUSTOS</t>
  </si>
  <si>
    <t>ACBD7</t>
  </si>
  <si>
    <t>O95210</t>
  </si>
  <si>
    <t>STBD1</t>
  </si>
  <si>
    <t>Starch-binding domain-containing protein 1 (Genethonin-1) (Glycophagy cargo receptor STBD1)</t>
  </si>
  <si>
    <t>Q14168</t>
  </si>
  <si>
    <t>MAGUK p55 subfamily member 2 (Discs large homolog 2) (Protein MPP2)</t>
  </si>
  <si>
    <t>RRP8</t>
  </si>
  <si>
    <t>O00623</t>
  </si>
  <si>
    <t>PEX12</t>
  </si>
  <si>
    <t>Peroxisome assembly protein 12 (Peroxin-12) (Peroxisome assembly factor 3) (PAF-3)</t>
  </si>
  <si>
    <t>Q13425</t>
  </si>
  <si>
    <t>Beta-2-syntrophin (59 kDa dystrophin-associated protein A1 basic component 2) (Syntrophin-3) (SNT3) (Syntrophin-like) (SNTL)</t>
  </si>
  <si>
    <t>ACBD6</t>
  </si>
  <si>
    <t>Q9Y237</t>
  </si>
  <si>
    <t>PIN4</t>
  </si>
  <si>
    <t>Peptidyl-prolyl cis-trans isomerase NIMA-interacting 4 (EC 5.2.1.8) (Parvulin-14) (Par14) (hPar14) (Parvulin-17) (Par17) (hPar17) (Peptidyl-prolyl cis-trans isomerase Pin4) (PPIase Pin4) (Peptidyl-prolyl cis/trans isomerase EPVH) (hEPVH) (Rotamase Pin4)</t>
  </si>
  <si>
    <t>Q9Y613</t>
  </si>
  <si>
    <t>FH1/FH2 domain-containing protein 1 (Formin homolog overexpressed in spleen 1) (FHOS) (Formin homology 2 domain-containing protein 1)</t>
  </si>
  <si>
    <t>NOL3</t>
  </si>
  <si>
    <t>Q14839</t>
  </si>
  <si>
    <t>CHD4</t>
  </si>
  <si>
    <t>Chromodomain-helicase-DNA-binding protein 4 (CHD-4) (EC 3.6.4.12) (ATP-dependent helicase CHD4) (Mi-2 autoantigen 218 kDa protein) (Mi2-beta)</t>
  </si>
  <si>
    <t>Q96KN1</t>
  </si>
  <si>
    <t>Protein LRATD2 (Breast cancer membrane protein 101) (LRAT domain-containing 2) (Protein FAM84B) (Protein NSE2)</t>
  </si>
  <si>
    <t>MACO1</t>
  </si>
  <si>
    <t>P00387</t>
  </si>
  <si>
    <t>CYB5R3</t>
  </si>
  <si>
    <t>NADH-cytochrome b5 reductase 3 (B5R) (Cytochrome b5 reductase) (EC 1.6.2.2) (Diaphorase-1) [Cleaved into: NADH-cytochrome b5 reductase 3 membrane-bound form; NADH-cytochrome b5 reductase 3 soluble form]</t>
  </si>
  <si>
    <t>Q9H330</t>
  </si>
  <si>
    <t>Transmembrane protein 245 (Protein CG-2)</t>
  </si>
  <si>
    <t>USP48</t>
  </si>
  <si>
    <t>Q9P2F8</t>
  </si>
  <si>
    <t>SIPA1L2</t>
  </si>
  <si>
    <t>Signal-induced proliferation-associated 1-like protein 2 (SIPA1-like protein 2)</t>
  </si>
  <si>
    <t>O00159</t>
  </si>
  <si>
    <t>Unconventional myosin-Ic (Myosin I beta) (MMI-beta) (MMIb)</t>
  </si>
  <si>
    <t>MIGA1</t>
  </si>
  <si>
    <t>O43766</t>
  </si>
  <si>
    <t>LIAS</t>
  </si>
  <si>
    <t>Lipoyl synthase, mitochondrial (EC 2.8.1.8) (Lipoate synthase) (LS) (Lip-syn) (Lipoic acid synthase)</t>
  </si>
  <si>
    <t>Q6NW29</t>
  </si>
  <si>
    <t>RWD domain-containing protein 4 (Protein FAM28A)</t>
  </si>
  <si>
    <t>BZW1</t>
  </si>
  <si>
    <t>P27635</t>
  </si>
  <si>
    <t>RPL10</t>
  </si>
  <si>
    <t>60S ribosomal protein L10 (Laminin receptor homolog) (Large ribosomal subunit protein uL16) (Protein QM) (Ribosomal protein L10) (Tumor suppressor QM)</t>
  </si>
  <si>
    <t>Q5VTQ0</t>
  </si>
  <si>
    <t>Tetratricopeptide repeat protein 39B (TPR repeat protein 39B)</t>
  </si>
  <si>
    <t>OXR1</t>
  </si>
  <si>
    <t>Q9C0H2</t>
  </si>
  <si>
    <t>TTYH3</t>
  </si>
  <si>
    <t>Protein tweety homolog 3 (hTTY3)</t>
  </si>
  <si>
    <t>O95396</t>
  </si>
  <si>
    <t>MOCS3</t>
  </si>
  <si>
    <t>Adenylyltransferase and sulfurtransferase MOCS3 (Molybdenum cofactor synthesis protein 3) (Molybdopterin synthase sulfurylase) (MPT synthase sulfurylase) [Includes: Molybdopterin-synthase adenylyltransferase (EC 2.7.7.80) (Adenylyltransferase MOCS3) (Sulfur carrier protein MOCS2A adenylyltransferase); Molybdopterin-synthase sulfurtransferase (EC 2.8.1.11) (Sulfur carrier protein MOCS2A sulfurtransferase) (Sulfurtransferase MOCS3)]</t>
  </si>
  <si>
    <t>HK1</t>
  </si>
  <si>
    <t>Q96MM7</t>
  </si>
  <si>
    <t>HS6ST2</t>
  </si>
  <si>
    <t>Heparan-sulfate 6-O-sulfotransferase 2 (HS6ST-2) (EC 2.8.2.-)</t>
  </si>
  <si>
    <t>P31150</t>
  </si>
  <si>
    <t>Rab GDP dissociation inhibitor alpha (Rab GDI alpha) (Guanosine diphosphate dissociation inhibitor 1) (GDI-1) (Oligophrenin-2) (Protein XAP-4)</t>
  </si>
  <si>
    <t>MED4</t>
  </si>
  <si>
    <t>VRK1</t>
  </si>
  <si>
    <t>Q9UBY8</t>
  </si>
  <si>
    <t>CLN8</t>
  </si>
  <si>
    <t>Protein CLN8</t>
  </si>
  <si>
    <t>P42574</t>
  </si>
  <si>
    <t>CASP3</t>
  </si>
  <si>
    <t>Caspase-3 (CASP-3) (EC 3.4.22.56) (Apopain) (Cysteine protease CPP32) (CPP-32) (Protein Yama) (SREBP cleavage activity 1) (SCA-1) [Cleaved into: Caspase-3 subunit p17; Caspase-3 subunit p12]</t>
  </si>
  <si>
    <t>PUM1</t>
  </si>
  <si>
    <t>Q14451</t>
  </si>
  <si>
    <t>GRB7</t>
  </si>
  <si>
    <t>Growth factor receptor-bound protein 7 (B47) (Epidermal growth factor receptor GRB-7) (GRB7 adapter protein)</t>
  </si>
  <si>
    <t>P21281</t>
  </si>
  <si>
    <t>V-type proton ATPase subunit B, brain isoform (V-ATPase subunit B 2) (Endomembrane proton pump 58 kDa subunit) (HO57) (Vacuolar proton pump subunit B 2)</t>
  </si>
  <si>
    <t>CAMKMT</t>
  </si>
  <si>
    <t>Q9UKL0</t>
  </si>
  <si>
    <t>RCOR1</t>
  </si>
  <si>
    <t>REST corepressor 1 (Protein CoREST)</t>
  </si>
  <si>
    <t>Q9H223</t>
  </si>
  <si>
    <t>EHD4</t>
  </si>
  <si>
    <t>EH domain-containing protein 4 (Hepatocellular carcinoma-associated protein 10/11) (PAST homolog 4)</t>
  </si>
  <si>
    <t>ERGIC2</t>
  </si>
  <si>
    <t>Q9Y6Y0</t>
  </si>
  <si>
    <t>IVNS1ABP</t>
  </si>
  <si>
    <t>Influenza virus NS1A-binding protein (NS1-BP) (NS1-binding protein) (Aryl hydrocarbon receptor-associated protein 3) (Kelch-like protein 39)</t>
  </si>
  <si>
    <t>Q9HBL8</t>
  </si>
  <si>
    <t>NmrA-like family domain-containing protein 1</t>
  </si>
  <si>
    <t>USP5</t>
  </si>
  <si>
    <t>O15327</t>
  </si>
  <si>
    <t>INPP4B</t>
  </si>
  <si>
    <t>Inositol polyphosphate 4-phosphatase type II (Type II inositol 3,4-bisphosphate 4-phosphatase) (EC 3.1.3.66)</t>
  </si>
  <si>
    <t>P19404</t>
  </si>
  <si>
    <t>NADH dehydrogenase [ubiquinone] flavoprotein 2, mitochondrial (EC 7.1.1.2) (NADH-ubiquinone oxidoreductase 24 kDa subunit)</t>
  </si>
  <si>
    <t>ANO10</t>
  </si>
  <si>
    <t>Q10471</t>
  </si>
  <si>
    <t>GALNT2</t>
  </si>
  <si>
    <t>Polypeptide N-acetylgalactosaminyltransferase 2 (EC 2.4.1.41) (Polypeptide GalNAc transferase 2) (GalNAc-T2) (pp-GaNTase 2) (Protein-UDP acetylgalactosaminyltransferase 2) (UDP-GalNAc:polypeptide N-acetylgalactosaminyltransferase 2) [Cleaved into: Polypeptide N-acetylgalactosaminyltransferase 2 soluble form]</t>
  </si>
  <si>
    <t>Q9GZV4</t>
  </si>
  <si>
    <t>Eukaryotic translation initiation factor 5A-2 (eIF-5A-2) (eIF-5A2) (Eukaryotic initiation factor 5A isoform 2)</t>
  </si>
  <si>
    <t>PDRG1</t>
  </si>
  <si>
    <t>Q9NXW2</t>
  </si>
  <si>
    <t>DNAJB12</t>
  </si>
  <si>
    <t>DnaJ homolog subfamily B member 12</t>
  </si>
  <si>
    <t>P63218</t>
  </si>
  <si>
    <t>Guanine nucleotide-binding protein G(I)/G(S)/G(O) subunit gamma-5</t>
  </si>
  <si>
    <t>POLD2</t>
  </si>
  <si>
    <t>Q7Z2W9</t>
  </si>
  <si>
    <t>MRPL21</t>
  </si>
  <si>
    <t>39S ribosomal protein L21, mitochondrial (L21mt) (MRP-L21) (Mitochondrial large ribosomal subunit protein bL21m)</t>
  </si>
  <si>
    <t>P48730</t>
  </si>
  <si>
    <t>Casein kinase I isoform delta (CKI-delta) (CKId) (EC 2.7.11.1) (Tau-protein kinase CSNK1D) (EC 2.7.11.26)</t>
  </si>
  <si>
    <t>ACACA</t>
  </si>
  <si>
    <t>Q9UPP1</t>
  </si>
  <si>
    <t>PHF8</t>
  </si>
  <si>
    <t>Histone lysine demethylase PHF8 (EC 1.14.11.27) (EC 1.14.11.65) (PHD finger protein 8) ([histone H3]-dimethyl-L-lysine(36) demethylase PHF8) ([histone H3]-dimethyl-L-lysine(9) demethylase PHF8)</t>
  </si>
  <si>
    <t>Q08345</t>
  </si>
  <si>
    <t>Epithelial discoidin domain-containing receptor 1 (Epithelial discoidin domain receptor 1) (EC 2.7.10.1) (CD167 antigen-like family member A) (Cell adhesion kinase) (Discoidin receptor tyrosine kinase) (HGK2) (Mammary carcinoma kinase 10) (MCK-10) (Protein-tyrosine kinase 3A) (Protein-tyrosine kinase RTK-6) (TRK E) (Tyrosine kinase DDR) (Tyrosine-protein kinase CAK) (CD antigen CD167a)</t>
  </si>
  <si>
    <t>POP1</t>
  </si>
  <si>
    <t>Q9BTE1</t>
  </si>
  <si>
    <t>DCTN5</t>
  </si>
  <si>
    <t>Dynactin subunit 5 (Dynactin subunit p25)</t>
  </si>
  <si>
    <t>Q5W0V3</t>
  </si>
  <si>
    <t>FHF complex subunit HOOK interacting protein 2A (FHIP2A)</t>
  </si>
  <si>
    <t>TXNDC12</t>
  </si>
  <si>
    <t>O43237</t>
  </si>
  <si>
    <t>DYNC1LI2</t>
  </si>
  <si>
    <t>Cytoplasmic dynein 1 light intermediate chain 2 (Dynein light intermediate chain 2, cytosolic) (LIC-2) (LIC53/55)</t>
  </si>
  <si>
    <t>Q9H7B2</t>
  </si>
  <si>
    <t>Ribosome production factor 2 homolog (Brix domain-containing protein 1) (Ribosome biogenesis protein RPF2 homolog)</t>
  </si>
  <si>
    <t>RTCA</t>
  </si>
  <si>
    <t>P62805</t>
  </si>
  <si>
    <t>H4C1; H4C2; H4C3; H4C4; H4C5; H4C6; H4C8; H4C9; H4C11; H4C12; H4C13; H4C14; H4C15; H4-16</t>
  </si>
  <si>
    <t>Histone H4</t>
  </si>
  <si>
    <t>P48723</t>
  </si>
  <si>
    <t>Heat shock 70 kDa protein 13 (Microsomal stress-70 protein ATPase core) (Stress-70 protein chaperone microsome-associated 60 kDa protein)</t>
  </si>
  <si>
    <t>MGAT1</t>
  </si>
  <si>
    <t>P61964</t>
  </si>
  <si>
    <t>WDR5</t>
  </si>
  <si>
    <t>WD repeat-containing protein 5 (BMP2-induced 3-kb gene protein)</t>
  </si>
  <si>
    <t>Q9H3Z4</t>
  </si>
  <si>
    <t>DnaJ homolog subfamily C member 5 (Ceroid-lipofuscinosis neuronal protein 4) (Cysteine string protein) (CSP)</t>
  </si>
  <si>
    <t>ACBD5</t>
  </si>
  <si>
    <t>Q9H910</t>
  </si>
  <si>
    <t>JPT2</t>
  </si>
  <si>
    <t>Jupiter microtubule associated homolog 2 (Hematological and neurological expressed 1-like protein) (HN1-like protein)</t>
  </si>
  <si>
    <t>P13489</t>
  </si>
  <si>
    <t>RNH1</t>
  </si>
  <si>
    <t>Ribonuclease inhibitor (Placental ribonuclease inhibitor) (Placental RNase inhibitor) (Ribonuclease/angiogenin inhibitor 1) (RAI)</t>
  </si>
  <si>
    <t>PITHD1</t>
  </si>
  <si>
    <t>Q9NYU1</t>
  </si>
  <si>
    <t>UGGT2</t>
  </si>
  <si>
    <t>UDP-glucose:glycoprotein glucosyltransferase 2 (UGT2) (hUGT2) (EC 2.4.1.-) (UDP--Glc:glycoprotein glucosyltransferase 2) (UDP-glucose ceramide glucosyltransferase-like 1)</t>
  </si>
  <si>
    <t>FBXL18</t>
  </si>
  <si>
    <t>Q9ULX6</t>
  </si>
  <si>
    <t>AKAP8L</t>
  </si>
  <si>
    <t>A-kinase anchor protein 8-like (AKAP8-like protein) (Helicase A-binding protein 95) (HAP95) (Homologous to AKAP95 protein) (HA95) (Neighbor of A-kinase-anchoring protein 95) (Neighbor of AKAP95)</t>
  </si>
  <si>
    <t>Q92696</t>
  </si>
  <si>
    <t>Geranylgeranyl transferase type-2 subunit alpha (EC 2.5.1.60) (Geranylgeranyl transferase type II subunit alpha) (Rab geranyl-geranyltransferase subunit alpha) (Rab GG transferase alpha) (Rab GGTase alpha) (Rab geranylgeranyltransferase subunit alpha)</t>
  </si>
  <si>
    <t>CHMP2B</t>
  </si>
  <si>
    <t>Q9UBE0</t>
  </si>
  <si>
    <t>SUMO-activating enzyme subunit 1 (Ubiquitin-like 1-activating enzyme E1A) [Cleaved into: SUMO-activating enzyme subunit 1, N-terminally processed]</t>
  </si>
  <si>
    <t>ZNF143</t>
  </si>
  <si>
    <t>Q15007</t>
  </si>
  <si>
    <t>Pre-mRNA-splicing regulator WTAP (Female-lethal(2)D homolog) (hFL(2)D) (WT1-associated protein) (Wilms tumor 1-associating protein)</t>
  </si>
  <si>
    <t>UGDH</t>
  </si>
  <si>
    <t>Q9Y4G6</t>
  </si>
  <si>
    <t>TLN2</t>
  </si>
  <si>
    <t>Talin-2</t>
  </si>
  <si>
    <t>Q5JTZ9</t>
  </si>
  <si>
    <t>Alanine--tRNA ligase, mitochondrial (EC 6.1.1.7) (Alanyl-tRNA synthetase) (AlaRS)</t>
  </si>
  <si>
    <t>TGFA</t>
  </si>
  <si>
    <t>Q9ULU4</t>
  </si>
  <si>
    <t>ZMYND8</t>
  </si>
  <si>
    <t>Protein kinase C-binding protein 1 (Cutaneous T-cell lymphoma-associated antigen se14-3) (CTCL-associated antigen se14-3) (Rack7) (Zinc finger MYND domain-containing protein 8)</t>
  </si>
  <si>
    <t>Q9NPQ8</t>
  </si>
  <si>
    <t>Synembryn-A (Protein Ric-8A)</t>
  </si>
  <si>
    <t>EDF1</t>
  </si>
  <si>
    <t>Q9NRA2</t>
  </si>
  <si>
    <t>SLC17A5</t>
  </si>
  <si>
    <t>Sialin (H(+)/nitrate cotransporter) (H(+)/sialic acid cotransporter) (AST) (Membrane glycoprotein HP59) (Solute carrier family 17 member 5) (Vesicular H(+)/Aspartate-glutamate cotransporter)</t>
  </si>
  <si>
    <t>Q9BUE6</t>
  </si>
  <si>
    <t>Iron-sulfur cluster assembly 1 homolog, mitochondrial (HESB-like domain-containing protein 2) (Iron-sulfur assembly protein IscA) (hIscA)</t>
  </si>
  <si>
    <t>BET1L</t>
  </si>
  <si>
    <t>Q8WVB6</t>
  </si>
  <si>
    <t>CHTF18</t>
  </si>
  <si>
    <t>Chromosome transmission fidelity protein 18 homolog (hCTF18) (CHL12)</t>
  </si>
  <si>
    <t>O14841</t>
  </si>
  <si>
    <t>OPLAH</t>
  </si>
  <si>
    <t>5-oxoprolinase (EC 3.5.2.9) (5-oxo-L-prolinase) (5-OPase) (Pyroglutamase)</t>
  </si>
  <si>
    <t>LSM2</t>
  </si>
  <si>
    <t>I3L0A0</t>
  </si>
  <si>
    <t>PEDS1-UBE2V1</t>
  </si>
  <si>
    <t>HCG2044781 (PEDS1-UBE2V1 readthrough)</t>
  </si>
  <si>
    <t>P17677</t>
  </si>
  <si>
    <t>Neuromodulin (Axonal membrane protein GAP-43) (Growth-associated protein 43) (Neural phosphoprotein B-50) (pp46)</t>
  </si>
  <si>
    <t>SLC27A4</t>
  </si>
  <si>
    <t>Q01658</t>
  </si>
  <si>
    <t>DR1</t>
  </si>
  <si>
    <t>Protein Dr1 (Down-regulator of transcription 1) (Negative cofactor 2-beta) (NC2-beta) (TATA-binding protein-associated phosphoprotein)</t>
  </si>
  <si>
    <t>P55854</t>
  </si>
  <si>
    <t>Small ubiquitin-related modifier 3 (SUMO-3) (SMT3 homolog 1) (SUMO-2) (Ubiquitin-like protein SMT3A) (Smt3A)</t>
  </si>
  <si>
    <t>ANKRD17</t>
  </si>
  <si>
    <t>O75691</t>
  </si>
  <si>
    <t>UTP20</t>
  </si>
  <si>
    <t>Small subunit processome component 20 homolog (Down-regulated in metastasis protein) (Novel nucleolar protein 73) (NNP73) (Protein Key-1A6)</t>
  </si>
  <si>
    <t>Q05655</t>
  </si>
  <si>
    <t>Protein kinase C delta type (EC 2.7.11.13) (Tyrosine-protein kinase PRKCD) (EC 2.7.10.2) (nPKC-delta) [Cleaved into: Protein kinase C delta type regulatory subunit; Protein kinase C delta type catalytic subunit (Sphingosine-dependent protein kinase-1) (SDK1)]</t>
  </si>
  <si>
    <t>DCAF1</t>
  </si>
  <si>
    <t>A6PW57</t>
  </si>
  <si>
    <t>PIP5K1A</t>
  </si>
  <si>
    <t>Phosphatidylinositol 4-phosphate 5-kinase type-1 alpha</t>
  </si>
  <si>
    <t>Q15012</t>
  </si>
  <si>
    <t>LAPTM4A</t>
  </si>
  <si>
    <t>Lysosomal-associated transmembrane protein 4A (Golgi 4-transmembrane-spanning transporter MTP)</t>
  </si>
  <si>
    <t>TOR1AIP2</t>
  </si>
  <si>
    <t>Q8IZA0</t>
  </si>
  <si>
    <t>KIAA0319L</t>
  </si>
  <si>
    <t>Dyslexia-associated protein KIAA0319-like protein (Adeno-associated virus receptor) (AAVR)</t>
  </si>
  <si>
    <t>Q9BSQ5</t>
  </si>
  <si>
    <t>Cerebral cavernous malformations 2 protein (Malcavernin)</t>
  </si>
  <si>
    <t>PHKG2</t>
  </si>
  <si>
    <t>O94868</t>
  </si>
  <si>
    <t>FCHSD2</t>
  </si>
  <si>
    <t>F-BAR and double SH3 domains protein 2 (Carom) (Protein nervous wreck 1) (NWK1) (SH3 multiple domains protein 3)</t>
  </si>
  <si>
    <t>LYAR</t>
  </si>
  <si>
    <t>B7Z6C9</t>
  </si>
  <si>
    <t>Transmembrane 9 superfamily member</t>
  </si>
  <si>
    <t>BIRC6</t>
  </si>
  <si>
    <t>O00469</t>
  </si>
  <si>
    <t>PLOD2</t>
  </si>
  <si>
    <t>Procollagen-lysine,2-oxoglutarate 5-dioxygenase 2 (EC 1.14.11.4) (Lysyl hydroxylase 2) (LH2)</t>
  </si>
  <si>
    <t>Q9H3H3</t>
  </si>
  <si>
    <t>UPF0696 protein C11orf68 (Basophilic leukemia-expressed protein Bles03) (Protein p5326)</t>
  </si>
  <si>
    <t>NIPSNAP1</t>
  </si>
  <si>
    <t>Q15596</t>
  </si>
  <si>
    <t>NCOA2</t>
  </si>
  <si>
    <t>Nuclear receptor coactivator 2 (NCoA-2) (Class E basic helix-loop-helix protein 75) (bHLHe75) (Transcriptional intermediary factor 2) (hTIF2)</t>
  </si>
  <si>
    <t>C9JLW8</t>
  </si>
  <si>
    <t>Mapk-regulated corepressor-interacting protein 1 (Granulin-2) (Protein FAM195B)</t>
  </si>
  <si>
    <t>PRODH</t>
  </si>
  <si>
    <t>O43819</t>
  </si>
  <si>
    <t>SCO2</t>
  </si>
  <si>
    <t>Protein SCO2 homolog, mitochondrial</t>
  </si>
  <si>
    <t>Q9BUT1</t>
  </si>
  <si>
    <t>3-hydroxybutyrate dehydrogenase type 2 (EC 1.1.1.-) (EC 1.1.1.30) (Dehydrogenase/reductase SDR family member 6) (Oxidoreductase UCPA) (R-beta-hydroxybutyrate dehydrogenase) (Short chain dehydrogenase/reductase family 15C member 1)</t>
  </si>
  <si>
    <t>STX5</t>
  </si>
  <si>
    <t>Q12888</t>
  </si>
  <si>
    <t>TP53BP1</t>
  </si>
  <si>
    <t>TP53-binding protein 1 (53BP1) (p53-binding protein 1) (p53BP1)</t>
  </si>
  <si>
    <t>Q9HAS0</t>
  </si>
  <si>
    <t>Protein Njmu-R1</t>
  </si>
  <si>
    <t>TEDC1</t>
  </si>
  <si>
    <t>Q08J23</t>
  </si>
  <si>
    <t>NSUN2</t>
  </si>
  <si>
    <t>RNA cytosine C(5)-methyltransferase NSUN2 (EC 2.1.1.-) (Myc-induced SUN domain-containing protein) (Misu) (NOL1/NOP2/Sun domain family member 2) (Substrate of AIM1/Aurora kinase B) (mRNA cytosine C(5)-methyltransferase) (EC 2.1.1.-) (tRNA cytosine C(5)-methyltransferase) (EC 2.1.1.-) (EC 2.1.1.203) (tRNA methyltransferase 4 homolog) (hTrm4)</t>
  </si>
  <si>
    <t>O75935</t>
  </si>
  <si>
    <t>Dynactin subunit 3 (Dynactin complex subunit 22 kDa subunit) (p22)</t>
  </si>
  <si>
    <t>LPCAT3</t>
  </si>
  <si>
    <t>Q5VSQ6</t>
  </si>
  <si>
    <t>P4HA1</t>
  </si>
  <si>
    <t>Procollagen-proline 4-dioxygenase (EC 1.14.11.2) (Fragment)</t>
  </si>
  <si>
    <t>Q16774</t>
  </si>
  <si>
    <t>Guanylate kinase (EC 2.7.4.8) (GMP kinase) (Guanylate kinase 1)</t>
  </si>
  <si>
    <t>CLPTM1L</t>
  </si>
  <si>
    <t>A0A024RAV5</t>
  </si>
  <si>
    <t>KRAS</t>
  </si>
  <si>
    <t>V-Ki-ras2 Kirsten rat sarcoma viral oncogene homolog, isoform CRA_b</t>
  </si>
  <si>
    <t>Q86UL3</t>
  </si>
  <si>
    <t>Glycerol-3-phosphate acyltransferase 4 (EC 2.3.1.15) (1-acylglycerol-3-phosphate O-acyltransferase 6) (1-AGP acyltransferase 6) (1-AGPAT 6) (Acyl-CoA:glycerol-3-phosphate acyltransferase 4) (Lysophosphatidic acid acyltransferase zeta) (LPAAT-zeta) (Testis spermatogenesis apoptosis-related protein 7) (TSARG7)</t>
  </si>
  <si>
    <t>ALDH5A1</t>
  </si>
  <si>
    <t>O95248</t>
  </si>
  <si>
    <t>SBF1</t>
  </si>
  <si>
    <t>Myotubularin-related protein 5 (Inactive phosphatidylinositol 3-phosphatase 5) (SET-binding factor 1) (Sbf1)</t>
  </si>
  <si>
    <t>P54687</t>
  </si>
  <si>
    <t>Branched-chain-amino-acid aminotransferase, cytosolic (BCAT(c)) (EC 2.6.1.42) (Protein ECA39)</t>
  </si>
  <si>
    <t>GHDC</t>
  </si>
  <si>
    <t>Q9H6S3</t>
  </si>
  <si>
    <t>EPS8L2</t>
  </si>
  <si>
    <t>Epidermal growth factor receptor kinase substrate 8-like protein 2 (EPS8-like protein 2) (Epidermal growth factor receptor pathway substrate 8-related protein 2) (EPS8-related protein 2)</t>
  </si>
  <si>
    <t>Q4G176</t>
  </si>
  <si>
    <t>Malonate--CoA ligase ACSF3, mitochondrial (EC 6.2.1.n3) (Acyl-CoA synthetase family member 3)</t>
  </si>
  <si>
    <t>AAAS</t>
  </si>
  <si>
    <t>Q96G23</t>
  </si>
  <si>
    <t>CERS2</t>
  </si>
  <si>
    <t>Ceramide synthase 2 (CerS2) (EC 2.3.1.-) (LAG1 longevity assurance homolog 2) (SP260) (Sphingosine N-acyltransferase CERS2) (EC 2.3.1.24) (Tumor metastasis-suppressor gene 1 protein)</t>
  </si>
  <si>
    <t>P35813</t>
  </si>
  <si>
    <t>Protein phosphatase 1A (EC 3.1.3.16) (Protein phosphatase 2C isoform alpha) (PP2C-alpha) (Protein phosphatase IA)</t>
  </si>
  <si>
    <t>ARF4</t>
  </si>
  <si>
    <t>P13987</t>
  </si>
  <si>
    <t>CD59</t>
  </si>
  <si>
    <t>CD59 glycoprotein (1F5 antigen) (20 kDa homologous restriction factor) (HRF-20) (HRF20) (MAC-inhibitory protein) (MAC-IP) (MEM43 antigen) (Membrane attack complex inhibition factor) (MACIF) (Membrane inhibitor of reactive lysis) (MIRL) (Protectin) (CD antigen CD59)</t>
  </si>
  <si>
    <t>Q16531</t>
  </si>
  <si>
    <t>DNA damage-binding protein 1 (DDB p127 subunit) (DNA damage-binding protein a) (DDBa) (Damage-specific DNA-binding protein 1) (HBV X-associated protein 1) (XAP-1) (UV-damaged DNA-binding factor) (UV-damaged DNA-binding protein 1) (UV-DDB 1) (XPE-binding factor) (XPE-BF) (Xeroderma pigmentosum group E-complementing protein) (XPCe)</t>
  </si>
  <si>
    <t>RAB34</t>
  </si>
  <si>
    <t>Q96HS1</t>
  </si>
  <si>
    <t>PGAM5</t>
  </si>
  <si>
    <t>Serine/threonine-protein phosphatase PGAM5, mitochondrial (EC 3.1.3.16) (Bcl-XL-binding protein v68) (Phosphoglycerate mutase family member 5)</t>
  </si>
  <si>
    <t>MED17</t>
  </si>
  <si>
    <t>P51825</t>
  </si>
  <si>
    <t>AFF1</t>
  </si>
  <si>
    <t>AF4/FMR2 family member 1 (ALL1-fused gene from chromosome 4 protein) (Protein AF-4) (Protein FEL) (Proto-oncogene AF4)</t>
  </si>
  <si>
    <t>P61086</t>
  </si>
  <si>
    <t>Ubiquitin-conjugating enzyme E2 K (EC 2.3.2.23) (E2 ubiquitin-conjugating enzyme K) (Huntingtin-interacting protein 2) (HIP-2) (Ubiquitin carrier protein) (Ubiquitin-conjugating enzyme E2-25 kDa) (Ubiquitin-conjugating enzyme E2(25K)) (Ubiquitin-conjugating enzyme E2-25K) (Ubiquitin-protein ligase)</t>
  </si>
  <si>
    <t>PSME2</t>
  </si>
  <si>
    <t>Q9NYQ3</t>
  </si>
  <si>
    <t>HAO2</t>
  </si>
  <si>
    <t>Hydroxyacid oxidase 2 (HAOX2) (EC 1.1.3.15) ((S)-2-hydroxy-acid oxidase, peroxisomal) (Cell growth-inhibiting gene 16 protein) (Long chain alpha-hydroxy acid oxidase) (Long-chain L-2-hydroxy acid oxidase)</t>
  </si>
  <si>
    <t>Q9HBE1</t>
  </si>
  <si>
    <t>POZ-, AT hook-, and zinc finger-containing protein 1 (BTB/POZ domain zinc finger transcription factor) (Protein kinase A RI subunit alpha-associated protein) (Zinc finger and BTB domain-containing protein 19) (Zinc finger protein 278) (Zinc finger sarcoma gene protein)</t>
  </si>
  <si>
    <t>YEATS4</t>
  </si>
  <si>
    <t>P49756</t>
  </si>
  <si>
    <t>RBM25</t>
  </si>
  <si>
    <t>RNA-binding protein 25 (Arg/Glu/Asp-rich protein of 120 kDa) (RED120) (Protein S164) (RNA-binding motif protein 25) (RNA-binding region-containing protein 7)</t>
  </si>
  <si>
    <t>Q13616</t>
  </si>
  <si>
    <t>Cullin-1 (CUL-1)</t>
  </si>
  <si>
    <t>TDG</t>
  </si>
  <si>
    <t>Q7Z333</t>
  </si>
  <si>
    <t>SETX</t>
  </si>
  <si>
    <t>Probable helicase senataxin (EC 3.6.4.-) (Amyotrophic lateral sclerosis 4 protein) (SEN1 homolog) (Senataxin)</t>
  </si>
  <si>
    <t>Q9H974</t>
  </si>
  <si>
    <t>Queuine tRNA-ribosyltransferase accessory subunit 2 (Queuine tRNA-ribosyltransferase domain-containing protein 1)</t>
  </si>
  <si>
    <t>SEC24C</t>
  </si>
  <si>
    <t>P04156</t>
  </si>
  <si>
    <t>PRNP</t>
  </si>
  <si>
    <t>Major prion protein (PrP) (ASCR) (PrP27-30) (PrP33-35C) (CD antigen CD230)</t>
  </si>
  <si>
    <t>A0A024R275</t>
  </si>
  <si>
    <t>Riboflavin kinase (EC 2.7.1.26)</t>
  </si>
  <si>
    <t>GAS2L3</t>
  </si>
  <si>
    <t>Q9NS00</t>
  </si>
  <si>
    <t>C1GALT1</t>
  </si>
  <si>
    <t>Glycoprotein-N-acetylgalactosamine 3-beta-galactosyltransferase 1 (EC 2.4.1.122) (B3Gal-T8) (Core 1 O-glycan T-synthase) (Core 1 UDP-galactose:N-acetylgalactosamine-alpha-R beta 1,3-galactosyltransferase 1) (Beta-1,3-galactosyltransferase) (Core 1 beta1,3-galactosyltransferase 1) (C1GalT1) (Core 1 beta3-Gal-T1)</t>
  </si>
  <si>
    <t>P07311</t>
  </si>
  <si>
    <t>Acylphosphatase-1 (EC 3.6.1.7) (Acylphosphatase, erythrocyte isozyme) (Acylphosphatase, organ-common type isozyme) (Acylphosphate phosphohydrolase 1)</t>
  </si>
  <si>
    <t>DCUN1D1</t>
  </si>
  <si>
    <t>Q9NSA3</t>
  </si>
  <si>
    <t>CTNNBIP1</t>
  </si>
  <si>
    <t>Beta-catenin-interacting protein 1 (Inhibitor of beta-catenin and Tcf-4)</t>
  </si>
  <si>
    <t>O43747</t>
  </si>
  <si>
    <t>AP-1 complex subunit gamma-1 (Adaptor protein complex AP-1 subunit gamma-1) (Adaptor-related protein complex 1 subunit gamma-1) (Clathrin assembly protein complex 1 gamma-1 large chain) (Gamma1-adaptin) (Golgi adaptor HA1/AP1 adaptin subunit gamma-1)</t>
  </si>
  <si>
    <t>RUNDC1</t>
  </si>
  <si>
    <t>P35606</t>
  </si>
  <si>
    <t>Coatomer subunit beta' (Beta'-coat protein) (Beta'-COP) (p102)</t>
  </si>
  <si>
    <t>TRAPPC4</t>
  </si>
  <si>
    <t>A0A024R4H5</t>
  </si>
  <si>
    <t>DNAation factor, 45kDa, alpha polypeptide, isoform CRA_b</t>
  </si>
  <si>
    <t>WDR44</t>
  </si>
  <si>
    <t>P49321</t>
  </si>
  <si>
    <t>Nuclear autoantigenic sperm protein (NASP)</t>
  </si>
  <si>
    <t>TBC1D5</t>
  </si>
  <si>
    <t>Q01085</t>
  </si>
  <si>
    <t>TIAL1</t>
  </si>
  <si>
    <t>Nucleolysin TIAR (TIA-1-related protein)</t>
  </si>
  <si>
    <t>Q9H6E4</t>
  </si>
  <si>
    <t>Coiled-coil domain-containing protein 134</t>
  </si>
  <si>
    <t>LSM14B</t>
  </si>
  <si>
    <t>P78310</t>
  </si>
  <si>
    <t>CXADR</t>
  </si>
  <si>
    <t>Coxsackievirus and adenovirus receptor (CAR) (hCAR) (CVB3-binding protein) (Coxsackievirus B-adenovirus receptor) (HCVADR)</t>
  </si>
  <si>
    <t>Q12765</t>
  </si>
  <si>
    <t>Secernin-1</t>
  </si>
  <si>
    <t>A8K818</t>
  </si>
  <si>
    <t>Q86Y37</t>
  </si>
  <si>
    <t>CACUL1</t>
  </si>
  <si>
    <t>CDK2-associated and cullin domain-containing protein 1 (Cdk-associated cullin 1)</t>
  </si>
  <si>
    <t>Q96FJ2</t>
  </si>
  <si>
    <t>Dynein light chain 2, cytoplasmic (8 kDa dynein light chain b) (DLC8b) (Dynein light chain LC8-type 2)</t>
  </si>
  <si>
    <t>NOTCH2</t>
  </si>
  <si>
    <t>P50443</t>
  </si>
  <si>
    <t>SLC26A2</t>
  </si>
  <si>
    <t>Sulfate transporter (Diastrophic dysplasia protein) (Solute carrier family 26 member 2)</t>
  </si>
  <si>
    <t>A0A024R3Z1</t>
  </si>
  <si>
    <t>Microtubule-associated protein</t>
  </si>
  <si>
    <t>ABHD14B</t>
  </si>
  <si>
    <t>Q9UBK9</t>
  </si>
  <si>
    <t>UXT</t>
  </si>
  <si>
    <t>Protein UXT (Androgen receptor trapped clone 27 protein) (ART-27) (Ubiquitously expressed transcript protein)</t>
  </si>
  <si>
    <t>O75298</t>
  </si>
  <si>
    <t>Reticulon-2 (Neuroendocrine-specific protein-like 1) (NSP-like protein 1) (Neuroendocrine-specific protein-like I) (NSP-like protein I) (NSPLI)</t>
  </si>
  <si>
    <t>EPHA5</t>
  </si>
  <si>
    <t>P00491</t>
  </si>
  <si>
    <t>PNP</t>
  </si>
  <si>
    <t>Purine nucleoside phosphorylase (PNP) (EC 2.4.2.1) (Inosine phosphorylase) (Inosine-guanosine phosphorylase)</t>
  </si>
  <si>
    <t>Q8TAE6</t>
  </si>
  <si>
    <t>Protein phosphatase 1 regulatory subunit 14C (Kinase-enhanced PP1 inhibitor) (PKC-potentiated PP1 inhibitory protein) (Serologically defined breast cancer antigen NY-BR-81)</t>
  </si>
  <si>
    <t>TUSC3</t>
  </si>
  <si>
    <t>Q9NYQ8</t>
  </si>
  <si>
    <t>FAT2</t>
  </si>
  <si>
    <t>Protocadherin Fat 2 (hFat2) (Cadherin family member 8) (Multiple epidermal growth factor-like domains protein 1) (Multiple EGF-like domains protein 1)</t>
  </si>
  <si>
    <t>NDUFV3</t>
  </si>
  <si>
    <t>Q53H26</t>
  </si>
  <si>
    <t>Beta-1 metal-binding globulin (Serotransferrin) (Siderophilin) (Fragment)</t>
  </si>
  <si>
    <t>CASP2</t>
  </si>
  <si>
    <t>Q99683</t>
  </si>
  <si>
    <t>MAP3K5</t>
  </si>
  <si>
    <t>Mitogen-activated protein kinase kinase kinase 5 (EC 2.7.11.25) (Apoptosis signal-regulating kinase 1) (ASK-1) (MAPK/ERK kinase kinase 5) (MEK kinase 5) (MEKK 5)</t>
  </si>
  <si>
    <t>Q9UIU6</t>
  </si>
  <si>
    <t>Homeobox protein SIX4 (Sine oculis homeobox homolog 4)</t>
  </si>
  <si>
    <t>UBE2T</t>
  </si>
  <si>
    <t>Q96Q15</t>
  </si>
  <si>
    <t>SMG1</t>
  </si>
  <si>
    <t>Serine/threonine-protein kinase SMG1 (SMG-1) (hSMG-1) (EC 2.7.11.1) (61E3.4) (Lambda/iota protein kinase C-interacting protein) (Lambda-interacting protein)</t>
  </si>
  <si>
    <t>P16383</t>
  </si>
  <si>
    <t>Intron Large complex component GCFC2 (GC-rich sequence DNA-binding factor) (GC-rich sequence DNA-binding factor 2) (Transcription factor 9) (TCF-9)</t>
  </si>
  <si>
    <t>TMCC1</t>
  </si>
  <si>
    <t>Q96FH0</t>
  </si>
  <si>
    <t>BORCS8</t>
  </si>
  <si>
    <t>BLOC-1-related complex subunit 8 (MEF2B neighbor)</t>
  </si>
  <si>
    <t>Q9BSG0</t>
  </si>
  <si>
    <t>Protease-associated domain-containing protein 1 (Protease-associated domain-containing protein of 21 kDa) (hPAP21)</t>
  </si>
  <si>
    <t>PLK1</t>
  </si>
  <si>
    <t>Q96AG4</t>
  </si>
  <si>
    <t>LRRC59</t>
  </si>
  <si>
    <t>Leucine-rich repeat-containing protein 59 (Ribosome-binding protein p34) (p34) [Cleaved into: Leucine-rich repeat-containing protein 59, N-terminally processed]</t>
  </si>
  <si>
    <t>Q8TBC4</t>
  </si>
  <si>
    <t>NEDD8-activating enzyme E1 catalytic subunit (EC 6.2.1.64) (NEDD8-activating enzyme E1C) (Ubiquitin-activating enzyme E1C) (Ubiquitin-like modifier-activating enzyme 3) (Ubiquitin-activating enzyme 3)</t>
  </si>
  <si>
    <t>LLGL1</t>
  </si>
  <si>
    <t>P40123</t>
  </si>
  <si>
    <t>Adenylyl cyclase-associated protein 2 (CAP 2)</t>
  </si>
  <si>
    <t>RBBP7</t>
  </si>
  <si>
    <t>Q9NQG1</t>
  </si>
  <si>
    <t>MANBAL</t>
  </si>
  <si>
    <t>Protein MANBAL</t>
  </si>
  <si>
    <t>Q15654</t>
  </si>
  <si>
    <t>Thyroid receptor-interacting protein 6 (TR-interacting protein 6) (TRIP-6) (Opa-interacting protein 1) (OIP-1) (Zyxin-related protein 1) (ZRP-1)</t>
  </si>
  <si>
    <t>CASP8</t>
  </si>
  <si>
    <t>Q9NR81</t>
  </si>
  <si>
    <t>ARHGEF3</t>
  </si>
  <si>
    <t>Rho guanine nucleotide exchange factor 3 (Exchange factor found in platelets and leukemic and neuronal tissues) (XPLN)</t>
  </si>
  <si>
    <t>PAF1</t>
  </si>
  <si>
    <t>P38159</t>
  </si>
  <si>
    <t>RBMX</t>
  </si>
  <si>
    <t>RNA-binding motif protein, X chromosome (Glycoprotein p43) (Heterogeneous nuclear ribonucleoprotein G) (hnRNP G) [Cleaved into: RNA-binding motif protein, X chromosome, N-terminally processed]</t>
  </si>
  <si>
    <t>Q9UKX7</t>
  </si>
  <si>
    <t>Nuclear pore complex protein Nup50 (50 kDa nucleoporin) (Nuclear pore-associated protein 60 kDa-like) (Nucleoporin Nup50)</t>
  </si>
  <si>
    <t>NEK7</t>
  </si>
  <si>
    <t>H0YJ05</t>
  </si>
  <si>
    <t>STON2</t>
  </si>
  <si>
    <t>Stonin-2 (Fragment)</t>
  </si>
  <si>
    <t>Q8IZ83</t>
  </si>
  <si>
    <t>Aldehyde dehydrogenase family 16 member A1</t>
  </si>
  <si>
    <t>SLC9A1</t>
  </si>
  <si>
    <t>Q9HB66</t>
  </si>
  <si>
    <t>MKKS</t>
  </si>
  <si>
    <t>Alternative protein MKKS (McKusick-Kaufman syndrome, isoform CRA_a) (PNAS-117)</t>
  </si>
  <si>
    <t>SPRY1</t>
  </si>
  <si>
    <t>Q9NTX5</t>
  </si>
  <si>
    <t>ECHDC1</t>
  </si>
  <si>
    <t>Ethylmalonyl-CoA decarboxylase (EC 4.1.1.94) (Enoyl-CoA hydratase domain-containing protein 1) (Methylmalonyl-CoA decarboxylase) (MMCD)</t>
  </si>
  <si>
    <t>P05106</t>
  </si>
  <si>
    <t>Integrin beta-3 (Platelet membrane glycoprotein IIIa) (GPIIIa) (CD antigen CD61)</t>
  </si>
  <si>
    <t>LRRC42</t>
  </si>
  <si>
    <t>Q4G148</t>
  </si>
  <si>
    <t>GXYLT1</t>
  </si>
  <si>
    <t>Glucoside xylosyltransferase 1 (EC 2.4.2.42) (Glycosyltransferase 8 domain-containing protein 3)</t>
  </si>
  <si>
    <t>Q14566</t>
  </si>
  <si>
    <t>DNA replication licensing factor MCM6 (EC 3.6.4.12) (p105MCM)</t>
  </si>
  <si>
    <t>RPL23A</t>
  </si>
  <si>
    <t>P04899</t>
  </si>
  <si>
    <t>GNAI2</t>
  </si>
  <si>
    <t>Guanine nucleotide-binding protein G(i) subunit alpha-2 (Adenylate cyclase-inhibiting G alpha protein)</t>
  </si>
  <si>
    <t>P11766</t>
  </si>
  <si>
    <t>Alcohol dehydrogenase class-3 (EC 1.1.1.1) (Alcohol dehydrogenase 5) (Alcohol dehydrogenase class chi chain) (Alcohol dehydrogenase class-III) (Glutathione-dependent formaldehyde dehydrogenase) (FALDH) (FDH) (GSH-FDH) (EC 1.1.1.-) (S-(hydroxymethyl)glutathione dehydrogenase) (EC 1.1.1.284)</t>
  </si>
  <si>
    <t>TLCD4</t>
  </si>
  <si>
    <t>Q9H2D6</t>
  </si>
  <si>
    <t>TRIOBP</t>
  </si>
  <si>
    <t>TRIO and F-actin-binding protein (Protein Tara) (Trio-associated repeat on actin)</t>
  </si>
  <si>
    <t>O94768</t>
  </si>
  <si>
    <t>Serine/threonine-protein kinase 17B (EC 2.7.11.1) (DAP kinase-related apoptosis-inducing protein kinase 2)</t>
  </si>
  <si>
    <t>TWF1</t>
  </si>
  <si>
    <t>P49773</t>
  </si>
  <si>
    <t>HINT1</t>
  </si>
  <si>
    <t>Histidine triad nucleotide-binding protein 1 (EC 3.-.-.-) (Adenosine 5'-monophosphoramidase) (Protein kinase C inhibitor 1) (Protein kinase C-interacting protein 1) (PKCI-1)</t>
  </si>
  <si>
    <t>Q9H7S9</t>
  </si>
  <si>
    <t>Zinc finger protein 703 (Zinc finger elbow-related proline domain protein 1)</t>
  </si>
  <si>
    <t>GAK</t>
  </si>
  <si>
    <t>O95372</t>
  </si>
  <si>
    <t>Acyl-protein thioesterase 2 (APT-2) (EC 3.1.2.-) (Lysophospholipase II) (LPL-II) (LysoPLA II)</t>
  </si>
  <si>
    <t>PI4KA</t>
  </si>
  <si>
    <t>Q92664</t>
  </si>
  <si>
    <t>GTF3A</t>
  </si>
  <si>
    <t>Transcription factor IIIA (TFIIIA)</t>
  </si>
  <si>
    <t>Q9NXG2</t>
  </si>
  <si>
    <t>THUMP domain-containing protein 1</t>
  </si>
  <si>
    <t>VASN</t>
  </si>
  <si>
    <t>Q9UHP3</t>
  </si>
  <si>
    <t>USP25</t>
  </si>
  <si>
    <t>Ubiquitin carboxyl-terminal hydrolase 25 (EC 3.4.19.12) (Deubiquitinating enzyme 25) (USP on chromosome 21) (Ubiquitin thioesterase 25) (Ubiquitin-specific-processing protease 25)</t>
  </si>
  <si>
    <t>A0A0B4J2A0</t>
  </si>
  <si>
    <t>Q96AY3</t>
  </si>
  <si>
    <t>FKBP10</t>
  </si>
  <si>
    <t>Peptidyl-prolyl cis-trans isomerase FKBP10 (PPIase FKBP10) (EC 5.2.1.8) (65 kDa FK506-binding protein) (65 kDa FKBP) (FKBP-65) (FK506-binding protein 10) (FKBP-10) (Immunophilin FKBP65) (Rotamase)</t>
  </si>
  <si>
    <t>MRPS28</t>
  </si>
  <si>
    <t>Q9UBW7</t>
  </si>
  <si>
    <t>ZMYM2</t>
  </si>
  <si>
    <t>Zinc finger MYM-type protein 2 (Fused in myeloproliferative disorders protein) (Rearranged in atypical myeloproliferative disorder protein) (Zinc finger protein 198)</t>
  </si>
  <si>
    <t>Q9H1P3</t>
  </si>
  <si>
    <t>Oxysterol-binding protein-related protein 2 (ORP-2) (OSBP-related protein 2)</t>
  </si>
  <si>
    <t>TXNRD2</t>
  </si>
  <si>
    <t>Q02252</t>
  </si>
  <si>
    <t>ALDH6A1</t>
  </si>
  <si>
    <t>Methylmalonate-semialdehyde dehydrogenase [acylating], mitochondrial (MMSDH) (Malonate-semialdehyde dehydrogenase [acylating]) (EC 1.2.1.18) (EC 1.2.1.27) (Aldehyde dehydrogenase family 6 member A1)</t>
  </si>
  <si>
    <t>Q96EK7</t>
  </si>
  <si>
    <t>Constitutive coactivator of peroxisome proliferator-activated receptor gamma (Constitutive coactivator of PPAR-gamma) (Constitutive coactivator of PPARG) (PPARG constitutive coactivator 1) (PGCC1) (Protein FAM120B)</t>
  </si>
  <si>
    <t>RGL2</t>
  </si>
  <si>
    <t>P17405</t>
  </si>
  <si>
    <t>SMPD1</t>
  </si>
  <si>
    <t>Sphingomyelin phosphodiesterase (EC 3.1.4.12) (Acid sphingomyelinase) (aSMase)</t>
  </si>
  <si>
    <t>Q05084</t>
  </si>
  <si>
    <t>Islet cell autoantigen 1 (69 kDa islet cell autoantigen) (ICA69) (Islet cell autoantigen p69) (ICAp69) (p69)</t>
  </si>
  <si>
    <t>CPOX</t>
  </si>
  <si>
    <t>Q8NFU3</t>
  </si>
  <si>
    <t>TSTD1</t>
  </si>
  <si>
    <t>Thiosulfate:glutathione sulfurtransferase (TST) (EC 2.8.1.-)</t>
  </si>
  <si>
    <t>Q92796</t>
  </si>
  <si>
    <t>DLG3</t>
  </si>
  <si>
    <t>Disks large homolog 3 (Neuroendocrine-DLG) (Synapse-associated protein 102) (SAP-102) (SAP102) (XLMR)</t>
  </si>
  <si>
    <t>BCAP31</t>
  </si>
  <si>
    <t>P38936</t>
  </si>
  <si>
    <t>CDKN1A</t>
  </si>
  <si>
    <t>Cyclin-dependent kinase inhibitor 1 (CDK-interacting protein 1) (Melanoma differentiation-associated protein 6) (MDA-6) (p21)</t>
  </si>
  <si>
    <t>O14929</t>
  </si>
  <si>
    <t>Histone acetyltransferase type B catalytic subunit (EC 2.3.1.48) (Histone acetyltransferase 1)</t>
  </si>
  <si>
    <t>SHCBP1</t>
  </si>
  <si>
    <t>P50570</t>
  </si>
  <si>
    <t>DNM2</t>
  </si>
  <si>
    <t>Dynamin-2 (EC 3.6.5.5)</t>
  </si>
  <si>
    <t>Q9BUF7</t>
  </si>
  <si>
    <t>Protein crumbs homolog 3</t>
  </si>
  <si>
    <t>DYNC2H1</t>
  </si>
  <si>
    <t>Q9BXY0</t>
  </si>
  <si>
    <t>MAK16</t>
  </si>
  <si>
    <t>Protein MAK16 homolog (NNP78) (Protein RBM13)</t>
  </si>
  <si>
    <t>Q96SY0</t>
  </si>
  <si>
    <t>Integrator complex subunit 14 (von Willebrand factor A domain-containing protein 9)</t>
  </si>
  <si>
    <t>UBXN2B</t>
  </si>
  <si>
    <t>Q9P289</t>
  </si>
  <si>
    <t>STK26</t>
  </si>
  <si>
    <t>Serine/threonine-protein kinase 26 (EC 2.7.11.1) (MST3 and SOK1-related kinase) (Mammalian STE20-like protein kinase 4) (MST-4) (STE20-like kinase MST4) (Serine/threonine-protein kinase MASK)</t>
  </si>
  <si>
    <t>Q14739</t>
  </si>
  <si>
    <t>Delta(14)-sterol reductase LBR (Delta-14-SR) (EC 1.3.1.70) (3-beta-hydroxysterol Delta (14)-reductase) (C-14 sterol reductase) (C14SR) (Integral nuclear envelope inner membrane protein) (LMN2R) (Lamin-B receptor) (Sterol C14-reductase)</t>
  </si>
  <si>
    <t>CLGN</t>
  </si>
  <si>
    <t>Q8TAG9</t>
  </si>
  <si>
    <t>EXOC6</t>
  </si>
  <si>
    <t>Exocyst complex component 6 (Exocyst complex component Sec15A) (SEC15-like protein 1)</t>
  </si>
  <si>
    <t>Q5TDH0</t>
  </si>
  <si>
    <t>DDI2</t>
  </si>
  <si>
    <t>Protein DDI1 homolog 2 (EC 3.4.23.-)</t>
  </si>
  <si>
    <t>DCXR</t>
  </si>
  <si>
    <t>A2RUB1</t>
  </si>
  <si>
    <t>MEIOC</t>
  </si>
  <si>
    <t>Meiosis-specific coiled-coil domain-containing protein MEIOC (Meiosis-specific with coiled-coil domain protein)</t>
  </si>
  <si>
    <t>Q6ZRP7</t>
  </si>
  <si>
    <t>QSOX2</t>
  </si>
  <si>
    <t>Sulfhydryl oxidase 2 (EC 1.8.3.2) (Neuroblastoma-derived sulfhydryl oxidase) (Quiescin Q6-like protein 1)</t>
  </si>
  <si>
    <t>SCRN3</t>
  </si>
  <si>
    <t>P21333</t>
  </si>
  <si>
    <t>FLNA</t>
  </si>
  <si>
    <t>Filamin-A (FLN-A) (Actin-binding protein 280) (ABP-280) (Alpha-filamin) (Endothelial actin-binding protein) (Filamin-1) (Non-muscle filamin)</t>
  </si>
  <si>
    <t>P68871</t>
  </si>
  <si>
    <t>Hemoglobin subunit beta (Beta-globin) (Hemoglobin beta chain) [Cleaved into: LVV-hemorphin-7; Spinorphin]</t>
  </si>
  <si>
    <t>FBP1</t>
  </si>
  <si>
    <t>Q6UX72</t>
  </si>
  <si>
    <t>B3GNT9</t>
  </si>
  <si>
    <t>UDP-GlcNAc:betaGal beta-1,3-N-acetylglucosaminyltransferase 9 (BGnT-9) (Beta-1,3-Gn-T9) (Beta-1,3-N-acetylglucosaminyltransferase 9) (Beta3Gn-T9) (EC 2.4.1.-)</t>
  </si>
  <si>
    <t>Q9BXS6</t>
  </si>
  <si>
    <t>Nucleolar and spindle-associated protein 1 (NuSAP)</t>
  </si>
  <si>
    <t>AP2A1</t>
  </si>
  <si>
    <t>Q15836</t>
  </si>
  <si>
    <t>VAMP3</t>
  </si>
  <si>
    <t>Vesicle-associated membrane protein 3 (VAMP-3) (Cellubrevin) (CEB) (Synaptobrevin-3)</t>
  </si>
  <si>
    <t>Q86WR7</t>
  </si>
  <si>
    <t>Proline and serine-rich protein 2</t>
  </si>
  <si>
    <t>TSG101</t>
  </si>
  <si>
    <t>Q7Z739</t>
  </si>
  <si>
    <t>YTH domain-containing family protein 3 (DF3)</t>
  </si>
  <si>
    <t>COBLL1</t>
  </si>
  <si>
    <t>COMMD3-BMI1</t>
  </si>
  <si>
    <t>Q9BUB4</t>
  </si>
  <si>
    <t>ADAT1</t>
  </si>
  <si>
    <t>tRNA-specific adenosine deaminase 1 (hADAT1) (EC 3.5.4.34) (tRNA-specific adenosine-37 deaminase)</t>
  </si>
  <si>
    <t>Q9H0F7</t>
  </si>
  <si>
    <t>ADP-ribosylation factor-like protein 6 (Bardet-Biedl syndrome 3 protein)</t>
  </si>
  <si>
    <t>Q59EL4</t>
  </si>
  <si>
    <t>B4E2S7</t>
  </si>
  <si>
    <t>cDNA FLJ58780, highly similar to Homo sapiens lysosomal-associated membrane protein 2 (LAMP2), transcript variant LAMP2B, mRNA</t>
  </si>
  <si>
    <t>GTF2A2</t>
  </si>
  <si>
    <t>Q14691</t>
  </si>
  <si>
    <t>GINS1</t>
  </si>
  <si>
    <t>DNA replication complex GINS protein PSF1 (GINS complex subunit 1)</t>
  </si>
  <si>
    <t>TMEM164</t>
  </si>
  <si>
    <t>Q7Z2K6</t>
  </si>
  <si>
    <t>Endoplasmic reticulum metallopeptidase 1 (EC 3.4.-.-) (Felix-ina)</t>
  </si>
  <si>
    <t>FTO</t>
  </si>
  <si>
    <t>Q5T0Z8</t>
  </si>
  <si>
    <t>C6orf132</t>
  </si>
  <si>
    <t>Uncharacterized protein C6orf132</t>
  </si>
  <si>
    <t>Q9H944</t>
  </si>
  <si>
    <t>Mediator of RNA polymerase II transcription subunit 20 (Mediator complex subunit 20) (TRF-proximal protein homolog) (hTRFP)</t>
  </si>
  <si>
    <t>CORO7-PAM16</t>
  </si>
  <si>
    <t>Q9H0D6</t>
  </si>
  <si>
    <t>XRN2</t>
  </si>
  <si>
    <t>5'-3' exoribonuclease 2 (EC 3.1.13.-) (DHM1-like protein) (DHP protein)</t>
  </si>
  <si>
    <t>Q9Y2G3</t>
  </si>
  <si>
    <t>ATP11B</t>
  </si>
  <si>
    <t>Phospholipid-transporting ATPase IF (EC 7.6.2.1) (ATPase IR) (ATPase class VI type 11B) (P4-ATPase flippase complex alpha subunit ATP11B)</t>
  </si>
  <si>
    <t>QSER1</t>
  </si>
  <si>
    <t>Q6UWP7</t>
  </si>
  <si>
    <t>LCLAT1</t>
  </si>
  <si>
    <t>Lysocardiolipin acyltransferase 1 (EC 2.3.1.-) (1-acylglycerol-3-phosphate O-acyltransferase 8) (1-AGP acyltransferase 8) (1-AGPAT 8) (EC 2.3.1.51) (Acyl-CoA:lysocardiolipin acyltransferase 1)</t>
  </si>
  <si>
    <t>PPP6R2</t>
  </si>
  <si>
    <t>Q96LJ7</t>
  </si>
  <si>
    <t>DHRS1</t>
  </si>
  <si>
    <t>Dehydrogenase/reductase SDR family member 1 (EC 1.1.-.-) (Short chain dehydrogenase/reductase family 19C member 1)</t>
  </si>
  <si>
    <t>Q59F66</t>
  </si>
  <si>
    <t>RNA helicase (EC 3.6.4.13) (Fragment)</t>
  </si>
  <si>
    <t>ME1</t>
  </si>
  <si>
    <t>Q5VIR6</t>
  </si>
  <si>
    <t>VPS53</t>
  </si>
  <si>
    <t>Vacuolar protein sorting-associated protein 53 homolog</t>
  </si>
  <si>
    <t>PIP5K1C</t>
  </si>
  <si>
    <t>A0A024QZR3</t>
  </si>
  <si>
    <t>Protein pelota homolog (EC 3.1.-.-)</t>
  </si>
  <si>
    <t>Q9BT23</t>
  </si>
  <si>
    <t>LIM domain-containing protein 2</t>
  </si>
  <si>
    <t>ILK</t>
  </si>
  <si>
    <t>Q9BYG5</t>
  </si>
  <si>
    <t>Partitioning defective 6 homolog beta (PAR-6 beta) (PAR-6B)</t>
  </si>
  <si>
    <t>GON7</t>
  </si>
  <si>
    <t>Q15036</t>
  </si>
  <si>
    <t>SNX17</t>
  </si>
  <si>
    <t>Sorting nexin-17</t>
  </si>
  <si>
    <t>Q96D31</t>
  </si>
  <si>
    <t>Calcium release-activated calcium channel protein 1 (Protein orai-1) (Transmembrane protein 142A)</t>
  </si>
  <si>
    <t>DNPH1</t>
  </si>
  <si>
    <t>P10155</t>
  </si>
  <si>
    <t>RO60</t>
  </si>
  <si>
    <t>60 kDa SS-A/Ro ribonucleoprotein (60 kDa Ro protein) (60 kDa ribonucleoprotein Ro) (Ro60) (RoRNP) (Ro 60 kDa autoantigen) (Ro60 autoantigen) (Sjoegren syndrome antigen A2) (Sjoegren syndrome type A antigen) (SS-A) (TROVE domain family member 2)</t>
  </si>
  <si>
    <t>Q8N196</t>
  </si>
  <si>
    <t>Homeobox protein SIX5 (DM locus-associated homeodomain protein) (Sine oculis homeobox homolog 5)</t>
  </si>
  <si>
    <t>MTF2</t>
  </si>
  <si>
    <t>Q92804</t>
  </si>
  <si>
    <t>TAF15</t>
  </si>
  <si>
    <t>TATA-binding protein-associated factor 2N (68 kDa TATA-binding protein-associated factor) (TAF(II)68) (TAFII68) (RNA-binding protein 56)</t>
  </si>
  <si>
    <t>Q8NE86</t>
  </si>
  <si>
    <t>MCU</t>
  </si>
  <si>
    <t>Calcium uniporter protein, mitochondrial (HsMCU) (Coiled-coil domain-containing protein 109A)</t>
  </si>
  <si>
    <t>GMNN</t>
  </si>
  <si>
    <t>Q9C035</t>
  </si>
  <si>
    <t>TRIM5</t>
  </si>
  <si>
    <t>Tripartite motif-containing protein 5 (EC 2.3.2.27) (RING finger protein 88) (RING-type E3 ubiquitin transferase TRIM5)</t>
  </si>
  <si>
    <t>Q86XA9</t>
  </si>
  <si>
    <t>HEATR5A</t>
  </si>
  <si>
    <t>HEAT repeat-containing protein 5A</t>
  </si>
  <si>
    <t>GALNT12</t>
  </si>
  <si>
    <t>Q9H8E8</t>
  </si>
  <si>
    <t>KAT14</t>
  </si>
  <si>
    <t>Cysteine-rich protein 2-binding protein (CSRP2-binding protein) (ADA2A-containing complex subunit 2) (ATAC2) (CRP2-binding partner) (CRP2BP) (Lysine acetyltransferase 14)</t>
  </si>
  <si>
    <t>O94829</t>
  </si>
  <si>
    <t>Importin-13 (Imp13) (Karyopherin-13) (Kap13) (Ran-binding protein 13) (RanBP13)</t>
  </si>
  <si>
    <t>RBP2</t>
  </si>
  <si>
    <t>H0Y4V9</t>
  </si>
  <si>
    <t>LARP4B</t>
  </si>
  <si>
    <t>La-related protein 4B (Fragment)</t>
  </si>
  <si>
    <t>SERPINB9</t>
  </si>
  <si>
    <t>Q9P2I0</t>
  </si>
  <si>
    <t>CPSF2</t>
  </si>
  <si>
    <t>Cleavage and polyadenylation specificity factor subunit 2 (Cleavage and polyadenylation specificity factor 100 kDa subunit) (CPSF 100 kDa subunit)</t>
  </si>
  <si>
    <t>A0A2R8Y4P4</t>
  </si>
  <si>
    <t>Transcription activator BRG1</t>
  </si>
  <si>
    <t>ADGRG1</t>
  </si>
  <si>
    <t>Q9Y2T2</t>
  </si>
  <si>
    <t>AP3M1</t>
  </si>
  <si>
    <t>AP-3 complex subunit mu-1 (AP-3 adaptor complex mu3A subunit) (Adaptor-related protein complex 3 subunit mu-1) (Mu-adaptin 3A) (Mu3A-adaptin)</t>
  </si>
  <si>
    <t>O95835</t>
  </si>
  <si>
    <t>Serine/threonine-protein kinase LATS1 (EC 2.7.11.1) (Large tumor suppressor homolog 1) (WARTS protein kinase) (h-warts)</t>
  </si>
  <si>
    <t>CTNNBL1</t>
  </si>
  <si>
    <t>P09012</t>
  </si>
  <si>
    <t>SNRPA</t>
  </si>
  <si>
    <t>U1 small nuclear ribonucleoprotein A (U1 snRNP A) (U1-A) (U1A)</t>
  </si>
  <si>
    <t>Q8IY26</t>
  </si>
  <si>
    <t>Phospholipid phosphatase 6 (EC 3.1.3.-) (Phosphatidic acid phosphatase type 2 domain-containing protein 2) (PPAP2 domain-containing protein 2) (Presqualene diphosphate phosphatase)</t>
  </si>
  <si>
    <t>HLCS</t>
  </si>
  <si>
    <t>Q9Y4Z0</t>
  </si>
  <si>
    <t>U6 snRNA-associated Sm-like protein LSm4 (Glycine-rich protein) (GRP)</t>
  </si>
  <si>
    <t>ECI1</t>
  </si>
  <si>
    <t>Q9HAV0</t>
  </si>
  <si>
    <t>GNB4</t>
  </si>
  <si>
    <t>Guanine nucleotide-binding protein subunit beta-4 (Transducin beta chain 4)</t>
  </si>
  <si>
    <t>P54619</t>
  </si>
  <si>
    <t>5'-AMP-activated protein kinase subunit gamma-1 (AMPK gamma1) (AMPK subunit gamma-1) (AMPKg)</t>
  </si>
  <si>
    <t>SURF6</t>
  </si>
  <si>
    <t>Q9H9B1</t>
  </si>
  <si>
    <t>EHMT1</t>
  </si>
  <si>
    <t>Histone-lysine N-methyltransferase EHMT1 (EC 2.1.1.-) (Euchromatic histone-lysine N-methyltransferase 1) (Eu-HMTase1) (G9a-like protein 1) (GLP) (GLP1) (Histone H3-K9 methyltransferase 5) (H3-K9-HMTase 5) (Lysine N-methyltransferase 1D)</t>
  </si>
  <si>
    <t>SLC35D1</t>
  </si>
  <si>
    <t>P55010</t>
  </si>
  <si>
    <t>EIF5</t>
  </si>
  <si>
    <t>Eukaryotic translation initiation factor 5 (eIF-5)</t>
  </si>
  <si>
    <t>P00918</t>
  </si>
  <si>
    <t>Carbonic anhydrase 2 (EC 4.2.1.1) (Carbonate dehydratase II) (Carbonic anhydrase C) (CAC) (Carbonic anhydrase II) (CA-II)</t>
  </si>
  <si>
    <t>IER3IP1</t>
  </si>
  <si>
    <t>P61163</t>
  </si>
  <si>
    <t>ACTR1A</t>
  </si>
  <si>
    <t>Alpha-centractin (Centractin) (ARP1) (Actin-RPV) (Centrosome-associated actin homolog)</t>
  </si>
  <si>
    <t>Q9NR30</t>
  </si>
  <si>
    <t>Nucleolar RNA helicase 2 (EC 3.6.4.13) (DEAD box protein 21) (Gu-alpha) (Nucleolar RNA helicase Gu) (Nucleolar RNA helicase II) (RH II/Gu)</t>
  </si>
  <si>
    <t>PSME3</t>
  </si>
  <si>
    <t>A0A0J9YVP6</t>
  </si>
  <si>
    <t>PUF60</t>
  </si>
  <si>
    <t>60 kDa poly(U)-binding-splicing factor (Poly(U)-binding-splicing factor PUF60) (Fragment)</t>
  </si>
  <si>
    <t>Q587I9</t>
  </si>
  <si>
    <t>Vesicle transport protein SFT2C (SFT2 domain-containing protein 3)</t>
  </si>
  <si>
    <t>TCEA1</t>
  </si>
  <si>
    <t>Q14181</t>
  </si>
  <si>
    <t>POLA2</t>
  </si>
  <si>
    <t>DNA polymerase alpha subunit B (DNA polymerase alpha 70 kDa subunit)</t>
  </si>
  <si>
    <t>O00116</t>
  </si>
  <si>
    <t>Alkyldihydroxyacetonephosphate synthase, peroxisomal (Alkyl-DHAP synthase) (EC 2.5.1.26) (Aging-associated gene 5 protein) (Alkylglycerone-phosphate synthase)</t>
  </si>
  <si>
    <t>ARID3A</t>
  </si>
  <si>
    <t>P11717</t>
  </si>
  <si>
    <t>IGF2R</t>
  </si>
  <si>
    <t>Cation-independent mannose-6-phosphate receptor (CI Man-6-P receptor) (CI-MPR) (M6PR) (300 kDa mannose 6-phosphate receptor) (MPR 300) (Insulin-like growth factor 2 receptor) (Insulin-like growth factor II receptor) (IGF-II receptor) (M6P/IGF2 receptor) (M6P/IGF2R) (CD antigen CD222)</t>
  </si>
  <si>
    <t>Q9H4L7</t>
  </si>
  <si>
    <t>SWI/SNF-related matrix-associated actin-dependent regulator of chromatin subfamily A containing DEAD/H box 1 (EC 3.6.4.12) (ATP-dependent helicase 1) (hHEL1)</t>
  </si>
  <si>
    <t>ALS2</t>
  </si>
  <si>
    <t>Q8TCC3</t>
  </si>
  <si>
    <t>MRPL30</t>
  </si>
  <si>
    <t>39S ribosomal protein L30, mitochondrial (L30mt) (MRP-L30) (39S ribosomal protein L28, mitochondrial) (L28mt) (MRP-L28) (Mitochondrial large ribosomal subunit protein uL30m)</t>
  </si>
  <si>
    <t>P82930</t>
  </si>
  <si>
    <t>28S ribosomal protein S34, mitochondrial (MRP-S34) (S34mt) (Mitochondrial small ribosomal subunit protein mS34)</t>
  </si>
  <si>
    <t>HTATIP2</t>
  </si>
  <si>
    <t>O94830</t>
  </si>
  <si>
    <t>DDHD2</t>
  </si>
  <si>
    <t>Phospholipase DDHD2 (EC 3.1.1.-) (DDHD domain-containing protein 2) (KIAA0725p) (SAM, WWE and DDHD domain-containing protein 1)</t>
  </si>
  <si>
    <t>Q9BX63</t>
  </si>
  <si>
    <t>Fanconi anemia group J protein (Protein FACJ) (EC 3.6.4.13) (ATP-dependent RNA helicase BRIP1) (BRCA1-associated C-terminal helicase 1) (BRCA1-interacting protein C-terminal helicase 1) (BRCA1-interacting protein 1)</t>
  </si>
  <si>
    <t>THG1L</t>
  </si>
  <si>
    <t>Q9NZE8</t>
  </si>
  <si>
    <t>MRPL35</t>
  </si>
  <si>
    <t>39S ribosomal protein L35, mitochondrial (L35mt) (MRP-L35) (Mitochondrial large ribosomal subunit protein bL35m)</t>
  </si>
  <si>
    <t>cDNA FLJ42130 fis, clone TESTI2014716, highly similar to G-rich sequence factor 1</t>
  </si>
  <si>
    <t>MYO6</t>
  </si>
  <si>
    <t>Q9Y2R9</t>
  </si>
  <si>
    <t>MRPS7</t>
  </si>
  <si>
    <t>28S ribosomal protein S7, mitochondrial (MRP-S7) (S7mt) (Mitochondrial small ribosomal subunit protein uS7m) (bMRP-27a) (bMRP27a)</t>
  </si>
  <si>
    <t>Q92599</t>
  </si>
  <si>
    <t>Septin-8</t>
  </si>
  <si>
    <t>RAB1B</t>
  </si>
  <si>
    <t>Q8IV08</t>
  </si>
  <si>
    <t>PLD3</t>
  </si>
  <si>
    <t>5'-3' exonuclease PLD3 (EC 3.1.16.1) (Choline phosphatase 3) (HindIII K4L homolog) (Hu-K4) (Phosphatidylcholine-hydrolyzing phospholipase D3) (Phospholipase D3) (PLD 3)</t>
  </si>
  <si>
    <t>CDK5</t>
  </si>
  <si>
    <t>Q9UNY4</t>
  </si>
  <si>
    <t>TTF2</t>
  </si>
  <si>
    <t>Transcription termination factor 2 (EC 3.6.4.-) (Lodestar homolog) (RNA polymerase II termination factor) (Transcription release factor 2) (F2) (HuF2)</t>
  </si>
  <si>
    <t>PR371 c-K-ras oncogene (Fragment)</t>
  </si>
  <si>
    <t>CRABP2</t>
  </si>
  <si>
    <t>Q9BV86</t>
  </si>
  <si>
    <t>N-terminal Xaa-Pro-Lys N-methyltransferase 1 (EC 2.1.1.244) (Alpha N-terminal protein methyltransferase 1A) (Methyltransferase-like protein 11A) (N-terminal RCC1 methyltransferase) (X-Pro-Lys N-terminal protein methyltransferase 1A) (NTM1A) [Cleaved into: N-terminal Xaa-Pro-Lys N-methyltransferase 1, N-terminally processed]</t>
  </si>
  <si>
    <t>ITPR2</t>
  </si>
  <si>
    <t>A0A1B0GV12</t>
  </si>
  <si>
    <t>Golgin subfamily A member 8N</t>
  </si>
  <si>
    <t>NAAA</t>
  </si>
  <si>
    <t>Q9NUT2</t>
  </si>
  <si>
    <t>ABCB8</t>
  </si>
  <si>
    <t>Mitochondrial potassium channel ATP-binding subunit (ATP-binding cassette sub-family B member 8, mitochondrial) (ABCB8) (Mitochondrial ATP-binding cassette 1) (M-ABC1) (Mitochondrial sulfonylurea-receptor) (MITOSUR)</t>
  </si>
  <si>
    <t>P26196</t>
  </si>
  <si>
    <t>Probable ATP-dependent RNA helicase DDX6 (EC 3.6.4.13) (ATP-dependent RNA helicase p54) (DEAD box protein 6) (Oncogene RCK)</t>
  </si>
  <si>
    <t>BCAM</t>
  </si>
  <si>
    <t>Q9BUM1</t>
  </si>
  <si>
    <t>G6PC3</t>
  </si>
  <si>
    <t>Glucose-6-phosphatase 3 (G-6-Pase 3) (G6Pase 3) (EC 3.1.3.9) (Glucose-6-phosphatase beta) (G6Pase-beta) (Ubiquitous glucose-6-phosphatase catalytic subunit-related protein)</t>
  </si>
  <si>
    <t>Q9Y617</t>
  </si>
  <si>
    <t>Phosphoserine aminotransferase (EC 2.6.1.52) (Phosphohydroxythreonine aminotransferase) (PSAT)</t>
  </si>
  <si>
    <t>RPS15</t>
  </si>
  <si>
    <t>Q9NVU0</t>
  </si>
  <si>
    <t>POLR3E</t>
  </si>
  <si>
    <t>DNA-directed RNA polymerase III subunit RPC5 (RNA polymerase III subunit C5) (DNA-directed RNA polymerase III 80 kDa polypeptide)</t>
  </si>
  <si>
    <t>Q9Y365</t>
  </si>
  <si>
    <t>START domain-containing protein 10 (StARD10) (Antigen NY-CO-28) (PCTP-like protein) (PCTP-L) (Serologically defined colon cancer antigen 28) (StAR-related lipid transfer protein 10)</t>
  </si>
  <si>
    <t>SHROOM4</t>
  </si>
  <si>
    <t>Q8N8J7</t>
  </si>
  <si>
    <t>FAM241A</t>
  </si>
  <si>
    <t>Uncharacterized protein FAM241A</t>
  </si>
  <si>
    <t>Q8N6N7</t>
  </si>
  <si>
    <t>Acyl-CoA-binding domain-containing protein 7</t>
  </si>
  <si>
    <t>ABHD12</t>
  </si>
  <si>
    <t>P08582</t>
  </si>
  <si>
    <t>MELTF</t>
  </si>
  <si>
    <t>Melanotransferrin (Melanoma-associated antigen p97) (CD antigen CD228)</t>
  </si>
  <si>
    <t>O43159</t>
  </si>
  <si>
    <t>Ribosomal RNA-processing protein 8 (EC 2.1.1.-) (Cerebral protein 1) (Nucleomethylin)</t>
  </si>
  <si>
    <t>STAM2</t>
  </si>
  <si>
    <t>Q13424</t>
  </si>
  <si>
    <t>SNTA1</t>
  </si>
  <si>
    <t>Alpha-1-syntrophin (59 kDa dystrophin-associated protein A1 acidic component 1) (Pro-TGF-alpha cytoplasmic domain-interacting protein 1) (TACIP1) (Syntrophin-1)</t>
  </si>
  <si>
    <t>Q9BR61</t>
  </si>
  <si>
    <t>Acyl-CoA-binding domain-containing protein 6</t>
  </si>
  <si>
    <t>SLFN5</t>
  </si>
  <si>
    <t>O15162</t>
  </si>
  <si>
    <t>PLSCR1</t>
  </si>
  <si>
    <t>Phospholipid scramblase 1 (PL scramblase 1) (Ca(2+)-dependent phospholipid scramblase 1) (Erythrocyte phospholipid scramblase) (Mg(2+)-dependent nuclease) (EC 3.1.-.-) (MmTRA1b)</t>
  </si>
  <si>
    <t>O60936</t>
  </si>
  <si>
    <t>Nucleolar protein 3 (Apoptosis repressor with CARD) (Muscle-enriched cytoplasmic protein) (Myp) (Nucleolar protein of 30 kDa) (Nop30)</t>
  </si>
  <si>
    <t>TMED5</t>
  </si>
  <si>
    <t>Q96G75</t>
  </si>
  <si>
    <t>RMND5B</t>
  </si>
  <si>
    <t>E3 ubiquitin-protein transferase RMND5B (EC 2.3.2.27) (Protein RMD5 homolog B)</t>
  </si>
  <si>
    <t>Q8N5G2</t>
  </si>
  <si>
    <t>Macoilin (Macoilin-1) (Transmembrane protein 57)</t>
  </si>
  <si>
    <t>BLOC1S3</t>
  </si>
  <si>
    <t>O75781</t>
  </si>
  <si>
    <t>PALM</t>
  </si>
  <si>
    <t>Paralemmin-1 (Paralemmin)</t>
  </si>
  <si>
    <t>Q86UV5</t>
  </si>
  <si>
    <t>Ubiquitin carboxyl-terminal hydrolase 48 (EC 3.4.19.12) (Deubiquitinating enzyme 48) (Ubiquitin thioesterase 48) (Ubiquitin-specific peptidase 48) (Ubiquitin-specific protease 48) (Ubiquitin-specific-processing protease 48)</t>
  </si>
  <si>
    <t>LZTFL1</t>
  </si>
  <si>
    <t>Q86W92</t>
  </si>
  <si>
    <t>Liprin-beta-1 (Protein tyrosine phosphatase receptor type f polypeptide-interacting protein-binding protein 1) (PTPRF-interacting protein-binding protein 1) (hSGT2)</t>
  </si>
  <si>
    <t>O75884</t>
  </si>
  <si>
    <t>RBBP9</t>
  </si>
  <si>
    <t>Serine hydrolase RBBP9 (EC 3.-.-.-) (B5T-overexpressed gene protein) (Protein BOG) (Retinoblastoma-binding protein 10) (RBBP-10) (Retinoblastoma-binding protein 9) (RBBP-9)</t>
  </si>
  <si>
    <t>DDX54</t>
  </si>
  <si>
    <t>Q96AG3</t>
  </si>
  <si>
    <t>SLC25A46</t>
  </si>
  <si>
    <t>Solute carrier family 25 member 46</t>
  </si>
  <si>
    <t>A0A2R8YGK2</t>
  </si>
  <si>
    <t>Mitoguardin 1</t>
  </si>
  <si>
    <t>CD46</t>
  </si>
  <si>
    <t>O00458</t>
  </si>
  <si>
    <t>IFRD1</t>
  </si>
  <si>
    <t>Interferon-related developmental regulator 1 (Nerve growth factor-inducible protein PC4)</t>
  </si>
  <si>
    <t>Q7L1Q6</t>
  </si>
  <si>
    <t>Basic leucine zipper and W2 domain-containing protein 1 (Protein Orf)</t>
  </si>
  <si>
    <t>SELENON</t>
  </si>
  <si>
    <t>I3L0E3</t>
  </si>
  <si>
    <t>HCG1984214, isoform CRA_a</t>
  </si>
  <si>
    <t>ANKRD52</t>
  </si>
  <si>
    <t>O14776</t>
  </si>
  <si>
    <t>TCERG1</t>
  </si>
  <si>
    <t>Transcription elongation regulator 1 (TATA box-binding protein-associated factor 2S) (Transcription factor CA150)</t>
  </si>
  <si>
    <t>Q8N573</t>
  </si>
  <si>
    <t>Oxidation resistance protein 1</t>
  </si>
  <si>
    <t>TPRG1L</t>
  </si>
  <si>
    <t>Q14011</t>
  </si>
  <si>
    <t>CIRBP</t>
  </si>
  <si>
    <t>Cold-inducible RNA-binding protein (A18 hnRNP) (Glycine-rich RNA-binding protein CIRP)</t>
  </si>
  <si>
    <t>P19367</t>
  </si>
  <si>
    <t>Hexokinase-1 (EC 2.7.1.1) (Brain form hexokinase) (Hexokinase type I) (HK I) (Hexokinase-A)</t>
  </si>
  <si>
    <t>NLN</t>
  </si>
  <si>
    <t>P35251</t>
  </si>
  <si>
    <t>RFC1</t>
  </si>
  <si>
    <t>Replication factor C subunit 1 (Activator 1 140 kDa subunit) (A1 140 kDa subunit) (Activator 1 large subunit) (Activator 1 subunit 1) (DNA-binding protein PO-GA) (Replication factor C 140 kDa subunit) (RF-C 140 kDa subunit) (RFC140) (Replication factor C large subunit)</t>
  </si>
  <si>
    <t>Q9NPJ6</t>
  </si>
  <si>
    <t>Mediator of RNA polymerase II transcription subunit 4 (Activator-recruited cofactor 36 kDa component) (ARC36) (Mediator complex subunit 4) (TRAP/SMCC/PC2 subunit p36 subunit) (Vitamin D3 receptor-interacting protein complex 36 kDa component) (DRIP36)</t>
  </si>
  <si>
    <t>SEC61B</t>
  </si>
  <si>
    <t>P38646</t>
  </si>
  <si>
    <t>HSPA9</t>
  </si>
  <si>
    <t>Stress-70 protein, mitochondrial (75 kDa glucose-regulated protein) (GRP-75) (Heat shock 70 kDa protein 9) (Mortalin) (MOT) (Peptide-binding protein 74) (PBP74)</t>
  </si>
  <si>
    <t>Q99986</t>
  </si>
  <si>
    <t>Serine/threonine-protein kinase VRK1 (EC 2.7.11.1) (Vaccinia-related kinase 1)</t>
  </si>
  <si>
    <t>ATG16L1</t>
  </si>
  <si>
    <t>O95470</t>
  </si>
  <si>
    <t>SGPL1</t>
  </si>
  <si>
    <t>Sphingosine-1-phosphate lyase 1 (S1PL) (SP-lyase 1) (SPL 1) (hSPL) (EC 4.1.2.27) (Sphingosine-1-phosphate aldolase)</t>
  </si>
  <si>
    <t>Q5T1Z8</t>
  </si>
  <si>
    <t>Pumilio homolog 1 (Pumilio homolog 1 (Drosophila), isoform CRA_c)</t>
  </si>
  <si>
    <t>LNPEP</t>
  </si>
  <si>
    <t>P61812</t>
  </si>
  <si>
    <t>TGFB2</t>
  </si>
  <si>
    <t>Transforming growth factor beta-2 proprotein (Cetermin) (Glioblastoma-derived T-cell suppressor factor) (G-TSF) [Cleaved into: Latency-associated peptide (LAP); Transforming growth factor beta-2 (TGF-beta-2)]</t>
  </si>
  <si>
    <t>Q7Z624</t>
  </si>
  <si>
    <t>Calmodulin-lysine N-methyltransferase (CLNMT) (CaM KMT) (EC 2.1.1.60)</t>
  </si>
  <si>
    <t>FAM83D</t>
  </si>
  <si>
    <t>Q1KMD3</t>
  </si>
  <si>
    <t>HNRNPUL2</t>
  </si>
  <si>
    <t>Heterogeneous nuclear ribonucleoprotein U-like protein 2 (Scaffold-attachment factor A2) (SAF-A2)</t>
  </si>
  <si>
    <t>Q96RQ1</t>
  </si>
  <si>
    <t>Endoplasmic reticulum-Golgi intermediate compartment protein 2</t>
  </si>
  <si>
    <t>PLXNB2</t>
  </si>
  <si>
    <t>F5H571</t>
  </si>
  <si>
    <t>Ubiquitin carboxyl-terminal hydrolase 5 (Fragment)</t>
  </si>
  <si>
    <t>crn</t>
  </si>
  <si>
    <t>Q96I59</t>
  </si>
  <si>
    <t>NARS2</t>
  </si>
  <si>
    <t>Probable asparagine--tRNA ligase, mitochondrial (EC 6.1.1.22) (Asparaginyl-tRNA synthetase) (AsnRS)</t>
  </si>
  <si>
    <t>Q9NW15</t>
  </si>
  <si>
    <t>Anoctamin-10 (Transmembrane protein 16K)</t>
  </si>
  <si>
    <t>ECT2</t>
  </si>
  <si>
    <t>Q96EY7</t>
  </si>
  <si>
    <t>PTCD3</t>
  </si>
  <si>
    <t>Pentatricopeptide repeat domain-containing protein 3, mitochondrial (28S ribosomal protein S39, mitochondrial) (MRP-S39) (Mitochondrial small ribosomal subunit protein mS39) (Transformation-related gene 15 protein) (TRG-15)</t>
  </si>
  <si>
    <t>Q9NUG6</t>
  </si>
  <si>
    <t>p53 and DNA damage-regulated protein 1</t>
  </si>
  <si>
    <t>A0A384MDZ9</t>
  </si>
  <si>
    <t>Q9BPY3</t>
  </si>
  <si>
    <t>FAM118B</t>
  </si>
  <si>
    <t>Protein FAM118B</t>
  </si>
  <si>
    <t>P40855</t>
  </si>
  <si>
    <t>PEX19</t>
  </si>
  <si>
    <t>Peroxisomal biogenesis factor 19 (33 kDa housekeeping protein) (Peroxin-19) (Peroxisomal farnesylated protein)</t>
  </si>
  <si>
    <t>LMF2</t>
  </si>
  <si>
    <t>Q9HCE1</t>
  </si>
  <si>
    <t>MOV10</t>
  </si>
  <si>
    <t>Helicase MOV-10 (EC 3.6.4.13) (Armitage homolog) (Moloney leukemia virus 10 protein)</t>
  </si>
  <si>
    <t>P49005</t>
  </si>
  <si>
    <t>DNA polymerase delta subunit 2 (DNA polymerase delta subunit p50)</t>
  </si>
  <si>
    <t>ATP13A3</t>
  </si>
  <si>
    <t>Q96GM8</t>
  </si>
  <si>
    <t>TOE1</t>
  </si>
  <si>
    <t>Target of EGR1 protein 1</t>
  </si>
  <si>
    <t>Q13085</t>
  </si>
  <si>
    <t>Acetyl-CoA carboxylase 1 (ACC1) (EC 6.4.1.2) (Acetyl-Coenzyme A carboxylase alpha) (ACC-alpha)</t>
  </si>
  <si>
    <t>STX6</t>
  </si>
  <si>
    <t>Q9NXK8</t>
  </si>
  <si>
    <t>FBXL12</t>
  </si>
  <si>
    <t>F-box/LRR-repeat protein 12 (F-box and leucine-rich repeat protein 12) (F-box protein FBL12)</t>
  </si>
  <si>
    <t>USP4</t>
  </si>
  <si>
    <t>Q99575</t>
  </si>
  <si>
    <t>Ribonucleases P/MRP protein subunit POP1 (hPOP1) (EC 3.1.26.5)</t>
  </si>
  <si>
    <t>MAP4K3</t>
  </si>
  <si>
    <t>A0A1C7CYX9</t>
  </si>
  <si>
    <t>DPYSL2</t>
  </si>
  <si>
    <t>Dihydropyrimidinase-related protein 2</t>
  </si>
  <si>
    <t>O95881</t>
  </si>
  <si>
    <t>Thioredoxin domain-containing protein 12 (EC 1.8.4.2) (Endoplasmic reticulum resident protein 18) (ER protein 18) (ERp18) (Endoplasmic reticulum resident protein 19) (ER protein 19) (ERp19) (Thioredoxin-like protein p19) (hTLP19)</t>
  </si>
  <si>
    <t>PFKL</t>
  </si>
  <si>
    <t>Q14C86</t>
  </si>
  <si>
    <t>GAPVD1</t>
  </si>
  <si>
    <t>GTPase-activating protein and VPS9 domain-containing protein 1 (GAPex-5) (Rab5-activating protein 6)</t>
  </si>
  <si>
    <t>O00442</t>
  </si>
  <si>
    <t>RNA 3'-terminal phosphate cyclase (RNA cyclase) (RNA-3'-phosphate cyclase) (EC 6.5.1.4) (RNA terminal phosphate cyclase domain-containing protein 1) (RTC domain-containing protein 1)</t>
  </si>
  <si>
    <t>FBXO30</t>
  </si>
  <si>
    <t>Q9P0J1</t>
  </si>
  <si>
    <t>PDP1</t>
  </si>
  <si>
    <t>[Pyruvate dehydrogenase [acetyl-transferring]]-phosphatase 1, mitochondrial (PDP 1) (EC 3.1.3.43) (Protein phosphatase 2C) (Pyruvate dehydrogenase phosphatase catalytic subunit 1) (PDPC 1)</t>
  </si>
  <si>
    <t>P26572</t>
  </si>
  <si>
    <t>Alpha-1,3-mannosyl-glycoprotein 2-beta-N-acetylglucosaminyltransferase (EC 2.4.1.101) (N-glycosyl-oligosaccharide-glycoprotein N-acetylglucosaminyltransferase I) (GNT-I) (GlcNAc-T I)</t>
  </si>
  <si>
    <t>DAAM1</t>
  </si>
  <si>
    <t>Q9P258</t>
  </si>
  <si>
    <t>RCC2</t>
  </si>
  <si>
    <t>Protein RCC2 (RCC1-like protein TD-60) (Telophase disk protein of 60 kDa)</t>
  </si>
  <si>
    <t>SMARCA5</t>
  </si>
  <si>
    <t>Q9H4A5</t>
  </si>
  <si>
    <t>GOLPH3L</t>
  </si>
  <si>
    <t>Golgi phosphoprotein 3-like (GPP34-related protein)</t>
  </si>
  <si>
    <t>B7Z2R7</t>
  </si>
  <si>
    <t>Acyl-CoA-binding domain-containing protein 5</t>
  </si>
  <si>
    <t>HOOK3</t>
  </si>
  <si>
    <t>Q9GZP4</t>
  </si>
  <si>
    <t>PITH domain-containing protein 1</t>
  </si>
  <si>
    <t>PALD1</t>
  </si>
  <si>
    <t>Q13889</t>
  </si>
  <si>
    <t>GTF2H3</t>
  </si>
  <si>
    <t>General transcription factor IIH subunit 3 (Basic transcription factor 2 34 kDa subunit) (BTF2 p34) (General transcription factor IIH polypeptide 3) (TFIIH basal transcription factor complex p34 subunit)</t>
  </si>
  <si>
    <t>A0A024R857</t>
  </si>
  <si>
    <t>F-box and leucine-rich repeat protein 18, isoform CRA_b</t>
  </si>
  <si>
    <t>ITGB4</t>
  </si>
  <si>
    <t>I6NLS4</t>
  </si>
  <si>
    <t>Phosphodiesterase (EC 3.1.4.-)</t>
  </si>
  <si>
    <t>Q9UQN3</t>
  </si>
  <si>
    <t>Charged multivesicular body protein 2b (CHMP2.5) (Chromatin-modifying protein 2b) (CHMP2b) (Vacuolar protein sorting-associated protein 2-2) (Vps2-2) (hVps2-2)</t>
  </si>
  <si>
    <t>TTC19</t>
  </si>
  <si>
    <t>Q6IA69</t>
  </si>
  <si>
    <t>NADSYN1</t>
  </si>
  <si>
    <t>Glutamine-dependent NAD(+) synthetase (EC 6.3.5.1) (NAD(+) synthase [glutamine-hydrolyzing]) (NAD(+) synthetase)</t>
  </si>
  <si>
    <t>P52747</t>
  </si>
  <si>
    <t>Zinc finger protein 143 (SPH-binding factor) (Selenocysteine tRNA gene transcription-activating factor) (hStaf)</t>
  </si>
  <si>
    <t>CSNK1G3</t>
  </si>
  <si>
    <t>A0A0A0MRM9</t>
  </si>
  <si>
    <t>NOLC1</t>
  </si>
  <si>
    <t>Nucleolar and coiled-body phosphoprotein 1 (Fragment)</t>
  </si>
  <si>
    <t>O60701</t>
  </si>
  <si>
    <t>UDP-glucose 6-dehydrogenase (UDP-Glc dehydrogenase) (UDP-GlcDH) (UDPGDH) (EC 1.1.1.22)</t>
  </si>
  <si>
    <t>RIOX2</t>
  </si>
  <si>
    <t>C7DJS2</t>
  </si>
  <si>
    <t>GSTP1</t>
  </si>
  <si>
    <t>GST class-pi (EC 2.5.1.18) (Fragment)</t>
  </si>
  <si>
    <t>P01135</t>
  </si>
  <si>
    <t>Protransforming growth factor alpha [Cleaved into: Transforming growth factor alpha (TGF-alpha) (EGF-like TGF) (ETGF) (TGF type 1)]</t>
  </si>
  <si>
    <t>UBR2</t>
  </si>
  <si>
    <t>O60869</t>
  </si>
  <si>
    <t>Endothelial differentiation-related factor 1 (EDF-1) (Multiprotein-bridging factor 1) (MBF1)</t>
  </si>
  <si>
    <t>NQO1</t>
  </si>
  <si>
    <t>Q8IY17</t>
  </si>
  <si>
    <t>PNPLA6</t>
  </si>
  <si>
    <t>Patatin-like phospholipase domain-containing protein 6 (EC 3.1.1.5) (Neuropathy target esterase)</t>
  </si>
  <si>
    <t>INTS8</t>
  </si>
  <si>
    <t>P35658</t>
  </si>
  <si>
    <t>NUP214</t>
  </si>
  <si>
    <t>Nuclear pore complex protein Nup214 (214 kDa nucleoporin) (Nucleoporin Nup214) (Protein CAN)</t>
  </si>
  <si>
    <t>Q9NYM9</t>
  </si>
  <si>
    <t>BET1-like protein (Golgi SNARE with a size of 15 kDa) (GOS-15) (GS15) (Vesicle transport protein GOS15)</t>
  </si>
  <si>
    <t>VDAC1</t>
  </si>
  <si>
    <t>B4DH07</t>
  </si>
  <si>
    <t>Pitrilysin metalloproteinase 1 (Presequence protease, mitochondrial)</t>
  </si>
  <si>
    <t>Q9Y333</t>
  </si>
  <si>
    <t>U6 snRNA-associated Sm-like protein LSm2 (Protein G7b) (Small nuclear ribonuclear protein D homolog) (snRNP core Sm-like protein Sm-x5)</t>
  </si>
  <si>
    <t>ARL8B</t>
  </si>
  <si>
    <t>Q9H5V8</t>
  </si>
  <si>
    <t>CDCP1</t>
  </si>
  <si>
    <t>CUB domain-containing protein 1 (Membrane glycoprotein gp140) (Subtractive immunization M plus HEp3-associated 135 kDa protein) (SIMA135) (Transmembrane and associated with src kinases) (CD antigen CD318)</t>
  </si>
  <si>
    <t>Q6P1M0</t>
  </si>
  <si>
    <t>Long-chain fatty acid transport protein 4 (FATP-4) (Fatty acid transport protein 4) (Arachidonate--CoA ligase) (EC 6.2.1.15) (Long-chain-fatty-acid--CoA ligase) (Solute carrier family 27 member 4) (Very long-chain acyl-CoA synthetase 4) (ACSVL4) (EC 6.2.1.-)</t>
  </si>
  <si>
    <t>ITGA1</t>
  </si>
  <si>
    <t>Q16186</t>
  </si>
  <si>
    <t>ADRM1</t>
  </si>
  <si>
    <t>Proteasomal ubiquitin receptor ADRM1 (110 kDa cell membrane glycoprotein) (Gp110) (Adhesion-regulating molecule 1) (ARM-1) (Proteasome regulatory particle non-ATPase 13) (hRpn13) (Rpn13 homolog)</t>
  </si>
  <si>
    <t>O75179</t>
  </si>
  <si>
    <t>Ankyrin repeat domain-containing protein 17 (Gene trap ankyrin repeat protein) (Serologically defined breast cancer antigen NY-BR-16)</t>
  </si>
  <si>
    <t>PRIM2</t>
  </si>
  <si>
    <t>Q96NY8</t>
  </si>
  <si>
    <t>NECTIN4</t>
  </si>
  <si>
    <t>Nectin-4 (Ig superfamily receptor LNIR) (Nectin cell adhesion molecule 4) (Poliovirus receptor-related protein 4) [Cleaved into: Processed poliovirus receptor-related protein 4]</t>
  </si>
  <si>
    <t>Q9Y4B6</t>
  </si>
  <si>
    <t>DDB1- and CUL4-associated factor 1 (HIV-1 Vpr-binding protein) (VprBP) (Serine/threonine-protein kinase VPRBP) (EC 2.7.11.1) (Vpr-interacting protein)</t>
  </si>
  <si>
    <t>HLA-C</t>
  </si>
  <si>
    <t>Q9BT25</t>
  </si>
  <si>
    <t>HAUS8</t>
  </si>
  <si>
    <t>HAUS augmin-like complex subunit 8 (HEC1/NDC80-interacting centrosome-associated protein 1) (Sarcoma antigen NY-SAR-48)</t>
  </si>
  <si>
    <t>Q8NFQ8</t>
  </si>
  <si>
    <t>Torsin-1A-interacting protein 2 (Lumenal domain-like LAP1)</t>
  </si>
  <si>
    <t>ERO1B</t>
  </si>
  <si>
    <t>P40189</t>
  </si>
  <si>
    <t>IL6ST</t>
  </si>
  <si>
    <t>Interleukin-6 receptor subunit beta (IL-6 receptor subunit beta) (IL-6R subunit beta) (IL-6R-beta) (IL-6RB) (CDw130) (Interleukin-6 signal transducer) (Membrane glycoprotein 130) (gp130) (Oncostatin-M receptor subunit alpha) (CD antigen CD130)</t>
  </si>
  <si>
    <t>P15735</t>
  </si>
  <si>
    <t>Phosphorylase b kinase gamma catalytic chain, liver/testis isoform (PHK-gamma-LT) (PHK-gamma-T) (EC 2.7.11.19) (PSK-C3) (Phosphorylase kinase subunit gamma-2)</t>
  </si>
  <si>
    <t>FAHD2A</t>
  </si>
  <si>
    <t>Q5VT06</t>
  </si>
  <si>
    <t>CEP350</t>
  </si>
  <si>
    <t>Centrosome-associated protein 350 (Cep350) (Centrosome-associated protein of 350 kDa)</t>
  </si>
  <si>
    <t>Q9NX58</t>
  </si>
  <si>
    <t>Cell growth-regulating nucleolar protein</t>
  </si>
  <si>
    <t>LRR1</t>
  </si>
  <si>
    <t>Q8IYS2</t>
  </si>
  <si>
    <t>KIAA2013</t>
  </si>
  <si>
    <t>Uncharacterized protein KIAA2013</t>
  </si>
  <si>
    <t>Q9NR09</t>
  </si>
  <si>
    <t>Baculoviral IAP repeat-containing protein 6 (EC 2.3.2.27) (BIR repeat-containing ubiquitin-conjugating enzyme) (BRUCE) (RING-type E3 ubiquitin transferase BIRC6) (Ubiquitin-conjugating BIR domain enzyme apollon) (APOLLON)</t>
  </si>
  <si>
    <t>RTN1</t>
  </si>
  <si>
    <t>O75475</t>
  </si>
  <si>
    <t>PSIP1</t>
  </si>
  <si>
    <t>PC4 and SFRS1-interacting protein (CLL-associated antigen KW-7) (Dense fine speckles 70 kDa protein) (DFS 70) (Lens epithelium-derived growth factor) (Transcriptional coactivator p75/p52)</t>
  </si>
  <si>
    <t>H7C2U6</t>
  </si>
  <si>
    <t>Protein NipSnap homolog 1 (Fragment)</t>
  </si>
  <si>
    <t>GGCX</t>
  </si>
  <si>
    <t>Q14807</t>
  </si>
  <si>
    <t>KIF22</t>
  </si>
  <si>
    <t>Kinesin-like protein KIF22 (Kinesin-like DNA-binding protein) (Kinesin-like protein 4)</t>
  </si>
  <si>
    <t>ACTN4</t>
  </si>
  <si>
    <t>Q8TF01</t>
  </si>
  <si>
    <t>PNISR</t>
  </si>
  <si>
    <t>Arginine/serine-rich protein PNISR (PNN-interacting serine/arginine-rich protein) (SR-related protein) (SR-rich protein) (Serine/arginine-rich-splicing regulatory protein 130) (SRrp130) (Splicing factor, arginine/serine-rich 130) (Splicing factor, arginine/serine-rich 18)</t>
  </si>
  <si>
    <t>O43272</t>
  </si>
  <si>
    <t>Proline dehydrogenase 1, mitochondrial (EC 1.5.5.2) (Proline oxidase) (Proline oxidase 2) (p53-induced gene 6 protein)</t>
  </si>
  <si>
    <t>SLC39A14</t>
  </si>
  <si>
    <t>Q9NYQ6</t>
  </si>
  <si>
    <t>CELSR1</t>
  </si>
  <si>
    <t>Cadherin EGF LAG seven-pass G-type receptor 1 (Cadherin family member 9) (Flamingo homolog 2) (hFmi2)</t>
  </si>
  <si>
    <t>Q13190</t>
  </si>
  <si>
    <t>Syntaxin-5</t>
  </si>
  <si>
    <t>CDC45</t>
  </si>
  <si>
    <t>O00443</t>
  </si>
  <si>
    <t>PIK3C2A</t>
  </si>
  <si>
    <t>Phosphatidylinositol 4-phosphate 3-kinase C2 domain-containing subunit alpha (PI3K-C2-alpha) (PtdIns-3-kinase C2 subunit alpha) (EC 2.7.1.137) (EC 2.7.1.153) (EC 2.7.1.154) (Phosphoinositide 3-kinase-C2-alpha)</t>
  </si>
  <si>
    <t>Q86SX3</t>
  </si>
  <si>
    <t>Tubulin epsilon and delta complex protein 1</t>
  </si>
  <si>
    <t>BDH1</t>
  </si>
  <si>
    <t>Q9UBK8</t>
  </si>
  <si>
    <t>MTRR</t>
  </si>
  <si>
    <t>Methionine synthase reductase (MSR) (EC 1.16.1.8) (Aquacobalamin reductase) (AqCbl reductase)</t>
  </si>
  <si>
    <t>Q6P1A2</t>
  </si>
  <si>
    <t>Lysophospholipid acyltransferase 5 (LPLAT 5) (EC 2.3.1.-) (1-acylglycerophosphocholine O-acyltransferase) (EC 2.3.1.23) (1-acylglycerophosphoethanolamine O-acyltransferase) (EC 2.3.1.n7) (1-acylglycerophosphoserine O-acyltransferase) (EC 2.3.1.n6) (Lysophosphatidylcholine acyltransferase) (LPCAT) (Lyso-PC acyltransferase) (Lysophosphatidylcholine acyltransferase 3) (Lyso-PC acyltransferase 3) (Lysophosphatidylserine acyltransferase) (LPSAT) (Lyso-PS acyltransferase) (Membrane-bound O-acyltransferase domain-containing protein 5) (O-acyltransferase domain-containing protein 5)</t>
  </si>
  <si>
    <t>AKR1A1</t>
  </si>
  <si>
    <t>Q96KA5</t>
  </si>
  <si>
    <t>Cleft lip and palate transmembrane protein 1-like protein (CLPTM1-like protein) (Cisplatin resistance-related protein 9) (CRR9p)</t>
  </si>
  <si>
    <t>TMEM237</t>
  </si>
  <si>
    <t>P30307</t>
  </si>
  <si>
    <t>CDC25C</t>
  </si>
  <si>
    <t>M-phase inducer phosphatase 3 (EC 3.1.3.48) (Dual specificity phosphatase Cdc25C)</t>
  </si>
  <si>
    <t>P51649</t>
  </si>
  <si>
    <t>Succinate-semialdehyde dehydrogenase, mitochondrial (EC 1.2.1.24) (Aldehyde dehydrogenase family 5 member A1) (NAD(+)-dependent succinic semialdehyde dehydrogenase)</t>
  </si>
  <si>
    <t>NUP58</t>
  </si>
  <si>
    <t>Q9HCE5</t>
  </si>
  <si>
    <t>METTL14</t>
  </si>
  <si>
    <t>N6-adenosine-methyltransferase non-catalytic subunit (Methyltransferase-like protein 14) (hMETTL14)</t>
  </si>
  <si>
    <t>P34896</t>
  </si>
  <si>
    <t>SHMT1</t>
  </si>
  <si>
    <t>Serine hydroxymethyltransferase, cytosolic (SHMT) (EC 2.1.2.1) (Glycine hydroxymethyltransferase) (Serine methylase)</t>
  </si>
  <si>
    <t>NUB1</t>
  </si>
  <si>
    <t>Q92997</t>
  </si>
  <si>
    <t>DVL3</t>
  </si>
  <si>
    <t>Segment polarity protein dishevelled homolog DVL-3 (Dishevelled-3) (DSH homolog 3)</t>
  </si>
  <si>
    <t>Q8N2G8</t>
  </si>
  <si>
    <t>GH3 domain-containing protein</t>
  </si>
  <si>
    <t>SELENOT</t>
  </si>
  <si>
    <t>Q9NRG9</t>
  </si>
  <si>
    <t>Aladin (Adracalin)</t>
  </si>
  <si>
    <t>ARF6</t>
  </si>
  <si>
    <t>P39060</t>
  </si>
  <si>
    <t>COL18A1</t>
  </si>
  <si>
    <t>Collagen alpha-1(XVIII) chain [Cleaved into: Endostatin; Non-collagenous domain 1 (NC1)]</t>
  </si>
  <si>
    <t>P18085</t>
  </si>
  <si>
    <t>ADP-ribosylation factor 4</t>
  </si>
  <si>
    <t>USP24</t>
  </si>
  <si>
    <t>A0A669KB62</t>
  </si>
  <si>
    <t>CTNND1</t>
  </si>
  <si>
    <t>Catenin delta-1</t>
  </si>
  <si>
    <t>Q9BZG1</t>
  </si>
  <si>
    <t>Ras-related protein Rab-34 (Ras-related protein Rab-39) (Ras-related protein Rah)</t>
  </si>
  <si>
    <t>SGTA</t>
  </si>
  <si>
    <t>P16278</t>
  </si>
  <si>
    <t>GLB1</t>
  </si>
  <si>
    <t>Beta-galactosidase (EC 3.2.1.23) (Acid beta-galactosidase) (Lactase) (Elastin receptor 1)</t>
  </si>
  <si>
    <t>Q9NVC6</t>
  </si>
  <si>
    <t>Mediator of RNA polymerase II transcription subunit 17 (Activator-recruited cofactor 77 kDa component) (ARC77) (Cofactor required for Sp1 transcriptional activation subunit 6) (CRSP complex subunit 6) (Mediator complex subunit 17) (Thyroid hormone receptor-associated protein complex 80 kDa component) (Trap80) (Transcriptional coactivator CRSP77) (Vitamin D3 receptor-interacting protein complex 80 kDa component) (DRIP80)</t>
  </si>
  <si>
    <t>MTERF3</t>
  </si>
  <si>
    <t>Q9UKY7</t>
  </si>
  <si>
    <t>CDV3</t>
  </si>
  <si>
    <t>Protein CDV3 homolog</t>
  </si>
  <si>
    <t>Q58WW2</t>
  </si>
  <si>
    <t>DCAF6</t>
  </si>
  <si>
    <t>DDB1- and CUL4-associated factor 6 (Androgen receptor complex-associated protein) (ARCAP) (IQ motif and WD repeat-containing protein 1) (Nuclear receptor interaction protein) (NRIP)</t>
  </si>
  <si>
    <t>SH3KBP1</t>
  </si>
  <si>
    <t>Q9UL46</t>
  </si>
  <si>
    <t>Proteasome activator complex subunit 2 (11S regulator complex subunit beta) (REG-beta) (Activator of multicatalytic protease subunit 2) (Proteasome activator 28 subunit beta) (PA28b) (PA28beta)</t>
  </si>
  <si>
    <t>LRRC40</t>
  </si>
  <si>
    <t>Q02447</t>
  </si>
  <si>
    <t>SP3</t>
  </si>
  <si>
    <t>Transcription factor Sp3 (SPR-2)</t>
  </si>
  <si>
    <t>O95619</t>
  </si>
  <si>
    <t>YEATS domain-containing protein 4 (Glioma-amplified sequence 41) (Gas41) (NuMA-binding protein 1) (NuBI-1) (NuBI1)</t>
  </si>
  <si>
    <t>Q59HG7</t>
  </si>
  <si>
    <t>Q13569</t>
  </si>
  <si>
    <t>G/T mismatch-specific thymine DNA glycosylase (EC 3.2.2.29) (Thymine-DNA glycosylase) (hTDG)</t>
  </si>
  <si>
    <t>KPNA4</t>
  </si>
  <si>
    <t>Q9H115</t>
  </si>
  <si>
    <t>NAPB</t>
  </si>
  <si>
    <t>Beta-soluble NSF attachment protein (SNAP-beta) (N-ethylmaleimide-sensitive factor attachment protein beta)</t>
  </si>
  <si>
    <t>P53992</t>
  </si>
  <si>
    <t>Protein transport protein Sec24C (SEC24-related protein C)</t>
  </si>
  <si>
    <t>ZNF131</t>
  </si>
  <si>
    <t>P00374</t>
  </si>
  <si>
    <t>DHFR</t>
  </si>
  <si>
    <t>Dihydrofolate reductase (EC 1.5.1.3)</t>
  </si>
  <si>
    <t>Q86XJ1</t>
  </si>
  <si>
    <t>GAS2-like protein 3 (Growth arrest-specific protein 2-like 3)</t>
  </si>
  <si>
    <t>PLCD1</t>
  </si>
  <si>
    <t>Q9Y5B9</t>
  </si>
  <si>
    <t>SUPT16H</t>
  </si>
  <si>
    <t>FACT complex subunit SPT16 (Chromatin-specific transcription elongation factor 140 kDa subunit) (FACT 140 kDa subunit) (FACTp140) (Facilitates chromatin transcription complex subunit SPT16) (hSPT16)</t>
  </si>
  <si>
    <t>Q96GG9</t>
  </si>
  <si>
    <t>DCN1-like protein 1 (DCNL1) (DCUN1 domain-containing protein 1) (Defective in cullin neddylation protein 1-like protein 1) (Squamous cell carcinoma-related oncogene)</t>
  </si>
  <si>
    <t>SH3GLB2</t>
  </si>
  <si>
    <t>Q92485</t>
  </si>
  <si>
    <t>SMPDL3B</t>
  </si>
  <si>
    <t>Acid sphingomyelinase-like phosphodiesterase 3b (ASM-like phosphodiesterase 3b) (EC 3.1.4.-)</t>
  </si>
  <si>
    <t>Q96C34</t>
  </si>
  <si>
    <t>RUN domain-containing protein 1</t>
  </si>
  <si>
    <t>SLC12A7</t>
  </si>
  <si>
    <t>O75503</t>
  </si>
  <si>
    <t>CLN5</t>
  </si>
  <si>
    <t>Ceroid-lipofuscinosis neuronal protein 5 (Protein CLN5) [Cleaved into: Ceroid-lipofuscinosis neuronal protein 5, secreted form]</t>
  </si>
  <si>
    <t>CCDC93</t>
  </si>
  <si>
    <t>Q6IQ49</t>
  </si>
  <si>
    <t>SDE2</t>
  </si>
  <si>
    <t>Replication stress response regulator SDE2</t>
  </si>
  <si>
    <t>ALDH9A1</t>
  </si>
  <si>
    <t>OS9</t>
  </si>
  <si>
    <t>Q9H9R9</t>
  </si>
  <si>
    <t>DBNDD1</t>
  </si>
  <si>
    <t>Dysbindin domain-containing protein 1</t>
  </si>
  <si>
    <t>P50221</t>
  </si>
  <si>
    <t>MEOX1</t>
  </si>
  <si>
    <t>Homeobox protein MOX-1 (Mesenchyme homeobox 1)</t>
  </si>
  <si>
    <t>FAM91A1</t>
  </si>
  <si>
    <t>O14802</t>
  </si>
  <si>
    <t>POLR3A</t>
  </si>
  <si>
    <t>DNA-directed RNA polymerase III subunit RPC1 (RNA polymerase III subunit C1) (EC 2.7.7.6) (DNA-directed RNA polymerase III largest subunit) (DNA-directed RNA polymerase III subunit A) (RNA polymerase III 155 kDa subunit) (RPC155) (RNA polymerase III subunit C160)</t>
  </si>
  <si>
    <t>RXRA</t>
  </si>
  <si>
    <t>Q9P2W9</t>
  </si>
  <si>
    <t>STX18</t>
  </si>
  <si>
    <t>Syntaxin-18 (Cell growth-inhibiting gene 9 protein)</t>
  </si>
  <si>
    <t>Q9Y296</t>
  </si>
  <si>
    <t>Trafficking protein particle complex subunit 4 (Hematopoietic stem/progenitor cell protein 172) (Synbindin) (TRS23 homolog)</t>
  </si>
  <si>
    <t>NSL1</t>
  </si>
  <si>
    <t>Q8NCH0</t>
  </si>
  <si>
    <t>CHST14</t>
  </si>
  <si>
    <t>Carbohydrate sulfotransferase 14 (EC 2.8.2.35) (Dermatan 4-sulfotransferase 1) (D4ST-1) (hD4ST1)</t>
  </si>
  <si>
    <t>Q5JSH3</t>
  </si>
  <si>
    <t>WD repeat-containing protein 44 (Rabphilin-11)</t>
  </si>
  <si>
    <t>STAU1</t>
  </si>
  <si>
    <t>Q5SNV9</t>
  </si>
  <si>
    <t>C1orf167</t>
  </si>
  <si>
    <t>Uncharacterized protein C1orf167</t>
  </si>
  <si>
    <t>Q92609</t>
  </si>
  <si>
    <t>TBC1 domain family member 5</t>
  </si>
  <si>
    <t>ARHGAP32</t>
  </si>
  <si>
    <t>Q8TEA1</t>
  </si>
  <si>
    <t>NSUN6</t>
  </si>
  <si>
    <t>tRNA (cytosine(72)-C(5))-methyltransferase NSUN6 (EC 2.1.1.-) (NOL1/NOP2/Sun and PUA domain-containing protein 1) (NOL1/NOP2/Sun domain family member 6)</t>
  </si>
  <si>
    <t>Q5TBP9</t>
  </si>
  <si>
    <t>Protein LSM14 homolog B (Fragment)</t>
  </si>
  <si>
    <t>RBBP4</t>
  </si>
  <si>
    <t>Q13795</t>
  </si>
  <si>
    <t>ARFRP1</t>
  </si>
  <si>
    <t>ADP-ribosylation factor-related protein 1 (ARF-related protein 1) (ARP)</t>
  </si>
  <si>
    <t>MMADHC</t>
  </si>
  <si>
    <t>Q9NQG6</t>
  </si>
  <si>
    <t>MIEF1</t>
  </si>
  <si>
    <t>Mitochondrial dynamics protein MID51 (Mitochondrial dynamics protein of 51 kDa) (Mitochondrial elongation factor 1) (Smith-Magenis syndrome chromosomal region candidate gene 7 protein-like) (SMCR7-like protein)</t>
  </si>
  <si>
    <t>cDNA FLJ75784, highly similar to Homo sapiens CD3E antigen, epsilon polypeptide associated protein (CD3EAP), mRNA</t>
  </si>
  <si>
    <t>ANP32E</t>
  </si>
  <si>
    <t>Q04721</t>
  </si>
  <si>
    <t>Neurogenic locus notch homolog protein 2 (Notch 2) (hN2) [Cleaved into: Notch 2 extracellular truncation (N2ECD); Notch 2 intracellular domain (N2ICD)]</t>
  </si>
  <si>
    <t>PAK1</t>
  </si>
  <si>
    <t>P05187</t>
  </si>
  <si>
    <t>ALPP</t>
  </si>
  <si>
    <t>Alkaline phosphatase, placental type (EC 3.1.3.1) (Alkaline phosphatase Regan isozyme) (Placental alkaline phosphatase 1) (PLAP-1)</t>
  </si>
  <si>
    <t>Q96IU4</t>
  </si>
  <si>
    <t>Protein ABHD14B (EC 3.-.-.-) (Alpha/beta hydrolase domain-containing protein 14B) (Abhydrolase domain-containing protein 14B) (CCG1-interacting factor B)</t>
  </si>
  <si>
    <t>DCAKD</t>
  </si>
  <si>
    <t>Q96K76</t>
  </si>
  <si>
    <t>USP47</t>
  </si>
  <si>
    <t>Ubiquitin carboxyl-terminal hydrolase 47 (EC 3.4.19.12) (Deubiquitinating enzyme 47) (Ubiquitin thioesterase 47) (Ubiquitin-specific-processing protease 47)</t>
  </si>
  <si>
    <t>P54756</t>
  </si>
  <si>
    <t>Ephrin type-A receptor 5 (EC 2.7.10.1) (Brain-specific kinase) (EPH homology kinase 1) (EHK-1) (EPH-like kinase 7) (EK7) (hEK7)</t>
  </si>
  <si>
    <t>VWA8</t>
  </si>
  <si>
    <t>P29372</t>
  </si>
  <si>
    <t>MPG</t>
  </si>
  <si>
    <t>DNA-3-methyladenine glycosylase (EC 3.2.2.21) (3-alkyladenine DNA glycosylase) (3-methyladenine DNA glycosidase) (ADPG) (N-methylpurine-DNA glycosylase)</t>
  </si>
  <si>
    <t>Q13454</t>
  </si>
  <si>
    <t>Tumor suppressor candidate 3 (Dolichyl-diphosphooligosaccharide--protein glycosyltransferase subunit TUSC3) (Oligosaccharyl transferase subunit TUSC3) (Magnesium uptake/transporter TUSC3) (Protein N33)</t>
  </si>
  <si>
    <t>CROT</t>
  </si>
  <si>
    <t>Q9UKS6</t>
  </si>
  <si>
    <t>PACSIN3</t>
  </si>
  <si>
    <t>Protein kinase C and casein kinase substrate in neurons protein 3 (SH3 domain-containing protein 6511)</t>
  </si>
  <si>
    <t>P56181</t>
  </si>
  <si>
    <t>NADH dehydrogenase [ubiquinone] flavoprotein 3, mitochondrial (Complex I-9kD) (CI-9kD) (NADH-ubiquinone oxidoreductase 9 kDa subunit) (Renal carcinoma antigen NY-REN-4)</t>
  </si>
  <si>
    <t>YRDC</t>
  </si>
  <si>
    <t>Q16740</t>
  </si>
  <si>
    <t>CLPP</t>
  </si>
  <si>
    <t>ATP-dependent Clp protease proteolytic subunit, mitochondrial (EC 3.4.21.92) (Endopeptidase Clp)</t>
  </si>
  <si>
    <t>P42575</t>
  </si>
  <si>
    <t>Caspase-2 (CASP-2) (EC 3.4.22.55) (Neural precursor cell expressed developmentally down-regulated protein 2) (NEDD-2) (Protease ICH-1) [Cleaved into: Caspase-2 subunit p18; Caspase-2 subunit p13; Caspase-2 subunit p12]</t>
  </si>
  <si>
    <t>UQCRB</t>
  </si>
  <si>
    <t>Q96JB2</t>
  </si>
  <si>
    <t>COG3</t>
  </si>
  <si>
    <t>Conserved oligomeric Golgi complex subunit 3 (COG complex subunit 3) (Component of oligomeric Golgi complex 3) (Vesicle-docking protein SEC34 homolog) (p94)</t>
  </si>
  <si>
    <t>Q9NPD8</t>
  </si>
  <si>
    <t>Ubiquitin-conjugating enzyme E2 T (EC 2.3.2.23) (Cell proliferation-inducing gene 50 protein) (E2 ubiquitin-conjugating enzyme T) (Ubiquitin carrier protein T) (Ubiquitin-protein ligase T)</t>
  </si>
  <si>
    <t>PLCD3</t>
  </si>
  <si>
    <t>Q9UK61</t>
  </si>
  <si>
    <t>TASOR</t>
  </si>
  <si>
    <t>Protein TASOR (CTCL tumor antigen se89-1) (Retinoblastoma-associated protein RAP140) (Transgene activation suppressor protein)</t>
  </si>
  <si>
    <t>O94876</t>
  </si>
  <si>
    <t>Transmembrane and coiled-coil domains protein 1</t>
  </si>
  <si>
    <t>TIMM50</t>
  </si>
  <si>
    <t>Q9GZN7</t>
  </si>
  <si>
    <t>ROGDI</t>
  </si>
  <si>
    <t>Protein rogdi homolog</t>
  </si>
  <si>
    <t>P53350</t>
  </si>
  <si>
    <t>Serine/threonine-protein kinase PLK1 (EC 2.7.11.21) (Polo-like kinase 1) (PLK-1) (Serine/threonine-protein kinase 13) (STPK13)</t>
  </si>
  <si>
    <t>VCL</t>
  </si>
  <si>
    <t>Q15334</t>
  </si>
  <si>
    <t>Lethal(2) giant larvae protein homolog 1 (LLGL) (DLG4) (Hugl-1) (Human homolog to the D-lgl gene protein)</t>
  </si>
  <si>
    <t>CDS2</t>
  </si>
  <si>
    <t>P61769</t>
  </si>
  <si>
    <t>B2M</t>
  </si>
  <si>
    <t>Beta-2-microglobulin [Cleaved into: Beta-2-microglobulin form pI 5.3]</t>
  </si>
  <si>
    <t>DNAJC7</t>
  </si>
  <si>
    <t>Q92685</t>
  </si>
  <si>
    <t>ALG3</t>
  </si>
  <si>
    <t>Dol-P-Man:Man(5)GlcNAc(2)-PP-Dol alpha-1,3-mannosyltransferase (EC 2.4.1.258) (Asparagine-linked glycosylation protein 3 homolog) (Dol-P-Man-dependent alpha(1-3)-mannosyltransferase) (Dolichyl-P-Man:Man(5)GlcNAc(2)-PP-dolichyl mannosyltransferase) (Dolichyl-phosphate-mannose--glycolipid alpha-mannosyltransferase) (Not56-like protein)</t>
  </si>
  <si>
    <t>Q16576</t>
  </si>
  <si>
    <t>Histone-binding protein RBBP7 (Histone acetyltransferase type B subunit 2) (Nucleosome-remodeling factor subunit RBAP46) (Retinoblastoma-binding protein 7) (RBBP-7) (Retinoblastoma-binding protein p46)</t>
  </si>
  <si>
    <t>ATP2B4</t>
  </si>
  <si>
    <t>Q9NQP4</t>
  </si>
  <si>
    <t>PFDN4</t>
  </si>
  <si>
    <t>Prefoldin subunit 4 (Protein C-1)</t>
  </si>
  <si>
    <t>Q14790</t>
  </si>
  <si>
    <t>Caspase-8 (CASP-8) (EC 3.4.22.61) (Apoptotic cysteine protease) (Apoptotic protease Mch-5) (CAP4) (FADD-homologous ICE/ced-3-like protease) (FADD-like ICE) (FLICE) (ICE-like apoptotic protease 5) (MORT1-associated ced-3 homolog) (MACH) [Cleaved into: Caspase-8 subunit p18; Caspase-8 subunit p10]</t>
  </si>
  <si>
    <t>GSN</t>
  </si>
  <si>
    <t>Q9P107</t>
  </si>
  <si>
    <t>GMIP</t>
  </si>
  <si>
    <t>GEM-interacting protein (GMIP)</t>
  </si>
  <si>
    <t>Q8N7H5</t>
  </si>
  <si>
    <t>RNA polymerase II-associated factor 1 homolog (hPAF1) (Pancreatic differentiation protein 2)</t>
  </si>
  <si>
    <t>VKORC1</t>
  </si>
  <si>
    <t>Q00839</t>
  </si>
  <si>
    <t>HNRNPU</t>
  </si>
  <si>
    <t>Heterogeneous nuclear ribonucleoprotein U (hnRNP U) (GRIP120) (Nuclear p120 ribonucleoprotein) (Scaffold-attachment factor A) (SAF-A) (p120) (pp120)</t>
  </si>
  <si>
    <t>Q8TDX7</t>
  </si>
  <si>
    <t>Serine/threonine-protein kinase Nek7 (EC 2.7.11.1) (Never in mitosis A-related kinase 7) (NimA-related protein kinase 7)</t>
  </si>
  <si>
    <t>SLC12A2</t>
  </si>
  <si>
    <t>P45985</t>
  </si>
  <si>
    <t>MAP2K4</t>
  </si>
  <si>
    <t>Dual specificity mitogen-activated protein kinase kinase 4 (MAP kinase kinase 4) (MAPKK 4) (EC 2.7.12.2) (JNK-activating kinase 1) (MAPK/ERK kinase 4) (MEK 4) (SAPK/ERK kinase 1) (SEK1) (Stress-activated protein kinase kinase 1) (SAPK kinase 1) (SAPKK-1) (SAPKK1) (c-Jun N-terminal kinase kinase 1) (JNKK)</t>
  </si>
  <si>
    <t>TLE3</t>
  </si>
  <si>
    <t>Q00403</t>
  </si>
  <si>
    <t>GTF2B</t>
  </si>
  <si>
    <t>Transcription initiation factor IIB (EC 2.3.1.48) (General transcription factor TFIIB) (S300-II)</t>
  </si>
  <si>
    <t>P19634</t>
  </si>
  <si>
    <t>Sodium/hydrogen exchanger 1 (APNH) (Na(+)/H(+) antiporter, amiloride-sensitive) (Na(+)/H(+) exchanger 1) (NHE-1) (Solute carrier family 9 member 1)</t>
  </si>
  <si>
    <t>PNO1</t>
  </si>
  <si>
    <t>Q6ZVC0</t>
  </si>
  <si>
    <t>NYAP1</t>
  </si>
  <si>
    <t>Neuronal tyrosine-phosphorylated phosphoinositide-3-kinase adapter 1</t>
  </si>
  <si>
    <t>O43609</t>
  </si>
  <si>
    <t>Protein sprouty homolog 1 (Spry-1)</t>
  </si>
  <si>
    <t>B4DVS4</t>
  </si>
  <si>
    <t>Q29RF7</t>
  </si>
  <si>
    <t>PDS5A</t>
  </si>
  <si>
    <t>Sister chromatid cohesion protein PDS5 homolog A (Cell proliferation-inducing gene 54 protein) (Sister chromatid cohesion protein 112) (SCC-112)</t>
  </si>
  <si>
    <t>MAEA</t>
  </si>
  <si>
    <t>Q9Y546</t>
  </si>
  <si>
    <t>Leucine-rich repeat-containing protein 42</t>
  </si>
  <si>
    <t>CRYBG3</t>
  </si>
  <si>
    <t>Q9UK76</t>
  </si>
  <si>
    <t>JPT1</t>
  </si>
  <si>
    <t>Jupiter microtubule associated homolog 1 (Androgen-regulated protein 2) (Hematological and neurological expressed 1 protein) [Cleaved into: Jupiter microtubule associated homolog 1, N-terminally processed]</t>
  </si>
  <si>
    <t>P62750</t>
  </si>
  <si>
    <t>60S ribosomal protein L23a (Large ribosomal subunit protein uL23)</t>
  </si>
  <si>
    <t>CSPP1</t>
  </si>
  <si>
    <t>Q16566</t>
  </si>
  <si>
    <t>CAMK4</t>
  </si>
  <si>
    <t>Calcium/calmodulin-dependent protein kinase type IV (CaMK IV) (EC 2.7.11.17) (CaM kinase-GR)</t>
  </si>
  <si>
    <t>PLCB1</t>
  </si>
  <si>
    <t>O00330</t>
  </si>
  <si>
    <t>PDHX</t>
  </si>
  <si>
    <t>Pyruvate dehydrogenase protein X component, mitochondrial (Dihydrolipoamide dehydrogenase-binding protein of pyruvate dehydrogenase complex) (E3-binding protein) (E3BP) (Lipoyl-containing pyruvate dehydrogenase complex component X) (proX)</t>
  </si>
  <si>
    <t>APOOL</t>
  </si>
  <si>
    <t>Q9Y530</t>
  </si>
  <si>
    <t>OARD1</t>
  </si>
  <si>
    <t>ADP-ribose glycohydrolase OARD1 (O-acetyl-ADP-ribose deacetylase 1) (EC 3.5.1.-) (Terminal ADP-ribose protein glycohydrolase 1) ([Protein ADP-ribosylglutamate] hydrolase OARD1) (EC 3.2.2.-)</t>
  </si>
  <si>
    <t>Q96MV1</t>
  </si>
  <si>
    <t>TLC domain-containing protein 4 (Transmembrane protein 56)</t>
  </si>
  <si>
    <t>RTF2</t>
  </si>
  <si>
    <t>Q6NUK4</t>
  </si>
  <si>
    <t>REEP3</t>
  </si>
  <si>
    <t>Receptor expression-enhancing protein 3</t>
  </si>
  <si>
    <t>Q12792</t>
  </si>
  <si>
    <t>Twinfilin-1 (Protein A6) (Protein tyrosine kinase 9)</t>
  </si>
  <si>
    <t>DIS3L</t>
  </si>
  <si>
    <t>Q6ZU35</t>
  </si>
  <si>
    <t>CRACD</t>
  </si>
  <si>
    <t>Capping protein-inhibiting regulator of actin dynamics (Cancer-related regulator of actin dynamics)</t>
  </si>
  <si>
    <t>O14976</t>
  </si>
  <si>
    <t>Cyclin-G-associated kinase (EC 2.7.11.1)</t>
  </si>
  <si>
    <t>ENTPD5</t>
  </si>
  <si>
    <t>P42356</t>
  </si>
  <si>
    <t>Phosphatidylinositol 4-kinase alpha (PI4-kinase alpha) (PI4K-alpha) (PtdIns-4-kinase alpha) (EC 2.7.1.67) (Phosphatidylinositol 4-Kinase III alpha)</t>
  </si>
  <si>
    <t>GALC</t>
  </si>
  <si>
    <t>O00193</t>
  </si>
  <si>
    <t>SMAP</t>
  </si>
  <si>
    <t>Small acidic protein</t>
  </si>
  <si>
    <t>Q6EMK4</t>
  </si>
  <si>
    <t>Vasorin (Protein slit-like 2)</t>
  </si>
  <si>
    <t>UTP15</t>
  </si>
  <si>
    <t>FGGY_N domain-containing protein</t>
  </si>
  <si>
    <t>L1RE1</t>
  </si>
  <si>
    <t>Q92979</t>
  </si>
  <si>
    <t>EMG1</t>
  </si>
  <si>
    <t>Ribosomal RNA small subunit methyltransferase NEP1 (EC 2.1.1.-) (18S rRNA (pseudouridine(1248)-N1)-methyltransferase) (18S rRNA Psi1248 methyltransferase) (Nucleolar protein EMG1 homolog) (Protein C2f) (Ribosome biogenesis protein NEP1)</t>
  </si>
  <si>
    <t>Q9Y2Q9</t>
  </si>
  <si>
    <t>28S ribosomal protein S28, mitochondrial (MRP-S28) (S28mt) (28S ribosomal protein S35, mitochondrial) (MRP-S35) (S35mt) (Mitochondrial small ribosomal subunit protein bS1m)</t>
  </si>
  <si>
    <t>CRELD1</t>
  </si>
  <si>
    <t>A0A1U9X7R2</t>
  </si>
  <si>
    <t>GNL1</t>
  </si>
  <si>
    <t>D3YTF8</t>
  </si>
  <si>
    <t>Thioredoxin-disulfide reductase (EC 1.8.1.9)</t>
  </si>
  <si>
    <t>PMPCB</t>
  </si>
  <si>
    <t>B2R665</t>
  </si>
  <si>
    <t>cDNA, FLJ92810, highly similar to Homo sapiens protein phosphatase 1G (formerly 2C), magnesium-dependent, gamma isoform (PPM1G), mRNA</t>
  </si>
  <si>
    <t>O15211</t>
  </si>
  <si>
    <t>Ral guanine nucleotide dissociation stimulator-like 2 (RalGDS-like 2) (RalGDS-like factor) (Ras-associated protein RAB2L)</t>
  </si>
  <si>
    <t>AARSD1</t>
  </si>
  <si>
    <t>P36551</t>
  </si>
  <si>
    <t>Oxygen-dependent coproporphyrinogen-III oxidase, mitochondrial (COX) (Coprogen oxidase) (Coproporphyrinogenase) (EC 1.3.3.3)</t>
  </si>
  <si>
    <t>RTN3</t>
  </si>
  <si>
    <t>Q9Y3P4</t>
  </si>
  <si>
    <t>RHBDD3</t>
  </si>
  <si>
    <t>Rhomboid domain-containing protein 3</t>
  </si>
  <si>
    <t>SBNO1</t>
  </si>
  <si>
    <t>Q8IZE3</t>
  </si>
  <si>
    <t>SCYL3</t>
  </si>
  <si>
    <t>Protein-associating with the carboxyl-terminal domain of ezrin (Ezrin-binding protein PACE-1) (SCY1-like protein 3)</t>
  </si>
  <si>
    <t>C9JZR2</t>
  </si>
  <si>
    <t>CPLX1</t>
  </si>
  <si>
    <t>P36776</t>
  </si>
  <si>
    <t>LONP1</t>
  </si>
  <si>
    <t>Lon protease homolog, mitochondrial (EC 3.4.21.53) (LONHs) (Lon protease-like protein) (LONP) (Mitochondrial ATP-dependent protease Lon) (Serine protease 15)</t>
  </si>
  <si>
    <t>MGAT2</t>
  </si>
  <si>
    <t>Q9NQ92</t>
  </si>
  <si>
    <t>COPRS</t>
  </si>
  <si>
    <t>Coordinator of PRMT5 and differentiation stimulator (Cooperator of PRMT5) (Protein TTP1)</t>
  </si>
  <si>
    <t>P51572</t>
  </si>
  <si>
    <t>B-cell receptor-associated protein 31 (BCR-associated protein 31) (Bap31) (6C6-AG tumor-associated antigen) (Protein CDM) (p28)</t>
  </si>
  <si>
    <t>HDAC6</t>
  </si>
  <si>
    <t>A0A024R6R1</t>
  </si>
  <si>
    <t>SHC SH2-domain binding protein 1, isoform CRA_a</t>
  </si>
  <si>
    <t>RAB39A</t>
  </si>
  <si>
    <t>Q9Y376</t>
  </si>
  <si>
    <t>CAB39</t>
  </si>
  <si>
    <t>Calcium-binding protein 39 (MO25alpha) (Protein Mo25)</t>
  </si>
  <si>
    <t>Q8NCM8</t>
  </si>
  <si>
    <t>Cytoplasmic dynein 2 heavy chain 1 (Cytoplasmic dynein 2 heavy chain) (Dynein cytoplasmic heavy chain 2) (Dynein heavy chain 11) (hDHC11) (Dynein heavy chain isotype 1B)</t>
  </si>
  <si>
    <t>ACADVL</t>
  </si>
  <si>
    <t>P83436</t>
  </si>
  <si>
    <t>COG7</t>
  </si>
  <si>
    <t>Conserved oligomeric Golgi complex subunit 7 (COG complex subunit 7) (Component of oligomeric Golgi complex 7)</t>
  </si>
  <si>
    <t>Q14CS0</t>
  </si>
  <si>
    <t>UBX domain-containing protein 2B (NSFL1 cofactor p37) (p97 cofactor p37)</t>
  </si>
  <si>
    <t>SDC4-ROS1_S4;R32</t>
  </si>
  <si>
    <t>O14896</t>
  </si>
  <si>
    <t>IRF6</t>
  </si>
  <si>
    <t>Interferon regulatory factor 6 (IRF-6)</t>
  </si>
  <si>
    <t>PGM3</t>
  </si>
  <si>
    <t>Q14680</t>
  </si>
  <si>
    <t>MELK</t>
  </si>
  <si>
    <t>Maternal embryonic leucine zipper kinase (hMELK) (EC 2.7.11.1) (Protein kinase Eg3) (pEg3 kinase) (Protein kinase PK38) (hPK38) (Tyrosine-protein kinase MELK) (EC 2.7.10.2)</t>
  </si>
  <si>
    <t>O14967</t>
  </si>
  <si>
    <t>Calmegin</t>
  </si>
  <si>
    <t>PIGS</t>
  </si>
  <si>
    <t>Q7Z4W1</t>
  </si>
  <si>
    <t>L-xylulose reductase (XR) (EC 1.1.1.10) (Carbonyl reductase II) (Dicarbonyl/L-xylulose reductase) (Kidney dicarbonyl reductase) (kiDCR) (Short chain dehydrogenase/reductase family 20C member 1) (Sperm surface protein P34H)</t>
  </si>
  <si>
    <t>SEC11A</t>
  </si>
  <si>
    <t>Q69YU5</t>
  </si>
  <si>
    <t>BRAWNIN</t>
  </si>
  <si>
    <t>Protein BRAWNIN</t>
  </si>
  <si>
    <t>Q0VDG4</t>
  </si>
  <si>
    <t>Secernin-3</t>
  </si>
  <si>
    <t>MRPL37</t>
  </si>
  <si>
    <t>P46937</t>
  </si>
  <si>
    <t>YAP1</t>
  </si>
  <si>
    <t>Transcriptional coactivator YAP1 (Yes-associated protein 1) (Protein yorkie homolog) (Yes-associated protein YAP65 homolog)</t>
  </si>
  <si>
    <t>Q92973</t>
  </si>
  <si>
    <t>TNPO1</t>
  </si>
  <si>
    <t>Transportin-1 (Importin beta-2) (Karyopherin beta-2) (M9 region interaction protein) (MIP)</t>
  </si>
  <si>
    <t>RALGPS2</t>
  </si>
  <si>
    <t>Q92805</t>
  </si>
  <si>
    <t>GOLGA1</t>
  </si>
  <si>
    <t>Golgin subfamily A member 1 (Golgin-97)</t>
  </si>
  <si>
    <t>P09467</t>
  </si>
  <si>
    <t>Fructose-1,6-bisphosphatase 1 (FBPase 1) (EC 3.1.3.11) (D-fructose-1,6-bisphosphate 1-phosphohydrolase 1) (Liver FBPase)</t>
  </si>
  <si>
    <t>PM20D2</t>
  </si>
  <si>
    <t>B4E0T5</t>
  </si>
  <si>
    <t>cDNA FLJ54527, highly similar to Homo sapiens sphingomyelin phosphodiesterase 4, neutral membrane, transcript variant 1, mRNA</t>
  </si>
  <si>
    <t>O95782</t>
  </si>
  <si>
    <t>AP-2 complex subunit alpha-1 (100 kDa coated vesicle protein A) (Adaptor protein complex AP-2 subunit alpha-1) (Adaptor-related protein complex 2 subunit alpha-1) (Alpha-adaptin A) (Alpha1-adaptin) (Clathrin assembly protein complex 2 alpha-A large chain) (Plasma membrane adaptor HA2/AP2 adaptin alpha A subunit)</t>
  </si>
  <si>
    <t>RAB18</t>
  </si>
  <si>
    <t>O60678</t>
  </si>
  <si>
    <t>PRMT3</t>
  </si>
  <si>
    <t>Protein arginine N-methyltransferase 3 (EC 2.1.1.-) (Heterogeneous nuclear ribonucleoprotein methyltransferase-like protein 3)</t>
  </si>
  <si>
    <t>Q99816</t>
  </si>
  <si>
    <t>Tumor susceptibility gene 101 protein (ESCRT-I complex subunit TSG101)</t>
  </si>
  <si>
    <t>STAT2</t>
  </si>
  <si>
    <t>Q8N511</t>
  </si>
  <si>
    <t>TMEM199</t>
  </si>
  <si>
    <t>Transmembrane protein 199</t>
  </si>
  <si>
    <t>Q53SF7</t>
  </si>
  <si>
    <t>Cordon-bleu protein-like 1</t>
  </si>
  <si>
    <t>TBPL1</t>
  </si>
  <si>
    <t>Q5VYY1</t>
  </si>
  <si>
    <t>ANKRD22</t>
  </si>
  <si>
    <t>Ankyrin repeat domain-containing protein 22</t>
  </si>
  <si>
    <t>R4GMX3</t>
  </si>
  <si>
    <t>COMMD3-BMI1 readthrough</t>
  </si>
  <si>
    <t>ART5</t>
  </si>
  <si>
    <t>Q9Y605</t>
  </si>
  <si>
    <t>MRFAP1</t>
  </si>
  <si>
    <t>MORF4 family-associated protein 1 (Protein PGR1) (Protein associated with MRG of 14 kDa)</t>
  </si>
  <si>
    <t>PRPF4 protein variant (Fragment)</t>
  </si>
  <si>
    <t>KATNB1</t>
  </si>
  <si>
    <t>P82979</t>
  </si>
  <si>
    <t>SARNP</t>
  </si>
  <si>
    <t>SAP domain-containing ribonucleoprotein (Cytokine-induced protein of 29 kDa) (Nuclear protein Hcc-1) (Proliferation-associated cytokine-inducible protein CIP29)</t>
  </si>
  <si>
    <t>HEL-S-265</t>
  </si>
  <si>
    <t>Q15642</t>
  </si>
  <si>
    <t>TRIP10</t>
  </si>
  <si>
    <t>Cdc42-interacting protein 4 (Protein Felic) (Salt tolerant protein) (hSTP) (Thyroid receptor-interacting protein 10) (TR-interacting protein 10) (TRIP-10)</t>
  </si>
  <si>
    <t>P52657</t>
  </si>
  <si>
    <t>Transcription initiation factor IIA subunit 2 (General transcription factor IIA subunit 2) (TFIIA p12 subunit) (TFIIA-12) (TFIIAS) (Transcription initiation factor IIA gamma chain) (TFIIA-gamma)</t>
  </si>
  <si>
    <t>BECN1</t>
  </si>
  <si>
    <t>Q13523</t>
  </si>
  <si>
    <t>PRPF4B</t>
  </si>
  <si>
    <t>Serine/threonine-protein kinase PRP4 homolog (EC 2.7.11.1) (PRP4 kinase) (PRP4 pre-mRNA-processing factor 4 homolog)</t>
  </si>
  <si>
    <t>Q5U3C3</t>
  </si>
  <si>
    <t>Transmembrane protein 164</t>
  </si>
  <si>
    <t>TRMT13</t>
  </si>
  <si>
    <t>Q9ULV4</t>
  </si>
  <si>
    <t>CORO1C</t>
  </si>
  <si>
    <t>Coronin-1C (Coronin-3) (hCRNN4)</t>
  </si>
  <si>
    <t>Q9C0B1</t>
  </si>
  <si>
    <t>Alpha-ketoglutarate-dependent dioxygenase FTO (Fat mass and obesity-associated protein) (U6 small nuclear RNA (2'-O-methyladenosine-N(6)-)-demethylase FTO) (EC 1.14.11.-) (U6 small nuclear RNA N(6)-methyladenosine-demethylase FTO) (EC 1.14.11.-) (mRNA (2'-O-methyladenosine-N(6)-)-demethylase FTO) (m6A(m)-demethylase FTO) (EC 1.14.11.-) (mRNA N(6)-methyladenosine demethylase FTO) (EC 1.14.11.53) (tRNA N1-methyl adenine demethylase FTO) (EC 1.14.11.-)</t>
  </si>
  <si>
    <t>QPCTL</t>
  </si>
  <si>
    <t>A0A0A6YYL4</t>
  </si>
  <si>
    <t>Coronin</t>
  </si>
  <si>
    <t>RAP1GAP</t>
  </si>
  <si>
    <t>Q2KHR3</t>
  </si>
  <si>
    <t>Glutamine and serine-rich protein 1</t>
  </si>
  <si>
    <t>SEC61A1</t>
  </si>
  <si>
    <t>O75170</t>
  </si>
  <si>
    <t>Serine/threonine-protein phosphatase 6 regulatory subunit 2 (SAPS domain family member 2)</t>
  </si>
  <si>
    <t>CADM4</t>
  </si>
  <si>
    <t>P24821</t>
  </si>
  <si>
    <t>TNC</t>
  </si>
  <si>
    <t>Tenascin (TN) (Cytotactin) (GMEM) (GP 150-225) (Glioma-associated-extracellular matrix antigen) (Hexabrachion) (JI) (Myotendinous antigen) (Neuronectin) (Tenascin-C) (TN-C)</t>
  </si>
  <si>
    <t>P48163</t>
  </si>
  <si>
    <t>NADP-dependent malic enzyme (NADP-ME) (EC 1.1.1.40) (Malic enzyme 1)</t>
  </si>
  <si>
    <t>CEMIP2</t>
  </si>
  <si>
    <t>O60331</t>
  </si>
  <si>
    <t>Phosphatidylinositol 4-phosphate 5-kinase type-1 gamma (PIP5K1gamma) (PtdIns(4)P-5-kinase 1 gamma) (EC 2.7.1.68) (Type I phosphatidylinositol 4-phosphate 5-kinase gamma)</t>
  </si>
  <si>
    <t>FDXR</t>
  </si>
  <si>
    <t>P49841</t>
  </si>
  <si>
    <t>GSK3B</t>
  </si>
  <si>
    <t>Glycogen synthase kinase-3 beta (GSK-3 beta) (EC 2.7.11.26) (Serine/threonine-protein kinase GSK3B) (EC 2.7.11.1)</t>
  </si>
  <si>
    <t>Q13418</t>
  </si>
  <si>
    <t>Integrin-linked protein kinase (EC 2.7.11.1) (59 kDa serine/threonine-protein kinase) (Beta-integrin-linked kinase) (ILK-1) (ILK-2) (p59ILK)</t>
  </si>
  <si>
    <t>RDH14</t>
  </si>
  <si>
    <t>Q8WUK0</t>
  </si>
  <si>
    <t>PTPMT1</t>
  </si>
  <si>
    <t>Phosphatidylglycerophosphatase and protein-tyrosine phosphatase 1 (EC 3.1.3.27) (PTEN-like phosphatase) (Phosphoinositide lipid phosphatase) (Protein-tyrosine phosphatase mitochondrial 1) (EC 3.1.3.16) (EC 3.1.3.48)</t>
  </si>
  <si>
    <t>Q9BXV9</t>
  </si>
  <si>
    <t>EKC/KEOPS complex subunit GON7</t>
  </si>
  <si>
    <t>NCEH1</t>
  </si>
  <si>
    <t>Q8NFC6</t>
  </si>
  <si>
    <t>BOD1L1</t>
  </si>
  <si>
    <t>Biorientation of chromosomes in cell division protein 1-like 1</t>
  </si>
  <si>
    <t>O43598</t>
  </si>
  <si>
    <t>2'-deoxynucleoside 5'-phosphate N-hydrolase 1 (EC 3.2.2.-) (c-Myc-responsive protein RCL)</t>
  </si>
  <si>
    <t>CUL2</t>
  </si>
  <si>
    <t>Q96D05</t>
  </si>
  <si>
    <t>FAM241B</t>
  </si>
  <si>
    <t>Protein FAM241B</t>
  </si>
  <si>
    <t>Q9Y483</t>
  </si>
  <si>
    <t>Metal-response element-binding transcription factor 2 (Metal regulatory transcription factor 2) (Metal-response element DNA-binding protein M96) (Polycomb-like protein 2) (hPCl2)</t>
  </si>
  <si>
    <t>MIER3</t>
  </si>
  <si>
    <t>P60033</t>
  </si>
  <si>
    <t>CD81</t>
  </si>
  <si>
    <t>CD81 antigen (26 kDa cell surface protein TAPA-1) (Target of the antiproliferative antibody 1) (Tetraspanin-28) (Tspan-28) (CD antigen CD81)</t>
  </si>
  <si>
    <t>O75496</t>
  </si>
  <si>
    <t>Geminin</t>
  </si>
  <si>
    <t>AIDA</t>
  </si>
  <si>
    <t>Q8IXK2</t>
  </si>
  <si>
    <t>Polypeptide N-acetylgalactosaminyltransferase 12 (EC 2.4.1.41) (Polypeptide GalNAc transferase 12) (GalNAc-T12) (pp-GaNTase 12) (Protein-UDP acetylgalactosaminyltransferase 12) (UDP-GalNAc:polypeptide N-acetylgalactosaminyltransferase 12)</t>
  </si>
  <si>
    <t>MIOS</t>
  </si>
  <si>
    <t>Q6P1Q9</t>
  </si>
  <si>
    <t>METTL2B</t>
  </si>
  <si>
    <t>tRNA N(3)-methylcytidine methyltransferase METTL2B (EC 2.1.1.-) (Methyltransferase-like protein 2B)</t>
  </si>
  <si>
    <t>P50120</t>
  </si>
  <si>
    <t>Retinol-binding protein 2 (Cellular retinol-binding protein II) (CRBP-II)</t>
  </si>
  <si>
    <t>HSPE1-MOB4</t>
  </si>
  <si>
    <t>B4E299</t>
  </si>
  <si>
    <t>Staphylococcal nuclease domain-containing protein (EC 3.1.31.1)</t>
  </si>
  <si>
    <t>P50453</t>
  </si>
  <si>
    <t>Serpin B9 (Cytoplasmic antiproteinase 3) (CAP-3) (CAP3) (Peptidase inhibitor 9) (PI-9)</t>
  </si>
  <si>
    <t>FAF1</t>
  </si>
  <si>
    <t>Q9BQ90</t>
  </si>
  <si>
    <t>KLHDC3</t>
  </si>
  <si>
    <t>Kelch domain-containing protein 3 (Protein Peas) (Testis intracellular mediator protein)</t>
  </si>
  <si>
    <t>Q9Y653</t>
  </si>
  <si>
    <t>Adhesion G-protein coupled receptor G1 (G-protein coupled receptor 56) (Protein TM7XN1) [Cleaved into: ADGRG1 N-terminal fragment (ADGRG1 NT) (GPR56 N-terminal fragment) (GPR56 NT) (GPR56(N)) (GPR56 extracellular subunit) (GPR56 subunit alpha); ADGRG1 C-terminal fragment (ADGRG1 CT) (GPR56 C-terminal fragment) (GPR56 CT) (GPR56(C)) (GPR56 seven-transmembrane subunit) (GPR56 7TM) (GPR56 subunit beta)]</t>
  </si>
  <si>
    <t>THBS1</t>
  </si>
  <si>
    <t>Q4QQP8</t>
  </si>
  <si>
    <t>PTGFRN</t>
  </si>
  <si>
    <t>PTGFRN protein (Fragment)</t>
  </si>
  <si>
    <t>Q8WYA6</t>
  </si>
  <si>
    <t>Beta-catenin-like protein 1 (Nuclear-associated protein) (NAP) (Testis development protein NYD-SP19)</t>
  </si>
  <si>
    <t>GPT2</t>
  </si>
  <si>
    <t>Q9NRN7</t>
  </si>
  <si>
    <t>AASDHPPT</t>
  </si>
  <si>
    <t>L-aminoadipate-semialdehyde dehydrogenase-phosphopantetheinyl transferase (EC 2.7.8.7) (4'-phosphopantetheinyl transferase) (Alpha-aminoadipic semialdehyde dehydrogenase-phosphopantetheinyl transferase) (AASD-PPT) (LYS5 ortholog)</t>
  </si>
  <si>
    <t>P50747</t>
  </si>
  <si>
    <t>Biotin--protein ligase (EC 6.3.4.-) (Biotin apo-protein ligase) [Includes: Biotin--[methylmalonyl-CoA-carboxytransferase] ligase (EC 6.3.4.9); Biotin--[propionyl-CoA-carboxylase [ATP-hydrolyzing]] ligase (EC 6.3.4.10) (Holocarboxylase synthetase) (HCS); Biotin--[methylcrotonoyl-CoA-carboxylase] ligase (EC 6.3.4.11); Biotin--[acetyl-CoA-carboxylase] ligase (EC 6.3.4.15)]</t>
  </si>
  <si>
    <t>TAF4</t>
  </si>
  <si>
    <t>P14866</t>
  </si>
  <si>
    <t>HNRNPL</t>
  </si>
  <si>
    <t>Heterogeneous nuclear ribonucleoprotein L (hnRNP L)</t>
  </si>
  <si>
    <t>P42126</t>
  </si>
  <si>
    <t>Enoyl-CoA delta isomerase 1, mitochondrial (EC 5.3.3.8) (3,2-trans-enoyl-CoA isomerase) (Delta(3),Delta(2)-enoyl-CoA isomerase) (D3,D2-enoyl-CoA isomerase) (Dodecenoyl-CoA isomerase)</t>
  </si>
  <si>
    <t>DCAF16</t>
  </si>
  <si>
    <t>P07355</t>
  </si>
  <si>
    <t>Annexin A2 (Annexin II) (Annexin-2) (Calpactin I heavy chain) (Calpactin-1 heavy chain) (Chromobindin-8) (Lipocortin II) (Placental anticoagulant protein IV) (PAP-IV) (Protein I) (p36)</t>
  </si>
  <si>
    <t>O75683</t>
  </si>
  <si>
    <t>Surfeit locus protein 6</t>
  </si>
  <si>
    <t>GPATCH8</t>
  </si>
  <si>
    <t>Q3KRA9</t>
  </si>
  <si>
    <t>ALKBH6</t>
  </si>
  <si>
    <t>Alpha-ketoglutarate-dependent dioxygenase alkB homolog 6 (EC 1.14.11.-) (Alkylated DNA repair protein alkB homolog 6)</t>
  </si>
  <si>
    <t>Q9NTN3</t>
  </si>
  <si>
    <t>UDP-glucuronic acid/UDP-N-acetylgalactosamine transporter (UDP-GlcA/UDP-GalNAc transporter) (Solute carrier family 35 member D1) (UDP-galactose transporter-related protein 7) (UGTrel7)</t>
  </si>
  <si>
    <t>NOMO2</t>
  </si>
  <si>
    <t>Q9Y2C4</t>
  </si>
  <si>
    <t>EXOG</t>
  </si>
  <si>
    <t>Nuclease EXOG, mitochondrial (EC 3.1.30.-) (Endonuclease G-like 1) (Endo G-like 1)</t>
  </si>
  <si>
    <t>Q9Y5U9</t>
  </si>
  <si>
    <t>Immediate early response 3-interacting protein 1</t>
  </si>
  <si>
    <t>ZFAND5</t>
  </si>
  <si>
    <t>Q12843</t>
  </si>
  <si>
    <t>BCR</t>
  </si>
  <si>
    <t>Breakpoint cluster region protein (Fragment)</t>
  </si>
  <si>
    <t>ATG3</t>
  </si>
  <si>
    <t>Q8IV36</t>
  </si>
  <si>
    <t>HID1</t>
  </si>
  <si>
    <t>Protein HID1 (Down-regulated in multiple cancers 1) (HID1 domain-containing protein) (Protein hid-1 homolog)</t>
  </si>
  <si>
    <t>P26447</t>
  </si>
  <si>
    <t>S100A4</t>
  </si>
  <si>
    <t>Protein S100-A4 (Calvasculin) (Metastasin) (Placental calcium-binding protein) (Protein Mts1) (S100 calcium-binding protein A4)</t>
  </si>
  <si>
    <t>AP2S1</t>
  </si>
  <si>
    <t>O60583</t>
  </si>
  <si>
    <t>CCNT2</t>
  </si>
  <si>
    <t>Cyclin-T2 (CycT2)</t>
  </si>
  <si>
    <t>P61289</t>
  </si>
  <si>
    <t>Proteasome activator complex subunit 3 (11S regulator complex subunit gamma) (REG-gamma) (Activator of multicatalytic protease subunit 3) (Ki nuclear autoantigen) (Proteasome activator 28 subunit gamma) (PA28g) (PA28gamma)</t>
  </si>
  <si>
    <t>CYBC1</t>
  </si>
  <si>
    <t>O60664</t>
  </si>
  <si>
    <t>PLIN3</t>
  </si>
  <si>
    <t>Perilipin-3 (47 kDa mannose 6-phosphate receptor-binding protein) (47 kDa MPR-binding protein) (Cargo selection protein TIP47) (Mannose-6-phosphate receptor-binding protein 1) (Placental protein 17) (PP17)</t>
  </si>
  <si>
    <t>P23193</t>
  </si>
  <si>
    <t>Transcription elongation factor A protein 1 (Transcription elongation factor S-II protein 1) (Transcription elongation factor TFIIS.o)</t>
  </si>
  <si>
    <t>ATP6V1C1</t>
  </si>
  <si>
    <t>I3L3D5</t>
  </si>
  <si>
    <t>PFN1</t>
  </si>
  <si>
    <t>Profilin (Fragment)</t>
  </si>
  <si>
    <t>Q99856</t>
  </si>
  <si>
    <t>AT-rich interactive domain-containing protein 3A (ARID domain-containing protein 3A) (B-cell regulator of IgH transcription) (Bright) (Dead ringer-like protein 1) (E2F-binding protein 1)</t>
  </si>
  <si>
    <t>ANKMY2</t>
  </si>
  <si>
    <t>P22695</t>
  </si>
  <si>
    <t>UQCRC2</t>
  </si>
  <si>
    <t>Cytochrome b-c1 complex subunit 2, mitochondrial (Complex III subunit 2) (Core protein II) (Ubiquinol-cytochrome-c reductase complex core protein 2)</t>
  </si>
  <si>
    <t>Q96Q42</t>
  </si>
  <si>
    <t>Alsin (Amyotrophic lateral sclerosis 2 chromosomal region candidate gene 6 protein) (Amyotrophic lateral sclerosis 2 protein)</t>
  </si>
  <si>
    <t>NECAP1</t>
  </si>
  <si>
    <t>F5H8G6</t>
  </si>
  <si>
    <t>NOP2</t>
  </si>
  <si>
    <t>Probable 28S rRNA (cytosine(4447)-C(5))-methyltransferase</t>
  </si>
  <si>
    <t>Q9BUP3</t>
  </si>
  <si>
    <t>Oxidoreductase HTATIP2 (EC 1.1.1.-) (30 kDa HIV-1 TAT-interacting protein) (HIV-1 TAT-interactive protein 2)</t>
  </si>
  <si>
    <t>ATG9A</t>
  </si>
  <si>
    <t>Q9NWX6</t>
  </si>
  <si>
    <t>Probable tRNA(His) guanylyltransferase (EC 2.7.7.79) (Induced in high glucose-1) (IHG-1) (Interphase cytoplasmic foci protein 45) (tRNA-histidine guanylyltransferase)</t>
  </si>
  <si>
    <t>HSDL1</t>
  </si>
  <si>
    <t>Q53T59</t>
  </si>
  <si>
    <t>HS1BP3</t>
  </si>
  <si>
    <t>HCLS1-binding protein 3 (HS1-binding protein 3) (HSP1BP-3)</t>
  </si>
  <si>
    <t>A0A1Y0BRN3</t>
  </si>
  <si>
    <t>Unconventional myosin-6 (Unconventional myosin-VI)</t>
  </si>
  <si>
    <t>DENND11</t>
  </si>
  <si>
    <t>O00217</t>
  </si>
  <si>
    <t>NDUFS8</t>
  </si>
  <si>
    <t>NADH dehydrogenase [ubiquinone] iron-sulfur protein 8, mitochondrial (EC 7.1.1.2) (Complex I-23kD) (CI-23kD) (NADH-ubiquinone oxidoreductase 23 kDa subunit) (TYKY subunit)</t>
  </si>
  <si>
    <t>ITGA2</t>
  </si>
  <si>
    <t>G3V4T6</t>
  </si>
  <si>
    <t>GSTZ1</t>
  </si>
  <si>
    <t>Maleylacetoacetate isomerase (EC 5.2.1.2)</t>
  </si>
  <si>
    <t>Q9H0U4</t>
  </si>
  <si>
    <t>Ras-related protein Rab-1B (EC 3.6.5.2)</t>
  </si>
  <si>
    <t>SH3GL2</t>
  </si>
  <si>
    <t>Q00535</t>
  </si>
  <si>
    <t>Cyclin-dependent-like kinase 5 (EC 2.7.11.1) (Cell division protein kinase 5) (Serine/threonine-protein kinase PSSALRE) (Tau protein kinase II catalytic subunit) (TPKII catalytic subunit)</t>
  </si>
  <si>
    <t>SF3B2</t>
  </si>
  <si>
    <t>Q15048</t>
  </si>
  <si>
    <t>LRRC14</t>
  </si>
  <si>
    <t>Leucine-rich repeat-containing protein 14</t>
  </si>
  <si>
    <t>P29373</t>
  </si>
  <si>
    <t>Cellular retinoic acid-binding protein 2 (Cellular retinoic acid-binding protein II) (CRABP-II)</t>
  </si>
  <si>
    <t>GALT</t>
  </si>
  <si>
    <t>O43505</t>
  </si>
  <si>
    <t>B4GAT1</t>
  </si>
  <si>
    <t>Beta-1,4-glucuronyltransferase 1 (EC 2.4.1.-) (I-beta-1,3-N-acetylglucosaminyltransferase) (iGnT) (N-acetyllactosaminide beta-1,3-N-acetylglucosaminyltransferase) (Poly-N-acetyllactosamine extension enzyme) (UDP-GlcNAc:betaGal beta-1,3-N-acetylglucosaminyltransferase 1)</t>
  </si>
  <si>
    <t>Q14571</t>
  </si>
  <si>
    <t>Inositol 1,4,5-trisphosphate receptor type 2 (IP3 receptor isoform 2) (IP3R 2) (InsP3R2) (Type 2 inositol 1,4,5-trisphosphate receptor) (Type 2 InsP3 receptor)</t>
  </si>
  <si>
    <t>ZBED1</t>
  </si>
  <si>
    <t>Q9H694</t>
  </si>
  <si>
    <t>BICC1</t>
  </si>
  <si>
    <t>Protein bicaudal C homolog 1 (Bic-C)</t>
  </si>
  <si>
    <t>Q02083</t>
  </si>
  <si>
    <t>N-acylethanolamine-hydrolyzing acid amidase (EC 3.5.1.60) (Acid ceramidase-like protein) (Acylsphingosine deacylase NAAA) (EC 3.5.1.23) (N-acylsphingosine amidohydrolase-like) (ASAH-like protein) [Cleaved into: N-acylethanolamine-hydrolyzing acid amidase subunit alpha; N-acylethanolamine-hydrolyzing acid amidase subunit beta]</t>
  </si>
  <si>
    <t>PDCD4</t>
  </si>
  <si>
    <t>Q9Y678</t>
  </si>
  <si>
    <t>COPG1</t>
  </si>
  <si>
    <t>Coatomer subunit gamma-1 (Gamma-1-coat protein) (Gamma-1-COP)</t>
  </si>
  <si>
    <t>P50895</t>
  </si>
  <si>
    <t>Basal cell adhesion molecule (Auberger B antigen) (B-CAM cell surface glycoprotein) (F8/G253 antigen) (Lutheran antigen) (Lutheran blood group glycoprotein) (CD antigen CD239)</t>
  </si>
  <si>
    <t>PFN2</t>
  </si>
  <si>
    <t>O75175</t>
  </si>
  <si>
    <t>CNOT3</t>
  </si>
  <si>
    <t>CCR4-NOT transcription complex subunit 3 (CCR4-associated factor 3) (Leukocyte receptor cluster member 2)</t>
  </si>
  <si>
    <t>P61916</t>
  </si>
  <si>
    <t>NPC2</t>
  </si>
  <si>
    <t>NPC intracellular cholesterol transporter 2 (Epididymal secretory protein E1) (Human epididymis-specific protein 1) (He1) (Niemann-Pick disease type C2 protein)</t>
  </si>
  <si>
    <t>MPP1</t>
  </si>
  <si>
    <t>Q8NBU5</t>
  </si>
  <si>
    <t>ATAD1</t>
  </si>
  <si>
    <t>Outer mitochondrial transmembrane helix translocase (EC 7.4.2.-) (ATPase family AAA domain-containing protein 1) (hATAD1) (Thorase)</t>
  </si>
  <si>
    <t>OCRL</t>
  </si>
  <si>
    <t>P35573</t>
  </si>
  <si>
    <t>AGL</t>
  </si>
  <si>
    <t>Glycogen debranching enzyme (Glycogen debrancher) [Includes: 4-alpha-glucanotransferase (EC 2.4.1.25) (Oligo-1,4-1,4-glucantransferase); Amylo-alpha-1,6-glucosidase (Amylo-1,6-glucosidase) (EC 3.2.1.33) (Dextrin 6-alpha-D-glucosidase)]</t>
  </si>
  <si>
    <t>TRIP12</t>
  </si>
  <si>
    <t>O75165</t>
  </si>
  <si>
    <t>DNAJC13</t>
  </si>
  <si>
    <t>DnaJ homolog subfamily C member 13 (Required for receptor-mediated endocytosis 8) (RME-8)</t>
  </si>
  <si>
    <t>OK/KNS-cl.6</t>
  </si>
  <si>
    <t>Q6Y288</t>
  </si>
  <si>
    <t>B3GLCT</t>
  </si>
  <si>
    <t>Beta-1,3-glucosyltransferase (Beta3Glc-T) (EC 2.4.1.-) (Beta 3-glucosyltransferase) (Beta-3-glycosyltransferase-like)</t>
  </si>
  <si>
    <t>P62841</t>
  </si>
  <si>
    <t>40S ribosomal protein S15 (RIG protein) (Small ribosomal subunit protein uS19)</t>
  </si>
  <si>
    <t>GOT1</t>
  </si>
  <si>
    <t>P22830</t>
  </si>
  <si>
    <t>FECH</t>
  </si>
  <si>
    <t>Ferrochelatase, mitochondrial (EC 4.99.1.1) (Heme synthase) (Protoheme ferro-lyase)</t>
  </si>
  <si>
    <t>Q9ULL8</t>
  </si>
  <si>
    <t>Protein Shroom4 (Second homolog of apical protein)</t>
  </si>
  <si>
    <t>SH3BP1</t>
  </si>
  <si>
    <t>Q99961</t>
  </si>
  <si>
    <t>SH3GL1</t>
  </si>
  <si>
    <t>Endophilin-A2 (EEN fusion partner of MLL) (Endophilin-2) (Extra eleven-nineteen leukemia fusion gene protein) (EEN) (SH3 domain protein 2B) (SH3 domain-containing GRB2-like protein 1)</t>
  </si>
  <si>
    <t>Q8N2K0</t>
  </si>
  <si>
    <t>Lysophosphatidylserine lipase ABHD12 (EC 3.1.-.-) (2-arachidonoylglycerol hydrolase ABHD12) (Abhydrolase domain-containing protein 12) (hABHD12) (Monoacylglycerol lipase ABHD12) (EC 3.1.1.23) (Oxidized phosphatidylserine lipase ABHD12) (EC 3.1.-.-)</t>
  </si>
  <si>
    <t>UFD1</t>
  </si>
  <si>
    <t>Q7L3B6</t>
  </si>
  <si>
    <t>CDC37L1</t>
  </si>
  <si>
    <t>Hsp90 co-chaperone Cdc37-like 1 (Hsp90-associating relative of Cdc37)</t>
  </si>
  <si>
    <t>O75886</t>
  </si>
  <si>
    <t>Signal transducing adapter molecule 2 (STAM-2) (Hrs-binding protein)</t>
  </si>
  <si>
    <t>WDR4</t>
  </si>
  <si>
    <t>Q9UPN6</t>
  </si>
  <si>
    <t>SCAF8</t>
  </si>
  <si>
    <t>SR-related and CTD-associated factor 8 (CDC5L complex-associated protein 7) (RNA-binding motif protein 16)</t>
  </si>
  <si>
    <t>Q08AF3</t>
  </si>
  <si>
    <t>Schlafen family member 5</t>
  </si>
  <si>
    <t>SIVA1</t>
  </si>
  <si>
    <t>Q9Y3A6</t>
  </si>
  <si>
    <t>Transmembrane emp24 domain-containing protein 5 (p24 family protein gamma-2) (p24gamma2) (p28)</t>
  </si>
  <si>
    <t>COMT</t>
  </si>
  <si>
    <t>P55268</t>
  </si>
  <si>
    <t>LAMB2</t>
  </si>
  <si>
    <t>Laminin subunit beta-2 (Laminin B1s chain) (Laminin-11 subunit beta) (Laminin-14 subunit beta) (Laminin-15 subunit beta) (Laminin-3 subunit beta) (Laminin-4 subunit beta) (Laminin-7 subunit beta) (Laminin-9 subunit beta) (S-laminin subunit beta) (S-LAM beta)</t>
  </si>
  <si>
    <t>Q6QNY0</t>
  </si>
  <si>
    <t>Biogenesis of lysosome-related organelles complex 1 subunit 3 (BLOC-1 subunit 3)</t>
  </si>
  <si>
    <t>GEMIN5</t>
  </si>
  <si>
    <t>O60506</t>
  </si>
  <si>
    <t>SYNCRIP</t>
  </si>
  <si>
    <t>Heterogeneous nuclear ribonucleoprotein Q (hnRNP Q) (Glycine- and tyrosine-rich RNA-binding protein) (GRY-RBP) (NS1-associated protein 1) (Synaptotagmin-binding, cytoplasmic RNA-interacting protein)</t>
  </si>
  <si>
    <t>Q9NQ48</t>
  </si>
  <si>
    <t>Leucine zipper transcription factor-like protein 1</t>
  </si>
  <si>
    <t>TYK2</t>
  </si>
  <si>
    <t>Q9Y2U9</t>
  </si>
  <si>
    <t>KLHDC2</t>
  </si>
  <si>
    <t>Kelch domain-containing protein 2 (Hepatocellular carcinoma-associated antigen 33) (Host cell factor homolog LCP) (Host cell factor-like protein 1) (HCLP-1)</t>
  </si>
  <si>
    <t>Q8TDD1</t>
  </si>
  <si>
    <t>ATP-dependent RNA helicase DDX54 (EC 3.6.4.13) (ATP-dependent RNA helicase DP97) (DEAD box RNA helicase 97 kDa) (DEAD box protein 54)</t>
  </si>
  <si>
    <t>SLC39A6</t>
  </si>
  <si>
    <t>Q7RTP6</t>
  </si>
  <si>
    <t>MICAL3</t>
  </si>
  <si>
    <t>[F-actin]-monooxygenase MICAL3 (EC 1.14.13.225) (Molecule interacting with CasL protein 3) (MICAL-3)</t>
  </si>
  <si>
    <t>P15529</t>
  </si>
  <si>
    <t>Membrane cofactor protein (TLX) (Trophoblast leukocyte common antigen) (CD antigen CD46)</t>
  </si>
  <si>
    <t>MCM2</t>
  </si>
  <si>
    <t>Q9NZV5</t>
  </si>
  <si>
    <t>Selenoprotein N (SelN)</t>
  </si>
  <si>
    <t>RPN1</t>
  </si>
  <si>
    <t>Q5JNZ3</t>
  </si>
  <si>
    <t>ZNF311</t>
  </si>
  <si>
    <t>Zinc finger protein 311 (Zinc finger protein zfp-31)</t>
  </si>
  <si>
    <t>Q8NB46</t>
  </si>
  <si>
    <t>Serine/threonine-protein phosphatase 6 regulatory ankyrin repeat subunit C (PP6-ARS-C) (Serine/threonine-protein phosphatase 6 regulatory subunit ARS-C) (Ankyrin repeat domain-containing protein 52)</t>
  </si>
  <si>
    <t>VBP1</t>
  </si>
  <si>
    <t>P53801</t>
  </si>
  <si>
    <t>PTTG1IP</t>
  </si>
  <si>
    <t>Pituitary tumor-transforming gene 1 protein-interacting protein (Pituitary tumor-transforming gene protein-binding factor) (PBF) (PTTG-binding factor)</t>
  </si>
  <si>
    <t>Q9UDY4</t>
  </si>
  <si>
    <t>DNAJB4</t>
  </si>
  <si>
    <t>DnaJ homolog subfamily B member 4 (Heat shock 40 kDa protein 1 homolog) (HSP40 homolog) (Heat shock protein 40 homolog) (Human liver DnaJ-like protein)</t>
  </si>
  <si>
    <t>PDSS2</t>
  </si>
  <si>
    <t>O14763</t>
  </si>
  <si>
    <t>TNFRSF10B</t>
  </si>
  <si>
    <t>Tumor necrosis factor receptor superfamily member 10B (Death receptor 5) (TNF-related apoptosis-inducing ligand receptor 2) (TRAIL receptor 2) (TRAIL-R2) (CD antigen CD262)</t>
  </si>
  <si>
    <t>CUL4A</t>
  </si>
  <si>
    <t>Q9Y3C1</t>
  </si>
  <si>
    <t>NOP16</t>
  </si>
  <si>
    <t>Nucleolar protein 16 (HBV pre-S2 trans-regulated protein 3)</t>
  </si>
  <si>
    <t>Q5T0D9</t>
  </si>
  <si>
    <t>Tumor protein p63-regulated gene 1-like protein (Mossy fiber terminal-associated vertebrate-specific presynaptic protein) (Protein FAM79A)</t>
  </si>
  <si>
    <t>UBXN6</t>
  </si>
  <si>
    <t>P50454</t>
  </si>
  <si>
    <t>SERPINH1</t>
  </si>
  <si>
    <t>Serpin H1 (47 kDa heat shock protein) (Arsenic-transactivated protein 3) (AsTP3) (Cell proliferation-inducing gene 14 protein) (Collagen-binding protein) (Colligin) (Rheumatoid arthritis-related antigen RA-A47)</t>
  </si>
  <si>
    <t>Q9BYT8</t>
  </si>
  <si>
    <t>Neurolysin, mitochondrial (EC 3.4.24.16) (Angiotensin-binding protein) (Microsomal endopeptidase) (MEP) (Mitochondrial oligopeptidase M) (Neurotensin endopeptidase)</t>
  </si>
  <si>
    <t>POLA1</t>
  </si>
  <si>
    <t>Q92504</t>
  </si>
  <si>
    <t>SLC39A7</t>
  </si>
  <si>
    <t>Zinc transporter SLC39A7 (Histidine-rich membrane protein Ke4) (Really interesting new gene 5 protein) (Solute carrier family 39 member 7) (Zrt-, Irt-like protein 7) (ZIP7)</t>
  </si>
  <si>
    <t>P60468</t>
  </si>
  <si>
    <t>Protein transport protein Sec61 subunit beta</t>
  </si>
  <si>
    <t>C2CD5</t>
  </si>
  <si>
    <t>Q9P0P8</t>
  </si>
  <si>
    <t>MTRES1</t>
  </si>
  <si>
    <t>Mitochondrial transcription rescue factor 1</t>
  </si>
  <si>
    <t>Q676U5</t>
  </si>
  <si>
    <t>Autophagy-related protein 16-1 (APG16-like 1)</t>
  </si>
  <si>
    <t>B4DHT9</t>
  </si>
  <si>
    <t>Q9UBT7</t>
  </si>
  <si>
    <t>CTNNAL1</t>
  </si>
  <si>
    <t>Alpha-catulin (Alpha-catenin-related protein) (ACRP) (Catenin alpha-like protein 1)</t>
  </si>
  <si>
    <t>Q9UIQ6</t>
  </si>
  <si>
    <t>Leucyl-cystinyl aminopeptidase (Cystinyl aminopeptidase) (EC 3.4.11.3) (Insulin-regulated membrane aminopeptidase) (Insulin-responsive aminopeptidase) (IRAP) (Oxytocinase) (OTase) (Placental leucine aminopeptidase) (P-LAP) [Cleaved into: Leucyl-cystinyl aminopeptidase, pregnancy serum form]</t>
  </si>
  <si>
    <t>MRPL53</t>
  </si>
  <si>
    <t>Q9BPX5</t>
  </si>
  <si>
    <t>ARPC5L</t>
  </si>
  <si>
    <t>Actin-related protein 2/3 complex subunit 5-like protein (Arp2/3 complex 16 kDa subunit 2) (ARC16-2)</t>
  </si>
  <si>
    <t>AGO2</t>
  </si>
  <si>
    <t>Q9Y2Y1</t>
  </si>
  <si>
    <t>POLR3K</t>
  </si>
  <si>
    <t>DNA-directed RNA polymerase III subunit RPC10 (RNA polymerase III subunit C10) (DNA-directed RNA polymerase III subunit K) (RNA polymerase III 12.5 kDa subunit) (RPC12.5) (RNA polymerase III subunit C11) (HsC11p) (RPC11) (hRPC11)</t>
  </si>
  <si>
    <t>Q9H4H8</t>
  </si>
  <si>
    <t>Protein FAM83D (Spindle protein CHICA)</t>
  </si>
  <si>
    <t>BUD23</t>
  </si>
  <si>
    <t>O15031</t>
  </si>
  <si>
    <t>Plexin-B2 (MM1)</t>
  </si>
  <si>
    <t>ELAC2</t>
  </si>
  <si>
    <t>PHYHD1</t>
  </si>
  <si>
    <t>Q9UJU6</t>
  </si>
  <si>
    <t>DBNL</t>
  </si>
  <si>
    <t>Drebrin-like protein (Cervical SH3P7) (Cervical mucin-associated protein) (Drebrin-F) (HPK1-interacting protein of 55 kDa) (HIP-55) (SH3 domain-containing protein 7)</t>
  </si>
  <si>
    <t>Q8IXG0</t>
  </si>
  <si>
    <t>Crn protein</t>
  </si>
  <si>
    <t>SUMO2</t>
  </si>
  <si>
    <t>Q58FG1</t>
  </si>
  <si>
    <t>HSP90AA4P</t>
  </si>
  <si>
    <t>Putative heat shock protein HSP 90-alpha A4 (Heat shock 90 kDa protein 1 alpha-like 2) (Heat shock protein 90-alpha D) (Heat shock protein 90Ad)</t>
  </si>
  <si>
    <t>Q9H8V3</t>
  </si>
  <si>
    <t>Protein ECT2 (Epithelial cell-transforming sequence 2 oncogene)</t>
  </si>
  <si>
    <t>SCRN2</t>
  </si>
  <si>
    <t>A0A1B0GUI1</t>
  </si>
  <si>
    <t>RALGAPA1</t>
  </si>
  <si>
    <t>Ral GTPase-activating protein subunit alpha-1</t>
  </si>
  <si>
    <t>A0A384MDZ8</t>
  </si>
  <si>
    <t>Aldehyde dehydrogenase (NAD(+)) (EC 1.2.1.3)</t>
  </si>
  <si>
    <t>RCN2</t>
  </si>
  <si>
    <t>Q7Z3B4</t>
  </si>
  <si>
    <t>NUP54</t>
  </si>
  <si>
    <t>Nucleoporin p54 (54 kDa nucleoporin)</t>
  </si>
  <si>
    <t>Q9BU23</t>
  </si>
  <si>
    <t>Lipase maturation factor 2 (Transmembrane protein 112B) (Transmembrane protein 153)</t>
  </si>
  <si>
    <t>AMACR</t>
  </si>
  <si>
    <t>Q9NWB6</t>
  </si>
  <si>
    <t>ARGLU1</t>
  </si>
  <si>
    <t>Arginine and glutamate-rich protein 1</t>
  </si>
  <si>
    <t>A0A2R8Y635</t>
  </si>
  <si>
    <t>Cation-transporting ATPase (EC 7.2.2.-)</t>
  </si>
  <si>
    <t>TK1</t>
  </si>
  <si>
    <t>O94832</t>
  </si>
  <si>
    <t>MYO1D</t>
  </si>
  <si>
    <t>Unconventional myosin-Id</t>
  </si>
  <si>
    <t>O43752</t>
  </si>
  <si>
    <t>Syntaxin-6</t>
  </si>
  <si>
    <t>TIMP2</t>
  </si>
  <si>
    <t>Q9NRG7</t>
  </si>
  <si>
    <t>SDR39U1</t>
  </si>
  <si>
    <t>Epimerase family protein SDR39U1 (EC 1.1.1.-) (Short-chain dehydrogenase/reductase family 39U member 1)</t>
  </si>
  <si>
    <t>Q13107</t>
  </si>
  <si>
    <t>Ubiquitin carboxyl-terminal hydrolase 4 (EC 3.4.19.12) (Deubiquitinating enzyme 4) (Ubiquitin thioesterase 4) (Ubiquitin-specific-processing protease 4) (Ubiquitous nuclear protein homolog)</t>
  </si>
  <si>
    <t>CYRIB</t>
  </si>
  <si>
    <t>Q969N2</t>
  </si>
  <si>
    <t>PIGT</t>
  </si>
  <si>
    <t>GPI transamidase component PIG-T (Phosphatidylinositol-glycan biosynthesis class T protein)</t>
  </si>
  <si>
    <t>Q8IVH8</t>
  </si>
  <si>
    <t>Mitogen-activated protein kinase kinase kinase kinase 3 (EC 2.7.11.1) (Germinal center kinase-related protein kinase) (GLK) (MAPK/ERK kinase kinase kinase 3) (MEK kinase kinase 3) (MEKKK 3)</t>
  </si>
  <si>
    <t>PEA15</t>
  </si>
  <si>
    <t>Q9UKB1</t>
  </si>
  <si>
    <t>FBXW11</t>
  </si>
  <si>
    <t>F-box/WD repeat-containing protein 11 (F-box and WD repeats protein beta-TrCP2) (F-box/WD repeat-containing protein 1B) (Homologous to Slimb protein) (HOS)</t>
  </si>
  <si>
    <t>P17858</t>
  </si>
  <si>
    <t>ATP-dependent 6-phosphofructokinase, liver type (ATP-PFK) (PFK-L) (EC 2.7.1.11) (6-phosphofructokinase type B) (Phosphofructo-1-kinase isozyme B) (PFK-B) (Phosphohexokinase)</t>
  </si>
  <si>
    <t>TMEM30B</t>
  </si>
  <si>
    <t>Q8TB52</t>
  </si>
  <si>
    <t>F-box only protein 30</t>
  </si>
  <si>
    <t>LDHB</t>
  </si>
  <si>
    <t>P02452</t>
  </si>
  <si>
    <t>COL1A1</t>
  </si>
  <si>
    <t>Collagen alpha-1(I) chain (Alpha-1 type I collagen)</t>
  </si>
  <si>
    <t>Q9Y4D1</t>
  </si>
  <si>
    <t>Disheveled-associated activator of morphogenesis 1</t>
  </si>
  <si>
    <t>PEX14</t>
  </si>
  <si>
    <t>P09001</t>
  </si>
  <si>
    <t>MRPL3</t>
  </si>
  <si>
    <t>39S ribosomal protein L3, mitochondrial (L3mt) (MRP-L3) (Mitochondrial large ribosomal subunit protein uL3m)</t>
  </si>
  <si>
    <t>O60264</t>
  </si>
  <si>
    <t>SWI/SNF-related matrix-associated actin-dependent regulator of chromatin subfamily A member 5 (SWI/SNF-related matrix-associated actin-dependent regulator of chromatin A5) (EC 3.6.4.-) (Sucrose nonfermenting protein 2 homolog) (hSNF2H)</t>
  </si>
  <si>
    <t>GBF1</t>
  </si>
  <si>
    <t>O95163</t>
  </si>
  <si>
    <t>ELP1</t>
  </si>
  <si>
    <t>Elongator complex protein 1 (ELP1) (IkappaB kinase complex-associated protein) (IKK complex-associated protein) (p150)</t>
  </si>
  <si>
    <t>Q86VS8</t>
  </si>
  <si>
    <t>Protein Hook homolog 3 (h-hook3) (hHK3)</t>
  </si>
  <si>
    <t>PCLAF</t>
  </si>
  <si>
    <t>P56945</t>
  </si>
  <si>
    <t>BCAR1</t>
  </si>
  <si>
    <t>Breast cancer anti-estrogen resistance protein 1 (CRK-associated substrate) (Cas scaffolding protein family member 1) (p130cas)</t>
  </si>
  <si>
    <t>Q9ULE6</t>
  </si>
  <si>
    <t>Paladin</t>
  </si>
  <si>
    <t>PDLIM5</t>
  </si>
  <si>
    <t>P07602</t>
  </si>
  <si>
    <t>PSAP</t>
  </si>
  <si>
    <t>Prosaposin (Proactivator polypeptide) [Cleaved into: Saposin-A (Protein A); Saposin-B-Val; Saposin-B (Cerebroside sulfate activator) (CSAct) (Dispersin) (Sphingolipid activator protein 1) (SAP-1) (Sulfatide/GM1 activator); Saposin-C (A1 activator) (Co-beta-glucosidase) (Glucosylceramidase activator) (Sphingolipid activator protein 2) (SAP-2); Saposin-D (Component C) (Protein C)]</t>
  </si>
  <si>
    <t>DKFZp686A13234</t>
  </si>
  <si>
    <t>P16144</t>
  </si>
  <si>
    <t>Integrin beta-4 (GP150) (CD antigen CD104)</t>
  </si>
  <si>
    <t>TMED4</t>
  </si>
  <si>
    <t>Q9H082</t>
  </si>
  <si>
    <t>RAB33B</t>
  </si>
  <si>
    <t>Ras-related protein Rab-33B</t>
  </si>
  <si>
    <t>POGLUT1</t>
  </si>
  <si>
    <t>B4DZB2</t>
  </si>
  <si>
    <t>cDNA FLJ51408</t>
  </si>
  <si>
    <t>Q6DKK2</t>
  </si>
  <si>
    <t>Tetratricopeptide repeat protein 19, mitochondrial (TPR repeat protein 19)</t>
  </si>
  <si>
    <t>DDX58</t>
  </si>
  <si>
    <t>Q9Y6M4</t>
  </si>
  <si>
    <t>Casein kinase I isoform gamma-3 (CKI-gamma 3) (EC 2.7.11.1)</t>
  </si>
  <si>
    <t>SMAD3</t>
  </si>
  <si>
    <t>Q92903</t>
  </si>
  <si>
    <t>CDS1</t>
  </si>
  <si>
    <t>Phosphatidate cytidylyltransferase 1 (EC 2.7.7.41) (CDP-DAG synthase 1) (CDP-DG synthase 1) (CDP-diacylglycerol synthase 1) (CDS 1) (CDP-diglyceride pyrophosphorylase 1) (CDP-diglyceride synthase 1) (CTP:phosphatidate cytidylyltransferase 1)</t>
  </si>
  <si>
    <t>A0AV96</t>
  </si>
  <si>
    <t>RBM47</t>
  </si>
  <si>
    <t>RNA-binding protein 47 (RNA-binding motif protein 47)</t>
  </si>
  <si>
    <t>AHCY</t>
  </si>
  <si>
    <t>Q14563</t>
  </si>
  <si>
    <t>SEMA3A</t>
  </si>
  <si>
    <t>Semaphorin-3A (Semaphorin III) (Sema III)</t>
  </si>
  <si>
    <t>Q8IUF8</t>
  </si>
  <si>
    <t>Ribosomal oxygenase 2 (60S ribosomal protein L27a histidine hydroxylase) (Bifunctional lysine-specific demethylase and histidyl-hydroxylase MINA) (EC 1.14.11.-) (Histone lysine demethylase MINA) (MYC-induced nuclear antigen) (Mineral dust-induced gene protein) (Nucleolar protein 52) (Ribosomal oxygenase MINA) (ROX)</t>
  </si>
  <si>
    <t>RSPRY1</t>
  </si>
  <si>
    <t>Q5VTR2</t>
  </si>
  <si>
    <t>RNF20</t>
  </si>
  <si>
    <t>E3 ubiquitin-protein ligase BRE1A (BRE1-A) (hBRE1) (EC 2.3.2.27) (RING finger protein 20) (RING-type E3 ubiquitin transferase BRE1A)</t>
  </si>
  <si>
    <t>Q9H3K2</t>
  </si>
  <si>
    <t>GHITM</t>
  </si>
  <si>
    <t>Growth hormone-inducible transmembrane protein (Dermal papilla-derived protein 2) (Mitochondrial morphology and cristae structure 1) (MICS1) (Transmembrane BAX inhibitor motif-containing protein 5)</t>
  </si>
  <si>
    <t>GNE</t>
  </si>
  <si>
    <t>NUDT14</t>
  </si>
  <si>
    <t>P17900</t>
  </si>
  <si>
    <t>GM2A</t>
  </si>
  <si>
    <t>Ganglioside GM2 activator (Cerebroside sulfate activator protein) (GM2-AP) (Sphingolipid activator protein 3) (SAP-3) [Cleaved into: Ganglioside GM2 activator isoform short]</t>
  </si>
  <si>
    <t>Q8IWV8</t>
  </si>
  <si>
    <t>E3 ubiquitin-protein ligase UBR2 (EC 2.3.2.27) (N-recognin-2) (RING-type E3 ubiquitin transferase UBR2) (Ubiquitin-protein ligase E3-alpha-2) (Ubiquitin-protein ligase E3-alpha-II)</t>
  </si>
  <si>
    <t>RAB21</t>
  </si>
  <si>
    <t>Q96CS2</t>
  </si>
  <si>
    <t>HAUS1</t>
  </si>
  <si>
    <t>HAUS augmin-like complex subunit 1 (Coiled-coil domain-containing protein 5) (Enhancer of invasion-cluster) (HEI-C)</t>
  </si>
  <si>
    <t>P15559</t>
  </si>
  <si>
    <t>NAD(P)H dehydrogenase [quinone] 1 (EC 1.6.5.2) (Azoreductase) (DT-diaphorase) (DTD) (Menadione reductase) (NAD(P)H:quinone oxidoreductase 1) (Phylloquinone reductase) (Quinone reductase 1) (QR1)</t>
  </si>
  <si>
    <t>CSNK1E</t>
  </si>
  <si>
    <t>ANXA6</t>
  </si>
  <si>
    <t>P38398</t>
  </si>
  <si>
    <t>BRCA1</t>
  </si>
  <si>
    <t>Breast cancer type 1 susceptibility protein (EC 2.3.2.27) (RING finger protein 53) (RING-type E3 ubiquitin transferase BRCA1)</t>
  </si>
  <si>
    <t>ENPP1</t>
  </si>
  <si>
    <t>O75665</t>
  </si>
  <si>
    <t>OFD1</t>
  </si>
  <si>
    <t>Oral-facial-digital syndrome 1 protein (Protein 71-7A)</t>
  </si>
  <si>
    <t>ATG7</t>
  </si>
  <si>
    <t>P12081</t>
  </si>
  <si>
    <t>HARS1</t>
  </si>
  <si>
    <t>Histidine--tRNA ligase, cytoplasmic (EC 6.1.1.21) (Histidyl-tRNA synthetase) (HisRS)</t>
  </si>
  <si>
    <t>Q75QN2</t>
  </si>
  <si>
    <t>Integrator complex subunit 8 (Int8) (Protein kaonashi-1)</t>
  </si>
  <si>
    <t>DDX28</t>
  </si>
  <si>
    <t>P21796</t>
  </si>
  <si>
    <t>Voltage-dependent anion-selective channel protein 1 (VDAC-1) (hVDAC1) (Outer mitochondrial membrane protein porin 1) (Plasmalemmal porin) (Porin 31HL) (Porin 31HM)</t>
  </si>
  <si>
    <t>UTP4</t>
  </si>
  <si>
    <t>Q8NG08</t>
  </si>
  <si>
    <t>HELB</t>
  </si>
  <si>
    <t>DNA helicase B (hDHB) (EC 3.6.4.12)</t>
  </si>
  <si>
    <t>SERAC1</t>
  </si>
  <si>
    <t>Q0VDF9</t>
  </si>
  <si>
    <t>HSPA14</t>
  </si>
  <si>
    <t>Heat shock 70 kDa protein 14 (HSP70-like protein 1) (Heat shock protein HSP60)</t>
  </si>
  <si>
    <t>Q9NVJ2</t>
  </si>
  <si>
    <t>ADP-ribosylation factor-like protein 8B (EC 3.6.5.2) (ADP-ribosylation factor-like protein 10C) (Novel small G protein indispensable for equal chromosome segregation 1)</t>
  </si>
  <si>
    <t>SEC23A</t>
  </si>
  <si>
    <t>P05556</t>
  </si>
  <si>
    <t>ITGB1</t>
  </si>
  <si>
    <t>Integrin beta-1 (Fibronectin receptor subunit beta) (Glycoprotein IIa) (GPIIA) (VLA-4 subunit beta) (CD antigen CD29)</t>
  </si>
  <si>
    <t>P56199</t>
  </si>
  <si>
    <t>Integrin alpha-1 (CD49 antigen-like family member A) (Laminin and collagen receptor) (VLA-1) (CD antigen CD49a)</t>
  </si>
  <si>
    <t>NAB2</t>
  </si>
  <si>
    <t>P49643</t>
  </si>
  <si>
    <t>DNA primase large subunit (DNA primase 58 kDa subunit) (p58)</t>
  </si>
  <si>
    <t>PHB</t>
  </si>
  <si>
    <t>A0A5H2UII4</t>
  </si>
  <si>
    <t>NDUFV1</t>
  </si>
  <si>
    <t>Q9Y281</t>
  </si>
  <si>
    <t>CFL2</t>
  </si>
  <si>
    <t>Cofilin-2 (Cofilin, muscle isoform)</t>
  </si>
  <si>
    <t>Q86YB8</t>
  </si>
  <si>
    <t>ERO1-like protein beta (ERO1-L-beta) (EC 1.8.4.-) (Endoplasmic reticulum oxidoreductase beta) (Endoplasmic reticulum oxidoreductin-1-like protein B) (Oxidoreductin-1-L-beta)</t>
  </si>
  <si>
    <t>NUP107</t>
  </si>
  <si>
    <t>Q96GK7</t>
  </si>
  <si>
    <t>Fumarylacetoacetate hydrolase domain-containing protein 2A (EC 3.-.-.-)</t>
  </si>
  <si>
    <t>UTP11</t>
  </si>
  <si>
    <t>P30086</t>
  </si>
  <si>
    <t>PEBP1</t>
  </si>
  <si>
    <t>Phosphatidylethanolamine-binding protein 1 (PEBP-1) (HCNPpp) (Neuropolypeptide h3) (Prostatic-binding protein) (Raf kinase inhibitor protein) (RKIP) [Cleaved into: Hippocampal cholinergic neurostimulating peptide (HCNP)]</t>
  </si>
  <si>
    <t>Q96L50</t>
  </si>
  <si>
    <t>Leucine-rich repeat protein 1 (4-1BB-mediated-signaling molecule) (4-1BBlrr) (LRR-repeat protein 1) (LRR-1) (Peptidylprolyl isomerase-like 5)</t>
  </si>
  <si>
    <t>PIR</t>
  </si>
  <si>
    <t>F4ZW66</t>
  </si>
  <si>
    <t>NF110b</t>
  </si>
  <si>
    <t>Q16799</t>
  </si>
  <si>
    <t>Reticulon-1 (Neuroendocrine-specific protein)</t>
  </si>
  <si>
    <t>CDK4</t>
  </si>
  <si>
    <t>P15291</t>
  </si>
  <si>
    <t>B4GALT1</t>
  </si>
  <si>
    <t>Beta-1,4-galactosyltransferase 1 (Beta-1,4-GalTase 1) (Beta4Gal-T1) (b4Gal-T1) (EC 2.4.1.-) (Beta-N-acetylglucosaminyl-glycolipid beta-1,4-galactosyltransferase) (Beta-N-acetylglucosaminylglycopeptide beta-1,4-galactosyltransferase) (EC 2.4.1.38) (Lactose synthase A protein) (EC 2.4.1.22) (N-acetyllactosamine synthase) (EC 2.4.1.90) (Nal synthase) (Neolactotriaosylceramide beta-1,4-galactosyltransferase) (EC 2.4.1.275) (UDP-Gal:beta-GlcNAc beta-1,4-galactosyltransferase 1) (UDP-galactose:beta-N-acetylglucosamine beta-1,4-galactosyltransferase 1) [Cleaved into: Processed beta-1,4-galactosyltransferase 1]</t>
  </si>
  <si>
    <t>P38435</t>
  </si>
  <si>
    <t>Vitamin K-dependent gamma-carboxylase (EC 4.1.1.90) (Gamma-glutamyl carboxylase) (Peptidyl-glutamate 4-carboxylase) (Vitamin K gamma glutamyl carboxylase)</t>
  </si>
  <si>
    <t>KIF5B</t>
  </si>
  <si>
    <t>P53618</t>
  </si>
  <si>
    <t>COPB1</t>
  </si>
  <si>
    <t>Coatomer subunit beta (Beta-coat protein) (Beta-COP)</t>
  </si>
  <si>
    <t>TRMT11</t>
  </si>
  <si>
    <t>Q8WVM7</t>
  </si>
  <si>
    <t>STAG1</t>
  </si>
  <si>
    <t>Cohesin subunit SA-1 (SCC3 homolog 1) (Stromal antigen 1)</t>
  </si>
  <si>
    <t>Q8IU81</t>
  </si>
  <si>
    <t>IRF2BP1</t>
  </si>
  <si>
    <t>Interferon regulatory factor 2-binding protein 1 (IRF-2-binding protein 1) (IRF-2BP1) (Probable E3 ubiquitin-protein ligase IRF2BP1) (EC 2.3.2.27) (Probable RING-type E3 ubiquitin transferase IRF2BP1)</t>
  </si>
  <si>
    <t>BPNT1</t>
  </si>
  <si>
    <t>Q9UGJ0</t>
  </si>
  <si>
    <t>PRKAG2</t>
  </si>
  <si>
    <t>5'-AMP-activated protein kinase subunit gamma-2 (AMPK gamma2) (AMPK subunit gamma-2) (H91620p)</t>
  </si>
  <si>
    <t>O43707</t>
  </si>
  <si>
    <t>Alpha-actinin-4 (Non-muscle alpha-actinin 4)</t>
  </si>
  <si>
    <t>TOM1L1</t>
  </si>
  <si>
    <t>CD151</t>
  </si>
  <si>
    <t>Q9BQ70</t>
  </si>
  <si>
    <t>TCF25</t>
  </si>
  <si>
    <t>Transcription factor 25 (TCF-25) (Nuclear localized protein 1)</t>
  </si>
  <si>
    <t>MRPL40</t>
  </si>
  <si>
    <t>Q8N1S5</t>
  </si>
  <si>
    <t>SLC39A11</t>
  </si>
  <si>
    <t>Zinc transporter ZIP11 (Solute carrier family 39 member 11) (Zrt- and Irt-like protein 11) (ZIP-11)</t>
  </si>
  <si>
    <t>Q15043</t>
  </si>
  <si>
    <t>Metal cation symporter ZIP14 (LIV-1 subfamily of ZIP zinc transporter 4) (LZT-Hs4) (Solute carrier family 39 member 14) (Zrt- and Irt-like protein 14) (ZIP-14)</t>
  </si>
  <si>
    <t>DNAJA3</t>
  </si>
  <si>
    <t>Q7Z7A4</t>
  </si>
  <si>
    <t>PXK</t>
  </si>
  <si>
    <t>PX domain-containing protein kinase-like protein (Modulator of Na,K-ATPase) (MONaKA)</t>
  </si>
  <si>
    <t>Q8IWZ3</t>
  </si>
  <si>
    <t>ANKHD1</t>
  </si>
  <si>
    <t>Ankyrin repeat and KH domain-containing protein 1 (HIV-1 Vpr-binding ankyrin repeat protein) (Multiple ankyrin repeats single KH domain) (hMASK)</t>
  </si>
  <si>
    <t>RABGAP1</t>
  </si>
  <si>
    <t>O43157</t>
  </si>
  <si>
    <t>PLXNB1</t>
  </si>
  <si>
    <t>Plexin-B1 (Semaphorin receptor SEP)</t>
  </si>
  <si>
    <t>O75419</t>
  </si>
  <si>
    <t>Cell division control protein 45 homolog (PORC-PI-1)</t>
  </si>
  <si>
    <t>TCAF1</t>
  </si>
  <si>
    <t>E9PS23</t>
  </si>
  <si>
    <t>CFL1</t>
  </si>
  <si>
    <t>Cofilin, non-muscle isoform (Cofilin-1) (Fragment)</t>
  </si>
  <si>
    <t>Q02338</t>
  </si>
  <si>
    <t>D-beta-hydroxybutyrate dehydrogenase, mitochondrial (EC 1.1.1.30) (3-hydroxybutyrate dehydrogenase) (BDH) (Short chain dehydrogenase/reductase family 9C member 1)</t>
  </si>
  <si>
    <t>TMEM33</t>
  </si>
  <si>
    <t>Q9BUB7</t>
  </si>
  <si>
    <t>TMEM70</t>
  </si>
  <si>
    <t>Transmembrane protein 70, mitochondrial</t>
  </si>
  <si>
    <t>P14550</t>
  </si>
  <si>
    <t>Aldo-keto reductase family 1 member A1 (EC 1.1.1.2) (EC 1.1.1.372) (EC 1.1.1.54) (Alcohol dehydrogenase [NADP(+)]) (Aldehyde reductase) (Glucuronate reductase) (EC 1.1.1.19) (Glucuronolactone reductase) (EC 1.1.1.20)</t>
  </si>
  <si>
    <t>RNASEL</t>
  </si>
  <si>
    <t>E9PRG8</t>
  </si>
  <si>
    <t>C11orf98</t>
  </si>
  <si>
    <t>Uncharacterized protein C11orf98</t>
  </si>
  <si>
    <t>Q96Q45</t>
  </si>
  <si>
    <t>Transmembrane protein 237 (Amyotrophic lateral sclerosis 2 chromosomal region candidate gene 4 protein)</t>
  </si>
  <si>
    <t>KATNAL1</t>
  </si>
  <si>
    <t>Q9NQ86</t>
  </si>
  <si>
    <t>TRIM36</t>
  </si>
  <si>
    <t>E3 ubiquitin-protein ligase TRIM36 (EC 2.3.2.27) (RING finger protein 98) (RING-type E3 ubiquitin transferase TRIM36) (Tripartite motif-containing protein 36) (Zinc-binding protein Rbcc728)</t>
  </si>
  <si>
    <t>Q9BVL2</t>
  </si>
  <si>
    <t>Nucleoporin p58/p45 (58 kDa nucleoporin) (Nucleoporin-like protein 1)</t>
  </si>
  <si>
    <t>AP1S2</t>
  </si>
  <si>
    <t>Q14919</t>
  </si>
  <si>
    <t>DRAP1</t>
  </si>
  <si>
    <t>Dr1-associated corepressor (Dr1-associated protein 1) (Negative cofactor 2-alpha) (NC2-alpha)</t>
  </si>
  <si>
    <t>PLOD1</t>
  </si>
  <si>
    <t>Q9UJA9</t>
  </si>
  <si>
    <t>ENPP5</t>
  </si>
  <si>
    <t>Ectonucleotide pyrophosphatase/phosphodiesterase family member 5 (E-NPP 5) (NPP-5) (EC 3.1.-.-)</t>
  </si>
  <si>
    <t>Q9Y5A7</t>
  </si>
  <si>
    <t>NEDD8 ultimate buster 1 (Negative regulator of ubiquitin-like proteins 1) (Renal carcinoma antigen NY-REN-18)</t>
  </si>
  <si>
    <t>PDIA6</t>
  </si>
  <si>
    <t>SPC25</t>
  </si>
  <si>
    <t>E9PN48</t>
  </si>
  <si>
    <t>ARFGAP2</t>
  </si>
  <si>
    <t>ADP-ribosylation factor GTPase-activating protein 2 (Fragment)</t>
  </si>
  <si>
    <t>TCF4</t>
  </si>
  <si>
    <t>O60645</t>
  </si>
  <si>
    <t>EXOC3</t>
  </si>
  <si>
    <t>Exocyst complex component 3 (Exocyst complex component Sec6)</t>
  </si>
  <si>
    <t>ASF1B</t>
  </si>
  <si>
    <t>P61764</t>
  </si>
  <si>
    <t>STXBP1</t>
  </si>
  <si>
    <t>Syntaxin-binding protein 1 (MUNC18-1) (N-Sec1) (Protein unc-18 homolog 1) (Unc18-1) (Protein unc-18 homolog A) (Unc-18A) (p67)</t>
  </si>
  <si>
    <t>P62341</t>
  </si>
  <si>
    <t>Thioredoxin reductase-like selenoprotein T (SelT) (EC 1.8.1.9)</t>
  </si>
  <si>
    <t>FLOT1</t>
  </si>
  <si>
    <t>Q8N183</t>
  </si>
  <si>
    <t>NDUFAF2</t>
  </si>
  <si>
    <t>NADH dehydrogenase [ubiquinone] 1 alpha subcomplex assembly factor 2 (B17.2-like) (B17.2L) (Mimitin) (Myc-induced mitochondrial protein) (MMTN) (NDUFA12-like protein)</t>
  </si>
  <si>
    <t>P62330</t>
  </si>
  <si>
    <t>ADP-ribosylation factor 6</t>
  </si>
  <si>
    <t>PITPNA</t>
  </si>
  <si>
    <t>Q9BYC8</t>
  </si>
  <si>
    <t>MRPL32</t>
  </si>
  <si>
    <t>39S ribosomal protein L32, mitochondrial (L32mt) (MRP-L32) (Mitochondrial large ribosomal subunit protein bL32m)</t>
  </si>
  <si>
    <t>Q9UPU5</t>
  </si>
  <si>
    <t>Ubiquitin carboxyl-terminal hydrolase 24 (EC 3.4.19.12) (Deubiquitinating enzyme 24) (Ubiquitin thioesterase 24) (Ubiquitin-specific-processing protease 24)</t>
  </si>
  <si>
    <t>TMUB1</t>
  </si>
  <si>
    <t>RPA3</t>
  </si>
  <si>
    <t>O00148</t>
  </si>
  <si>
    <t>DDX39A</t>
  </si>
  <si>
    <t>ATP-dependent RNA helicase DDX39A (EC 3.6.4.13) (DEAD box protein 39) (Nuclear RNA helicase URH49)</t>
  </si>
  <si>
    <t>O43765</t>
  </si>
  <si>
    <t>Small glutamine-rich tetratricopeptide repeat-containing protein alpha (Alpha-SGT) (Vpu-binding protein) (UBP)</t>
  </si>
  <si>
    <t>KIF14</t>
  </si>
  <si>
    <t>P35610</t>
  </si>
  <si>
    <t>SOAT1</t>
  </si>
  <si>
    <t>Sterol O-acyltransferase 1 (EC 2.3.1.26) (Acyl-coenzyme A:cholesterol acyltransferase 1) (ACAT-1) (Cholesterol acyltransferase 1)</t>
  </si>
  <si>
    <t>Q96E29</t>
  </si>
  <si>
    <t>Transcription termination factor 3, mitochondrial (Mitochondrial transcription termination factor 3) (mTERF3) (mTERF domain-containing protein 1, mitochondrial)</t>
  </si>
  <si>
    <t>EHF</t>
  </si>
  <si>
    <t>Q13045</t>
  </si>
  <si>
    <t>FLII</t>
  </si>
  <si>
    <t>Protein flightless-1 homolog</t>
  </si>
  <si>
    <t>Q96B97</t>
  </si>
  <si>
    <t>SH3 domain-containing kinase-binding protein 1 (CD2-binding protein 3) (CD2BP3) (Cbl-interacting protein of 85 kDa) (Human Src family kinase-binding protein 1) (HSB-1)</t>
  </si>
  <si>
    <t>GNPDA1</t>
  </si>
  <si>
    <t>Q5JTV8</t>
  </si>
  <si>
    <t>TOR1AIP1</t>
  </si>
  <si>
    <t>Torsin-1A-interacting protein 1 (Lamin-associated protein 1B) (LAP1B)</t>
  </si>
  <si>
    <t>Q9H9A6</t>
  </si>
  <si>
    <t>Leucine-rich repeat-containing protein 40</t>
  </si>
  <si>
    <t>STX17</t>
  </si>
  <si>
    <t>Q9Y5L0</t>
  </si>
  <si>
    <t>TNPO3</t>
  </si>
  <si>
    <t>Transportin-3 (Importin-12) (Imp12) (Transportin-SR) (TRN-SR)</t>
  </si>
  <si>
    <t>TUSC1</t>
  </si>
  <si>
    <t>Q9P0L0</t>
  </si>
  <si>
    <t>VAPA</t>
  </si>
  <si>
    <t>Vesicle-associated membrane protein-associated protein A (VAMP-A) (VAMP-associated protein A) (VAP-A) (33 kDa VAMP-associated protein) (VAP-33)</t>
  </si>
  <si>
    <t>DNA ligase (EC 6.5.1.1) (Fragment)</t>
  </si>
  <si>
    <t>CRAT</t>
  </si>
  <si>
    <t>P48444</t>
  </si>
  <si>
    <t>ARCN1</t>
  </si>
  <si>
    <t>Coatomer subunit delta (Archain) (Delta-coat protein) (Delta-COP)</t>
  </si>
  <si>
    <t>O00629</t>
  </si>
  <si>
    <t>Importin subunit alpha-3 (Importin alpha Q1) (Qip1) (Karyopherin subunit alpha-4)</t>
  </si>
  <si>
    <t>FAM114A1</t>
  </si>
  <si>
    <t>P52739</t>
  </si>
  <si>
    <t>Zinc finger protein 131</t>
  </si>
  <si>
    <t>MCFD2</t>
  </si>
  <si>
    <t>Q8WVL7</t>
  </si>
  <si>
    <t>ANKRD49</t>
  </si>
  <si>
    <t>Ankyrin repeat domain-containing protein 49 (Fetal globin-inducing factor)</t>
  </si>
  <si>
    <t>P51178</t>
  </si>
  <si>
    <t>1-phosphatidylinositol 4,5-bisphosphate phosphodiesterase delta-1 (EC 3.1.4.11) (Phosphoinositide phospholipase C-delta-1) (Phospholipase C-III) (PLC-III) (Phospholipase C-delta-1) (PLC-delta-1)</t>
  </si>
  <si>
    <t>CERT1</t>
  </si>
  <si>
    <t>Q9NR46</t>
  </si>
  <si>
    <t>Endophilin-B2 (SH3 domain-containing GRB2-like protein B2)</t>
  </si>
  <si>
    <t>HMOX1</t>
  </si>
  <si>
    <t>EIF3K</t>
  </si>
  <si>
    <t>Q9UHF7</t>
  </si>
  <si>
    <t>TRPS1</t>
  </si>
  <si>
    <t>Zinc finger transcription factor Trps1 (Tricho-rhino-phalangeal syndrome type I protein) (Zinc finger protein GC79)</t>
  </si>
  <si>
    <t>Q9Y666</t>
  </si>
  <si>
    <t>Solute carrier family 12 member 7 (Electroneutral potassium-chloride cotransporter 4) (K-Cl cotransporter 4)</t>
  </si>
  <si>
    <t>RAB13</t>
  </si>
  <si>
    <t>Q567U6</t>
  </si>
  <si>
    <t>Coiled-coil domain-containing protein 93</t>
  </si>
  <si>
    <t>LRP6</t>
  </si>
  <si>
    <t>P50750</t>
  </si>
  <si>
    <t>CDK9</t>
  </si>
  <si>
    <t>Cyclin-dependent kinase 9 (EC 2.7.11.22) (EC 2.7.11.23) (C-2K) (Cell division cycle 2-like protein kinase 4) (Cell division protein kinase 9) (Serine/threonine-protein kinase PITALRE) (Tat-associated kinase complex catalytic subunit)</t>
  </si>
  <si>
    <t>NUP155</t>
  </si>
  <si>
    <t>P49189</t>
  </si>
  <si>
    <t>4-trimethylaminobutyraldehyde dehydrogenase (TMABA-DH) (TMABALDH) (EC 1.2.1.47) (Aldehyde dehydrogenase E3 isozyme) (Aldehyde dehydrogenase family 9 member A1) (EC 1.2.1.3) (Gamma-aminobutyraldehyde dehydrogenase) (EC 1.2.1.19) (R-aminobutyraldehyde dehydrogenase) [Cleaved into: 4-trimethylaminobutyraldehyde dehydrogenase, N-terminally processed]</t>
  </si>
  <si>
    <t>MBTD1</t>
  </si>
  <si>
    <t>A8KAM7</t>
  </si>
  <si>
    <t>cDNA FLJ75421, highly similar to Homo sapiens lung seven transmembrane receptor 1 (LUSTR1) mRNA</t>
  </si>
  <si>
    <t>POLR2M</t>
  </si>
  <si>
    <t>B4E321</t>
  </si>
  <si>
    <t>Protein OS-9 (cDNA FLJ58567, highly similar to Homo sapiens amplified in osteosarcoma (OS9), transcript variant 2, mRNA)</t>
  </si>
  <si>
    <t>REEP1</t>
  </si>
  <si>
    <t>O14964</t>
  </si>
  <si>
    <t>HGS</t>
  </si>
  <si>
    <t>Hepatocyte growth factor-regulated tyrosine kinase substrate (Hrs) (Protein pp110)</t>
  </si>
  <si>
    <t>Q658Y4</t>
  </si>
  <si>
    <t>Protein FAM91A1</t>
  </si>
  <si>
    <t>UAP1L1</t>
  </si>
  <si>
    <t>Q99538</t>
  </si>
  <si>
    <t>LGMN</t>
  </si>
  <si>
    <t>Legumain (EC 3.4.22.34) (Asparaginyl endopeptidase) (Protease, cysteine 1)</t>
  </si>
  <si>
    <t>P19793</t>
  </si>
  <si>
    <t>Retinoic acid receptor RXR-alpha (Nuclear receptor subfamily 2 group B member 1) (Retinoid X receptor alpha)</t>
  </si>
  <si>
    <t>B4E350</t>
  </si>
  <si>
    <t>D6RHC4</t>
  </si>
  <si>
    <t>Ankyrin repeat and KH domain-containing protein 1 (Fragment)</t>
  </si>
  <si>
    <t>OSBP</t>
  </si>
  <si>
    <t>Q96IY1</t>
  </si>
  <si>
    <t>Kinetochore-associated protein NSL1 homolog</t>
  </si>
  <si>
    <t>NOB1</t>
  </si>
  <si>
    <t>E5KLM1</t>
  </si>
  <si>
    <t>Dynamin-like 120 kDa protein, form S1 (EC 3.6.5.5) (Dynamin-like 120 kDa protein, mitochondrial)</t>
  </si>
  <si>
    <t>Q5JW28</t>
  </si>
  <si>
    <t>Double-stranded RNA-binding protein Staufen homolog 1 (Fragment)</t>
  </si>
  <si>
    <t>NAB1</t>
  </si>
  <si>
    <t>Q96RP9</t>
  </si>
  <si>
    <t>GFM1</t>
  </si>
  <si>
    <t>Elongation factor G, mitochondrial (EF-Gmt) (Elongation factor G 1, mitochondrial) (mEF-G 1) (Elongation factor G1) (hEFG1)</t>
  </si>
  <si>
    <t>A7KAX9</t>
  </si>
  <si>
    <t>Rho GTPase-activating protein 32 (Brain-specific Rho GTPase-activating protein) (GAB-associated Cdc42/Rac GTPase-activating protein) (GC-GAP) (GTPase regulator interacting with TrkA) (Rho-type GTPase-activating protein 32) (Rho/Cdc42/Rac GTPase-activating protein RICS) (RhoGAP involved in the beta-catenin-N-cadherin and NMDA receptor signaling) (p200RhoGAP) (p250GAP)</t>
  </si>
  <si>
    <t>BACE2</t>
  </si>
  <si>
    <t>P82673</t>
  </si>
  <si>
    <t>MRPS35</t>
  </si>
  <si>
    <t>28S ribosomal protein S35, mitochondrial (MRP-S35) (S35mt) (28S ribosomal protein S28, mitochondrial) (MRP-S28) (S28mt) (Mitochondrial small ribosomal subunit protein mS35)</t>
  </si>
  <si>
    <t>Q09028</t>
  </si>
  <si>
    <t>Histone-binding protein RBBP4 (Chromatin assembly factor 1 subunit C) (CAF-1 subunit C) (Chromatin assembly factor I p48 subunit) (CAF-I 48 kDa subunit) (CAF-I p48) (Nucleosome-remodeling factor subunit RBAP48) (Retinoblastoma-binding protein 4) (RBBP-4) (Retinoblastoma-binding protein p48)</t>
  </si>
  <si>
    <t>WDHD1</t>
  </si>
  <si>
    <t>Q9H3L0</t>
  </si>
  <si>
    <t>Cobalamin trafficking protein CblD (CblD) (Methylmalonic aciduria and homocystinuria type D protein, mitochondrial)</t>
  </si>
  <si>
    <t>DCBLD2</t>
  </si>
  <si>
    <t>Q8IX04</t>
  </si>
  <si>
    <t>UEVLD</t>
  </si>
  <si>
    <t>Ubiquitin-conjugating enzyme E2 variant 3 (UEV-3) (EV and lactate/malate dehydrogenase domain-containing protein)</t>
  </si>
  <si>
    <t>Q9BTT0</t>
  </si>
  <si>
    <t>Acidic leucine-rich nuclear phosphoprotein 32 family member E (LANP-like protein) (LANP-L)</t>
  </si>
  <si>
    <t>MID1IP1</t>
  </si>
  <si>
    <t>Q5BKY9</t>
  </si>
  <si>
    <t>FAM133B</t>
  </si>
  <si>
    <t>Protein FAM133B</t>
  </si>
  <si>
    <t>Q13153</t>
  </si>
  <si>
    <t>Serine/threonine-protein kinase PAK 1 (EC 2.7.11.1) (Alpha-PAK) (p21-activated kinase 1) (PAK-1) (p65-PAK)</t>
  </si>
  <si>
    <t>SNRPD2</t>
  </si>
  <si>
    <t>Q96BN8</t>
  </si>
  <si>
    <t>OTULIN</t>
  </si>
  <si>
    <t>Ubiquitin thioesterase otulin (EC 3.4.19.12) (Deubiquitinating enzyme otulin) (OTU domain-containing deubiquitinase with linear linkage specificity) (Ubiquitin thioesterase Gumby)</t>
  </si>
  <si>
    <t>Q8WVC6</t>
  </si>
  <si>
    <t>Dephospho-CoA kinase domain-containing protein</t>
  </si>
  <si>
    <t>C7orf26</t>
  </si>
  <si>
    <t>O75718</t>
  </si>
  <si>
    <t>CRTAP</t>
  </si>
  <si>
    <t>Cartilage-associated protein</t>
  </si>
  <si>
    <t>A3KMH1</t>
  </si>
  <si>
    <t>von Willebrand factor A domain-containing protein 8 (PEX7-binding protein 2) (P7BP2)</t>
  </si>
  <si>
    <t>PPP2R1B</t>
  </si>
  <si>
    <t>A0A059QN76</t>
  </si>
  <si>
    <t>ND3</t>
  </si>
  <si>
    <t>NADH-ubiquinone oxidoreductase chain 3 (EC 7.1.1.2)</t>
  </si>
  <si>
    <t>Q9UKG9</t>
  </si>
  <si>
    <t>Peroxisomal carnitine O-octanoyltransferase (COT) (EC 2.3.1.137)</t>
  </si>
  <si>
    <t>PDXP</t>
  </si>
  <si>
    <t>P46013</t>
  </si>
  <si>
    <t>MKI67</t>
  </si>
  <si>
    <t>Proliferation marker protein Ki-67 (Antigen identified by monoclonal antibody Ki-67) (Antigen KI-67) (Antigen Ki67)</t>
  </si>
  <si>
    <t>Q86U90</t>
  </si>
  <si>
    <t>YrdC domain-containing protein, mitochondrial (Dopamine receptor-interacting protein 3) (Ischemia/reperfusion-inducible protein homolog) (hIRIP)</t>
  </si>
  <si>
    <t>STAT3</t>
  </si>
  <si>
    <t>Q9UPN4</t>
  </si>
  <si>
    <t>CEP131</t>
  </si>
  <si>
    <t>Centrosomal protein of 131 kDa (5-azacytidine-induced protein 1) (Pre-acrosome localization protein 1)</t>
  </si>
  <si>
    <t>P14927</t>
  </si>
  <si>
    <t>Cytochrome b-c1 complex subunit 7 (Complex III subunit 7) (Complex III subunit VII) (QP-C) (Ubiquinol-cytochrome c reductase complex 14 kDa protein)</t>
  </si>
  <si>
    <t>HSD17B4</t>
  </si>
  <si>
    <t>P04179</t>
  </si>
  <si>
    <t>SOD2</t>
  </si>
  <si>
    <t>Superoxide dismutase [Mn], mitochondrial (EC 1.15.1.1)</t>
  </si>
  <si>
    <t>Q8N3E9</t>
  </si>
  <si>
    <t>1-phosphatidylinositol 4,5-bisphosphate phosphodiesterase delta-3 (EC 3.1.4.11) (Phosphoinositide phospholipase C-delta-3) (Phospholipase C-delta-3) (PLC-delta-3)</t>
  </si>
  <si>
    <t>OGA</t>
  </si>
  <si>
    <t>B4DLY4</t>
  </si>
  <si>
    <t>Aconitate hydratase, mitochondrial (EC 4.2.1.3) (Citrate hydro-lyase)</t>
  </si>
  <si>
    <t>PGRMC1</t>
  </si>
  <si>
    <t>P52824</t>
  </si>
  <si>
    <t>DGKQ</t>
  </si>
  <si>
    <t>Diacylglycerol kinase theta (DAG kinase theta) (DGKtheta) (EC 2.7.1.107) (Diglyceride kinase theta) (DGK-theta)</t>
  </si>
  <si>
    <t>Q3ZCQ8</t>
  </si>
  <si>
    <t>Mitochondrial import inner membrane translocase subunit TIM50</t>
  </si>
  <si>
    <t>LPIN1</t>
  </si>
  <si>
    <t>Q9H1B5</t>
  </si>
  <si>
    <t>XYLT2</t>
  </si>
  <si>
    <t>Xylosyltransferase 2 (EC 2.4.2.26) (Peptide O-xylosyltransferase 1) (Xylosyltransferase II) (XT-II) (XylT-II)</t>
  </si>
  <si>
    <t>P18206</t>
  </si>
  <si>
    <t>Vinculin (Metavinculin) (MV)</t>
  </si>
  <si>
    <t>NDUFB6</t>
  </si>
  <si>
    <t>Q9NP77</t>
  </si>
  <si>
    <t>SSU72</t>
  </si>
  <si>
    <t>RNA polymerase II subunit A C-terminal domain phosphatase SSU72 (CTD phosphatase SSU72) (EC 3.1.3.16)</t>
  </si>
  <si>
    <t>O95674</t>
  </si>
  <si>
    <t>Phosphatidate cytidylyltransferase 2 (EC 2.7.7.41) (CDP-DAG synthase 2) (CDP-DG synthase 2) (CDP-diacylglycerol synthase 2) (CDS 2) (CDP-diglyceride pyrophosphorylase 2) (CDP-diglyceride synthase 2) (CTP:phosphatidate cytidylyltransferase 2)</t>
  </si>
  <si>
    <t>ALDH2</t>
  </si>
  <si>
    <t>Q15165</t>
  </si>
  <si>
    <t>PON2</t>
  </si>
  <si>
    <t>Serum paraoxonase/arylesterase 2 (PON 2) (EC 3.1.1.2) (EC 3.1.1.81) (Aromatic esterase 2) (A-esterase 2) (Serum aryldialkylphosphatase 2)</t>
  </si>
  <si>
    <t>Q99615</t>
  </si>
  <si>
    <t>DnaJ homolog subfamily C member 7 (Tetratricopeptide repeat protein 2) (TPR repeat protein 2)</t>
  </si>
  <si>
    <t>NAA25</t>
  </si>
  <si>
    <t>O43314</t>
  </si>
  <si>
    <t>PPIP5K2</t>
  </si>
  <si>
    <t>Inositol hexakisphosphate and diphosphoinositol-pentakisphosphate kinase 2 (EC 2.7.4.21) (EC 2.7.4.24) (Diphosphoinositol pentakisphosphate kinase 2) (Histidine acid phosphatase domain-containing protein 1) (InsP6 and PP-IP5 kinase 2) (VIP1 homolog 2) (hsVIP2)</t>
  </si>
  <si>
    <t>P23634</t>
  </si>
  <si>
    <t>Plasma membrane calcium-transporting ATPase 4 (PMCA4) (EC 7.2.2.10) (Matrix-remodeling-associated protein 1) (Plasma membrane calcium ATPase isoform 4) (Plasma membrane calcium pump isoform 4)</t>
  </si>
  <si>
    <t>ZDHHC20</t>
  </si>
  <si>
    <t>Q96DB5</t>
  </si>
  <si>
    <t>RMDN1</t>
  </si>
  <si>
    <t>Regulator of microtubule dynamics protein 1 (RMD-1) (hRMD-1) (Protein FAM82B)</t>
  </si>
  <si>
    <t>METTL7A</t>
  </si>
  <si>
    <t>P06396</t>
  </si>
  <si>
    <t>Gelsolin (AGEL) (Actin-depolymerizing factor) (ADF) (Brevin)</t>
  </si>
  <si>
    <t>MZT1</t>
  </si>
  <si>
    <t>Q96GX5</t>
  </si>
  <si>
    <t>MASTL</t>
  </si>
  <si>
    <t>Serine/threonine-protein kinase greatwall (GW) (GWL) (hGWL) (EC 2.7.11.1) (Microtubule-associated serine/threonine-protein kinase-like) (MAST-L)</t>
  </si>
  <si>
    <t>XRN1</t>
  </si>
  <si>
    <t>A2RRC9</t>
  </si>
  <si>
    <t>IQGAP3</t>
  </si>
  <si>
    <t>IQ motif containing GTPase activating protein 3</t>
  </si>
  <si>
    <t>Q9BQB6</t>
  </si>
  <si>
    <t>Vitamin K epoxide reductase complex subunit 1 (EC 1.17.4.4) (Vitamin K1 2,3-epoxide reductase subunit 1)</t>
  </si>
  <si>
    <t>DNAJC1</t>
  </si>
  <si>
    <t>P17480</t>
  </si>
  <si>
    <t>UBTF</t>
  </si>
  <si>
    <t>Nucleolar transcription factor 1 (Autoantigen NOR-90) (Upstream-binding factor 1) (UBF-1)</t>
  </si>
  <si>
    <t>UBE2Z</t>
  </si>
  <si>
    <t>Q5R372</t>
  </si>
  <si>
    <t>Q9H3P7</t>
  </si>
  <si>
    <t>ACBD3</t>
  </si>
  <si>
    <t>Golgi resident protein GCP60 (Acyl-CoA-binding domain-containing protein 3) (Golgi complex-associated protein 1) (GOCAP1) (Golgi phosphoprotein 1) (GOLPH1) (PBR- and PKA-associated protein 7) (Peripheral benzodiazepine receptor-associated protein PAP7) [Cleaved into: Golgi resident protein GCP60, N-terminally processed]</t>
  </si>
  <si>
    <t>MED30</t>
  </si>
  <si>
    <t>Q9H0C8</t>
  </si>
  <si>
    <t>ILKAP</t>
  </si>
  <si>
    <t>Integrin-linked kinase-associated serine/threonine phosphatase 2C (ILKAP) (EC 3.1.3.16)</t>
  </si>
  <si>
    <t>P55011</t>
  </si>
  <si>
    <t>Solute carrier family 12 member 2 (Basolateral Na-K-Cl symporter) (Bumetanide-sensitive sodium-(potassium)-chloride cotransporter 2)</t>
  </si>
  <si>
    <t>ERLIN2</t>
  </si>
  <si>
    <t>O96008</t>
  </si>
  <si>
    <t>TOMM40</t>
  </si>
  <si>
    <t>Mitochondrial import receptor subunit TOM40 homolog (Protein Haymaker) (Translocase of outer membrane 40 kDa subunit homolog) (p38.5)</t>
  </si>
  <si>
    <t>H0YKT5</t>
  </si>
  <si>
    <t>Transducin-like enhancer protein 3</t>
  </si>
  <si>
    <t>SMYD5</t>
  </si>
  <si>
    <t>Q05DH4</t>
  </si>
  <si>
    <t>FHIP1A</t>
  </si>
  <si>
    <t>FHF complex subunit HOOK interacting protein 1A (FHIP1A) (FTS and Hook-interacting protein like) (FHIP-L)</t>
  </si>
  <si>
    <t>Q9NRX1</t>
  </si>
  <si>
    <t>RNA-binding protein PNO1 (Partner of NOB1)</t>
  </si>
  <si>
    <t>UBR7</t>
  </si>
  <si>
    <t>Q9NRY4</t>
  </si>
  <si>
    <t>ARHGAP35</t>
  </si>
  <si>
    <t>Rho GTPase-activating protein 35 (Glucocorticoid receptor DNA-binding factor 1) (Glucocorticoid receptor repression factor 1) (GRF-1) (Rho GAP p190A) (p190-A)</t>
  </si>
  <si>
    <t>cDNA FLJ57619, highly similar to Delta 3,5-delta 2,4-dienoyl-CoA isomerase, mitochondrial</t>
  </si>
  <si>
    <t>AMPH</t>
  </si>
  <si>
    <t>Q6DD88</t>
  </si>
  <si>
    <t>ATL3</t>
  </si>
  <si>
    <t>Atlastin-3 (EC 3.6.5.-)</t>
  </si>
  <si>
    <t>Q7L5Y9</t>
  </si>
  <si>
    <t>E3 ubiquitin-protein transferase MAEA (EC 2.3.2.27) (Cell proliferation-inducing gene 5 protein) (Erythroblast macrophage protein) (Human lung cancer oncogene 10 protein) (HLC-10) (Macrophage erythroblast attacher) (P44EMLP)</t>
  </si>
  <si>
    <t>GNPAT</t>
  </si>
  <si>
    <t>P11047</t>
  </si>
  <si>
    <t>LAMC1</t>
  </si>
  <si>
    <t>Laminin subunit gamma-1 (Laminin B2 chain) (Laminin-1 subunit gamma) (Laminin-10 subunit gamma) (Laminin-11 subunit gamma) (Laminin-2 subunit gamma) (Laminin-3 subunit gamma) (Laminin-4 subunit gamma) (Laminin-6 subunit gamma) (Laminin-7 subunit gamma) (Laminin-8 subunit gamma) (Laminin-9 subunit gamma) (S-laminin subunit gamma) (S-LAM gamma)</t>
  </si>
  <si>
    <t>POLD3</t>
  </si>
  <si>
    <t>P31949</t>
  </si>
  <si>
    <t>S100A11</t>
  </si>
  <si>
    <t>Protein S100-A11 (Calgizzarin) (Metastatic lymph node gene 70 protein) (MLN 70) (Protein S100-C) (S100 calcium-binding protein A11) [Cleaved into: Protein S100-A11, N-terminally processed]</t>
  </si>
  <si>
    <t>Q68DQ2</t>
  </si>
  <si>
    <t>Very large A-kinase anchor protein (vlAKAP) (Beta/gamma crystallin domain-containing protein 3)</t>
  </si>
  <si>
    <t>IFIT1</t>
  </si>
  <si>
    <t>P49448</t>
  </si>
  <si>
    <t>GLUD2</t>
  </si>
  <si>
    <t>Glutamate dehydrogenase 2, mitochondrial (GDH 2) (EC 1.4.1.3)</t>
  </si>
  <si>
    <t>Q1MSJ5</t>
  </si>
  <si>
    <t>Centrosome and spindle pole-associated protein 1</t>
  </si>
  <si>
    <t>MCM3</t>
  </si>
  <si>
    <t>P62745</t>
  </si>
  <si>
    <t>RHOB</t>
  </si>
  <si>
    <t>Rho-related GTP-binding protein RhoB (Rho cDNA clone 6) (h6)</t>
  </si>
  <si>
    <t>Q9NQ66</t>
  </si>
  <si>
    <t>1-phosphatidylinositol 4,5-bisphosphate phosphodiesterase beta-1 (EC 3.1.4.11) (PLC-154) (Phosphoinositide phospholipase C-beta-1) (Phospholipase C-I) (PLC-I) (Phospholipase C-beta-1) (PLC-beta-1)</t>
  </si>
  <si>
    <t>MTHFS</t>
  </si>
  <si>
    <t>Q8N357</t>
  </si>
  <si>
    <t>SLC35F6</t>
  </si>
  <si>
    <t>Solute carrier family 35 member F6 (ANT2-binding protein) (ANT2BP) (Transport and Golgi organization 9 homolog)</t>
  </si>
  <si>
    <t>Q6UXV4</t>
  </si>
  <si>
    <t>MICOS complex subunit MIC27 (Apolipoprotein O-like) (Protein FAM121A)</t>
  </si>
  <si>
    <t>OXSR1</t>
  </si>
  <si>
    <t>P09758</t>
  </si>
  <si>
    <t>TACSTD2</t>
  </si>
  <si>
    <t>Tumor-associated calcium signal transducer 2 (Cell surface glycoprotein Trop-2) (Membrane component chromosome 1 surface marker 1) (Pancreatic carcinoma marker protein GA733-1)</t>
  </si>
  <si>
    <t>Q9BY42</t>
  </si>
  <si>
    <t>Replication termination factor 2 (RTF2) (Replication termination factor 2 domain-containing protein 1)</t>
  </si>
  <si>
    <t>CUL9</t>
  </si>
  <si>
    <t>Q96IZ0</t>
  </si>
  <si>
    <t>PAWR</t>
  </si>
  <si>
    <t>PRKC apoptosis WT1 regulator protein (Prostate apoptosis response 4 protein) (Par-4)</t>
  </si>
  <si>
    <t>PRDX5</t>
  </si>
  <si>
    <t>Q8TF46</t>
  </si>
  <si>
    <t>DIS3-like exonuclease 1 (EC 3.1.13.-)</t>
  </si>
  <si>
    <t>CDH6</t>
  </si>
  <si>
    <t>Q8N4J0</t>
  </si>
  <si>
    <t>CARNMT1</t>
  </si>
  <si>
    <t>Carnosine N-methyltransferase (EC 2.1.1.22)</t>
  </si>
  <si>
    <t>NANS</t>
  </si>
  <si>
    <t>Q6PJV4</t>
  </si>
  <si>
    <t>THRAP3</t>
  </si>
  <si>
    <t>THRAP3 protein (Fragment)</t>
  </si>
  <si>
    <t>O75356</t>
  </si>
  <si>
    <t>Ectonucleoside triphosphate diphosphohydrolase 5 (NTPDase 5) (EC 3.6.1.6) (CD39 antigen-like 4) (ER-UDPase) (Guanosine-diphosphatase ENTPD5) (GDPase ENTPD5) (EC 3.6.1.42) (Nucleoside diphosphatase) (Uridine-diphosphatase ENTPD5) (UDPase ENTPD5)</t>
  </si>
  <si>
    <t>PYCR2</t>
  </si>
  <si>
    <t>P54803</t>
  </si>
  <si>
    <t>Galactocerebrosidase (GALCERase) (EC 3.2.1.46) (Galactocerebroside beta-galactosidase) (Galactosylceramidase) (Galactosylceramide beta-galactosidase)</t>
  </si>
  <si>
    <t>TIPRL</t>
  </si>
  <si>
    <t>Q96BH1</t>
  </si>
  <si>
    <t>RNF25</t>
  </si>
  <si>
    <t>E3 ubiquitin-protein ligase RNF25 (EC 2.3.2.27) (RING finger protein 25) (RING-type E3 ubiquitin transferase RNF25)</t>
  </si>
  <si>
    <t>Q8TED0</t>
  </si>
  <si>
    <t>U3 small nucleolar RNA-associated protein 15 homolog</t>
  </si>
  <si>
    <t>AP2A2</t>
  </si>
  <si>
    <t>P54819</t>
  </si>
  <si>
    <t>AK2</t>
  </si>
  <si>
    <t>Adenylate kinase 2, mitochondrial (AK 2) (EC 2.7.4.3) (ATP-AMP transphosphorylase 2) (ATP:AMP phosphotransferase) (Adenylate monophosphate kinase) [Cleaved into: Adenylate kinase 2, mitochondrial, N-terminally processed]</t>
  </si>
  <si>
    <t>Q9UN81</t>
  </si>
  <si>
    <t>LINE-1 retrotransposable element ORF1 protein (L1ORF1p) (LINE retrotransposable element 1) (LINE1 retrotransposable element 1)</t>
  </si>
  <si>
    <t>FASN</t>
  </si>
  <si>
    <t>Q96HD1</t>
  </si>
  <si>
    <t>Protein disulfide isomerase CRELD1 (EC 5.3.4.1) (Cysteine-rich with EGF-like domain protein 1)</t>
  </si>
  <si>
    <t>FLOT2</t>
  </si>
  <si>
    <t>P45877</t>
  </si>
  <si>
    <t>PPIC</t>
  </si>
  <si>
    <t>Peptidyl-prolyl cis-trans isomerase C (PPIase C) (EC 5.2.1.8) (Cyclophilin C) (Rotamase C)</t>
  </si>
  <si>
    <t>CYB5B</t>
  </si>
  <si>
    <t>Q9ULJ7</t>
  </si>
  <si>
    <t>ANKRD50</t>
  </si>
  <si>
    <t>Ankyrin repeat domain-containing protein 50</t>
  </si>
  <si>
    <t>O75439</t>
  </si>
  <si>
    <t>Mitochondrial-processing peptidase subunit beta (EC 3.4.24.64) (Beta-MPP) (P-52)</t>
  </si>
  <si>
    <t>C9orf19</t>
  </si>
  <si>
    <t>E9PQG4</t>
  </si>
  <si>
    <t>PDE4DIP</t>
  </si>
  <si>
    <t>Myomegalin</t>
  </si>
  <si>
    <t>Q9BTE6</t>
  </si>
  <si>
    <t>Alanyl-tRNA editing protein Aarsd1 (Alanyl-tRNA synthetase domain-containing protein 1)</t>
  </si>
  <si>
    <t>ELOC</t>
  </si>
  <si>
    <t>Q8ND25</t>
  </si>
  <si>
    <t>ZNRF1</t>
  </si>
  <si>
    <t>E3 ubiquitin-protein ligase ZNRF1 (EC 2.3.2.27) (Nerve injury-induced gene 283 protein) (RING-type E3 ubiquitin transferase ZNRF1) (Zinc/RING finger protein 1)</t>
  </si>
  <si>
    <t>O95197</t>
  </si>
  <si>
    <t>Reticulon-3 (Homolog of ASY protein) (HAP) (Neuroendocrine-specific protein-like 2) (NSP-like protein 2) (Neuroendocrine-specific protein-like II) (NSP-like protein II) (NSPLII)</t>
  </si>
  <si>
    <t>ERAL1</t>
  </si>
  <si>
    <t>Q9ULM3</t>
  </si>
  <si>
    <t>YEATS2</t>
  </si>
  <si>
    <t>YEATS domain-containing protein 2</t>
  </si>
  <si>
    <t>A3KN83</t>
  </si>
  <si>
    <t>Protein strawberry notch homolog 1 (Monocyte protein 3) (MOP-3)</t>
  </si>
  <si>
    <t>CHMP4B</t>
  </si>
  <si>
    <t>P29966</t>
  </si>
  <si>
    <t>MARCKS</t>
  </si>
  <si>
    <t>Myristoylated alanine-rich C-kinase substrate (MARCKS) (Protein kinase C substrate, 80 kDa protein, light chain) (80K-L protein) (PKCSL)</t>
  </si>
  <si>
    <t>O14810</t>
  </si>
  <si>
    <t>Complexin-1 (Complexin I) (CPX I) (Synaphin-2)</t>
  </si>
  <si>
    <t>COASY</t>
  </si>
  <si>
    <t>Q9H2J4</t>
  </si>
  <si>
    <t>PDCL3</t>
  </si>
  <si>
    <t>Phosducin-like protein 3 (HTPHLP) (PhPL3) (Viral IAP-associated factor 1) (VIAF-1)</t>
  </si>
  <si>
    <t>C9J2R5</t>
  </si>
  <si>
    <t>Lipoma-preferred partner (Fragment)</t>
  </si>
  <si>
    <t>ITGB5</t>
  </si>
  <si>
    <t>Q68D91</t>
  </si>
  <si>
    <t>MBLAC2</t>
  </si>
  <si>
    <t>Metallo-beta-lactamase domain-containing protein 2 (EC 3.-.-.-)</t>
  </si>
  <si>
    <t>Q10469</t>
  </si>
  <si>
    <t>Alpha-1,6-mannosyl-glycoprotein 2-beta-N-acetylglucosaminyltransferase (EC 2.4.1.143) (Beta-1,2-N-acetylglucosaminyltransferase II) (GlcNAc-T II) (GNT-II) (Mannoside acetylglucosaminyltransferase 2) (N-glycosyl-oligosaccharide-glycoprotein N-acetylglucosaminyltransferase II)</t>
  </si>
  <si>
    <t>GTSE1</t>
  </si>
  <si>
    <t>Q86V97</t>
  </si>
  <si>
    <t>KBTBD6</t>
  </si>
  <si>
    <t>Kelch repeat and BTB domain-containing protein 6</t>
  </si>
  <si>
    <t>Q9UBN7</t>
  </si>
  <si>
    <t>Histone deacetylase 6 (HD6) (EC 3.5.1.98) (Tubulin-lysine deacetylase HDAC6) (EC 3.5.1.-)</t>
  </si>
  <si>
    <t>HSP90AB4P</t>
  </si>
  <si>
    <t>Q6IQ32</t>
  </si>
  <si>
    <t>ADNP2</t>
  </si>
  <si>
    <t>Activity-dependent neuroprotector homeobox protein 2 (ADNP homeobox protein 2) (Zinc finger protein 508)</t>
  </si>
  <si>
    <t>Q9BRJ7</t>
  </si>
  <si>
    <t>NUDT16L1</t>
  </si>
  <si>
    <t>Tudor-interacting repair regulator protein (NUDT16-like protein 1) (Protein syndesmos)</t>
  </si>
  <si>
    <t>RNF2</t>
  </si>
  <si>
    <t>Q96AC1</t>
  </si>
  <si>
    <t>FERMT2</t>
  </si>
  <si>
    <t>Fermitin family homolog 2 (Kindlin-2) (Mitogen-inducible gene 2 protein) (MIG-2) (Pleckstrin homology domain-containing family C member 1) (PH domain-containing family C member 1)</t>
  </si>
  <si>
    <t>PTPN6</t>
  </si>
  <si>
    <t>Q14999</t>
  </si>
  <si>
    <t>CUL7</t>
  </si>
  <si>
    <t>Cullin-7 (CUL-7)</t>
  </si>
  <si>
    <t>Q14964</t>
  </si>
  <si>
    <t>Ras-related protein Rab-39A (Rab-39)</t>
  </si>
  <si>
    <t>PSTPIP2</t>
  </si>
  <si>
    <t>P49748</t>
  </si>
  <si>
    <t>Very long-chain specific acyl-CoA dehydrogenase, mitochondrial (VLCAD) (EC 1.3.8.9)</t>
  </si>
  <si>
    <t>CBSL</t>
  </si>
  <si>
    <t>B0I1T2</t>
  </si>
  <si>
    <t>MYO1G</t>
  </si>
  <si>
    <t>Unconventional myosin-Ig [Cleaved into: Minor histocompatibility antigen HA-2 (mHag HA-2)]</t>
  </si>
  <si>
    <t>M1VKI3</t>
  </si>
  <si>
    <t>SLC1A4</t>
  </si>
  <si>
    <t>Q6BDS2</t>
  </si>
  <si>
    <t>UHRF1BP1</t>
  </si>
  <si>
    <t>UHRF1-binding protein 1 (ICBP90-binding protein 1) (Ubiquitin-like containing PHD and RING finger domains 1-binding protein 1)</t>
  </si>
  <si>
    <t>O95394</t>
  </si>
  <si>
    <t>Phosphoacetylglucosamine mutase (PAGM) (EC 5.4.2.3) (Acetylglucosamine phosphomutase) (N-acetylglucosamine-phosphate mutase) (Phosphoglucomutase-3) (PGM 3)</t>
  </si>
  <si>
    <t>XPO4</t>
  </si>
  <si>
    <t>Q15599</t>
  </si>
  <si>
    <t>SLC9A3R2</t>
  </si>
  <si>
    <t>Na(+)/H(+) exchange regulatory cofactor NHE-RF2 (NHERF-2) (NHE3 kinase A regulatory protein E3KARP) (SRY-interacting protein 1) (SIP-1) (Sodium-hydrogen exchanger regulatory factor 2) (Solute carrier family 9 isoform A3 regulatory factor 2) (Tyrosine kinase activator protein 1) (TKA-1)</t>
  </si>
  <si>
    <t>Q96S52</t>
  </si>
  <si>
    <t>GPI transamidase component PIG-S (Phosphatidylinositol-glycan biosynthesis class S protein)</t>
  </si>
  <si>
    <t>TSC22D4</t>
  </si>
  <si>
    <t>Q6ZTW0</t>
  </si>
  <si>
    <t>TPGS1</t>
  </si>
  <si>
    <t>Tubulin polyglutamylase complex subunit 1 (PGs1)</t>
  </si>
  <si>
    <t>P67812</t>
  </si>
  <si>
    <t>Signal peptidase complex catalytic subunit SEC11A (EC 3.4.21.89) (Endopeptidase SP18) (Microsomal signal peptidase 18 kDa subunit) (SPase 18 kDa subunit) (SEC11 homolog A) (SEC11-like protein 1) (SPC18)</t>
  </si>
  <si>
    <t>PLBD2</t>
  </si>
  <si>
    <t>Q6PL18</t>
  </si>
  <si>
    <t>ATAD2</t>
  </si>
  <si>
    <t>ATPase family AAA domain-containing protein 2 (EC 3.6.1.-) (AAA nuclear coregulator cancer-associated protein) (ANCCA)</t>
  </si>
  <si>
    <t>Q9BZE1</t>
  </si>
  <si>
    <t>39S ribosomal protein L37, mitochondrial (L37mt) (MRP-L37) (39S ribosomal protein L2, mitochondrial) (L2mt) (MRP-L2) (Mitochondrial large ribosomal subunit protein mL37)</t>
  </si>
  <si>
    <t>DNAJB1</t>
  </si>
  <si>
    <t>A0PJW6</t>
  </si>
  <si>
    <t>TMEM223</t>
  </si>
  <si>
    <t>Transmembrane protein 223</t>
  </si>
  <si>
    <t>Q86X27</t>
  </si>
  <si>
    <t>Ras-specific guanine nucleotide-releasing factor RalGPS2 (Ral GEF with PH domain and SH3-binding motif 2) (RalA exchange factor RalGPS2)</t>
  </si>
  <si>
    <t>LHPP</t>
  </si>
  <si>
    <t>Q5JUR7</t>
  </si>
  <si>
    <t>TEX30</t>
  </si>
  <si>
    <t>Testis-expressed protein 30</t>
  </si>
  <si>
    <t>Q8IYS1</t>
  </si>
  <si>
    <t>Peptidase M20 domain-containing protein 2 (Aminoacylase-1-like protein 2)</t>
  </si>
  <si>
    <t>POGLUT2</t>
  </si>
  <si>
    <t>Q9Y2U5</t>
  </si>
  <si>
    <t>MAP3K2</t>
  </si>
  <si>
    <t>Mitogen-activated protein kinase kinase kinase 2 (EC 2.7.11.25) (MAPK/ERK kinase kinase 2) (MEK kinase 2) (MEKK 2)</t>
  </si>
  <si>
    <t>Q9NP72</t>
  </si>
  <si>
    <t>Ras-related protein Rab-18</t>
  </si>
  <si>
    <t>PACSIN1</t>
  </si>
  <si>
    <t>Q16877</t>
  </si>
  <si>
    <t>PFKFB4</t>
  </si>
  <si>
    <t>6-phosphofructo-2-kinase/fructose-2,6-bisphosphatase 4 (6PF-2-K/Fru-2,6-P2ase 4) (PFK/FBPase 4) (6PF-2-K/Fru-2,6-P2ase testis-type isozyme) [Includes: 6-phosphofructo-2-kinase (EC 2.7.1.105); Fructose-2,6-bisphosphatase (EC 3.1.3.46)]</t>
  </si>
  <si>
    <t>P52630</t>
  </si>
  <si>
    <t>Signal transducer and activator of transcription 2 (p113)</t>
  </si>
  <si>
    <t>TMEM134</t>
  </si>
  <si>
    <t>Q9H6K4</t>
  </si>
  <si>
    <t>OPA3</t>
  </si>
  <si>
    <t>Optic atrophy 3 protein</t>
  </si>
  <si>
    <t>P62380</t>
  </si>
  <si>
    <t>TATA box-binding protein-like 1 (TBP-like 1) (21 kDa TBP-like protein) (Second TBP of unique DNA protein) (STUD) (TATA box-binding protein-related factor 2) (TBP-related factor 2) (TBP-like factor) (TBP-related protein)</t>
  </si>
  <si>
    <t>KIAA0930</t>
  </si>
  <si>
    <t>P36941</t>
  </si>
  <si>
    <t>LTBR</t>
  </si>
  <si>
    <t>Tumor necrosis factor receptor superfamily member 3 (Lymphotoxin-beta receptor) (Tumor necrosis factor C receptor) (Tumor necrosis factor receptor 2-related protein) (Tumor necrosis factor receptor type III) (TNF-RIII) (TNFR-III)</t>
  </si>
  <si>
    <t>Q96L15</t>
  </si>
  <si>
    <t>Ecto-ADP-ribosyltransferase 5 (EC 2.4.2.31) (ADP-ribosyltransferase C2 and C3 toxin-like 5) (ARTC5) (Mono(ADP-ribosyl)transferase 5) (NAD(P)(+)--arginine ADP-ribosyltransferase 5)</t>
  </si>
  <si>
    <t>DPAGT1</t>
  </si>
  <si>
    <t>P17028</t>
  </si>
  <si>
    <t>ZNF24</t>
  </si>
  <si>
    <t>Zinc finger protein 24 (Retinoic acid suppression protein A) (RSG-A) (Zinc finger and SCAN domain-containing protein 3) (Zinc finger protein 191) (Zinc finger protein KOX17)</t>
  </si>
  <si>
    <t>NAGK</t>
  </si>
  <si>
    <t>O95486</t>
  </si>
  <si>
    <t>SEC24A</t>
  </si>
  <si>
    <t>Protein transport protein Sec24A (SEC24-related protein A)</t>
  </si>
  <si>
    <t>Q9BVA0</t>
  </si>
  <si>
    <t>Katanin p80 WD40 repeat-containing subunit B1 (Katanin p80 subunit B1) (p80 katanin)</t>
  </si>
  <si>
    <t>NAA15</t>
  </si>
  <si>
    <t>O75964</t>
  </si>
  <si>
    <t>ATP5MG</t>
  </si>
  <si>
    <t>ATP synthase subunit g, mitochondrial (ATPase subunit g) (ATP synthase membrane subunit g)</t>
  </si>
  <si>
    <t>A0A0K0K1I0</t>
  </si>
  <si>
    <t>Epididymis secretory protein Li 265 (Tropomyosin 1 isoform 1)</t>
  </si>
  <si>
    <t>MAP1LC3A</t>
  </si>
  <si>
    <t>A0A024QZE1</t>
  </si>
  <si>
    <t>IRF3</t>
  </si>
  <si>
    <t>Interferon regulatory factor 3, isoform CRA_a</t>
  </si>
  <si>
    <t>Q14457</t>
  </si>
  <si>
    <t>Beclin-1 (Coiled-coil myosin-like BCL2-interacting protein) (Protein GT197) [Cleaved into: Beclin-1-C 35 kDa; Beclin-1-C 37 kDa]</t>
  </si>
  <si>
    <t>PLEK2</t>
  </si>
  <si>
    <t>Q13636</t>
  </si>
  <si>
    <t>RAB31</t>
  </si>
  <si>
    <t>Ras-related protein Rab-31 (Ras-related protein Rab-22B)</t>
  </si>
  <si>
    <t>Q9NUP7</t>
  </si>
  <si>
    <t>tRNA:m(4)X modification enzyme TRM13 homolog (EC 2.1.1.225) (Coiled-coil domain-containing protein 76)</t>
  </si>
  <si>
    <t>ARHGEF11</t>
  </si>
  <si>
    <t>Q9NP92</t>
  </si>
  <si>
    <t>MRPS30</t>
  </si>
  <si>
    <t>39S ribosomal protein S30, mitochondrial (MRP-S30) (S30mt) (Mitochondrial large ribosomal subunit protein mL65) (Mitochondrial large ribosomal subunit protein mS30) (Programmed cell death protein 9)</t>
  </si>
  <si>
    <t>RBM3</t>
  </si>
  <si>
    <t>SECISBP2L</t>
  </si>
  <si>
    <t>Q8IZ52</t>
  </si>
  <si>
    <t>CHPF</t>
  </si>
  <si>
    <t>Chondroitin sulfate synthase 2 (EC 2.4.1.175) (EC 2.4.1.226) (Chondroitin glucuronyltransferase 2) (Chondroitin-polymerizing factor) (ChPF) (Glucuronosyl-N-acetylgalactosaminyl-proteoglycan 4-beta-N-acetylgalactosaminyltransferase II) (N-acetylgalactosaminyl-proteoglycan 3-beta-glucuronosyltransferase II) (N-acetylgalactosaminyltransferase 2)</t>
  </si>
  <si>
    <t>Q9NXS2</t>
  </si>
  <si>
    <t>Glutaminyl-peptide cyclotransferase-like protein (EC 2.3.2.5) (Golgi-resident glutaminyl-peptide cyclotransferase) (isoQC) (gQC)</t>
  </si>
  <si>
    <t>MAN2A1</t>
  </si>
  <si>
    <t>Q9C0K1</t>
  </si>
  <si>
    <t>SLC39A8</t>
  </si>
  <si>
    <t>Metal cation symporter ZIP8 (BCG-induced integral membrane protein in monocyte clone 103 protein) (LIV-1 subfamily of ZIP zinc transporter 6) (LZT-Hs6) (Solute carrier family 39 member 8) (Zrt- and Irt-like protein 8) (ZIP-8)</t>
  </si>
  <si>
    <t>P47736</t>
  </si>
  <si>
    <t>Rap1 GTPase-activating protein 1 (Rap1GAP) (Rap1GAP1)</t>
  </si>
  <si>
    <t>PTP4A2</t>
  </si>
  <si>
    <t>P61619</t>
  </si>
  <si>
    <t>Protein transport protein Sec61 subunit alpha isoform 1 (Sec61 alpha-1)</t>
  </si>
  <si>
    <t>OTUD6B</t>
  </si>
  <si>
    <t>Q8NFZ8</t>
  </si>
  <si>
    <t>Cell adhesion molecule 4 (Immunoglobulin superfamily member 4C) (IgSF4C) (Nectin-like protein 4) (NECL-4) (TSLC1-like protein 2)</t>
  </si>
  <si>
    <t>TXN2</t>
  </si>
  <si>
    <t>Q86YM7</t>
  </si>
  <si>
    <t>HOMER1</t>
  </si>
  <si>
    <t>Homer protein homolog 1 (Homer-1)</t>
  </si>
  <si>
    <t>Q9UHN6</t>
  </si>
  <si>
    <t>Cell surface hyaluronidase (EC 3.2.1.35) (Cell migration-inducing hyaluronidase 2) (Transmembrane protein 2)</t>
  </si>
  <si>
    <t>SLC4A2</t>
  </si>
  <si>
    <t>Q9H089</t>
  </si>
  <si>
    <t>LSG1</t>
  </si>
  <si>
    <t>Large subunit GTPase 1 homolog (hLsg1) (EC 3.6.1.-)</t>
  </si>
  <si>
    <t>EML3</t>
  </si>
  <si>
    <t>Q9H0R4</t>
  </si>
  <si>
    <t>HDHD2</t>
  </si>
  <si>
    <t>Haloacid dehalogenase-like hydrolase domain-containing protein 2</t>
  </si>
  <si>
    <t>P22570</t>
  </si>
  <si>
    <t>NADPH:adrenodoxin oxidoreductase, mitochondrial (AR) (Adrenodoxin reductase) (EC 1.18.1.6) (Ferredoxin--NADP(+) reductase) (Ferredoxin reductase)</t>
  </si>
  <si>
    <t>SIGIRR</t>
  </si>
  <si>
    <t>Q9HBH5</t>
  </si>
  <si>
    <t>Retinol dehydrogenase 14 (EC 1.1.1.300) (Alcohol dehydrogenase PAN2) (Short chain dehydrogenase/reductase family 7C member 4)</t>
  </si>
  <si>
    <t>B4DKV5</t>
  </si>
  <si>
    <t>Q6PIU2</t>
  </si>
  <si>
    <t>Neutral cholesterol ester hydrolase 1 (NCEH) (EC 3.1.1.-) (Arylacetamide deacetylase-like 1)</t>
  </si>
  <si>
    <t>DIS3</t>
  </si>
  <si>
    <t>Q13617</t>
  </si>
  <si>
    <t>Cullin-2 (CUL-2)</t>
  </si>
  <si>
    <t>LIN7A</t>
  </si>
  <si>
    <t>Q7Z3K6</t>
  </si>
  <si>
    <t>Mesoderm induction early response protein 3 (Mi-er3)</t>
  </si>
  <si>
    <t>TDRD7</t>
  </si>
  <si>
    <t>Q96GS6</t>
  </si>
  <si>
    <t>ABHD17A</t>
  </si>
  <si>
    <t>Alpha/beta hydrolase domain-containing protein 17A (Abhydrolase domain-containing protein 17A) (EC 3.1.2.22)</t>
  </si>
  <si>
    <t>TTC14</t>
  </si>
  <si>
    <t>Q08357</t>
  </si>
  <si>
    <t>SLC20A2</t>
  </si>
  <si>
    <t>Sodium-dependent phosphate transporter 2 (Gibbon ape leukemia virus receptor 2) (GLVR-2) (Phosphate transporter 2) (PiT-2) (Pit2) (hPit2) (Solute carrier family 20 member 2)</t>
  </si>
  <si>
    <t>Q96BJ3</t>
  </si>
  <si>
    <t>Axin interactor, dorsalization-associated protein (Axin interaction partner and dorsalization antagonist)</t>
  </si>
  <si>
    <t>UTP14A</t>
  </si>
  <si>
    <t>Q06830</t>
  </si>
  <si>
    <t>PRDX1</t>
  </si>
  <si>
    <t>Peroxiredoxin-1 (EC 1.11.1.24) (Natural killer cell-enhancing factor A) (NKEF-A) (Proliferation-associated gene protein) (PAG) (Thioredoxin peroxidase 2) (Thioredoxin-dependent peroxide reductase 2) (Thioredoxin-dependent peroxiredoxin 1)</t>
  </si>
  <si>
    <t>Q9NXC5</t>
  </si>
  <si>
    <t>GATOR complex protein MIOS (Missing oocyte meiosis regulator homolog)</t>
  </si>
  <si>
    <t>GTF2H2</t>
  </si>
  <si>
    <t>P36543</t>
  </si>
  <si>
    <t>ATP6V1E1</t>
  </si>
  <si>
    <t>V-type proton ATPase subunit E 1 (V-ATPase subunit E 1) (V-ATPase 31 kDa subunit) (p31) (Vacuolar proton pump subunit E 1)</t>
  </si>
  <si>
    <t>CHMP5</t>
  </si>
  <si>
    <t>Q52LW3</t>
  </si>
  <si>
    <t>ARHGAP29</t>
  </si>
  <si>
    <t>Rho GTPase-activating protein 29 (PTPL1-associated RhoGAP protein 1) (Rho-type GTPase-activating protein 29)</t>
  </si>
  <si>
    <t>S4R3N1</t>
  </si>
  <si>
    <t>10 kDa heat shock protein, mitochondrial (Chaperonin 10)</t>
  </si>
  <si>
    <t>HCFC1</t>
  </si>
  <si>
    <t>B4DLF7</t>
  </si>
  <si>
    <t>cDNA FLJ60294</t>
  </si>
  <si>
    <t>Q9UNN5</t>
  </si>
  <si>
    <t>FAS-associated factor 1 (hFAF1) (UBX domain-containing protein 12) (UBX domain-containing protein 3A)</t>
  </si>
  <si>
    <t>KIFBP</t>
  </si>
  <si>
    <t>Q9H0N5</t>
  </si>
  <si>
    <t>PCBD2</t>
  </si>
  <si>
    <t>Pterin-4-alpha-carbinolamine dehydratase 2 (PHS 2) (EC 4.2.1.96) (4-alpha-hydroxy-tetrahydropterin dehydratase 2) (DcoH-like protein DCoHm) (Dimerization cofactor of hepatocyte nuclear factor 1 from muscle) (HNF-1-alpha dimerization cofactor)</t>
  </si>
  <si>
    <t>P07996</t>
  </si>
  <si>
    <t>Thrombospondin-1 (Glycoprotein G)</t>
  </si>
  <si>
    <t>DDX5</t>
  </si>
  <si>
    <t>P28288</t>
  </si>
  <si>
    <t>ABCD3</t>
  </si>
  <si>
    <t>ATP-binding cassette sub-family D member 3 (70 kDa peroxisomal membrane protein) (PMP70)</t>
  </si>
  <si>
    <t>Q8TD30</t>
  </si>
  <si>
    <t>Alanine aminotransferase 2 (ALT2) (EC 2.6.1.2) (Glutamate pyruvate transaminase 2) (GPT 2) (Glutamic--alanine transaminase 2) (Glutamic--pyruvic transaminase 2)</t>
  </si>
  <si>
    <t>MRPS22</t>
  </si>
  <si>
    <t>O00468</t>
  </si>
  <si>
    <t>Agrin [Cleaved into: Agrin N-terminal 110 kDa subunit; Agrin C-terminal 110 kDa subunit; Agrin C-terminal 90 kDa fragment (C90); Agrin C-terminal 22 kDa fragment (C22)]</t>
  </si>
  <si>
    <t>O00268</t>
  </si>
  <si>
    <t>Transcription initiation factor TFIID subunit 4 (RNA polymerase II TBP-associated factor subunit C) (TBP-associated factor 4) (Transcription initiation factor TFIID 130 kDa subunit) (TAF(II)130) (TAFII-130) (TAFII130) (Transcription initiation factor TFIID 135 kDa subunit) (TAF(II)135) (TAFII-135) (TAFII135)</t>
  </si>
  <si>
    <t>SYTL4</t>
  </si>
  <si>
    <t>ITPKC</t>
  </si>
  <si>
    <t>D6RFL5</t>
  </si>
  <si>
    <t>RNA-binding protein 47 (Fragment)</t>
  </si>
  <si>
    <t>Q9NXF7</t>
  </si>
  <si>
    <t>DDB1- and CUL4-associated factor 16</t>
  </si>
  <si>
    <t>CKMT1A; CKMT1B</t>
  </si>
  <si>
    <t>Q9H074</t>
  </si>
  <si>
    <t>PAIP1</t>
  </si>
  <si>
    <t>Polyadenylate-binding protein-interacting protein 1 (PABP-interacting protein 1) (PAIP-1) (Poly(A)-binding protein-interacting protein 1)</t>
  </si>
  <si>
    <t>Q9UKJ3</t>
  </si>
  <si>
    <t>G patch domain-containing protein 8</t>
  </si>
  <si>
    <t>AP1B1</t>
  </si>
  <si>
    <t>Q13347</t>
  </si>
  <si>
    <t>EIF3I</t>
  </si>
  <si>
    <t>Eukaryotic translation initiation factor 3 subunit I (eIF3i) (Eukaryotic translation initiation factor 3 subunit 2) (TGF-beta receptor-interacting protein 1) (TRIP-1) (eIF-3-beta) (eIF3 p36)</t>
  </si>
  <si>
    <t>Q5JPE7</t>
  </si>
  <si>
    <t>Nodal modulator 2 (pM5 protein 2)</t>
  </si>
  <si>
    <t>TOMM70</t>
  </si>
  <si>
    <t>P0CG12</t>
  </si>
  <si>
    <t>DERPC</t>
  </si>
  <si>
    <t>Decreased expression in renal and prostate cancer protein</t>
  </si>
  <si>
    <t>ADPRS</t>
  </si>
  <si>
    <t>D2CVN5</t>
  </si>
  <si>
    <t>AIP</t>
  </si>
  <si>
    <t>Aryl hydrocarbon receptor-interacting protein AIP722</t>
  </si>
  <si>
    <t>O76080</t>
  </si>
  <si>
    <t>AN1-type zinc finger protein 5 (Zinc finger A20 domain-containing protein 2) (Zinc finger protein 216)</t>
  </si>
  <si>
    <t>ACSS3</t>
  </si>
  <si>
    <t>Q9UHD9</t>
  </si>
  <si>
    <t>UBQLN2</t>
  </si>
  <si>
    <t>Ubiquilin-2 (Chap1) (DSK2 homolog) (Protein linking IAP with cytoskeleton 2) (PLIC-2) (hPLIC-2) (Ubiquitin-like product Chap1/Dsk2)</t>
  </si>
  <si>
    <t>RRP12</t>
  </si>
  <si>
    <t>B1AHL2</t>
  </si>
  <si>
    <t>FBLN1</t>
  </si>
  <si>
    <t>Fibulin-1</t>
  </si>
  <si>
    <t>Q9NT62</t>
  </si>
  <si>
    <t>Ubiquitin-like-conjugating enzyme ATG3 (EC 2.3.2.-) (Autophagy-related protein 3) (APG3-like) (hApg3) (Protein PC3-96)</t>
  </si>
  <si>
    <t>STYX</t>
  </si>
  <si>
    <t>P53597</t>
  </si>
  <si>
    <t>SUCLG1</t>
  </si>
  <si>
    <t>Succinate--CoA ligase [ADP/GDP-forming] subunit alpha, mitochondrial (EC 6.2.1.4) (EC 6.2.1.5) (Succinyl-CoA synthetase subunit alpha) (SCS-alpha)</t>
  </si>
  <si>
    <t>P53680</t>
  </si>
  <si>
    <t>AP-2 complex subunit sigma (Adaptor protein complex AP-2 subunit sigma) (Adaptor-related protein complex 2 subunit sigma) (Clathrin assembly protein 2 sigma small chain) (Clathrin coat assembly protein AP17) (Clathrin coat-associated protein AP17) (HA2 17 kDa subunit) (Plasma membrane adaptor AP-2 17 kDa protein) (Sigma2-adaptin)</t>
  </si>
  <si>
    <t>TCEAL1</t>
  </si>
  <si>
    <t>P52943</t>
  </si>
  <si>
    <t>CRIP2</t>
  </si>
  <si>
    <t>Cysteine-rich protein 2 (CRP-2) (Protein ESP1)</t>
  </si>
  <si>
    <t>Q9BQA9</t>
  </si>
  <si>
    <t>Cytochrome b-245 chaperone 1 (Essential for reactive oxygen species protein) (Eros)</t>
  </si>
  <si>
    <t>CUL4B</t>
  </si>
  <si>
    <t>B4DDR3</t>
  </si>
  <si>
    <t>cDNA FLJ52148, highly similar to Apoptosis inhibitor 5</t>
  </si>
  <si>
    <t>P21283</t>
  </si>
  <si>
    <t>V-type proton ATPase subunit C 1 (V-ATPase subunit C 1) (Vacuolar proton pump subunit C 1)</t>
  </si>
  <si>
    <t>F8A1; F8A2; F8A3</t>
  </si>
  <si>
    <t>Q86TI2</t>
  </si>
  <si>
    <t>DPP9</t>
  </si>
  <si>
    <t>Dipeptidyl peptidase 9 (DP9) (EC 3.4.14.5) (Dipeptidyl peptidase IV-related protein 2) (DPRP-2) (Dipeptidyl peptidase IX) (DPP IX) (Dipeptidyl peptidase-like protein 9) (DPLP9)</t>
  </si>
  <si>
    <t>Q8IV38</t>
  </si>
  <si>
    <t>Ankyrin repeat and MYND domain-containing protein 2</t>
  </si>
  <si>
    <t>HDHD5</t>
  </si>
  <si>
    <t>O75351</t>
  </si>
  <si>
    <t>VPS4B</t>
  </si>
  <si>
    <t>Vacuolar protein sorting-associated protein 4B (EC 3.6.4.6) (Cell migration-inducing gene 1 protein) (Suppressor of K(+) transport growth defect 1) (Protein SKD1)</t>
  </si>
  <si>
    <t>Q8NC96</t>
  </si>
  <si>
    <t>Adaptin ear-binding coat-associated protein 1 (NECAP endocytosis-associated protein 1) (NECAP-1)</t>
  </si>
  <si>
    <t>CLDN4</t>
  </si>
  <si>
    <t>Q92785</t>
  </si>
  <si>
    <t>DPF2</t>
  </si>
  <si>
    <t>Zinc finger protein ubi-d4 (Apoptosis response zinc finger protein) (BRG1-associated factor 45D) (BAF45D) (D4, zinc and double PHD fingers family 2) (Protein requiem)</t>
  </si>
  <si>
    <t>Q7Z3C6</t>
  </si>
  <si>
    <t>Autophagy-related protein 9A (APG9-like 1) (mATG9)</t>
  </si>
  <si>
    <t>RNF123</t>
  </si>
  <si>
    <t>P24752</t>
  </si>
  <si>
    <t>ACAT1</t>
  </si>
  <si>
    <t>Acetyl-CoA acetyltransferase, mitochondrial (EC 2.3.1.9) (Acetoacetyl-CoA thiolase) (T2)</t>
  </si>
  <si>
    <t>CEPT1</t>
  </si>
  <si>
    <t>P16435</t>
  </si>
  <si>
    <t>POR</t>
  </si>
  <si>
    <t>NADPH--cytochrome P450 reductase (CPR) (P450R) (EC 1.6.2.4)</t>
  </si>
  <si>
    <t>Q3SXM5</t>
  </si>
  <si>
    <t>Inactive hydroxysteroid dehydrogenase-like protein 1 (Short chain dehydrogenase/reductase family 12C member 3)</t>
  </si>
  <si>
    <t>NAA16</t>
  </si>
  <si>
    <t>Q08050</t>
  </si>
  <si>
    <t>FOXM1</t>
  </si>
  <si>
    <t>Forkhead box protein M1 (Forkhead-related protein FKHL16) (Hepatocyte nuclear factor 3 forkhead homolog 11) (HFH-11) (HNF-3/fork-head homolog 11) (M-phase phosphoprotein 2) (MPM-2 reactive phosphoprotein 2) (Transcription factor Trident) (Winged-helix factor from INS-1 cells)</t>
  </si>
  <si>
    <t>A4D1U4</t>
  </si>
  <si>
    <t>DENN domain-containing protein 11 (DENND11) (Protein LCHN)</t>
  </si>
  <si>
    <t>C6orf120</t>
  </si>
  <si>
    <t>P17301</t>
  </si>
  <si>
    <t>Integrin alpha-2 (CD49 antigen-like family member B) (Collagen receptor) (Platelet membrane glycoprotein Ia) (GPIa) (VLA-2 subunit alpha) (CD antigen CD49b)</t>
  </si>
  <si>
    <t>JMJD6</t>
  </si>
  <si>
    <t>Q8WXW3</t>
  </si>
  <si>
    <t>PIBF1</t>
  </si>
  <si>
    <t>Progesterone-induced-blocking factor 1 (PIBF) (Centrosomal protein of 90 kDa) (CEP90)</t>
  </si>
  <si>
    <t>Q99962</t>
  </si>
  <si>
    <t>Endophilin-A1 (EEN-B1) (Endophilin-1) (SH3 domain protein 2A) (SH3 domain-containing GRB2-like protein 2)</t>
  </si>
  <si>
    <t>KIF20A</t>
  </si>
  <si>
    <t>Q96BD8</t>
  </si>
  <si>
    <t>SKA1</t>
  </si>
  <si>
    <t>Spindle and kinetochore-associated protein 1</t>
  </si>
  <si>
    <t>Q13435</t>
  </si>
  <si>
    <t>Splicing factor 3B subunit 2 (Pre-mRNA-splicing factor SF3b 145 kDa subunit) (SF3b145) (Spliceosome-associated protein 145) (SAP 145)</t>
  </si>
  <si>
    <t>NOA1</t>
  </si>
  <si>
    <t>Q9Y375</t>
  </si>
  <si>
    <t>NDUFAF1</t>
  </si>
  <si>
    <t>Complex I intermediate-associated protein 30, mitochondrial (NADH dehydrogenase [ubiquinone] 1 alpha subcomplex assembly factor 1)</t>
  </si>
  <si>
    <t>P07902</t>
  </si>
  <si>
    <t>Galactose-1-phosphate uridylyltransferase (Gal-1-P uridylyltransferase) (EC 2.7.7.12) (UDP-glucose--hexose-1-phosphate uridylyltransferase)</t>
  </si>
  <si>
    <t>CLUH</t>
  </si>
  <si>
    <t>Q9H2W6</t>
  </si>
  <si>
    <t>MRPL46</t>
  </si>
  <si>
    <t>39S ribosomal protein L46, mitochondrial (L46mt) (MRP-L46) (Mitochondrial large ribosomal subunit protein mL46) (P2ECSL)</t>
  </si>
  <si>
    <t>O96006</t>
  </si>
  <si>
    <t>E3 SUMO-protein ligase ZBED1 (EC 2.3.2.-) (DNA replication-related element-binding factor) (Putative Ac-like transposable element) (Zinc finger BED domain-containing protein 1) (dREF homolog)</t>
  </si>
  <si>
    <t>PRMT5</t>
  </si>
  <si>
    <t>Q9Y3D0</t>
  </si>
  <si>
    <t>CIAO2B</t>
  </si>
  <si>
    <t>Cytosolic iron-sulfur assembly component 2B (MSS19-interacting protein of 18 kDa) (Mitotic spindle-associated MMXD complex subunit MIP18) (Protein FAM96B)</t>
  </si>
  <si>
    <t>Q53EL6</t>
  </si>
  <si>
    <t>Programmed cell death protein 4 (Neoplastic transformation inhibitor protein) (Nuclear antigen H731-like) (Protein 197/15a)</t>
  </si>
  <si>
    <t>UFSP2</t>
  </si>
  <si>
    <t>Q5T653</t>
  </si>
  <si>
    <t>MRPL2</t>
  </si>
  <si>
    <t>39S ribosomal protein L2, mitochondrial (L2mt) (MRP-L2) (Mitochondrial large ribosomal subunit protein uL2m)</t>
  </si>
  <si>
    <t>G5E9Q6</t>
  </si>
  <si>
    <t>Profilin</t>
  </si>
  <si>
    <t>PSME1</t>
  </si>
  <si>
    <t>P43246</t>
  </si>
  <si>
    <t>MSH2</t>
  </si>
  <si>
    <t>DNA mismatch repair protein Msh2 (hMSH2) (MutS protein homolog 2)</t>
  </si>
  <si>
    <t>Q00013</t>
  </si>
  <si>
    <t>55 kDa erythrocyte membrane protein (p55) (Membrane protein, palmitoylated 1)</t>
  </si>
  <si>
    <t>PTRH2</t>
  </si>
  <si>
    <t>O95487</t>
  </si>
  <si>
    <t>SEC24B</t>
  </si>
  <si>
    <t>Protein transport protein Sec24B (SEC24-related protein B)</t>
  </si>
  <si>
    <t>A0A2X0TVZ9</t>
  </si>
  <si>
    <t>Phosphoinositide 5-phosphatase (EC 3.1.3.36) (Fragment)</t>
  </si>
  <si>
    <t>ACADS</t>
  </si>
  <si>
    <t>Q6P587</t>
  </si>
  <si>
    <t>FAHD1</t>
  </si>
  <si>
    <t>Acylpyruvase FAHD1, mitochondrial (EC 3.7.1.5) (Fumarylacetoacetate hydrolase domain-containing protein 1) (FAH domain-containing protein 1) (Oxaloacetate decarboxylase) (OAA decarboxylase) (EC 4.1.1.112) (YisK-like protein)</t>
  </si>
  <si>
    <t>A0A6Q8PHK0</t>
  </si>
  <si>
    <t>E3 ubiquitin-protein ligase TRIP12 (EC 2.3.2.26) (HECT-type E3 ubiquitin transferase TRIP12) (Thyroid receptor-interacting protein 12)</t>
  </si>
  <si>
    <t>TMTC3</t>
  </si>
  <si>
    <t>Q9UNA1</t>
  </si>
  <si>
    <t>ARHGAP26</t>
  </si>
  <si>
    <t>Rho GTPase-activating protein 26 (GTPase regulator associated with focal adhesion kinase) (Oligophrenin-1-like protein) (Rho-type GTPase-activating protein 26)</t>
  </si>
  <si>
    <t>Q8NI62</t>
  </si>
  <si>
    <t>Ribosomal protein S2</t>
  </si>
  <si>
    <t>SHOC2</t>
  </si>
  <si>
    <t>Q93100</t>
  </si>
  <si>
    <t>PHKB</t>
  </si>
  <si>
    <t>Phosphorylase b kinase regulatory subunit beta (Phosphorylase kinase subunit beta)</t>
  </si>
  <si>
    <t>P17174</t>
  </si>
  <si>
    <t>Aspartate aminotransferase, cytoplasmic (cAspAT) (EC 2.6.1.1) (EC 2.6.1.3) (Cysteine aminotransferase, cytoplasmic) (Cysteine transaminase, cytoplasmic) (cCAT) (Glutamate oxaloacetate transaminase 1) (Transaminase A)</t>
  </si>
  <si>
    <t>PPAT</t>
  </si>
  <si>
    <t>Q9Y3L3</t>
  </si>
  <si>
    <t>SH3 domain-binding protein 1</t>
  </si>
  <si>
    <t>KNSTRN</t>
  </si>
  <si>
    <t>Q92890</t>
  </si>
  <si>
    <t>Ubiquitin recognition factor in ER-associated degradation protein 1 (Ubiquitin fusion degradation protein 1) (UB fusion protein 1)</t>
  </si>
  <si>
    <t>SPATA5</t>
  </si>
  <si>
    <t>P57081</t>
  </si>
  <si>
    <t>tRNA (guanine-N(7)-)-methyltransferase non-catalytic subunit WDR4 (Protein Wuho homolog) (hWH) (WD repeat-containing protein 4)</t>
  </si>
  <si>
    <t>PGM1</t>
  </si>
  <si>
    <t>Q96ND0</t>
  </si>
  <si>
    <t>FAM210A</t>
  </si>
  <si>
    <t>Protein FAM210A</t>
  </si>
  <si>
    <t>GSR</t>
  </si>
  <si>
    <t>O15304</t>
  </si>
  <si>
    <t>Apoptosis regulatory protein Siva (CD27-binding protein) (CD27BP)</t>
  </si>
  <si>
    <t>KLHL13</t>
  </si>
  <si>
    <t>CHTF8</t>
  </si>
  <si>
    <t>M6PR</t>
  </si>
  <si>
    <t>PLOD3</t>
  </si>
  <si>
    <t>P21964</t>
  </si>
  <si>
    <t>Catechol O-methyltransferase (EC 2.1.1.6)</t>
  </si>
  <si>
    <t>EFCAB14</t>
  </si>
  <si>
    <t>SF3B6</t>
  </si>
  <si>
    <t>Q8TEQ6</t>
  </si>
  <si>
    <t>Gem-associated protein 5 (Gemin5)</t>
  </si>
  <si>
    <t>PPIL1</t>
  </si>
  <si>
    <t>P29597</t>
  </si>
  <si>
    <t>Non-receptor tyrosine-protein kinase TYK2 (EC 2.7.10.2)</t>
  </si>
  <si>
    <t>LAGE3</t>
  </si>
  <si>
    <t>Q13433</t>
  </si>
  <si>
    <t>Zinc transporter ZIP6 (Estrogen-regulated protein LIV-1) (Solute carrier family 39 member 6) (Zrt- and Irt-like protein 6) (ZIP-6)</t>
  </si>
  <si>
    <t>PRKAB1</t>
  </si>
  <si>
    <t>P49736</t>
  </si>
  <si>
    <t>DNA replication licensing factor MCM2 (EC 3.6.4.12) (Minichromosome maintenance protein 2 homolog) (Nuclear protein BM28)</t>
  </si>
  <si>
    <t>EIF3M</t>
  </si>
  <si>
    <t>P04843</t>
  </si>
  <si>
    <t>Dolichyl-diphosphooligosaccharide--protein glycosyltransferase subunit 1 (Dolichyl-diphosphooligosaccharide--protein glycosyltransferase 67 kDa subunit) (Ribophorin I) (RPN-I) (Ribophorin-1)</t>
  </si>
  <si>
    <t>SLC27A3</t>
  </si>
  <si>
    <t>P61758</t>
  </si>
  <si>
    <t>Prefoldin subunit 3 (HIBBJ46) (von Hippel-Lindau-binding protein 1) (VBP-1) (VHL-binding protein 1)</t>
  </si>
  <si>
    <t>HIKESHI</t>
  </si>
  <si>
    <t>EEPD1</t>
  </si>
  <si>
    <t>NDUFB3</t>
  </si>
  <si>
    <t>TMEM62</t>
  </si>
  <si>
    <t>Q86YH6</t>
  </si>
  <si>
    <t>All trans-polyprenyl-diphosphate synthase PDSS2 (All-trans-decaprenyl-diphosphate synthase subunit 2) (EC 2.5.1.91) (Candidate tumor suppressor protein) (Decaprenyl pyrophosphate synthase subunit 2) (Decaprenyl-diphosphate synthase subunit 2) (Solanesyl-diphosphate synthase subunit 2)</t>
  </si>
  <si>
    <t>WNK2</t>
  </si>
  <si>
    <t>Q13619</t>
  </si>
  <si>
    <t>Cullin-4A (CUL-4A)</t>
  </si>
  <si>
    <t>ANXA4</t>
  </si>
  <si>
    <t>Q9BZV1</t>
  </si>
  <si>
    <t>UBX domain-containing protein 6 (UBX domain-containing protein 1)</t>
  </si>
  <si>
    <t>ERBB3</t>
  </si>
  <si>
    <t>P09884</t>
  </si>
  <si>
    <t>DNA polymerase alpha catalytic subunit (EC 2.7.7.7) (DNA polymerase alpha catalytic subunit p180)</t>
  </si>
  <si>
    <t>MAP2K1</t>
  </si>
  <si>
    <t>Q86YS7</t>
  </si>
  <si>
    <t>C2 domain-containing protein 5 (C2 domain-containing phosphoprotein of 138 kDa)</t>
  </si>
  <si>
    <t>MYBBP1A</t>
  </si>
  <si>
    <t>cDNA FLJ58812, highly similar to Endoplasmin (Heat shock protein 90kDa beta member 1)</t>
  </si>
  <si>
    <t>UNC84A</t>
  </si>
  <si>
    <t>SERBP1</t>
  </si>
  <si>
    <t>Q96EL3</t>
  </si>
  <si>
    <t>39S ribosomal protein L53, mitochondrial (L53mt) (MRP-L53) (Mitochondrial large ribosomal subunit protein mL53)</t>
  </si>
  <si>
    <t>SMPD4</t>
  </si>
  <si>
    <t>Q9UKV8</t>
  </si>
  <si>
    <t>Protein argonaute-2 (Argonaute2) (hAgo2) (EC 3.1.26.n2) (Argonaute RISC catalytic component 2) (Eukaryotic translation initiation factor 2C 2) (eIF-2C 2) (eIF2C 2) (PAZ Piwi domain protein) (PPD) (Protein slicer)</t>
  </si>
  <si>
    <t>DPM1</t>
  </si>
  <si>
    <t>O43709</t>
  </si>
  <si>
    <t>Probable 18S rRNA (guanine-N(7))-methyltransferase (EC 2.1.1.-) (Bud site selection protein 23 homolog) (Metastasis-related methyltransferase 1) (Williams-Beuren syndrome chromosomal region 22 protein) (rRNA methyltransferase and ribosome maturation factor)</t>
  </si>
  <si>
    <t>RAB6A</t>
  </si>
  <si>
    <t>Q9BQ52</t>
  </si>
  <si>
    <t>Zinc phosphodiesterase ELAC protein 2 (EC 3.1.26.11) (ElaC homolog protein 2) (Heredity prostate cancer protein 2) (Ribonuclease Z 2) (RNase Z 2) (tRNA 3 endonuclease 2) (tRNase Z 2)</t>
  </si>
  <si>
    <t>CD82</t>
  </si>
  <si>
    <t>Q5SRE7</t>
  </si>
  <si>
    <t>Phytanoyl-CoA dioxygenase domain-containing protein 1 (EC 1.-.-.-)</t>
  </si>
  <si>
    <t>NUDCD2</t>
  </si>
  <si>
    <t>EPB41</t>
  </si>
  <si>
    <t>P61956</t>
  </si>
  <si>
    <t>Small ubiquitin-related modifier 2 (SUMO-2) (HSMT3) (SMT3 homolog 2) (SUMO-3) (Sentrin-2) (Ubiquitin-like protein SMT3B) (Smt3B)</t>
  </si>
  <si>
    <t>PWWP2A</t>
  </si>
  <si>
    <t>Q96FV2</t>
  </si>
  <si>
    <t>Secernin-2</t>
  </si>
  <si>
    <t>IGSF3</t>
  </si>
  <si>
    <t>Q14257</t>
  </si>
  <si>
    <t>Reticulocalbin-2 (Calcium-binding protein ERC-55) (E6-binding protein) (E6BP)</t>
  </si>
  <si>
    <t>SDHAF3</t>
  </si>
  <si>
    <t>NUDT18</t>
  </si>
  <si>
    <t>MSH6</t>
  </si>
  <si>
    <t>Q9UHK6</t>
  </si>
  <si>
    <t>Alpha-methylacyl-CoA racemase (EC 5.1.99.4) (2-methylacyl-CoA racemase)</t>
  </si>
  <si>
    <t>MEGF9</t>
  </si>
  <si>
    <t>P04183</t>
  </si>
  <si>
    <t>Thymidine kinase, cytosolic (EC 2.7.1.21)</t>
  </si>
  <si>
    <t>C8orf37</t>
  </si>
  <si>
    <t>P16035</t>
  </si>
  <si>
    <t>Metalloproteinase inhibitor 2 (CSC-21K) (Tissue inhibitor of metalloproteinases 2) (TIMP-2)</t>
  </si>
  <si>
    <t>SKP2</t>
  </si>
  <si>
    <t>Q9NUQ9</t>
  </si>
  <si>
    <t>CYFIP-related Rac1 interactor B (L1)</t>
  </si>
  <si>
    <t>ALDOA</t>
  </si>
  <si>
    <t>Q15121</t>
  </si>
  <si>
    <t>Astrocytic phosphoprotein PEA-15 (15 kDa phosphoprotein enriched in astrocytes) (Phosphoprotein enriched in diabetes) (PED)</t>
  </si>
  <si>
    <t>RPS7</t>
  </si>
  <si>
    <t>Q3MIR4</t>
  </si>
  <si>
    <t>Cell cycle control protein 50B (P4-ATPase flippase complex beta subunit TMEM30B) (Transmembrane protein 30B)</t>
  </si>
  <si>
    <t>FANCL</t>
  </si>
  <si>
    <t>P07195</t>
  </si>
  <si>
    <t>L-lactate dehydrogenase B chain (LDH-B) (EC 1.1.1.27) (LDH heart subunit) (LDH-H) (Renal carcinoma antigen NY-REN-46)</t>
  </si>
  <si>
    <t>SAPCD2</t>
  </si>
  <si>
    <t>SMARCA1</t>
  </si>
  <si>
    <t>SPAST</t>
  </si>
  <si>
    <t>O75381</t>
  </si>
  <si>
    <t>Peroxisomal membrane protein PEX14 (PTS1 receptor-docking protein) (Peroxin-14) (Peroxisomal membrane anchor protein PEX14)</t>
  </si>
  <si>
    <t>ABCF2</t>
  </si>
  <si>
    <t>Q92538</t>
  </si>
  <si>
    <t>Golgi-specific brefeldin A-resistance guanine nucleotide exchange factor 1 (BFA-resistant GEF 1)</t>
  </si>
  <si>
    <t>SLC30A5</t>
  </si>
  <si>
    <t>Q15004</t>
  </si>
  <si>
    <t>PCNA-associated factor (Hepatitis C virus NS5A-transactivated protein 9) (HCV NS5A-transactivated protein 9) (Overexpressed in anaplastic thyroid carcinoma 1) (OEATC-1) (PCNA-associated factor of 15 kDa) (PAF15) (p15PAF) (PCNA-clamp-associated factor)</t>
  </si>
  <si>
    <t>AP1G2</t>
  </si>
  <si>
    <t>A0A024RDE8</t>
  </si>
  <si>
    <t>PDZ and LIM domain 5, isoform CRA_c</t>
  </si>
  <si>
    <t>Q53EL1</t>
  </si>
  <si>
    <t>Q6MZS5</t>
  </si>
  <si>
    <t>Uncharacterized protein DKFZp686A13234 (Fragment)</t>
  </si>
  <si>
    <t>GBA2</t>
  </si>
  <si>
    <t>Q7Z7H5</t>
  </si>
  <si>
    <t>Transmembrane emp24 domain-containing protein 4 (Endoplasmic reticulum stress-response protein 25) (ERS25) (GMP25iso) (Putative NF-kappa-B-activating protein 156) (p24 family protein alpha-3) (p24alpha3)</t>
  </si>
  <si>
    <t>CSDE1</t>
  </si>
  <si>
    <t>MED28</t>
  </si>
  <si>
    <t>Q8NBL1</t>
  </si>
  <si>
    <t>Protein O-glucosyltransferase 1 (EC 2.4.1.376) (CAP10-like 46 kDa protein) (hCLP46) (KTEL motif-containing protein 1) (Myelodysplastic syndromes relative protein) (O-glucosyltransferase Rumi homolog) (hRumi) (Protein O-xylosyltransferase POGLUT1) (EC 2.4.2.63)</t>
  </si>
  <si>
    <t>ZNF621</t>
  </si>
  <si>
    <t>O95786</t>
  </si>
  <si>
    <t>Antiviral innate immune response receptor RIG-I (DEAD box protein 58) (Probable ATP-dependent RNA helicase DDX58) (EC 3.6.4.13) (RIG-I-like receptor 1) (RLR-1) (Retinoic acid-inducible gene 1 protein) (RIG-1) (Retinoic acid-inducible gene I protein) (RIG-I)</t>
  </si>
  <si>
    <t>APEH</t>
  </si>
  <si>
    <t>P84022</t>
  </si>
  <si>
    <t>Mothers against decapentaplegic homolog 3 (MAD homolog 3) (Mad3) (Mothers against DPP homolog 3) (hMAD-3) (JV15-2) (SMAD family member 3) (SMAD 3) (Smad3) (hSMAD3)</t>
  </si>
  <si>
    <t>A0A140VKC9</t>
  </si>
  <si>
    <t>P23526</t>
  </si>
  <si>
    <t>Adenosylhomocysteinase (AdoHcyase) (EC 3.3.1.1) (S-adenosyl-L-homocysteine hydrolase)</t>
  </si>
  <si>
    <t>B2RDY9</t>
  </si>
  <si>
    <t>Q96DX4</t>
  </si>
  <si>
    <t>RING finger and SPRY domain-containing protein 1</t>
  </si>
  <si>
    <t>GOSR1</t>
  </si>
  <si>
    <t>EEF1D</t>
  </si>
  <si>
    <t>Q9Y223</t>
  </si>
  <si>
    <t>Bifunctional UDP-N-acetylglucosamine 2-epimerase/N-acetylmannosamine kinase (UDP-GlcNAc-2-epimerase/ManAc kinase) [Includes: UDP-N-acetylglucosamine 2-epimerase (hydrolyzing) (EC 3.2.1.183) (UDP-GlcNAc-2-epimerase) (Uridine diphosphate-N-acetylglucosamine-2-epimerase); N-acetylmannosamine kinase (EC 2.7.1.60) (ManAc kinase)]</t>
  </si>
  <si>
    <t>FBXW8</t>
  </si>
  <si>
    <t>P46087</t>
  </si>
  <si>
    <t>Probable 28S rRNA (cytosine(4447)-C(5))-methyltransferase (EC 2.1.1.-) (Nucleolar protein 1) (Nucleolar protein 2 homolog) (Proliferating-cell nucleolar antigen p120) (Proliferation-associated nucleolar protein p120)</t>
  </si>
  <si>
    <t>DGCR2</t>
  </si>
  <si>
    <t>O95848</t>
  </si>
  <si>
    <t>Uridine diphosphate glucose pyrophosphatase NUDT14 (UDPG pyrophosphatase) (UGPPase) (EC 3.6.1.45) (Nucleoside diphosphate-linked moiety X motif 14) (Nudix motif 14)</t>
  </si>
  <si>
    <t>COL12A1</t>
  </si>
  <si>
    <t>ZNHIT6</t>
  </si>
  <si>
    <t>Q9UL25</t>
  </si>
  <si>
    <t>Ras-related protein Rab-21</t>
  </si>
  <si>
    <t>ASF1A</t>
  </si>
  <si>
    <t>P49674</t>
  </si>
  <si>
    <t>Casein kinase I isoform epsilon (CKI-epsilon) (CKIe) (EC 2.7.11.1)</t>
  </si>
  <si>
    <t>DYNLL1</t>
  </si>
  <si>
    <t>P08133</t>
  </si>
  <si>
    <t>Annexin A6 (67 kDa calelectrin) (Annexin VI) (Annexin-6) (Calphobindin-II) (CPB-II) (Chromobindin-20) (Lipocortin VI) (Protein III) (p68) (p70)</t>
  </si>
  <si>
    <t>MAPK13</t>
  </si>
  <si>
    <t>P22413</t>
  </si>
  <si>
    <t>Ectonucleotide pyrophosphatase/phosphodiesterase family member 1 (E-NPP 1) (Membrane component chromosome 6 surface marker 1) (Phosphodiesterase I/nucleotide pyrophosphatase 1) (Plasma-cell membrane glycoprotein PC-1) [Cleaved into: Ectonucleotide pyrophosphatase/phosphodiesterase family member 1, secreted form] [Includes: Alkaline phosphodiesterase I (EC 3.1.4.1); Nucleotide pyrophosphatase (NPPase) (EC 3.6.1.9) (Nucleotide diphosphatase)]</t>
  </si>
  <si>
    <t>NME3</t>
  </si>
  <si>
    <t>O95352</t>
  </si>
  <si>
    <t>Ubiquitin-like modifier-activating enzyme ATG7 (ATG12-activating enzyme E1 ATG7) (Autophagy-related protein 7) (APG7-like) (hAGP7) (Ubiquitin-activating enzyme E1-like protein)</t>
  </si>
  <si>
    <t>GCNT1</t>
  </si>
  <si>
    <t>Q9NUL7</t>
  </si>
  <si>
    <t>Probable ATP-dependent RNA helicase DDX28 (EC 3.6.4.13) (Mitochondrial DEAD box protein 28)</t>
  </si>
  <si>
    <t>CYLD</t>
  </si>
  <si>
    <t>COG4</t>
  </si>
  <si>
    <t>H3BSH7</t>
  </si>
  <si>
    <t>U3 small nucleolar RNA-associated protein 4 homolog (Fragment)</t>
  </si>
  <si>
    <t>TUBG1</t>
  </si>
  <si>
    <t>CCN1</t>
  </si>
  <si>
    <t>Q96JX3</t>
  </si>
  <si>
    <t>Protein SERAC1 (Serine active site-containing protein 1)</t>
  </si>
  <si>
    <t>OCLN</t>
  </si>
  <si>
    <t>Q15436</t>
  </si>
  <si>
    <t>Protein transport protein Sec23A (hSec23A) (SEC23-related protein A)</t>
  </si>
  <si>
    <t>CD99</t>
  </si>
  <si>
    <t>TMEM209</t>
  </si>
  <si>
    <t>PAAF1</t>
  </si>
  <si>
    <t>Q15742</t>
  </si>
  <si>
    <t>NGFI-A-binding protein 2 (EGR-1-binding protein 2) (Melanoma-associated delayed early response protein) (Protein MADER)</t>
  </si>
  <si>
    <t>DCAF11</t>
  </si>
  <si>
    <t>P35232</t>
  </si>
  <si>
    <t>Prohibitin</t>
  </si>
  <si>
    <t>ECSIT</t>
  </si>
  <si>
    <t>TBC1D24</t>
  </si>
  <si>
    <t>DLST</t>
  </si>
  <si>
    <t>P49821</t>
  </si>
  <si>
    <t>NADH dehydrogenase [ubiquinone] flavoprotein 1, mitochondrial (EC 7.1.1.2) (Complex I-51kD) (CI-51kD) (NADH dehydrogenase flavoprotein 1) (NADH-ubiquinone oxidoreductase 51 kDa subunit)</t>
  </si>
  <si>
    <t>STK38</t>
  </si>
  <si>
    <t>P57740</t>
  </si>
  <si>
    <t>Nuclear pore complex protein Nup107 (107 kDa nucleoporin) (Nucleoporin Nup107)</t>
  </si>
  <si>
    <t>TRIM16</t>
  </si>
  <si>
    <t>TTC5</t>
  </si>
  <si>
    <t>FGGY</t>
  </si>
  <si>
    <t>Q9Y3A2</t>
  </si>
  <si>
    <t>Probable U3 small nucleolar RNA-associated protein 11 (U3 snoRNA-associated protein 11) (UTP11-like protein)</t>
  </si>
  <si>
    <t>USP1</t>
  </si>
  <si>
    <t>O00625</t>
  </si>
  <si>
    <t>Pirin (EC 1.13.11.24) (Probable quercetin 2,3-dioxygenase PIR) (Probable quercetinase)</t>
  </si>
  <si>
    <t>PROM1</t>
  </si>
  <si>
    <t>P11802</t>
  </si>
  <si>
    <t>Cyclin-dependent kinase 4 (EC 2.7.11.22) (Cell division protein kinase 4) (PSK-J3)</t>
  </si>
  <si>
    <t>ZCCHC3</t>
  </si>
  <si>
    <t>N4BP1</t>
  </si>
  <si>
    <t>TNFRSF10A</t>
  </si>
  <si>
    <t>P33176</t>
  </si>
  <si>
    <t>Kinesin-1 heavy chain (Conventional kinesin heavy chain) (Ubiquitous kinesin heavy chain) (UKHC)</t>
  </si>
  <si>
    <t>KIAA1549</t>
  </si>
  <si>
    <t>Q7Z4G4</t>
  </si>
  <si>
    <t>tRNA (guanine(10)-N2)-methyltransferase homolog (EC 2.1.1.-) (tRNA guanosine-2'-O-methyltransferase TRM11 homolog)</t>
  </si>
  <si>
    <t>DERA</t>
  </si>
  <si>
    <t>O95861</t>
  </si>
  <si>
    <t>3'(2'),5'-bisphosphate nucleotidase 1 (EC 3.1.3.7) (Bisphosphate 3'-nucleotidase 1) (PAP-inositol 1,4-phosphatase) (PIP)</t>
  </si>
  <si>
    <t>RANBP6</t>
  </si>
  <si>
    <t>O75674</t>
  </si>
  <si>
    <t>TOM1-like protein 1 (Src-activating and signaling molecule protein) (Target of Myb-like protein 1)</t>
  </si>
  <si>
    <t>FSCN1</t>
  </si>
  <si>
    <t>A0A0A0MRM8</t>
  </si>
  <si>
    <t>OMA1</t>
  </si>
  <si>
    <t>P48509</t>
  </si>
  <si>
    <t>CD151 antigen (GP27) (Membrane glycoprotein SFA-1) (Platelet-endothelial tetraspan antigen 3) (PETA-3) (Tetraspanin-24) (Tspan-24) (CD antigen CD151)</t>
  </si>
  <si>
    <t>CASKIN2</t>
  </si>
  <si>
    <t>Q9NQ50</t>
  </si>
  <si>
    <t>39S ribosomal protein L40, mitochondrial (L40mt) (MRP-L40) (Mitochondrial large ribosomal subunit protein mL40) (Nuclear localization signal-containing protein deleted in velocardiofacial syndrome) (Up-regulated in metastasis)</t>
  </si>
  <si>
    <t>EPN2</t>
  </si>
  <si>
    <t>MAP2K7</t>
  </si>
  <si>
    <t>ABCB10</t>
  </si>
  <si>
    <t>Q96EY1</t>
  </si>
  <si>
    <t>DnaJ homolog subfamily A member 3, mitochondrial (DnaJ protein Tid-1) (hTid-1) (Hepatocellular carcinoma-associated antigen 57) (Tumorous imaginal discs protein Tid56 homolog)</t>
  </si>
  <si>
    <t>SHTN1</t>
  </si>
  <si>
    <t>Q9Y3P9</t>
  </si>
  <si>
    <t>Rab GTPase-activating protein 1 (GAP and centrosome-associated protein) (Rab6 GTPase-activating protein GAPCenA)</t>
  </si>
  <si>
    <t>STT3A</t>
  </si>
  <si>
    <t>Q9Y4C2</t>
  </si>
  <si>
    <t>TRPM8 channel-associated factor 1 (TRP channel-associated factor 1)</t>
  </si>
  <si>
    <t>SCP2</t>
  </si>
  <si>
    <t>ENO1</t>
  </si>
  <si>
    <t>P57088</t>
  </si>
  <si>
    <t>Transmembrane protein 33 (Protein DB83) (SHINC-3)</t>
  </si>
  <si>
    <t>NR2F6</t>
  </si>
  <si>
    <t>Q05823</t>
  </si>
  <si>
    <t>2-5A-dependent ribonuclease (2-5A-dependent RNase) (EC 3.1.26.-) (Ribonuclease 4) (Ribonuclease L) (RNase L)</t>
  </si>
  <si>
    <t>TWF2</t>
  </si>
  <si>
    <t>Q9BW62</t>
  </si>
  <si>
    <t>Katanin p60 ATPase-containing subunit A-like 1 (Katanin p60 subunit A-like 1) (EC 5.6.1.1) (p60 katanin-like 1)</t>
  </si>
  <si>
    <t>KIF7</t>
  </si>
  <si>
    <t>A0A5F9ZI43</t>
  </si>
  <si>
    <t>AP complex subunit sigma</t>
  </si>
  <si>
    <t>PIP4P1</t>
  </si>
  <si>
    <t>Q02809</t>
  </si>
  <si>
    <t>Procollagen-lysine,2-oxoglutarate 5-dioxygenase 1 (EC 1.14.11.4) (Lysyl hydroxylase 1) (LH1)</t>
  </si>
  <si>
    <t>NEK1</t>
  </si>
  <si>
    <t>Q15084</t>
  </si>
  <si>
    <t>Protein disulfide-isomerase A6 (EC 5.3.4.1) (Endoplasmic reticulum protein 5) (ER protein 5) (ERp5) (Protein disulfide isomerase P5) (Thioredoxin domain-containing protein 7)</t>
  </si>
  <si>
    <t>NDUFB10</t>
  </si>
  <si>
    <t>Q9HBM1</t>
  </si>
  <si>
    <t>Kinetochore protein Spc25 (hSpc25)</t>
  </si>
  <si>
    <t>CHAF1A</t>
  </si>
  <si>
    <t>P15884</t>
  </si>
  <si>
    <t>Transcription factor 4 (TCF-4) (Class B basic helix-loop-helix protein 19) (bHLHb19) (Immunoglobulin transcription factor 2) (ITF-2) (SL3-3 enhancer factor 2) (SEF-2)</t>
  </si>
  <si>
    <t>FKBP7</t>
  </si>
  <si>
    <t>RAB6B</t>
  </si>
  <si>
    <t>Q9NVP2</t>
  </si>
  <si>
    <t>Histone chaperone ASF1B (Anti-silencing function protein 1 homolog B) (hAsf1) (hAsf1b) (CCG1-interacting factor A-II) (CIA-II) (hCIA-II)</t>
  </si>
  <si>
    <t>IRGQ</t>
  </si>
  <si>
    <t>O75955</t>
  </si>
  <si>
    <t>Flotillin-1</t>
  </si>
  <si>
    <t>SLC7A1</t>
  </si>
  <si>
    <t>Q00169</t>
  </si>
  <si>
    <t>Phosphatidylinositol transfer protein alpha isoform (PI-TP-alpha) (PtdIns transfer protein alpha) (PtdInsTP alpha)</t>
  </si>
  <si>
    <t>ITPRID2</t>
  </si>
  <si>
    <t>Q9BVT8</t>
  </si>
  <si>
    <t>Transmembrane and ubiquitin-like domain-containing protein 1 (Dendritic cell-derived ubiquitin-like protein) (DULP) (Hepatocyte odd protein shuttling protein) (Ubiquitin-like protein SB144) [Cleaved into: iHOPS]</t>
  </si>
  <si>
    <t>ASL</t>
  </si>
  <si>
    <t>P35244</t>
  </si>
  <si>
    <t>Replication protein A 14 kDa subunit (RP-A p14) (Replication factor A protein 3) (RF-A protein 3)</t>
  </si>
  <si>
    <t>SH3PXD2B</t>
  </si>
  <si>
    <t>Q15058</t>
  </si>
  <si>
    <t>Kinesin-like protein KIF14</t>
  </si>
  <si>
    <t>DDX42</t>
  </si>
  <si>
    <t>GFUS</t>
  </si>
  <si>
    <t>Q9NZC4</t>
  </si>
  <si>
    <t>ETS homologous factor (hEHF) (ETS domain-containing transcription factor) (Epithelium-specific Ets transcription factor 3) (ESE-3)</t>
  </si>
  <si>
    <t>USP3</t>
  </si>
  <si>
    <t>P46926</t>
  </si>
  <si>
    <t>Glucosamine-6-phosphate isomerase 1 (EC 3.5.99.6) (Glucosamine-6-phosphate deaminase 1) (GNPDA 1) (GlcN6P deaminase 1) (Oscillin)</t>
  </si>
  <si>
    <t>TRAPPC12</t>
  </si>
  <si>
    <t>P56962</t>
  </si>
  <si>
    <t>Syntaxin-17</t>
  </si>
  <si>
    <t>IMMT</t>
  </si>
  <si>
    <t>ZNF148</t>
  </si>
  <si>
    <t>Q2TAM9</t>
  </si>
  <si>
    <t>Tumor suppressor candidate gene 1 protein (TSG-9) (TSG9)</t>
  </si>
  <si>
    <t>TMEM41A</t>
  </si>
  <si>
    <t>P43155</t>
  </si>
  <si>
    <t>Carnitine O-acetyltransferase (Carnitine acetylase) (EC 2.3.1.137) (EC 2.3.1.7) (Carnitine acetyltransferase) (CAT) (CrAT)</t>
  </si>
  <si>
    <t>TULP3</t>
  </si>
  <si>
    <t>Q8IWE2</t>
  </si>
  <si>
    <t>Protein NOXP20 (Nervous system overexpressed protein 20) (Protein FAM114A1)</t>
  </si>
  <si>
    <t>GABPA</t>
  </si>
  <si>
    <t>Q8NI22</t>
  </si>
  <si>
    <t>Multiple coagulation factor deficiency protein 2 (Neural stem cell-derived neuronal survival protein)</t>
  </si>
  <si>
    <t>SERPINB1</t>
  </si>
  <si>
    <t>SLC1A5</t>
  </si>
  <si>
    <t>Q9Y5P4</t>
  </si>
  <si>
    <t>Ceramide transfer protein (hCERT) (Collagen type IV alpha-3-binding protein) (Goodpasture antigen-binding protein) (GPBP) (START domain-containing protein 11) (StARD11) (StAR-related lipid transfer protein 11)</t>
  </si>
  <si>
    <t>B4E106</t>
  </si>
  <si>
    <t>P09601</t>
  </si>
  <si>
    <t>Heme oxygenase 1 (HO-1) (EC 1.14.14.18)</t>
  </si>
  <si>
    <t>RBL2</t>
  </si>
  <si>
    <t>Q9UBQ5</t>
  </si>
  <si>
    <t>Eukaryotic translation initiation factor 3 subunit K (eIF3k) (Eukaryotic translation initiation factor 3 subunit 12) (Muscle-specific gene M9 protein) (PLAC-24) (eIF-3 p25) (eIF-3 p28)</t>
  </si>
  <si>
    <t>NENF</t>
  </si>
  <si>
    <t>P51153</t>
  </si>
  <si>
    <t>Ras-related protein Rab-13 (Cell growth-inhibiting gene 4 protein)</t>
  </si>
  <si>
    <t>SCOC</t>
  </si>
  <si>
    <t>GNPNAT1</t>
  </si>
  <si>
    <t>DKFZp686O15119</t>
  </si>
  <si>
    <t>B7ZLD0</t>
  </si>
  <si>
    <t>Low-density lipoprotein receptor-related protein</t>
  </si>
  <si>
    <t>COCH</t>
  </si>
  <si>
    <t>MPV17L2</t>
  </si>
  <si>
    <t>DPP7</t>
  </si>
  <si>
    <t>O75694</t>
  </si>
  <si>
    <t>Nuclear pore complex protein Nup155 (155 kDa nucleoporin) (Nucleoporin Nup155)</t>
  </si>
  <si>
    <t>LRP1</t>
  </si>
  <si>
    <t>Q05BQ5</t>
  </si>
  <si>
    <t>MBT domain-containing protein 1</t>
  </si>
  <si>
    <t>ITGA5</t>
  </si>
  <si>
    <t>Q6EEV4</t>
  </si>
  <si>
    <t>DNA-directed RNA polymerase II subunit GRINL1A, isoforms 4/5 (DNA-directed RNA polymerase II subunit M, isoforms 4/5)</t>
  </si>
  <si>
    <t>ELP5</t>
  </si>
  <si>
    <t>Q9H902</t>
  </si>
  <si>
    <t>Receptor expression-enhancing protein 1 (Spastic paraplegia 31 protein)</t>
  </si>
  <si>
    <t>DSN1</t>
  </si>
  <si>
    <t>Q01105</t>
  </si>
  <si>
    <t>Protein SET (HLA-DR-associated protein II) (Inhibitor of granzyme A-activated DNase) (IGAAD) (PHAPII) (Phosphatase 2A inhibitor I2PP2A) (I-2PP2A) (Template-activating factor I) (TAF-I)</t>
  </si>
  <si>
    <t>ACADM</t>
  </si>
  <si>
    <t>Q3KQV9</t>
  </si>
  <si>
    <t>UDP-N-acetylhexosamine pyrophosphorylase-like protein 1 (EC 2.7.7.-)</t>
  </si>
  <si>
    <t>MRPL45</t>
  </si>
  <si>
    <t>Non-specific serine/threonine protein kinase (EC 2.7.11.1)</t>
  </si>
  <si>
    <t>GORASP1</t>
  </si>
  <si>
    <t>P22059</t>
  </si>
  <si>
    <t>Oxysterol-binding protein 1</t>
  </si>
  <si>
    <t>PEX3</t>
  </si>
  <si>
    <t>Q9ULX3</t>
  </si>
  <si>
    <t>RNA-binding protein NOB1 (EC 3.1.-.-) (Phosphorylation regulatory protein HP-10) (Protein ART-4)</t>
  </si>
  <si>
    <t>WDR48</t>
  </si>
  <si>
    <t>Q13506</t>
  </si>
  <si>
    <t>NGFI-A-binding protein 1 (EGR-1-binding protein 1) (Transcriptional regulatory protein p54)</t>
  </si>
  <si>
    <t>ARMCX3</t>
  </si>
  <si>
    <t>Q9Y5Z0</t>
  </si>
  <si>
    <t>Beta-secretase 2 (EC 3.4.23.45) (Aspartic-like protease 56 kDa) (Aspartyl protease 1) (ASP1) (Asp 1) (Beta-site amyloid precursor protein cleaving enzyme 2) (Beta-site APP cleaving enzyme 2) (Down region aspartic protease) (DRAP) (Memapsin-1) (Membrane-associated aspartic protease 1) (Theta-secretase)</t>
  </si>
  <si>
    <t>SNAP29</t>
  </si>
  <si>
    <t>RILP</t>
  </si>
  <si>
    <t>O75717</t>
  </si>
  <si>
    <t>WD repeat and HMG-box DNA-binding protein 1 (Acidic nucleoplasmic DNA-binding protein 1) (And-1)</t>
  </si>
  <si>
    <t>MID1</t>
  </si>
  <si>
    <t>Q96PD2</t>
  </si>
  <si>
    <t>Discoidin, CUB and LCCL domain-containing protein 2 (CUB, LCCL and coagulation factor V/VIII-homology domains protein 1) (Endothelial and smooth muscle cell-derived neuropilin-like protein)</t>
  </si>
  <si>
    <t>IFT81</t>
  </si>
  <si>
    <t>Q9NPA3</t>
  </si>
  <si>
    <t>Mid1-interacting protein 1 (Gastrulation-specific G12-like protein) (Mid1-interacting G12-like protein) (Protein STRAIT11499) (Spot 14-related protein) (S14R) (Spot 14-R)</t>
  </si>
  <si>
    <t>SLC12A4</t>
  </si>
  <si>
    <t>P62316</t>
  </si>
  <si>
    <t>Small nuclear ribonucleoprotein Sm D2 (Sm-D2) (snRNP core protein D2)</t>
  </si>
  <si>
    <t>PTER</t>
  </si>
  <si>
    <t>Q96N11</t>
  </si>
  <si>
    <t>Uncharacterized protein C7orf26</t>
  </si>
  <si>
    <t>PPP2R5E</t>
  </si>
  <si>
    <t>P30154</t>
  </si>
  <si>
    <t>Serine/threonine-protein phosphatase 2A 65 kDa regulatory subunit A beta isoform (PP2A subunit A isoform PR65-beta) (PP2A subunit A isoform R1-beta)</t>
  </si>
  <si>
    <t>SIAE</t>
  </si>
  <si>
    <t>Q96GD0</t>
  </si>
  <si>
    <t>Chronophin (EC 3.1.3.16) (EC 3.1.3.74) (Pyridoxal phosphate phosphatase) (PLP phosphatase)</t>
  </si>
  <si>
    <t>MAPK8</t>
  </si>
  <si>
    <t>P40763</t>
  </si>
  <si>
    <t>Signal transducer and activator of transcription 3 (Acute-phase response factor)</t>
  </si>
  <si>
    <t>MTHFR</t>
  </si>
  <si>
    <t>P51659</t>
  </si>
  <si>
    <t>Peroxisomal multifunctional enzyme type 2 (MFE-2) (17-beta-hydroxysteroid dehydrogenase 4) (17-beta-HSD 4) (D-bifunctional protein) (DBP) (Multifunctional protein 2) (MFP-2) (Short chain dehydrogenase/reductase family 8C member 1) [Cleaved into: (3R)-hydroxyacyl-CoA dehydrogenase (EC 1.1.1.n12); Enoyl-CoA hydratase 2 (EC 4.2.1.107) (EC 4.2.1.119) (3-alpha,7-alpha,12-alpha-trihydroxy-5-beta-cholest-24-enoyl-CoA hydratase)]</t>
  </si>
  <si>
    <t>GPATCH11</t>
  </si>
  <si>
    <t>ZNF618</t>
  </si>
  <si>
    <t>O60502</t>
  </si>
  <si>
    <t>Protein O-GlcNAcase (OGA) (EC 3.2.1.169) (Beta-N-acetylglucosaminidase) (Beta-N-acetylhexosaminidase) (Beta-hexosaminidase) (Meningioma-expressed antigen 5) (N-acetyl-beta-D-glucosaminidase) (N-acetyl-beta-glucosaminidase) (Nuclear cytoplasmic O-GlcNAcase and acetyltransferase) (NCOAT)</t>
  </si>
  <si>
    <t>TMLHE</t>
  </si>
  <si>
    <t>O00264</t>
  </si>
  <si>
    <t>Membrane-associated progesterone receptor component 1 (mPR) (Dap1) (IZA)</t>
  </si>
  <si>
    <t>RAB3IP</t>
  </si>
  <si>
    <t>Q14693</t>
  </si>
  <si>
    <t>Phosphatidate phosphatase LPIN1 (EC 3.1.3.4) (Lipin-1)</t>
  </si>
  <si>
    <t>VAV2</t>
  </si>
  <si>
    <t>O95139</t>
  </si>
  <si>
    <t>NADH dehydrogenase [ubiquinone] 1 beta subcomplex subunit 6 (Complex I-B17) (CI-B17) (NADH-ubiquinone oxidoreductase B17 subunit)</t>
  </si>
  <si>
    <t>FXN</t>
  </si>
  <si>
    <t>P05091</t>
  </si>
  <si>
    <t>Aldehyde dehydrogenase, mitochondrial (EC 1.2.1.3) (ALDH class 2) (ALDH-E2) (ALDHI)</t>
  </si>
  <si>
    <t>LANCL1</t>
  </si>
  <si>
    <t>Q14CX7</t>
  </si>
  <si>
    <t>N-alpha-acetyltransferase 25, NatB auxiliary subunit (Mitochondrial distribution and morphology protein 20) (N-terminal acetyltransferase B complex subunit MDM20) (NatB complex subunit MDM20) (N-terminal acetyltransferase B complex subunit NAA25) (p120)</t>
  </si>
  <si>
    <t>FHIP2B</t>
  </si>
  <si>
    <t>Q5W0Z9</t>
  </si>
  <si>
    <t>Palmitoyltransferase ZDHHC20 (EC 2.3.1.225) (Acyltransferase ZDHHC20) (EC 2.3.1.-) (DHHC domain-containing cysteine-rich protein 20) (DHHC20) (Zinc finger DHHC domain-containing protein 20)</t>
  </si>
  <si>
    <t>AARS1</t>
  </si>
  <si>
    <t>Q9H8H3</t>
  </si>
  <si>
    <t>Methyltransferase-like protein 7A (EC 2.1.1.-) (Protein AAM-B)</t>
  </si>
  <si>
    <t>NEDD4</t>
  </si>
  <si>
    <t>Q08AG7</t>
  </si>
  <si>
    <t>Mitotic-spindle organizing protein 1 (Mitotic-spindle organizing protein associated with a ring of gamma-tubulin 1)</t>
  </si>
  <si>
    <t>LRRC41</t>
  </si>
  <si>
    <t>Q8IZH2</t>
  </si>
  <si>
    <t>5'-3' exoribonuclease 1 (EC 3.1.13.-) (Strand-exchange protein 1 homolog)</t>
  </si>
  <si>
    <t>MRPS11</t>
  </si>
  <si>
    <t>TNKS1BP1</t>
  </si>
  <si>
    <t>Q96KC8</t>
  </si>
  <si>
    <t>DnaJ homolog subfamily C member 1 (DnaJ protein homolog MTJ1)</t>
  </si>
  <si>
    <t>REEP5</t>
  </si>
  <si>
    <t>Q9H832</t>
  </si>
  <si>
    <t>Ubiquitin-conjugating enzyme E2 Z (EC 2.3.2.23) (E2 ubiquitin-conjugating enzyme Z) (Uba6-specific E2 conjugating enzyme 1) (Use1) (Ubiquitin carrier protein Z) (Ubiquitin-protein ligase Z)</t>
  </si>
  <si>
    <t>NDUFA7</t>
  </si>
  <si>
    <t>Q96HR3</t>
  </si>
  <si>
    <t>Mediator of RNA polymerase II transcription subunit 30 (Mediator complex subunit 30) (TRAP/Mediator complex component TRAP25) (Thyroid hormone receptor-associated protein 6) (Thyroid hormone receptor-associated protein complex 25 kDa component) (Trap25)</t>
  </si>
  <si>
    <t>KLF16</t>
  </si>
  <si>
    <t>O94905</t>
  </si>
  <si>
    <t>Erlin-2 (Endoplasmic reticulum lipid raft-associated protein 2) (Stomatin-prohibitin-flotillin-HflC/K domain-containing protein 2) (SPFH domain-containing protein 2)</t>
  </si>
  <si>
    <t>XIRP2</t>
  </si>
  <si>
    <t>Q6GMV2</t>
  </si>
  <si>
    <t>SET and MYND domain-containing protein 5 (EC 2.1.1.-) (Protein NN8-4AG) (Retinoic acid-induced protein 15)</t>
  </si>
  <si>
    <t>CPT2</t>
  </si>
  <si>
    <t>SPATS2</t>
  </si>
  <si>
    <t>Q8N806</t>
  </si>
  <si>
    <t>Putative E3 ubiquitin-protein ligase UBR7 (EC 2.3.2.27) (N-recognin-7) (RING-type E3 ubiquitin transferase UBR7)</t>
  </si>
  <si>
    <t>MROH1</t>
  </si>
  <si>
    <t>P49418</t>
  </si>
  <si>
    <t>Amphiphysin</t>
  </si>
  <si>
    <t>DDX19A</t>
  </si>
  <si>
    <t>O15228</t>
  </si>
  <si>
    <t>Dihydroxyacetone phosphate acyltransferase (DAP-AT) (DHAP-AT) (EC 2.3.1.42) (Acyl-CoA:dihydroxyacetonephosphateacyltransferase) (Glycerone-phosphate O-acyltransferase)</t>
  </si>
  <si>
    <t>POLE2</t>
  </si>
  <si>
    <t>Q15054</t>
  </si>
  <si>
    <t>DNA polymerase delta subunit 3 (DNA polymerase delta subunit C) (DNA polymerase delta subunit p66) (DNA polymerase delta subunit p68)</t>
  </si>
  <si>
    <t>DUS2</t>
  </si>
  <si>
    <t>P09914</t>
  </si>
  <si>
    <t>Interferon-induced protein with tetratricopeptide repeats 1 (IFIT-1) (Interferon-induced 56 kDa protein) (IFI-56K) (P56)</t>
  </si>
  <si>
    <t>CAPN1</t>
  </si>
  <si>
    <t>ATP1B1</t>
  </si>
  <si>
    <t>P25205</t>
  </si>
  <si>
    <t>DNA replication licensing factor MCM3 (EC 3.6.4.12) (DNA polymerase alpha holoenzyme-associated protein P1) (P1-MCM3) (RLF subunit beta) (p102)</t>
  </si>
  <si>
    <t>POLDIP2</t>
  </si>
  <si>
    <t>P49914</t>
  </si>
  <si>
    <t>5-formyltetrahydrofolate cyclo-ligase (EC 6.3.3.2) (5,10-methenyl-tetrahydrofolate synthetase) (MTHFS) (Methenyl-THF synthetase)</t>
  </si>
  <si>
    <t>WDR45B</t>
  </si>
  <si>
    <t>HDGF</t>
  </si>
  <si>
    <t>O95747</t>
  </si>
  <si>
    <t>Serine/threonine-protein kinase OSR1 (EC 2.7.11.1) (Oxidative stress-responsive 1 protein)</t>
  </si>
  <si>
    <t>FNTA</t>
  </si>
  <si>
    <t>Q8IWT3</t>
  </si>
  <si>
    <t>Cullin-9 (CUL-9) (UbcH7-associated protein 1) (p53-associated parkin-like cytoplasmic protein)</t>
  </si>
  <si>
    <t>PIP4K2A</t>
  </si>
  <si>
    <t>P30044</t>
  </si>
  <si>
    <t>Peroxiredoxin-5, mitochondrial (EC 1.11.1.24) (Alu corepressor 1) (Antioxidant enzyme B166) (AOEB166) (Liver tissue 2D-page spot 71B) (PLP) (Peroxiredoxin V) (Prx-V) (Peroxisomal antioxidant enzyme) (TPx type VI) (Thioredoxin peroxidase PMP20) (Thioredoxin-dependent peroxiredoxin 5)</t>
  </si>
  <si>
    <t>NFKB2</t>
  </si>
  <si>
    <t>P55285</t>
  </si>
  <si>
    <t>Cadherin-6 (Kidney cadherin) (K-cadherin)</t>
  </si>
  <si>
    <t>LMOD1</t>
  </si>
  <si>
    <t>Q9NR45</t>
  </si>
  <si>
    <t>Sialic acid synthase (N-acetylneuraminate synthase) (EC 2.5.1.56) (N-acetylneuraminate-9-phosphate synthase) (EC 2.5.1.57) (N-acetylneuraminic acid phosphate synthase) (N-acetylneuraminic acid synthase)</t>
  </si>
  <si>
    <t>AMPD2</t>
  </si>
  <si>
    <t>Q96C36</t>
  </si>
  <si>
    <t>Pyrroline-5-carboxylate reductase 2 (P5C reductase 2) (P5CR 2) (EC 1.5.1.2)</t>
  </si>
  <si>
    <t>ARSB</t>
  </si>
  <si>
    <t>O75663</t>
  </si>
  <si>
    <t>TIP41-like protein (Putative MAPK-activating protein PM10) (Type 2A-interacting protein) (TIP)</t>
  </si>
  <si>
    <t>NDUFB7</t>
  </si>
  <si>
    <t>O94973</t>
  </si>
  <si>
    <t>AP-2 complex subunit alpha-2 (100 kDa coated vesicle protein C) (Adaptor protein complex AP-2 subunit alpha-2) (Adaptor-related protein complex 2 subunit alpha-2) (Alpha-adaptin C) (Alpha2-adaptin) (Clathrin assembly protein complex 2 alpha-C large chain) (Huntingtin yeast partner J) (Huntingtin-interacting protein 9) (HIP-9) (Huntingtin-interacting protein J) (Plasma membrane adaptor HA2/AP2 adaptin alpha C subunit)</t>
  </si>
  <si>
    <t>ALDH7A1</t>
  </si>
  <si>
    <t>FRMPD3</t>
  </si>
  <si>
    <t>NEDD8</t>
  </si>
  <si>
    <t>P49327</t>
  </si>
  <si>
    <t>Fatty acid synthase (EC 2.3.1.85) (Type I fatty acid synthase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Acyl-[acyl-carrier-protein] hydrolase (EC 3.1.2.14)]</t>
  </si>
  <si>
    <t>UQCRH</t>
  </si>
  <si>
    <t>Q14254</t>
  </si>
  <si>
    <t>Flotillin-2 (Epidermal surface antigen) (ESA) (Membrane component chromosome 17 surface marker 1)</t>
  </si>
  <si>
    <t>CABLES2</t>
  </si>
  <si>
    <t>O43169</t>
  </si>
  <si>
    <t>Cytochrome b5 type B (Cytochrome b5 outer mitochondrial membrane isoform)</t>
  </si>
  <si>
    <t>MED8</t>
  </si>
  <si>
    <t>D3DRP5</t>
  </si>
  <si>
    <t>Chromosome 9 open reading frame 19, isoform CRA_a (Fragment)</t>
  </si>
  <si>
    <t>CDKN2AIPNL</t>
  </si>
  <si>
    <t>Q15369</t>
  </si>
  <si>
    <t>Elongin-C (EloC) (Elongin 15 kDa subunit) (RNA polymerase II transcription factor SIII subunit C) (SIII p15) (Transcription elongation factor B polypeptide 1)</t>
  </si>
  <si>
    <t>ACSL1</t>
  </si>
  <si>
    <t>O75616</t>
  </si>
  <si>
    <t>GTPase Era, mitochondrial (H-ERA) (hERA) (Conserved ERA-like GTPase) (CEGA) (ERA-W) (ERA-like protein 1)</t>
  </si>
  <si>
    <t>AS3MT</t>
  </si>
  <si>
    <t>Q9H444</t>
  </si>
  <si>
    <t>Charged multivesicular body protein 4b (Chromatin-modifying protein 4b) (CHMP4b) (SNF7 homolog associated with Alix 1) (SNF7-2) (hSnf7-2) (Vacuolar protein sorting-associated protein 32-2) (Vps32-2) (hVps32-2)</t>
  </si>
  <si>
    <t>SIRT2</t>
  </si>
  <si>
    <t>Q13057</t>
  </si>
  <si>
    <t>Bifunctional coenzyme A synthase (CoA synthase) (NBP) (POV-2) [Includes: Phosphopantetheine adenylyltransferase (EC 2.7.7.3) (Dephospho-CoA pyrophosphorylase) (Pantetheine-phosphate adenylyltransferase) (PPAT); Dephospho-CoA kinase (DPCK) (EC 2.7.1.24) (Dephosphocoenzyme A kinase) (DPCOAK)]</t>
  </si>
  <si>
    <t>MICAL2</t>
  </si>
  <si>
    <t>P18084</t>
  </si>
  <si>
    <t>Integrin beta-5</t>
  </si>
  <si>
    <t>AIFM2</t>
  </si>
  <si>
    <t>XYLB</t>
  </si>
  <si>
    <t>ALDH3A1</t>
  </si>
  <si>
    <t>TIMELESS</t>
  </si>
  <si>
    <t>Q9NYZ3</t>
  </si>
  <si>
    <t>G2 and S phase-expressed protein 1 (GTSE-1) (Protein B99 homolog)</t>
  </si>
  <si>
    <t>SNW1</t>
  </si>
  <si>
    <t>Q58FF6</t>
  </si>
  <si>
    <t>Putative heat shock protein HSP 90-beta 4</t>
  </si>
  <si>
    <t>B4E2F3</t>
  </si>
  <si>
    <t>TECR</t>
  </si>
  <si>
    <t>Q99496</t>
  </si>
  <si>
    <t>E3 ubiquitin-protein ligase RING2 (EC 2.3.2.27) (Huntingtin-interacting protein 2-interacting protein 3) (HIP2-interacting protein 3) (Protein DinG) (RING finger protein 1B) (RING1b) (RING finger protein 2) (RING finger protein BAP-1) (RING-type E3 ubiquitin transferase RING2)</t>
  </si>
  <si>
    <t>ASH2L</t>
  </si>
  <si>
    <t>H3BQK9</t>
  </si>
  <si>
    <t>Microtubule-actin cross-linking factor 1, isoforms 1/2/3/5</t>
  </si>
  <si>
    <t>TPM1</t>
  </si>
  <si>
    <t>ROCK2</t>
  </si>
  <si>
    <t>P29350</t>
  </si>
  <si>
    <t>Tyrosine-protein phosphatase non-receptor type 6 (EC 3.1.3.48) (Hematopoietic cell protein-tyrosine phosphatase) (Protein-tyrosine phosphatase 1C) (PTP-1C) (Protein-tyrosine phosphatase SHP-1) (SH-PTP1)</t>
  </si>
  <si>
    <t>UBE4B</t>
  </si>
  <si>
    <t>Q9H939</t>
  </si>
  <si>
    <t>Proline-serine-threonine phosphatase-interacting protein 2 (PEST phosphatase-interacting protein 2)</t>
  </si>
  <si>
    <t>TRIR</t>
  </si>
  <si>
    <t>Q8N6H7</t>
  </si>
  <si>
    <t>ADP-ribosylation factor GTPase-activating protein 2 (ARF GAP 2) (GTPase-activating protein ZNF289) (Zinc finger protein 289)</t>
  </si>
  <si>
    <t>RNASET2</t>
  </si>
  <si>
    <t>P0DN79</t>
  </si>
  <si>
    <t>Cystathionine beta-synthase-like protein (EC 4.2.1.22) (Beta-thionase) (Serine sulfhydrase)</t>
  </si>
  <si>
    <t>ABCB1</t>
  </si>
  <si>
    <t>P43007</t>
  </si>
  <si>
    <t>Neutral amino acid transporter A (Alanine/serine/cysteine/threonine transporter 1) (ASCT-1) (SATT) (Solute carrier family 1 member 4)</t>
  </si>
  <si>
    <t>DDX50</t>
  </si>
  <si>
    <t>Q9C0E2</t>
  </si>
  <si>
    <t>Exportin-4 (Exp4)</t>
  </si>
  <si>
    <t>MAP4</t>
  </si>
  <si>
    <t>Q9Y3Q8</t>
  </si>
  <si>
    <t>TSC22 domain family protein 4 (TSC22-related-inducible leucine zipper protein 2) (Tsc-22-like protein THG-1)</t>
  </si>
  <si>
    <t>NPHP3</t>
  </si>
  <si>
    <t>Q8NHP8</t>
  </si>
  <si>
    <t>Putative phospholipase B-like 2 (EC 3.1.1.-) (76 kDa protein) (p76) (LAMA-like protein 2) (Lamina ancestor homolog 2) (Phospholipase B domain-containing protein 2) [Cleaved into: Putative phospholipase B-like 2 32 kDa form; Putative phospholipase B-like 2 45 kDa form]</t>
  </si>
  <si>
    <t>HEXIM1</t>
  </si>
  <si>
    <t>P25685</t>
  </si>
  <si>
    <t>DnaJ homolog subfamily B member 1 (DnaJ protein homolog 1) (Heat shock 40 kDa protein 1) (HSP40) (Heat shock protein 40) (Human DnaJ protein 1) (hDj-1)</t>
  </si>
  <si>
    <t>RPS27A</t>
  </si>
  <si>
    <t>Q9H008</t>
  </si>
  <si>
    <t>Phospholysine phosphohistidine inorganic pyrophosphate phosphatase (hLHPP) (EC 3.1.3.-) (EC 3.6.1.1)</t>
  </si>
  <si>
    <t>NFKB1</t>
  </si>
  <si>
    <t>Q6UW63</t>
  </si>
  <si>
    <t>Protein O-glucosyltransferase 2 (EC 2.4.1.-) (Endoplasmic reticulum resident protein 58) (ER protein 58) (ERp58) (KDEL motif-containing protein 1) (Protein O-xylosyltransferase POGLUT2) (EC 2.4.2.-)</t>
  </si>
  <si>
    <t>MRTFB</t>
  </si>
  <si>
    <t>GRAMD4</t>
  </si>
  <si>
    <t>Q9BY11</t>
  </si>
  <si>
    <t>Protein kinase C and casein kinase substrate in neurons protein 1 (Syndapin-1)</t>
  </si>
  <si>
    <t>DENND6A</t>
  </si>
  <si>
    <t>Q9H6X4</t>
  </si>
  <si>
    <t>Transmembrane protein 134</t>
  </si>
  <si>
    <t>AIMP2</t>
  </si>
  <si>
    <t>Q6ICG6</t>
  </si>
  <si>
    <t>Uncharacterized protein KIAA0930</t>
  </si>
  <si>
    <t>BLM</t>
  </si>
  <si>
    <t>Q9H3H5</t>
  </si>
  <si>
    <t>UDP-N-acetylglucosamine--dolichyl-phosphate N-acetylglucosaminephosphotransferase (EC 2.7.8.15) (GlcNAc-1-P transferase) (G1PT) (GPT) (N-acetylglucosamine-1-phosphate transferase)</t>
  </si>
  <si>
    <t>UBE2G2</t>
  </si>
  <si>
    <t>Q9UJ70</t>
  </si>
  <si>
    <t>N-acetyl-D-glucosamine kinase (N-acetylglucosamine kinase) (EC 2.7.1.59) (GlcNAc kinase)</t>
  </si>
  <si>
    <t>CCDC22</t>
  </si>
  <si>
    <t>A0A0B4J1W3</t>
  </si>
  <si>
    <t>N-alpha-acetyltransferase 15, NatA auxiliary subunit</t>
  </si>
  <si>
    <t>GAA</t>
  </si>
  <si>
    <t>Q9H492</t>
  </si>
  <si>
    <t>Microtubule-associated proteins 1A/1B light chain 3A (Autophagy-related protein LC3 A) (Autophagy-related ubiquitin-like modifier LC3 A) (MAP1 light chain 3-like protein 1) (MAP1A/MAP1B light chain 3 A) (MAP1A/MAP1B LC3 A) (Microtubule-associated protein 1 light chain 3 alpha)</t>
  </si>
  <si>
    <t>COG2</t>
  </si>
  <si>
    <t>Q9NYT0</t>
  </si>
  <si>
    <t>Pleckstrin-2</t>
  </si>
  <si>
    <t>PRR15</t>
  </si>
  <si>
    <t>O15085</t>
  </si>
  <si>
    <t>Rho guanine nucleotide exchange factor 11 (PDZ-RhoGEF)</t>
  </si>
  <si>
    <t>STX3</t>
  </si>
  <si>
    <t>P98179</t>
  </si>
  <si>
    <t>RNA-binding protein 3 (RNA-binding motif protein 3) (RNPL)</t>
  </si>
  <si>
    <t>SUZ12</t>
  </si>
  <si>
    <t>B4E2V3</t>
  </si>
  <si>
    <t>MISP</t>
  </si>
  <si>
    <t>Q93073</t>
  </si>
  <si>
    <t>Selenocysteine insertion sequence-binding protein 2-like (SECIS-binding protein 2-like)</t>
  </si>
  <si>
    <t>SNRNP27</t>
  </si>
  <si>
    <t>Q16706</t>
  </si>
  <si>
    <t>Alpha-mannosidase 2 (EC 3.2.1.114) (Golgi alpha-mannosidase II) (AMan II) (Man II) (Mannosidase alpha class 2A member 1) (Mannosyl-oligosaccharide 1,3-1,6-alpha-mannosidase)</t>
  </si>
  <si>
    <t>CDH1</t>
  </si>
  <si>
    <t>Q12974</t>
  </si>
  <si>
    <t>Protein tyrosine phosphatase type IVA 2 (EC 3.1.3.48) (HU-PP-1) (OV-1) (PTP(CAAXII)) (Protein-tyrosine phosphatase 4a2) (Protein-tyrosine phosphatase of regenerating liver 2) (PRL-2)</t>
  </si>
  <si>
    <t>RC3H2</t>
  </si>
  <si>
    <t>Q8N6M0</t>
  </si>
  <si>
    <t>Deubiquitinase OTUD6B (EC 3.4.19.12) (DUBA-5) (OTU domain-containing protein 6B)</t>
  </si>
  <si>
    <t>CAPN7</t>
  </si>
  <si>
    <t>Q99757</t>
  </si>
  <si>
    <t>Thioredoxin, mitochondrial (MTRX) (Mt-Trx) (Thioredoxin-2)</t>
  </si>
  <si>
    <t>LYPLA1</t>
  </si>
  <si>
    <t>IQGAP1</t>
  </si>
  <si>
    <t>P04920</t>
  </si>
  <si>
    <t>Anion exchange protein 2 (AE 2) (Anion exchanger 2) (Non-erythroid band 3-like protein) (BND3L) (Solute carrier family 4 member 2)</t>
  </si>
  <si>
    <t>CCDC43</t>
  </si>
  <si>
    <t>Q32P44</t>
  </si>
  <si>
    <t>Echinoderm microtubule-associated protein-like 3 (EMAP-3)</t>
  </si>
  <si>
    <t>TMEM192</t>
  </si>
  <si>
    <t>PAK1IP1</t>
  </si>
  <si>
    <t>API5</t>
  </si>
  <si>
    <t>A0A291NLA3</t>
  </si>
  <si>
    <t>Interleukin-1 receptor 8 long isoform</t>
  </si>
  <si>
    <t>TXNDC15</t>
  </si>
  <si>
    <t>cDNA FLJ55614</t>
  </si>
  <si>
    <t>COG6</t>
  </si>
  <si>
    <t>Q9Y2L1</t>
  </si>
  <si>
    <t>Exosome complex exonuclease RRP44 (EC 3.1.13.-) (EC 3.1.26.-) (Protein DIS3 homolog) (Ribosomal RNA-processing protein 44)</t>
  </si>
  <si>
    <t>KRBA1</t>
  </si>
  <si>
    <t>A0A0Y0BS51</t>
  </si>
  <si>
    <t>O14910</t>
  </si>
  <si>
    <t>Protein lin-7 homolog A (Lin-7A) (hLin-7) (Mammalian lin-seven protein 1) (MALS-1) (Tax interaction protein 33) (TIP-33) (Vertebrate lin-7 homolog 1) (Veli-1)</t>
  </si>
  <si>
    <t>PURA</t>
  </si>
  <si>
    <t>Q8NHU6</t>
  </si>
  <si>
    <t>Tudor domain-containing protein 7 (PCTAIRE2-binding protein) (Tudor repeat associator with PCTAIRE-2) (Trap)</t>
  </si>
  <si>
    <t>PHF23</t>
  </si>
  <si>
    <t>Q96N46</t>
  </si>
  <si>
    <t>Tetratricopeptide repeat protein 14 (TPR repeat protein 14)</t>
  </si>
  <si>
    <t>VPS54</t>
  </si>
  <si>
    <t>Q9BVJ6</t>
  </si>
  <si>
    <t>U3 small nucleolar RNA-associated protein 14 homolog A (Antigen NY-CO-16) (Serologically defined colon cancer antigen 16)</t>
  </si>
  <si>
    <t>VPS37A</t>
  </si>
  <si>
    <t>Q13888</t>
  </si>
  <si>
    <t>General transcription factor IIH subunit 2 (Basic transcription factor 2 44 kDa subunit) (BTF2 p44) (General transcription factor IIH polypeptide 2) (TFIIH basal transcription factor complex p44 subunit)</t>
  </si>
  <si>
    <t>TTC26</t>
  </si>
  <si>
    <t>Q9NZZ3</t>
  </si>
  <si>
    <t>Charged multivesicular body protein 5 (Chromatin-modifying protein 5) (SNF7 domain-containing protein 2) (Vacuolar protein sorting-associated protein 60) (Vps60) (hVps60)</t>
  </si>
  <si>
    <t>GLDC</t>
  </si>
  <si>
    <t>PCMTD2</t>
  </si>
  <si>
    <t>A6NEM2</t>
  </si>
  <si>
    <t>Host cell factor 1</t>
  </si>
  <si>
    <t>NF1</t>
  </si>
  <si>
    <t>Q96EK5</t>
  </si>
  <si>
    <t>KIF-binding protein (KIF1-binding protein) (Kinesin family binding protein)</t>
  </si>
  <si>
    <t>CEP97</t>
  </si>
  <si>
    <t>P17844</t>
  </si>
  <si>
    <t>Probable ATP-dependent RNA helicase DDX5 (EC 3.6.4.13) (DEAD box protein 5) (RNA helicase p68)</t>
  </si>
  <si>
    <t>TXN</t>
  </si>
  <si>
    <t>MRPS27</t>
  </si>
  <si>
    <t>P82650</t>
  </si>
  <si>
    <t>28S ribosomal protein S22, mitochondrial (MRP-S22) (S22mt) (Mitochondrial small ribosomal subunit protein mS22)</t>
  </si>
  <si>
    <t>UBA2</t>
  </si>
  <si>
    <t>Q96C24</t>
  </si>
  <si>
    <t>Synaptotagmin-like protein 4 (Exophilin-2) (Granuphilin)</t>
  </si>
  <si>
    <t>EFL1</t>
  </si>
  <si>
    <t>Q96DU7</t>
  </si>
  <si>
    <t>Inositol-trisphosphate 3-kinase C (EC 2.7.1.127) (Inositol 1,4,5-trisphosphate 3-kinase C) (IP3 3-kinase C) (IP3K C) (InsP 3-kinase C)</t>
  </si>
  <si>
    <t>SIRT5</t>
  </si>
  <si>
    <t>P12532</t>
  </si>
  <si>
    <t>Creatine kinase U-type, mitochondrial (EC 2.7.3.2) (Acidic-type mitochondrial creatine kinase) (Mia-CK) (Ubiquitous mitochondrial creatine kinase) (U-MtCK)</t>
  </si>
  <si>
    <t>CAAP1</t>
  </si>
  <si>
    <t>Q10567</t>
  </si>
  <si>
    <t>AP-1 complex subunit beta-1 (Adaptor protein complex AP-1 subunit beta-1) (Adaptor-related protein complex 1 subunit beta-1) (Beta-1-adaptin) (Beta-adaptin 1) (Clathrin assembly protein complex 1 beta large chain) (Golgi adaptor HA1/AP1 adaptin beta subunit)</t>
  </si>
  <si>
    <t>DHCR7</t>
  </si>
  <si>
    <t>O94826</t>
  </si>
  <si>
    <t>Mitochondrial import receptor subunit TOM70 (Mitochondrial precursor proteins import receptor) (Translocase of outer membrane 70 kDa subunit) (Translocase of outer mitochondrial membrane protein 70)</t>
  </si>
  <si>
    <t>B3KML9</t>
  </si>
  <si>
    <t>O00170</t>
  </si>
  <si>
    <t>AH receptor-interacting protein (AIP) (Aryl-hydrocarbon receptor-interacting protein) (HBV X-associated protein 2) (XAP-2) (Immunophilin homolog ARA9)</t>
  </si>
  <si>
    <t>MFF</t>
  </si>
  <si>
    <t>Q9NX46</t>
  </si>
  <si>
    <t>ADP-ribose glycohydrolase ARH3 (ADP-ribosylhydrolase 3) (O-acetyl-ADP-ribose deacetylase ARH3) (EC 3.5.1.-) (Poly(ADP-ribose) glycohydrolase ARH3) (EC 3.2.1.143) ([Protein ADP-ribosylarginine] hydrolase-like protein 2) ([Protein ADP-ribosylserine] hydrolase) (EC 3.2.2.-)</t>
  </si>
  <si>
    <t>XPO5</t>
  </si>
  <si>
    <t>Q9H6R3</t>
  </si>
  <si>
    <t>Acyl-CoA synthetase short-chain family member 3, mitochondrial (EC 6.2.1.1) (Acetate--CoA ligase 3) (Acyl-CoA synthetase short-chain family member 3) (Propionate--CoA ligase) (EC 6.2.1.17)</t>
  </si>
  <si>
    <t>TFDP2</t>
  </si>
  <si>
    <t>Q5JTH9</t>
  </si>
  <si>
    <t>RRP12-like protein</t>
  </si>
  <si>
    <t>PARN</t>
  </si>
  <si>
    <t>Q8WUJ0</t>
  </si>
  <si>
    <t>Serine/threonine/tyrosine-interacting protein (Inactive tyrosine-protein phosphatase STYX) (Phosphoserine/threonine/tyrosine interaction protein)</t>
  </si>
  <si>
    <t>HIRIP3</t>
  </si>
  <si>
    <t>Q15170</t>
  </si>
  <si>
    <t>Transcription elongation factor A protein-like 1 (TCEA-like protein 1) (Nuclear phosphoprotein p21/SIIR) (Transcription elongation factor S-II protein-like 1)</t>
  </si>
  <si>
    <t>RPL23</t>
  </si>
  <si>
    <t>K4DI93</t>
  </si>
  <si>
    <t>Cullin 4B, isoform CRA_e (Cullin-4B)</t>
  </si>
  <si>
    <t>ESCO1</t>
  </si>
  <si>
    <t>UBE2L3</t>
  </si>
  <si>
    <t>POLR1E</t>
  </si>
  <si>
    <t>P23610</t>
  </si>
  <si>
    <t>40-kDa huntingtin-associated protein (HAP40) (CpG island protein) (Factor VIII intron 22 protein)</t>
  </si>
  <si>
    <t>ACAP2</t>
  </si>
  <si>
    <t>Q9BXW7</t>
  </si>
  <si>
    <t>Haloacid dehalogenase-like hydrolase domain-containing 5 (Cat eye syndrome critical region protein 5)</t>
  </si>
  <si>
    <t>AGTPBP1</t>
  </si>
  <si>
    <t>O14493</t>
  </si>
  <si>
    <t>Claudin-4 (Clostridium perfringens enterotoxin receptor) (CPE-R) (CPE-receptor) (Williams-Beuren syndrome chromosomal region 8 protein)</t>
  </si>
  <si>
    <t>GPALPP1</t>
  </si>
  <si>
    <t>Q5XPI4</t>
  </si>
  <si>
    <t>E3 ubiquitin-protein ligase RNF123 (EC 2.3.2.27) (Kip1 ubiquitination-promoting complex protein 1) (RING finger protein 123) (RING-type E3 ubiquitin transferase RNF123)</t>
  </si>
  <si>
    <t>XRCC1</t>
  </si>
  <si>
    <t>Q9Y6K0</t>
  </si>
  <si>
    <t>Choline/ethanolaminephosphotransferase 1 (hCEPT1) (EC 2.7.8.1) (EC 2.7.8.2) (1-alkenyl-2-acylglycerol choline phosphotransferase) (EC 2.7.8.22)</t>
  </si>
  <si>
    <t>ELP6</t>
  </si>
  <si>
    <t>MCEE</t>
  </si>
  <si>
    <t>Q6N069</t>
  </si>
  <si>
    <t>N-alpha-acetyltransferase 16, NatA auxiliary subunit (NMDA receptor-regulated 1-like protein) (NARG1-like protein)</t>
  </si>
  <si>
    <t>POLE4</t>
  </si>
  <si>
    <t>Q7Z4R8</t>
  </si>
  <si>
    <t>UPF0669 protein C6orf120</t>
  </si>
  <si>
    <t>DCAF13</t>
  </si>
  <si>
    <t>Q6NYC1</t>
  </si>
  <si>
    <t>Bifunctional arginine demethylase and lysyl-hydroxylase JMJD6 (EC 1.14.11.-) (Histone arginine demethylase JMJD6) (JmjC domain-containing protein 6) (Jumonji domain-containing protein 6) (Lysyl-hydroxylase JMJD6) (Peptide-lysine 5-dioxygenase JMJD6) (Phosphatidylserine receptor) (Protein PTDSR)</t>
  </si>
  <si>
    <t>SEPTIN9</t>
  </si>
  <si>
    <t>O95235</t>
  </si>
  <si>
    <t>Kinesin-like protein KIF20A (GG10_2) (Mitotic kinesin-like protein 2) (MKlp2) (Rab6-interacting kinesin-like protein) (Rabkinesin-6)</t>
  </si>
  <si>
    <t>MALT1</t>
  </si>
  <si>
    <t>HADHA</t>
  </si>
  <si>
    <t>Q8NC60</t>
  </si>
  <si>
    <t>Nitric oxide-associated protein 1</t>
  </si>
  <si>
    <t>ALPL</t>
  </si>
  <si>
    <t>A0A494C0R8</t>
  </si>
  <si>
    <t>Clustered mitochondria protein homolog</t>
  </si>
  <si>
    <t>SFXN3</t>
  </si>
  <si>
    <t>O14744</t>
  </si>
  <si>
    <t>Protein arginine N-methyltransferase 5 (PRMT5) (EC 2.1.1.320) (72 kDa ICln-binding protein) (Histone-arginine N-methyltransferase PRMT5) (Jak-binding protein 1) (Shk1 kinase-binding protein 1 homolog) (SKB1 homolog) (SKB1Hs) [Cleaved into: Protein arginine N-methyltransferase 5, N-terminally processed]</t>
  </si>
  <si>
    <t>PLEKHA2</t>
  </si>
  <si>
    <t>Q9BXJ9</t>
  </si>
  <si>
    <t>N-alpha-acetyltransferase 15, NatA auxiliary subunit (Gastric cancer antigen Ga19) (N-terminal acetyltransferase) (NMDA receptor-regulated protein 1) (Protein tubedown-1) (Tbdn100)</t>
  </si>
  <si>
    <t>SNIP1</t>
  </si>
  <si>
    <t>Q9NUQ7</t>
  </si>
  <si>
    <t>Ufm1-specific protease 2 (UfSP2) (EC 3.4.22.-)</t>
  </si>
  <si>
    <t>B7Z2J4</t>
  </si>
  <si>
    <t>Q06323</t>
  </si>
  <si>
    <t>Proteasome activator complex subunit 1 (11S regulator complex subunit alpha) (REG-alpha) (Activator of multicatalytic protease subunit 1) (Interferon gamma up-regulated I-5111 protein) (IGUP I-5111) (Proteasome activator 28 subunit alpha) (PA28a) (PA28alpha)</t>
  </si>
  <si>
    <t>ATP2A3</t>
  </si>
  <si>
    <t>Q9Y3E5</t>
  </si>
  <si>
    <t>Peptidyl-tRNA hydrolase 2, mitochondrial (PTH 2) (EC 3.1.1.29) (Bcl-2 inhibitor of transcription 1)</t>
  </si>
  <si>
    <t>UPP1</t>
  </si>
  <si>
    <t>P16219</t>
  </si>
  <si>
    <t>Short-chain specific acyl-CoA dehydrogenase, mitochondrial (SCAD) (EC 1.3.8.1) (Butyryl-CoA dehydrogenase)</t>
  </si>
  <si>
    <t>FADS2</t>
  </si>
  <si>
    <t>Q6ZXV5</t>
  </si>
  <si>
    <t>Protein O-mannosyl-transferase TMTC3 (EC 2.4.1.109) (Protein SMILE) (Transmembrane and TPR repeat-containing protein 3)</t>
  </si>
  <si>
    <t>SNTB1</t>
  </si>
  <si>
    <t>ANAPC16</t>
  </si>
  <si>
    <t>Q9UQ13</t>
  </si>
  <si>
    <t>Leucine-rich repeat protein SHOC-2 (Protein soc-2 homolog) (Protein sur-8 homolog)</t>
  </si>
  <si>
    <t>TLK1</t>
  </si>
  <si>
    <t>NUP210</t>
  </si>
  <si>
    <t>Q06203</t>
  </si>
  <si>
    <t>Amidophosphoribosyltransferase (ATase) (EC 2.4.2.14) (Glutamine phosphoribosylpyrophosphate amidotransferase) (GPAT)</t>
  </si>
  <si>
    <t>HAPLN3</t>
  </si>
  <si>
    <t>ABHD5</t>
  </si>
  <si>
    <t>ATE1</t>
  </si>
  <si>
    <t>Q9Y448</t>
  </si>
  <si>
    <t>Small kinetochore-associated protein (SKAP) (Kinetochore-localized astrin-binding protein) (Kinastrin) (Kinetochore-localized astrin/SPAG5-binding protein) (TRAF4-associated factor 1)</t>
  </si>
  <si>
    <t>SNX7</t>
  </si>
  <si>
    <t>Q8NB90</t>
  </si>
  <si>
    <t>ATPase family protein 2 homolog (EC 3.6.4.10) (Spermatogenesis-associated factor protein) (Spermatogenesis-associated protein 5)</t>
  </si>
  <si>
    <t>GPR180</t>
  </si>
  <si>
    <t>P36871</t>
  </si>
  <si>
    <t>Phosphoglucomutase-1 (PGM 1) (EC 5.4.2.2) (Glucose phosphomutase 1)</t>
  </si>
  <si>
    <t>ND5</t>
  </si>
  <si>
    <t>P00390</t>
  </si>
  <si>
    <t>Glutathione reductase, mitochondrial (GR) (GRase) (EC 1.8.1.7)</t>
  </si>
  <si>
    <t>CNP</t>
  </si>
  <si>
    <t>Q9P2N7</t>
  </si>
  <si>
    <t>Kelch-like protein 13 (BTB and kelch domain-containing protein 2)</t>
  </si>
  <si>
    <t>DPH6</t>
  </si>
  <si>
    <t>P0CG13</t>
  </si>
  <si>
    <t>Chromosome transmission fidelity protein 8 homolog (hCTF8)</t>
  </si>
  <si>
    <t>EEF1A2</t>
  </si>
  <si>
    <t>P20645</t>
  </si>
  <si>
    <t>Cation-dependent mannose-6-phosphate receptor (CD Man-6-P receptor) (CD-MPR) (46 kDa mannose 6-phosphate receptor) (MPR 46)</t>
  </si>
  <si>
    <t>GNL2</t>
  </si>
  <si>
    <t>O60568</t>
  </si>
  <si>
    <t>Multifunctional procollagen lysine hydroxylase and glycosyltransferase LH3 [Includes: Procollagen-lysine,2-oxoglutarate 5-dioxygenase 3 (EC 1.14.11.4) (Lysyl hydroxylase 3) (LH3); Procollagen glycosyltransferase (EC 2.4.1.50) (EC 2.4.1.66) (Galactosylhydroxylysine-glucosyltransferase) (Procollagen galactosyltransferase) (Procollagen glucosyltransferase)]</t>
  </si>
  <si>
    <t>L3HYPDH</t>
  </si>
  <si>
    <t>O75071</t>
  </si>
  <si>
    <t>EF-hand calcium-binding domain-containing protein 14</t>
  </si>
  <si>
    <t>ECH1</t>
  </si>
  <si>
    <t>RIF1</t>
  </si>
  <si>
    <t>Q9Y3B4</t>
  </si>
  <si>
    <t>Splicing factor 3B subunit 6 (Pre-mRNA branch site protein p14) (SF3b 14 kDa subunit) (SF3B14a) (Spliceosome-associated protein, 14-kDa) (Splicing factor 3b, subunit 6, 14kDa)</t>
  </si>
  <si>
    <t>SKA3</t>
  </si>
  <si>
    <t>Q9Y3C6</t>
  </si>
  <si>
    <t>Peptidyl-prolyl cis-trans isomerase-like 1 (PPIase) (EC 5.2.1.8) (Rotamase PPIL1)</t>
  </si>
  <si>
    <t>SQSTM1</t>
  </si>
  <si>
    <t>Q14657</t>
  </si>
  <si>
    <t>EKC/KEOPS complex subunit LAGE3 (L antigen family member 3) (Protein ESO-3) (Protein ITBA2)</t>
  </si>
  <si>
    <t>TMX1</t>
  </si>
  <si>
    <t>Q9Y478</t>
  </si>
  <si>
    <t>5'-AMP-activated protein kinase subunit beta-1 (AMPK subunit beta-1) (AMPKb)</t>
  </si>
  <si>
    <t>YBX1</t>
  </si>
  <si>
    <t>Q7L2H7</t>
  </si>
  <si>
    <t>Eukaryotic translation initiation factor 3 subunit M (eIF3m) (Fetal lung protein B5) (hFL-B5) (PCI domain-containing protein 1)</t>
  </si>
  <si>
    <t>ERGIC3</t>
  </si>
  <si>
    <t>Q5K4L6</t>
  </si>
  <si>
    <t>Solute carrier family 27 member 3 (EC 6.2.1.-) (Arachidonate--CoA ligase) (EC 6.2.1.15) (Long-chain fatty acid transport protein 3) (FATP-3) (Fatty acid transport protein 3) (Very long-chain acyl-CoA synthetase homolog 3) (VLCS-3)</t>
  </si>
  <si>
    <t>PTPRJ</t>
  </si>
  <si>
    <t>Q53FT3</t>
  </si>
  <si>
    <t>Protein Hikeshi</t>
  </si>
  <si>
    <t>CRYL1</t>
  </si>
  <si>
    <t>Q7L9B9</t>
  </si>
  <si>
    <t>Endonuclease/exonuclease/phosphatase family domain-containing protein 1</t>
  </si>
  <si>
    <t>ABHD11</t>
  </si>
  <si>
    <t>NRAS</t>
  </si>
  <si>
    <t>O43676</t>
  </si>
  <si>
    <t>NADH dehydrogenase [ubiquinone] 1 beta subcomplex subunit 3 (Complex I-B12) (CI-B12) (NADH-ubiquinone oxidoreductase B12 subunit)</t>
  </si>
  <si>
    <t>CGN</t>
  </si>
  <si>
    <t>Q0P6H9</t>
  </si>
  <si>
    <t>Transmembrane protein 62</t>
  </si>
  <si>
    <t>ANXA5</t>
  </si>
  <si>
    <t>F8W9F9</t>
  </si>
  <si>
    <t>SERF2</t>
  </si>
  <si>
    <t>POLR1D</t>
  </si>
  <si>
    <t>P09525</t>
  </si>
  <si>
    <t>Annexin A4 (35-beta calcimedin) (Annexin IV) (Annexin-4) (Carbohydrate-binding protein p33/p41) (Chromobindin-4) (Endonexin I) (Lipocortin IV) (P32.5) (PP4-X) (Placental anticoagulant protein II) (PAP-II) (Protein II)</t>
  </si>
  <si>
    <t>SRD5A3</t>
  </si>
  <si>
    <t>P21860</t>
  </si>
  <si>
    <t>Receptor tyrosine-protein kinase erbB-3 (EC 2.7.10.1) (Proto-oncogene-like protein c-ErbB-3) (Tyrosine kinase-type cell surface receptor HER3)</t>
  </si>
  <si>
    <t>ARFGAP1</t>
  </si>
  <si>
    <t>Q02750</t>
  </si>
  <si>
    <t>Dual specificity mitogen-activated protein kinase kinase 1 (MAP kinase kinase 1) (MAPKK 1) (MKK1) (EC 2.7.12.2) (ERK activator kinase 1) (MAPK/ERK kinase 1) (MEK 1)</t>
  </si>
  <si>
    <t>ARIH2</t>
  </si>
  <si>
    <t>Q9BQG0</t>
  </si>
  <si>
    <t>Myb-binding protein 1A</t>
  </si>
  <si>
    <t>GNAQ</t>
  </si>
  <si>
    <t>A4D2Q0</t>
  </si>
  <si>
    <t>Unc-84 homolog A (C. elegans)</t>
  </si>
  <si>
    <t>SAMD4B</t>
  </si>
  <si>
    <t>Q8NC51</t>
  </si>
  <si>
    <t>Plasminogen activator inhibitor 1 RNA-binding protein (PAI1 RNA-binding protein 1) (PAI-RBP1) (SERPINE1 mRNA-binding protein 1)</t>
  </si>
  <si>
    <t>A0A1U9X7F9</t>
  </si>
  <si>
    <t>Q9NXE4</t>
  </si>
  <si>
    <t>Sphingomyelin phosphodiesterase 4 (EC 3.1.4.12) (Neutral sphingomyelinase 3) (nSMase-3) (nSMase3) (Neutral sphingomyelinase III)</t>
  </si>
  <si>
    <t>A0A1U9X972</t>
  </si>
  <si>
    <t>O60762</t>
  </si>
  <si>
    <t>Dolichol-phosphate mannosyltransferase subunit 1 (EC 2.4.1.83) (Dolichol-phosphate mannose synthase subunit 1) (DPM synthase subunit 1) (Dolichyl-phosphate beta-D-mannosyltransferase subunit 1) (Mannose-P-dolichol synthase subunit 1) (MPD synthase subunit 1)</t>
  </si>
  <si>
    <t>CAMK1</t>
  </si>
  <si>
    <t>A0A024R5H8</t>
  </si>
  <si>
    <t>RAB6A, member RAS oncogene family, isoform CRA_b</t>
  </si>
  <si>
    <t>FARP1</t>
  </si>
  <si>
    <t>P27701</t>
  </si>
  <si>
    <t>CD82 antigen (C33 antigen) (IA4) (Inducible membrane protein R2) (Metastasis suppressor Kangai-1) (Suppressor of tumorigenicity 6 protein) (Tetraspanin-27) (Tspan-27) (CD antigen CD82)</t>
  </si>
  <si>
    <t>KIT</t>
  </si>
  <si>
    <t>Q8WVJ2</t>
  </si>
  <si>
    <t>NudC domain-containing protein 2</t>
  </si>
  <si>
    <t>LRCH4</t>
  </si>
  <si>
    <t>P11171</t>
  </si>
  <si>
    <t>Protein 4.1 (P4.1) (4.1R) (Band 4.1) (EPB4.1) (Erythrocyte membrane protein band 4.1)</t>
  </si>
  <si>
    <t>TIMM29</t>
  </si>
  <si>
    <t>OSTM1</t>
  </si>
  <si>
    <t>Q96N64</t>
  </si>
  <si>
    <t>PWWP domain-containing protein 2A</t>
  </si>
  <si>
    <t>ITPR3</t>
  </si>
  <si>
    <t>O75054</t>
  </si>
  <si>
    <t>Immunoglobulin superfamily member 3 (IgSF3) (Glu-Trp-Ile EWI motif-containing protein 3) (EWI-3)</t>
  </si>
  <si>
    <t>PLA2G4A</t>
  </si>
  <si>
    <t>Q9NRP4</t>
  </si>
  <si>
    <t>Succinate dehydrogenase assembly factor 3, mitochondrial (SDH assembly factor 3) (SDHAF3)</t>
  </si>
  <si>
    <t>HMGN5</t>
  </si>
  <si>
    <t>P50579</t>
  </si>
  <si>
    <t>Methionine aminopeptidase 2 (MAP 2) (MetAP 2) (EC 3.4.11.18) (Initiation factor 2-associated 67 kDa glycoprotein) (p67) (p67eIF2) (Peptidase M)</t>
  </si>
  <si>
    <t>SFN</t>
  </si>
  <si>
    <t>NOC3L</t>
  </si>
  <si>
    <t>Q6ZVK8</t>
  </si>
  <si>
    <t>8-oxo-dGDP phosphatase NUDT18 (EC 3.6.1.58) (2-hydroxy-dADP phosphatase) (7,8-dihydro-8-oxoguanine phosphatase) (MutT homolog 3) (Nucleoside diphosphate-linked moiety X motif 18) (Nudix motif 18)</t>
  </si>
  <si>
    <t>SCCPDH</t>
  </si>
  <si>
    <t>P52701</t>
  </si>
  <si>
    <t>DNA mismatch repair protein Msh6 (hMSH6) (G/T mismatch-binding protein) (GTBP) (GTMBP) (MutS protein homolog 6) (MutS-alpha 160 kDa subunit) (p160)</t>
  </si>
  <si>
    <t>NDC1</t>
  </si>
  <si>
    <t>Q9H1U4</t>
  </si>
  <si>
    <t>Multiple epidermal growth factor-like domains protein 9 (Multiple EGF-like domains protein 9) (Epidermal growth factor-like protein 5) (EGF-like protein 5)</t>
  </si>
  <si>
    <t>CYBA</t>
  </si>
  <si>
    <t>Q96NL8</t>
  </si>
  <si>
    <t>Protein C8orf37</t>
  </si>
  <si>
    <t>RNF214</t>
  </si>
  <si>
    <t>Q13309</t>
  </si>
  <si>
    <t>S-phase kinase-associated protein 2 (Cyclin-A/CDK2-associated protein p45) (F-box protein Skp2) (F-box/LRR-repeat protein 1) (p45skp2)</t>
  </si>
  <si>
    <t>ILVBL</t>
  </si>
  <si>
    <t>IGF2BP3</t>
  </si>
  <si>
    <t>ANKLE2</t>
  </si>
  <si>
    <t>STRAP</t>
  </si>
  <si>
    <t>P04075</t>
  </si>
  <si>
    <t>Fructose-bisphosphate aldolase A (EC 4.1.2.13) (Lung cancer antigen NY-LU-1) (Muscle-type aldolase)</t>
  </si>
  <si>
    <t>RUSF1</t>
  </si>
  <si>
    <t>P62081</t>
  </si>
  <si>
    <t>40S ribosomal protein S7 (Small ribosomal subunit protein eS7)</t>
  </si>
  <si>
    <t>C5orf24</t>
  </si>
  <si>
    <t>RAB2A</t>
  </si>
  <si>
    <t>Q9NW38</t>
  </si>
  <si>
    <t>E3 ubiquitin-protein ligase FANCL (EC 2.3.2.27) (Fanconi anemia group L protein) (Fanconi anemia-associated polypeptide of 43 kDa) (FAAP43) (RING-type E3 ubiquitin transferase FANCL)</t>
  </si>
  <si>
    <t>IDH1</t>
  </si>
  <si>
    <t>Q86UD0</t>
  </si>
  <si>
    <t>Suppressor APC domain-containing protein 2 (Tumor specificity and mitosis phase-dependent expression protein) (TS/MDEP) (p42.3)</t>
  </si>
  <si>
    <t>RPS19BP1</t>
  </si>
  <si>
    <t>P28370</t>
  </si>
  <si>
    <t>Probable global transcription activator SNF2L1 (EC 3.6.4.-) (ATP-dependent helicase SMARCA1) (Nucleosome-remodeling factor subunit SNF2L) (SWI/SNF-related matrix-associated actin-dependent regulator of chromatin subfamily A member 1)</t>
  </si>
  <si>
    <t>PAXX</t>
  </si>
  <si>
    <t>KTI12</t>
  </si>
  <si>
    <t>Q9UBP0</t>
  </si>
  <si>
    <t>Spastin (EC 5.6.1.1) (Spastic paraplegia 4 protein)</t>
  </si>
  <si>
    <t>TRIM25</t>
  </si>
  <si>
    <t>PRPF18</t>
  </si>
  <si>
    <t>Q9UG63</t>
  </si>
  <si>
    <t>ATP-binding cassette sub-family F member 2 (Iron-inhibited ABC transporter 2)</t>
  </si>
  <si>
    <t>CHP1</t>
  </si>
  <si>
    <t>Q8TAD4</t>
  </si>
  <si>
    <t>Zinc transporter 5 (ZnT-5) (Solute carrier family 30 member 5) (ZnT-like transporter 1) (hZTL1)</t>
  </si>
  <si>
    <t>B4DZX1</t>
  </si>
  <si>
    <t>O75843</t>
  </si>
  <si>
    <t>AP-1 complex subunit gamma-like 2 (Gamma2-adaptin) (G2ad)</t>
  </si>
  <si>
    <t>GFPT2</t>
  </si>
  <si>
    <t>WASH complex subunit 5 (WASH complex subunit strumpellin) (Fragment)</t>
  </si>
  <si>
    <t>ECD</t>
  </si>
  <si>
    <t>Q9HCG7</t>
  </si>
  <si>
    <t>Non-lysosomal glucosylceramidase (NLGase) (EC 3.2.1.45) (Beta-glucocerebrosidase 2) (Beta-glucosidase 2) (Bile acid beta-glucosidase GBA2) (Bile acid glucosyl transferase GBA2) (Cholesterol glucosyltransferase GBA2) (EC 2.4.1.-) (Cholesteryl-beta-glucosidase GBA2) (EC 3.2.1.-) (Glucosylceramidase 2)</t>
  </si>
  <si>
    <t>NSD3</t>
  </si>
  <si>
    <t>MTARC2</t>
  </si>
  <si>
    <t>BACH1</t>
  </si>
  <si>
    <t>O75534</t>
  </si>
  <si>
    <t>Cold shock domain-containing protein E1 (N-ras upstream gene protein) (Protein UNR)</t>
  </si>
  <si>
    <t>B4DVR4</t>
  </si>
  <si>
    <t>Q9H204</t>
  </si>
  <si>
    <t>Mediator of RNA polymerase II transcription subunit 28 (Endothelial-derived protein 1) (Mediator complex subunit 28) (Merlin and Grb2-interacting cytoskeletal protein) (Magicin) (Tumor angiogenesis marker EG-1)</t>
  </si>
  <si>
    <t>COPS6</t>
  </si>
  <si>
    <t>Q6ZSS3</t>
  </si>
  <si>
    <t>Zinc finger protein 621</t>
  </si>
  <si>
    <t>DCK</t>
  </si>
  <si>
    <t>ANKHD1-EIF4EBP3</t>
  </si>
  <si>
    <t>P13798</t>
  </si>
  <si>
    <t>Acylamino-acid-releasing enzyme (AARE) (EC 3.4.19.1) (Acyl-peptide hydrolase) (APH) (Acylaminoacyl-peptidase) (Oxidized protein hydrolase) (OPH)</t>
  </si>
  <si>
    <t>DHX40</t>
  </si>
  <si>
    <t>FGD4</t>
  </si>
  <si>
    <t>PWP1</t>
  </si>
  <si>
    <t>CCNDBP1</t>
  </si>
  <si>
    <t>P4HB</t>
  </si>
  <si>
    <t>Adenylyl cyclase-associated protein</t>
  </si>
  <si>
    <t>NCOA1</t>
  </si>
  <si>
    <t>O95249</t>
  </si>
  <si>
    <t>Golgi SNAP receptor complex member 1 (28 kDa Golgi SNARE protein) (28 kDa cis-Golgi SNARE p28) (GOS-28)</t>
  </si>
  <si>
    <t>DHX29</t>
  </si>
  <si>
    <t>P29692</t>
  </si>
  <si>
    <t>Elongation factor 1-delta (EF-1-delta) (Antigen NY-CO-4)</t>
  </si>
  <si>
    <t>DPY19L1</t>
  </si>
  <si>
    <t>R4GN18</t>
  </si>
  <si>
    <t>Membrane cofactor protein (Fragment)</t>
  </si>
  <si>
    <t>CYB5R4</t>
  </si>
  <si>
    <t>Q8N3Y1</t>
  </si>
  <si>
    <t>F-box/WD repeat-containing protein 8 (F-box and WD-40 domain-containing protein 8) (F-box only protein 29)</t>
  </si>
  <si>
    <t>TCEAL3</t>
  </si>
  <si>
    <t>P98153</t>
  </si>
  <si>
    <t>Integral membrane protein DGCR2/IDD</t>
  </si>
  <si>
    <t>PITPNM1</t>
  </si>
  <si>
    <t>CDC25B</t>
  </si>
  <si>
    <t>Q99715</t>
  </si>
  <si>
    <t>Collagen alpha-1(XII) chain</t>
  </si>
  <si>
    <t>C8orf82</t>
  </si>
  <si>
    <t>Q9NWK9</t>
  </si>
  <si>
    <t>Box C/D snoRNA protein 1 (Serologically defined breast cancer antigen NY-BR-75) (Zinc finger HIT domain-containing protein 6)</t>
  </si>
  <si>
    <t>ARPP19</t>
  </si>
  <si>
    <t>Q9Y294</t>
  </si>
  <si>
    <t>Histone chaperone ASF1A (Anti-silencing function protein 1 homolog A) (hAsf1) (hAsf1a) (CCG1-interacting factor A) (CIA) (hCIA)</t>
  </si>
  <si>
    <t>TDRP</t>
  </si>
  <si>
    <t>IGF2BP2</t>
  </si>
  <si>
    <t>P63167</t>
  </si>
  <si>
    <t>Dynein light chain 1, cytoplasmic (8 kDa dynein light chain) (DLC8) (Dynein light chain LC8-type 1) (Protein inhibitor of neuronal nitric oxide synthase) (PIN)</t>
  </si>
  <si>
    <t>ATP8</t>
  </si>
  <si>
    <t>O15264</t>
  </si>
  <si>
    <t>Mitogen-activated protein kinase 13 (MAP kinase 13) (MAPK 13) (EC 2.7.11.24) (Mitogen-activated protein kinase p38 delta) (MAP kinase p38 delta) (Stress-activated protein kinase 4)</t>
  </si>
  <si>
    <t>HMGA2</t>
  </si>
  <si>
    <t>YIF1A</t>
  </si>
  <si>
    <t>Q13232</t>
  </si>
  <si>
    <t>Nucleoside diphosphate kinase 3 (NDK 3) (NDP kinase 3) (EC 2.7.4.6) (DR-nm23) (Nucleoside diphosphate kinase C) (NDPKC) (nm23-H3)</t>
  </si>
  <si>
    <t>TMEM259</t>
  </si>
  <si>
    <t>Q70L73</t>
  </si>
  <si>
    <t>KI67 Antigen (Fragment)</t>
  </si>
  <si>
    <t>ZNHIT3</t>
  </si>
  <si>
    <t>Q02742</t>
  </si>
  <si>
    <t>Beta-1,3-galactosyl-O-glycosyl-glycoprotein beta-1,6-N-acetylglucosaminyltransferase (EC 2.4.1.102) (Core 2-branching enzyme) (Core2-GlcNAc-transferase) (C2GNT) (Core 2 GNT)</t>
  </si>
  <si>
    <t>RAMAC</t>
  </si>
  <si>
    <t>PIK3C2G</t>
  </si>
  <si>
    <t>Q9NQC7</t>
  </si>
  <si>
    <t>Ubiquitin carboxyl-terminal hydrolase CYLD (EC 3.4.19.12) (Deubiquitinating enzyme CYLD) (Ubiquitin thioesterase CYLD) (Ubiquitin-specific-processing protease CYLD)</t>
  </si>
  <si>
    <t>CIAO1</t>
  </si>
  <si>
    <t>A0A024QZ89</t>
  </si>
  <si>
    <t>Component of oligomeric Golgi complex 4 (Conserved oligomeric Golgi complex subunit 4)</t>
  </si>
  <si>
    <t>DNAJB14</t>
  </si>
  <si>
    <t>KRT84</t>
  </si>
  <si>
    <t>C9J1E1</t>
  </si>
  <si>
    <t>Biliverdin reductase A (Fragment)</t>
  </si>
  <si>
    <t>OSBPL11</t>
  </si>
  <si>
    <t>P23258</t>
  </si>
  <si>
    <t>Tubulin gamma-1 chain (Gamma-1-tubulin) (Gamma-tubulin complex component 1) (GCP-1)</t>
  </si>
  <si>
    <t>ANGEL2</t>
  </si>
  <si>
    <t>O00622</t>
  </si>
  <si>
    <t>CCN family member 1 (Cellular communication network factor 1) (Cysteine-rich angiogenic inducer 61) (Insulin-like growth factor-binding protein 10) (IBP-10) (IGF-binding protein 10) (IGFBP-10) (Protein CYR61) (Protein GIG1)</t>
  </si>
  <si>
    <t>EBP</t>
  </si>
  <si>
    <t>Q16625</t>
  </si>
  <si>
    <t>Occludin</t>
  </si>
  <si>
    <t>VMA21</t>
  </si>
  <si>
    <t>P14209</t>
  </si>
  <si>
    <t>CD99 antigen (12E7) (E2 antigen) (Protein MIC2) (T-cell surface glycoprotein E2) (CD antigen CD99)</t>
  </si>
  <si>
    <t>SNRPE</t>
  </si>
  <si>
    <t>Q96SK2</t>
  </si>
  <si>
    <t>Transmembrane protein 209</t>
  </si>
  <si>
    <t>FUT11</t>
  </si>
  <si>
    <t>Q9BRP4</t>
  </si>
  <si>
    <t>Proteasomal ATPase-associated factor 1 (Protein G-16) (WD repeat-containing protein 71)</t>
  </si>
  <si>
    <t>SLC35E1</t>
  </si>
  <si>
    <t>Q8TEB1</t>
  </si>
  <si>
    <t>DDB1- and CUL4-associated factor 11 (WD repeat-containing protein 23)</t>
  </si>
  <si>
    <t>GABARAPL2</t>
  </si>
  <si>
    <t>Q9BQ95</t>
  </si>
  <si>
    <t>Evolutionarily conserved signaling intermediate in Toll pathway, mitochondrial (Protein SITPEC)</t>
  </si>
  <si>
    <t>KNTC1</t>
  </si>
  <si>
    <t>Q9ULP9</t>
  </si>
  <si>
    <t>TBC1 domain family member 24</t>
  </si>
  <si>
    <t>CEP170B</t>
  </si>
  <si>
    <t>P36957</t>
  </si>
  <si>
    <t>Dihydrolipoyllysine-residue succinyltransferase component of 2-oxoglutarate dehydrogenase complex, mitochondrial (EC 2.3.1.61) (2-oxoglutarate dehydrogenase complex component E2) (OGDC-E2) (Dihydrolipoamide succinyltransferase component of 2-oxoglutarate dehydrogenase complex) (E2K)</t>
  </si>
  <si>
    <t>AGPAT1</t>
  </si>
  <si>
    <t>Q15208</t>
  </si>
  <si>
    <t>Serine/threonine-protein kinase 38 (EC 2.7.11.1) (NDR1 protein kinase) (Nuclear Dbf2-related kinase 1)</t>
  </si>
  <si>
    <t>MSX1</t>
  </si>
  <si>
    <t>O95361</t>
  </si>
  <si>
    <t>Tripartite motif-containing protein 16 (EC 2.3.2.27) (E3 ubiquitin-protein ligase TRIM16) (Estrogen-responsive B box protein)</t>
  </si>
  <si>
    <t>Q8N0Z6</t>
  </si>
  <si>
    <t>Tetratricopeptide repeat protein 5 (TPR repeat protein 5) (Stress-responsive activator of p300) (Strap)</t>
  </si>
  <si>
    <t>Q96C11</t>
  </si>
  <si>
    <t>FGGY carbohydrate kinase domain-containing protein (EC 2.7.1.-)</t>
  </si>
  <si>
    <t>O94782</t>
  </si>
  <si>
    <t>Ubiquitin carboxyl-terminal hydrolase 1 (EC 3.4.19.12) (Deubiquitinating enzyme 1) (hUBP) (Ubiquitin thioesterase 1) (Ubiquitin-specific-processing protease 1)</t>
  </si>
  <si>
    <t>O43490</t>
  </si>
  <si>
    <t>Prominin-1 (Antigen AC133) (Prominin-like protein 1) (CD antigen CD133)</t>
  </si>
  <si>
    <t>Q9NUD5</t>
  </si>
  <si>
    <t>Zinc finger CCHC domain-containing protein 3</t>
  </si>
  <si>
    <t>O75113</t>
  </si>
  <si>
    <t>NEDD4-binding protein 1 (N4BP1) (EC 3.1.-.-)</t>
  </si>
  <si>
    <t>O00220</t>
  </si>
  <si>
    <t>Tumor necrosis factor receptor superfamily member 10A (Death receptor 4) (TNF-related apoptosis-inducing ligand receptor 1) (TRAIL receptor 1) (TRAIL-R1) (CD antigen CD261)</t>
  </si>
  <si>
    <t>Q9HCM3</t>
  </si>
  <si>
    <t>UPF0606 protein KIAA1549</t>
  </si>
  <si>
    <t>Q9Y315</t>
  </si>
  <si>
    <t>Deoxyribose-phosphate aldolase (DERA) (EC 4.1.2.4) (2-deoxy-D-ribose 5-phosphate aldolase) (Phosphodeoxyriboaldolase) (Deoxyriboaldolase)</t>
  </si>
  <si>
    <t>O60518</t>
  </si>
  <si>
    <t>Ran-binding protein 6 (RanBP6)</t>
  </si>
  <si>
    <t>Q16658</t>
  </si>
  <si>
    <t>Fascin (55 kDa actin-bundling protein) (Singed-like protein) (p55)</t>
  </si>
  <si>
    <t>Q96E52</t>
  </si>
  <si>
    <t>Metalloendopeptidase OMA1, mitochondrial (EC 3.4.24.-) (Metalloprotease-related protein 1) (MPRP-1) (Overlapping with the m-AAA protease 1 homolog)</t>
  </si>
  <si>
    <t>Q8WXE0</t>
  </si>
  <si>
    <t>Caskin-2 (CASK-interacting protein 2)</t>
  </si>
  <si>
    <t>O95208</t>
  </si>
  <si>
    <t>Epsin-2 (EPS-15-interacting protein 2)</t>
  </si>
  <si>
    <t>O14733</t>
  </si>
  <si>
    <t>Dual specificity mitogen-activated protein kinase kinase 7 (MAP kinase kinase 7) (MAPKK 7) (EC 2.7.12.2) (JNK-activating kinase 2) (MAPK/ERK kinase 7) (MEK 7) (Stress-activated protein kinase kinase 4) (SAPK kinase 4) (SAPKK-4) (SAPKK4) (c-Jun N-terminal kinase kinase 2) (JNK kinase 2) (JNKK 2)</t>
  </si>
  <si>
    <t>Q9NRK6</t>
  </si>
  <si>
    <t>ATP-binding cassette sub-family B member 10, mitochondrial (ABC-mitochondrial erythroid protein) (ABC-me protein) (ATP-binding cassette transporter 10) (ABC transporter 10 protein) (Mitochondrial ATP-binding cassette 2) (M-ABC2)</t>
  </si>
  <si>
    <t>A0MZ66</t>
  </si>
  <si>
    <t>Shootin-1 (Shootin1)</t>
  </si>
  <si>
    <t>P46977</t>
  </si>
  <si>
    <t>Dolichyl-diphosphooligosaccharide--protein glycosyltransferase subunit STT3A (Oligosaccharyl transferase subunit STT3A) (STT3-A) (EC 2.4.99.18) (B5) (Integral membrane protein 1) (Transmembrane protein TMC)</t>
  </si>
  <si>
    <t>P22307</t>
  </si>
  <si>
    <t>Sterol carrier protein 2 (SCP-2) (Acetyl-CoA C-myristoyltransferase) (EC 2.3.1.155) (Non-specific lipid-transfer protein) (NSL-TP) (Propanoyl-CoA C-acyltransferase) (EC 2.3.1.176) (SCP-2/3-oxoacyl-CoA thiolase) (SCP-2/thiolase) (EC 2.3.1.16) (SCP-chi) (SCPX) (Sterol carrier protein X) (SCP-X) (Straight-chain acyl-CoA oxidase) (SCOX)</t>
  </si>
  <si>
    <t>P06733</t>
  </si>
  <si>
    <t>Alpha-enolase (EC 4.2.1.11) (2-phospho-D-glycerate hydro-lyase) (C-myc promoter-binding protein) (Enolase 1) (MBP-1) (MPB-1) (Non-neural enolase) (NNE) (Phosphopyruvate hydratase) (Plasminogen-binding protein)</t>
  </si>
  <si>
    <t>P10588</t>
  </si>
  <si>
    <t>Nuclear receptor subfamily 2 group F member 6 (V-erbA-related protein 2) (EAR-2)</t>
  </si>
  <si>
    <t>Q6IBS0</t>
  </si>
  <si>
    <t>Twinfilin-2 (A6-related protein) (hA6RP) (Protein tyrosine kinase 9-like) (Twinfilin-1-like protein)</t>
  </si>
  <si>
    <t>Q2M1P5</t>
  </si>
  <si>
    <t>Kinesin-like protein KIF7</t>
  </si>
  <si>
    <t>Q86T03</t>
  </si>
  <si>
    <t>Type 1 phosphatidylinositol 4,5-bisphosphate 4-phosphatase (Type 1 PtdIns-4,5-P2 4-Ptase) (EC 3.1.3.78) (PtdIns-4,5-P2 4-Ptase I) (Transmembrane protein 55B)</t>
  </si>
  <si>
    <t>Q96PY6</t>
  </si>
  <si>
    <t>Serine/threonine-protein kinase Nek1 (EC 2.7.11.1) (Never in mitosis A-related kinase 1) (NimA-related protein kinase 1) (Renal carcinoma antigen NY-REN-55)</t>
  </si>
  <si>
    <t>O96000</t>
  </si>
  <si>
    <t>NADH dehydrogenase [ubiquinone] 1 beta subcomplex subunit 10 (Complex I-PDSW) (CI-PDSW) (NADH-ubiquinone oxidoreductase PDSW subunit)</t>
  </si>
  <si>
    <t>Q13111</t>
  </si>
  <si>
    <t>Chromatin assembly factor 1 subunit A (CAF-1 subunit A) (Chromatin assembly factor I p150 subunit) (CAF-I 150 kDa subunit) (CAF-I p150) (hp150)</t>
  </si>
  <si>
    <t>Q9Y680</t>
  </si>
  <si>
    <t>Peptidyl-prolyl cis-trans isomerase FKBP7 (PPIase FKBP7) (EC 5.2.1.8) (23 kDa FK506-binding protein) (23 kDa FKBP) (FKBP-23) (FK506-binding protein 7) (FKBP-7) (Rotamase)</t>
  </si>
  <si>
    <t>Q9NRW1</t>
  </si>
  <si>
    <t>Ras-related protein Rab-6B</t>
  </si>
  <si>
    <t>Q8WZA9</t>
  </si>
  <si>
    <t>Immunity-related GTPase family Q protein</t>
  </si>
  <si>
    <t>P30825</t>
  </si>
  <si>
    <t>High affinity cationic amino acid transporter 1 (CAT-1) (CAT1) (Ecotropic retroviral leukemia receptor homolog) (Ecotropic retrovirus receptor homolog) (Solute carrier family 7 member 1) (System Y+ basic amino acid transporter)</t>
  </si>
  <si>
    <t>P28290</t>
  </si>
  <si>
    <t>Protein ITPRID2 (Cleavage signal-1 protein) (CS-1) (ITPR-interacting domain-containing protein 2) (Ki-ras-induced actin-interacting protein) (Sperm-specific antigen 2)</t>
  </si>
  <si>
    <t>P04424</t>
  </si>
  <si>
    <t>Argininosuccinate lyase (ASAL) (EC 4.3.2.1) (Arginosuccinase)</t>
  </si>
  <si>
    <t>A1X283</t>
  </si>
  <si>
    <t>SH3 and PX domain-containing protein 2B (Adapter protein HOFI) (Factor for adipocyte differentiation 49) (Tyrosine kinase substrate with four SH3 domains)</t>
  </si>
  <si>
    <t>Q86XP3</t>
  </si>
  <si>
    <t>ATP-dependent RNA helicase DDX42 (EC 3.6.4.13) (DEAD box protein 42) (RNA helicase-like protein) (RHELP) (RNA helicase-related protein) (RNAHP) (SF3b DEAD box protein) (Splicing factor 3B-associated 125 kDa protein) (SF3b125)</t>
  </si>
  <si>
    <t>Q13630</t>
  </si>
  <si>
    <t>GDP-L-fucose synthase (EC 1.1.1.271) (GDP-4-keto-6-deoxy-D-mannose-3,5-epimerase-4-reductase) (Protein FX) (Red cell NADP(H)-binding protein) (Short-chain dehydrogenase/reductase family 4E member 1)</t>
  </si>
  <si>
    <t>Q9Y6I4</t>
  </si>
  <si>
    <t>Ubiquitin carboxyl-terminal hydrolase 3 (EC 3.4.19.12) (Deubiquitinating enzyme 3) (Ubiquitin thioesterase 3) (Ubiquitin-specific-processing protease 3)</t>
  </si>
  <si>
    <t>Q8WVT3</t>
  </si>
  <si>
    <t>Trafficking protein particle complex subunit 12 (Tetratricopeptide repeat protein 15) (TPR repeat protein 15) (TTC-15) (Trafficking of membranes and mitosis)</t>
  </si>
  <si>
    <t>Q16891</t>
  </si>
  <si>
    <t>MICOS complex subunit MIC60 (Cell proliferation-inducing gene 4/52 protein) (Mitochondrial inner membrane protein) (Mitofilin) (p87/89)</t>
  </si>
  <si>
    <t>Q9UQR1</t>
  </si>
  <si>
    <t>Zinc finger protein 148 (Transcription factor ZBP-89) (Zinc finger DNA-binding protein 89)</t>
  </si>
  <si>
    <t>Q96HV5</t>
  </si>
  <si>
    <t>Transmembrane protein 41A</t>
  </si>
  <si>
    <t>O75386</t>
  </si>
  <si>
    <t>Tubby-related protein 3 (Tubby-like protein 3)</t>
  </si>
  <si>
    <t>Q06546</t>
  </si>
  <si>
    <t>GA-binding protein alpha chain (GABP subunit alpha) (Nuclear respiratory factor 2 subunit alpha) (Transcription factor E4TF1-60)</t>
  </si>
  <si>
    <t>P30740</t>
  </si>
  <si>
    <t>Leukocyte elastase inhibitor (LEI) (Monocyte/neutrophil elastase inhibitor) (EI) (M/NEI) (Peptidase inhibitor 2) (PI-2) (Serpin B1)</t>
  </si>
  <si>
    <t>Q15758</t>
  </si>
  <si>
    <t>Neutral amino acid transporter B(0) (ATB(0)) (Baboon M7 virus receptor) (RD114/simian type D retrovirus receptor) (Sodium-dependent neutral amino acid transporter type 2) (Solute carrier family 1 member 5)</t>
  </si>
  <si>
    <t>Monocarboxylate transporter 1 (Solute carrier family 16 member 1)</t>
  </si>
  <si>
    <t>Q08999</t>
  </si>
  <si>
    <t>Retinoblastoma-like protein 2 (130 kDa retinoblastoma-associated protein) (p130) (Retinoblastoma-related protein 2) (RBR-2) (pRb2)</t>
  </si>
  <si>
    <t>Q9UMX5</t>
  </si>
  <si>
    <t>Neudesin (Cell immortalization-related protein 2) (Neuron-derived neurotrophic factor) (Protein GIG47) (Secreted protein of unknown function) (SPUF protein)</t>
  </si>
  <si>
    <t>Q9UIL1</t>
  </si>
  <si>
    <t>Short coiled-coil protein</t>
  </si>
  <si>
    <t>Q96EK6</t>
  </si>
  <si>
    <t>Glucosamine 6-phosphate N-acetyltransferase (EC 2.3.1.4) (Phosphoglucosamine acetylase) (Phosphoglucosamine transacetylase)</t>
  </si>
  <si>
    <t>Q68D38</t>
  </si>
  <si>
    <t>Glutaminase (EC 3.5.1.2) (Fragment)</t>
  </si>
  <si>
    <t>O43405</t>
  </si>
  <si>
    <t>Cochlin (COCH-5B2)</t>
  </si>
  <si>
    <t>Q567V2</t>
  </si>
  <si>
    <t>Mpv17-like protein 2</t>
  </si>
  <si>
    <t>Q9UHL4</t>
  </si>
  <si>
    <t>Dipeptidyl peptidase 2 (EC 3.4.14.2) (Dipeptidyl aminopeptidase II) (Dipeptidyl peptidase 7) (Dipeptidyl peptidase II) (DPP II) (Quiescent cell proline dipeptidase)</t>
  </si>
  <si>
    <t>Q07954</t>
  </si>
  <si>
    <t>Prolow-density lipoprotein receptor-related protein 1 (LRP-1) (Alpha-2-macroglobulin receptor) (A2MR) (Apolipoprotein E receptor) (APOER) (CD antigen CD91) [Cleaved into: Low-density lipoprotein receptor-related protein 1 85 kDa subunit (LRP-85); Low-density lipoprotein receptor-related protein 1 515 kDa subunit (LRP-515); Low-density lipoprotein receptor-related protein 1 intracellular domain (LRPICD)]</t>
  </si>
  <si>
    <t>P08648</t>
  </si>
  <si>
    <t>Integrin alpha-5 (CD49 antigen-like family member E) (Fibronectin receptor subunit alpha) (Integrin alpha-F) (VLA-5) (CD antigen CD49e) [Cleaved into: Integrin alpha-5 heavy chain; Integrin alpha-5 light chain]</t>
  </si>
  <si>
    <t>Q8TE02</t>
  </si>
  <si>
    <t>Elongator complex protein 5 (Dermal papilla-derived protein 6) (S-phase 2 protein)</t>
  </si>
  <si>
    <t>Q9H410</t>
  </si>
  <si>
    <t>Kinetochore-associated protein DSN1 homolog</t>
  </si>
  <si>
    <t>P11310</t>
  </si>
  <si>
    <t>Medium-chain specific acyl-CoA dehydrogenase, mitochondrial (MCAD) (EC 1.3.8.7) (Medium chain acyl-CoA dehydrogenase) (MCADH)</t>
  </si>
  <si>
    <t>Q9BRJ2</t>
  </si>
  <si>
    <t>39S ribosomal protein L45, mitochondrial (L45mt) (MRP-L45) (Mitochondrial large ribosomal subunit protein mL45)</t>
  </si>
  <si>
    <t>Q9BQQ3</t>
  </si>
  <si>
    <t>Golgi reassembly-stacking protein 1 (Golgi peripheral membrane protein p65) (Golgi phosphoprotein 5) (GOLPH5) (Golgi reassembly-stacking protein of 65 kDa) (GRASP65)</t>
  </si>
  <si>
    <t>P56589</t>
  </si>
  <si>
    <t>Peroxisomal biogenesis factor 3 (Peroxin-3) (Peroxisomal assembly protein PEX3)</t>
  </si>
  <si>
    <t>Q8TAF3</t>
  </si>
  <si>
    <t>WD repeat-containing protein 48 (USP1-associated factor 1) (WD repeat endosomal protein) (p80)</t>
  </si>
  <si>
    <t>Q9UH62</t>
  </si>
  <si>
    <t>Armadillo repeat-containing X-linked protein 3 (ARM protein lost in epithelial cancers on chromosome X 3) (Protein ALEX3)</t>
  </si>
  <si>
    <t>O95721</t>
  </si>
  <si>
    <t>Synaptosomal-associated protein 29 (SNAP-29) (Soluble 29 kDa NSF attachment protein) (Vesicle-membrane fusion protein SNAP-29)</t>
  </si>
  <si>
    <t>Q96NA2</t>
  </si>
  <si>
    <t>Rab-interacting lysosomal protein</t>
  </si>
  <si>
    <t>O15344</t>
  </si>
  <si>
    <t>E3 ubiquitin-protein ligase Midline-1 (EC 2.3.2.27) (Midin) (Putative transcription factor XPRF) (RING finger protein 59) (RING finger protein Midline-1) (RING-type E3 ubiquitin transferase Midline-1) (Tripartite motif-containing protein 18)</t>
  </si>
  <si>
    <t>Q8WYA0</t>
  </si>
  <si>
    <t>Intraflagellar transport protein 81 homolog (Carnitine deficiency-associated protein expressed in ventricle 1) (CDV-1)</t>
  </si>
  <si>
    <t>Q9UP95</t>
  </si>
  <si>
    <t>Solute carrier family 12 member 4 (Electroneutral potassium-chloride cotransporter 1) (Erythroid K-Cl cotransporter 1) (hKCC1)</t>
  </si>
  <si>
    <t>Q96BW5</t>
  </si>
  <si>
    <t>Phosphotriesterase-related protein (EC 3.1.-.-) (Parathion hydrolase-related protein) (hPHRP)</t>
  </si>
  <si>
    <t>Q16537</t>
  </si>
  <si>
    <t>Serine/threonine-protein phosphatase 2A 56 kDa regulatory subunit epsilon isoform (PP2A B subunit isoform B'-epsilon) (PP2A B subunit isoform B56-epsilon) (PP2A B subunit isoform PR61-epsilon) (PP2A B subunit isoform R5-epsilon)</t>
  </si>
  <si>
    <t>Q9HAT2</t>
  </si>
  <si>
    <t>Sialate O-acetylesterase (EC 3.1.1.53) (H-Lse) (Sialic acid-specific 9-O-acetylesterase)</t>
  </si>
  <si>
    <t>A1L4K2</t>
  </si>
  <si>
    <t>Mitogen-activated protein kinase (EC 2.7.11.24)</t>
  </si>
  <si>
    <t>P42898</t>
  </si>
  <si>
    <t>Methylenetetrahydrofolate reductase (EC 1.5.1.20)</t>
  </si>
  <si>
    <t>Q8N954</t>
  </si>
  <si>
    <t>G patch domain-containing protein 11 (Coiled-coil domain-containing protein 75)</t>
  </si>
  <si>
    <t>Q5T7W0</t>
  </si>
  <si>
    <t>Zinc finger protein 618</t>
  </si>
  <si>
    <t>Q9NVH6</t>
  </si>
  <si>
    <t>Trimethyllysine dioxygenase, mitochondrial (EC 1.14.11.8) (Epsilon-trimethyllysine 2-oxoglutarate dioxygenase) (Epsilon-trimethyllysine hydroxylase) (TML hydroxylase) (TML-alpha-ketoglutarate dioxygenase) (TML dioxygenase) (TMLD)</t>
  </si>
  <si>
    <t>Q96QF0</t>
  </si>
  <si>
    <t>Rab-3A-interacting protein (Rab3A-interacting protein) (Rabin-3) (SSX2-interacting protein)</t>
  </si>
  <si>
    <t>P52735</t>
  </si>
  <si>
    <t>Guanine nucleotide exchange factor VAV2 (VAV-2)</t>
  </si>
  <si>
    <t>Q16595</t>
  </si>
  <si>
    <t>Frataxin, mitochondrial (EC 1.16.3.1) (Friedreich ataxia protein) (Fxn) [Cleaved into: Frataxin intermediate form (i-FXN); Frataxin(56-210) (m56-FXN); Frataxin(78-210) (d-FXN) (m78-FXN); Frataxin mature form (Frataxin(81-210)) (m81-FXN)]</t>
  </si>
  <si>
    <t>O43813</t>
  </si>
  <si>
    <t>Glutathione S-transferase LANCL1 (EC 2.5.1.18) (40 kDa erythrocyte membrane protein) (p40) (LanC-like protein 1)</t>
  </si>
  <si>
    <t>Q86V87</t>
  </si>
  <si>
    <t>FHF complex subunit HOOK interacting protein 2B (FHIP2B) (Retinoic acid-induced protein 16)</t>
  </si>
  <si>
    <t>P49588</t>
  </si>
  <si>
    <t>Alanine--tRNA ligase, cytoplasmic (EC 6.1.1.7) (Alanyl-tRNA synthetase) (AlaRS) (Renal carcinoma antigen NY-REN-42)</t>
  </si>
  <si>
    <t>H0Y9L1</t>
  </si>
  <si>
    <t>E3 ubiquitin-protein ligase NEDD4 (Fragment)</t>
  </si>
  <si>
    <t>Q15345</t>
  </si>
  <si>
    <t>Leucine-rich repeat-containing protein 41 (Protein Muf1)</t>
  </si>
  <si>
    <t>P82912</t>
  </si>
  <si>
    <t>28S ribosomal protein S11, mitochondrial (MRP-S11) (S11mt) (Cervical cancer proto-oncogene 2 protein) (HCC-2) (Mitochondrial small ribosomal subunit protein uS11m)</t>
  </si>
  <si>
    <t>Q9C0C2</t>
  </si>
  <si>
    <t>182 kDa tankyrase-1-binding protein</t>
  </si>
  <si>
    <t>Q00765</t>
  </si>
  <si>
    <t>Receptor expression-enhancing protein 5 (Polyposis locus protein 1) (Protein TB2)</t>
  </si>
  <si>
    <t>O95182</t>
  </si>
  <si>
    <t>NADH dehydrogenase [ubiquinone] 1 alpha subcomplex subunit 7 (Complex I-B14.5a) (CI-B14.5a) (NADH-ubiquinone oxidoreductase subunit B14.5a)</t>
  </si>
  <si>
    <t>Q9BXK1</t>
  </si>
  <si>
    <t>Krueppel-like factor 16 (Basic transcription element-binding protein 4) (BTE-binding protein 4) (Novel Sp1-like zinc finger transcription factor 2) (Transcription factor BTEB4) (Transcription factor NSLP2)</t>
  </si>
  <si>
    <t>A4UGR9</t>
  </si>
  <si>
    <t>Xin actin-binding repeat-containing protein 2 (Beta-xin) (Cardiomyopathy-associated protein 3) (Xeplin)</t>
  </si>
  <si>
    <t>P23786</t>
  </si>
  <si>
    <t>Carnitine O-palmitoyltransferase 2, mitochondrial (EC 2.3.1.21) (Carnitine palmitoyltransferase II) (CPT II)</t>
  </si>
  <si>
    <t>H0Y5B0</t>
  </si>
  <si>
    <t>Band 4.1-like protein 2 (Fragment)</t>
  </si>
  <si>
    <t>Q86XZ4</t>
  </si>
  <si>
    <t>Spermatogenesis-associated serine-rich protein 2 (Serine-rich spermatocytes and round spermatid 59 kDa protein) (p59scr)</t>
  </si>
  <si>
    <t>Q8NDA8</t>
  </si>
  <si>
    <t>Maestro heat-like repeat-containing protein family member 1 (HEAT repeat-containing protein 7A)</t>
  </si>
  <si>
    <t>Q9NUU7</t>
  </si>
  <si>
    <t>ATP-dependent RNA helicase DDX19A (EC 3.6.4.13) (DDX19-like protein) (DEAD box protein 19A)</t>
  </si>
  <si>
    <t>P56282</t>
  </si>
  <si>
    <t>DNA polymerase epsilon subunit 2 (DNA polymerase II subunit 2) (DNA polymerase epsilon subunit B)</t>
  </si>
  <si>
    <t>O95793</t>
  </si>
  <si>
    <t>Double-stranded RNA-binding protein Staufen homolog 1</t>
  </si>
  <si>
    <t>Q9NX74</t>
  </si>
  <si>
    <t>tRNA-dihydrouridine(20) synthase [NAD(P)+]-like (EC 1.3.1.91) (Dihydrouridine synthase 2) (Up-regulated in lung cancer protein 8) (URLC8) (tRNA-dihydrouridine synthase 2-like) (hDUS2)</t>
  </si>
  <si>
    <t>P07384</t>
  </si>
  <si>
    <t>Calpain-1 catalytic subunit (EC 3.4.22.52) (Calcium-activated neutral proteinase 1) (CANP 1) (Calpain mu-type) (Calpain-1 large subunit) (Cell proliferation-inducing gene 30 protein) (Micromolar-calpain) (muCANP)</t>
  </si>
  <si>
    <t>P05026</t>
  </si>
  <si>
    <t>Sodium/potassium-transporting ATPase subunit beta-1 (Sodium/potassium-dependent ATPase subunit beta-1)</t>
  </si>
  <si>
    <t>Q9Y2S7</t>
  </si>
  <si>
    <t>Polymerase delta-interacting protein 2 (38 kDa DNA polymerase delta interaction protein) (p38)</t>
  </si>
  <si>
    <t>Q5MNZ6</t>
  </si>
  <si>
    <t>WD repeat domain phosphoinositide-interacting protein 3 (WIPI-3) (WD repeat-containing protein 45-like) (WDR45-like protein) (WD repeat-containing protein 45B) (WIPI49-like protein)</t>
  </si>
  <si>
    <t>P51858</t>
  </si>
  <si>
    <t>Hepatoma-derived growth factor (HDGF) (High mobility group protein 1-like 2) (HMG-1L2)</t>
  </si>
  <si>
    <t>Q5TFK1</t>
  </si>
  <si>
    <t>Eukaryotic translation initiation factor 3 subunit I (eIF3i) (Eukaryotic translation initiation factor 3 subunit 2) (eIF-3-beta) (eIF3 p36)</t>
  </si>
  <si>
    <t>P49354</t>
  </si>
  <si>
    <t>Protein farnesyltransferase/geranylgeranyltransferase type-1 subunit alpha (EC 2.5.1.58) (EC 2.5.1.59) (CAAX farnesyltransferase subunit alpha) (FTase-alpha) (Ras proteins prenyltransferase subunit alpha) (Type I protein geranyl-geranyltransferase subunit alpha) (GGTase-I-alpha)</t>
  </si>
  <si>
    <t>P48426</t>
  </si>
  <si>
    <t>Phosphatidylinositol 5-phosphate 4-kinase type-2 alpha (EC 2.7.1.149) (1-phosphatidylinositol 5-phosphate 4-kinase 2-alpha) (Diphosphoinositide kinase 2-alpha) (PIP5KIII) (Phosphatidylinositol 5-Phosphate 4-Kinase) (PI5P4Kalpha) (Phosphatidylinositol 5-phosphate 4-kinase type II alpha) (PI(5)P 4-kinase type II alpha) (PIP4KII-alpha) (PtdIns(4)P-5-kinase B isoform) (PtdIns(4)P-5-kinase C isoform) (PtdIns(5)P-4-kinase isoform 2-alpha)</t>
  </si>
  <si>
    <t>Q00653</t>
  </si>
  <si>
    <t>Nuclear factor NF-kappa-B p100 subunit (DNA-binding factor KBF2) (H2TF1) (Lymphocyte translocation chromosome 10 protein) (Nuclear factor of kappa light polypeptide gene enhancer in B-cells 2) (Oncogene Lyt-10) (Lyt10) [Cleaved into: Nuclear factor NF-kappa-B p52 subunit]</t>
  </si>
  <si>
    <t>P29536</t>
  </si>
  <si>
    <t>Leiomodin-1 (64 kDa autoantigen 1D) (64 kDa autoantigen 1D3) (64 kDa autoantigen D1) (Leiomodin, muscle form) (Smooth muscle leiomodin) (SM-Lmod) (Thyroid-associated ophthalmopathy autoantigen)</t>
  </si>
  <si>
    <t>Q01433</t>
  </si>
  <si>
    <t>AMP deaminase 2 (EC 3.5.4.6) (AMP deaminase isoform L)</t>
  </si>
  <si>
    <t>P15848</t>
  </si>
  <si>
    <t>Arylsulfatase B (ASB) (EC 3.1.6.12) (N-acetylgalactosamine-4-sulfatase) (G4S)</t>
  </si>
  <si>
    <t>P17568</t>
  </si>
  <si>
    <t>NADH dehydrogenase [ubiquinone] 1 beta subcomplex subunit 7 (Cell adhesion protein SQM1) (Complex I-B18) (CI-B18) (NADH-ubiquinone oxidoreductase B18 subunit)</t>
  </si>
  <si>
    <t>P49419</t>
  </si>
  <si>
    <t>Alpha-aminoadipic semialdehyde dehydrogenase (Alpha-AASA dehydrogenase) (EC 1.2.1.31) (Aldehyde dehydrogenase family 7 member A1) (EC 1.2.1.3) (Antiquitin-1) (Betaine aldehyde dehydrogenase) (EC 1.2.1.8) (Delta1-piperideine-6-carboxylate dehydrogenase) (P6c dehydrogenase)</t>
  </si>
  <si>
    <t>Q5JV73</t>
  </si>
  <si>
    <t>FERM and PDZ domain-containing protein 3</t>
  </si>
  <si>
    <t>Q15843</t>
  </si>
  <si>
    <t>NEDD8 (Neddylin) (Neural precursor cell expressed developmentally down-regulated protein 8) (NEDD-8) (Ubiquitin-like protein Nedd8)</t>
  </si>
  <si>
    <t>P07919</t>
  </si>
  <si>
    <t>Cytochrome b-c1 complex subunit 6, mitochondrial (Complex III subunit 6) (Complex III subunit VIII) (Cytochrome c1 non-heme 11 kDa protein) (Mitochondrial hinge protein) (Ubiquinol-cytochrome c reductase complex 11 kDa protein)</t>
  </si>
  <si>
    <t>Q9BTV7</t>
  </si>
  <si>
    <t>CDK5 and ABL1 enzyme substrate 2 (Interactor with CDK3 2) (Ik3-2)</t>
  </si>
  <si>
    <t>Q96G25</t>
  </si>
  <si>
    <t>Mediator of RNA polymerase II transcription subunit 8 (Activator-recruited cofactor 32 kDa component) (ARC32) (Mediator complex subunit 8)</t>
  </si>
  <si>
    <t>Q96HQ2</t>
  </si>
  <si>
    <t>CDKN2AIP N-terminal-like protein (CDKN2A-interacting protein N-terminal-like protein)</t>
  </si>
  <si>
    <t>P33121</t>
  </si>
  <si>
    <t>Long-chain-fatty-acid--CoA ligase 1 (EC 6.2.1.3) (Acyl-CoA synthetase 1) (ACS1) (Arachidonate--CoA ligase) (EC 6.2.1.15) (Long-chain acyl-CoA synthetase 1) (LACS 1) (Long-chain acyl-CoA synthetase 2) (LACS 2) (Long-chain fatty acid-CoA ligase 2) (Palmitoyl-CoA ligase 1) (Palmitoyl-CoA ligase 2) (Phytanate--CoA ligase) (EC 6.2.1.24)</t>
  </si>
  <si>
    <t>Q9HBK9</t>
  </si>
  <si>
    <t>Arsenite methyltransferase (EC 2.1.1.137) (Methylarsonite methyltransferase) (S-adenosyl-L-methionine:arsenic(III) methyltransferase)</t>
  </si>
  <si>
    <t>Q8IXJ6</t>
  </si>
  <si>
    <t>NAD-dependent protein deacetylase sirtuin-2 (EC 2.3.1.286) (Regulatory protein SIR2 homolog 2) (SIR2-like protein 2)</t>
  </si>
  <si>
    <t>A0A2R8YFA9</t>
  </si>
  <si>
    <t>F-actin monooxygenase (EC 1.14.13.225)</t>
  </si>
  <si>
    <t>Q9BRQ8</t>
  </si>
  <si>
    <t>Ferroptosis suppressor protein 1 (FSP1) (EC 1.6.5.-) (Apoptosis-inducing factor homologous mitochondrion-associated inducer of death) (AMID) (p53-responsive gene 3 protein)</t>
  </si>
  <si>
    <t>O75191</t>
  </si>
  <si>
    <t>Xylulose kinase (Xylulokinase) (EC 2.7.1.17)</t>
  </si>
  <si>
    <t>P30838</t>
  </si>
  <si>
    <t>Aldehyde dehydrogenase, dimeric NADP-preferring (EC 1.2.1.5) (ALDHIII) (Aldehyde dehydrogenase 3) (Aldehyde dehydrogenase family 3 member A1)</t>
  </si>
  <si>
    <t>Q9UNS1</t>
  </si>
  <si>
    <t>Protein timeless homolog (hTIM)</t>
  </si>
  <si>
    <t>Q13573</t>
  </si>
  <si>
    <t>SNW domain-containing protein 1 (Nuclear protein SkiP) (Nuclear receptor coactivator NCoA-62) (Ski-interacting protein)</t>
  </si>
  <si>
    <t>Component of oligomeric Golgi complex 3 (Conserved oligomeric Golgi complex subunit 3)</t>
  </si>
  <si>
    <t>Q9NZ01</t>
  </si>
  <si>
    <t>Very-long-chain enoyl-CoA reductase (EC 1.3.1.93) (Synaptic glycoprotein SC2) (Trans-2,3-enoyl-CoA reductase) (TER)</t>
  </si>
  <si>
    <t>Q9UBL3</t>
  </si>
  <si>
    <t>Set1/Ash2 histone methyltransferase complex subunit ASH2 (ASH2-like protein)</t>
  </si>
  <si>
    <t>A0A024R5W6</t>
  </si>
  <si>
    <t>Tropomyosin 1 (Alpha), isoform CRA_a</t>
  </si>
  <si>
    <t>O75116</t>
  </si>
  <si>
    <t>Rho-associated protein kinase 2 (EC 2.7.11.1) (Rho kinase 2) (Rho-associated, coiled-coil-containing protein kinase 2) (Rho-associated, coiled-coil-containing protein kinase II) (ROCK-II) (p164 ROCK-2)</t>
  </si>
  <si>
    <t>O95155</t>
  </si>
  <si>
    <t>Ubiquitin conjugation factor E4 B (EC 2.3.2.27) (Homozygously deleted in neuroblastoma 1) (RING-type E3 ubiquitin transferase E4 B) (Ubiquitin fusion degradation protein 2)</t>
  </si>
  <si>
    <t>P47897</t>
  </si>
  <si>
    <t>Glutamine--tRNA ligase (EC 6.1.1.18) (Glutaminyl-tRNA synthetase) (GlnRS)</t>
  </si>
  <si>
    <t>Q9BQ61</t>
  </si>
  <si>
    <t>Telomerase RNA component interacting RNase (EC 3.1.13.-) (Exoribonuclease TRIR)</t>
  </si>
  <si>
    <t>O00584</t>
  </si>
  <si>
    <t>Ribonuclease T2 (EC 4.6.1.19) (Ribonuclease 6)</t>
  </si>
  <si>
    <t>A1L471</t>
  </si>
  <si>
    <t>ATP-binding cassette, sub-family B (MDR/TAP), member 1</t>
  </si>
  <si>
    <t>Q9BQ39</t>
  </si>
  <si>
    <t>ATP-dependent RNA helicase DDX50 (EC 3.6.4.13) (DEAD box protein 50) (Gu-beta) (Nucleolar protein Gu2)</t>
  </si>
  <si>
    <t>H7C4C5</t>
  </si>
  <si>
    <t>Microtubule-associated protein (Fragment)</t>
  </si>
  <si>
    <t>Q7Z494</t>
  </si>
  <si>
    <t>Nephrocystin-3</t>
  </si>
  <si>
    <t>O94992</t>
  </si>
  <si>
    <t>Protein HEXIM1 (Cardiac lineage protein 1) (Estrogen down-regulated gene 1 protein) (Hexamethylene bis-acetamide-inducible protein 1) (Menage a quatre protein 1)</t>
  </si>
  <si>
    <t>P62979</t>
  </si>
  <si>
    <t>Ubiquitin-40S ribosomal protein S27a (Ubiquitin carboxyl extension protein 80) [Cleaved into: Ubiquitin; 40S ribosomal protein S27a (Small ribosomal subunit protein eS31)]</t>
  </si>
  <si>
    <t>P19838</t>
  </si>
  <si>
    <t>Nuclear factor NF-kappa-B p105 subunit (DNA-binding factor KBF1) (EBP-1) (Nuclear factor of kappa light polypeptide gene enhancer in B-cells 1) [Cleaved into: Nuclear factor NF-kappa-B p50 subunit]</t>
  </si>
  <si>
    <t>Q9ULH7</t>
  </si>
  <si>
    <t>Myocardin-related transcription factor B (MRTF-B) (MKL/myocardin-like protein 2) (Megakaryoblastic leukemia 2)</t>
  </si>
  <si>
    <t>Q6IC98</t>
  </si>
  <si>
    <t>GRAM domain-containing protein 4 (Death-inducing protein)</t>
  </si>
  <si>
    <t>Q8IWF6</t>
  </si>
  <si>
    <t>Protein DENND6A (DENN domain-containing protein 6A)</t>
  </si>
  <si>
    <t>Q13155</t>
  </si>
  <si>
    <t>Aminoacyl tRNA synthase complex-interacting multifunctional protein 2 (Multisynthase complex auxiliary component p38) (Protein JTV-1)</t>
  </si>
  <si>
    <t>P54132</t>
  </si>
  <si>
    <t>Bloom syndrome protein (EC 3.6.4.12) (DNA helicase, RecQ-like type 2) (RecQ2) (RecQ protein-like 3)</t>
  </si>
  <si>
    <t>P60604</t>
  </si>
  <si>
    <t>Ubiquitin-conjugating enzyme E2 G2 (EC 2.3.2.23) (E2 ubiquitin-conjugating enzyme G2) (Ubiquitin carrier protein G2) (Ubiquitin-protein ligase G2)</t>
  </si>
  <si>
    <t>O60826</t>
  </si>
  <si>
    <t>Coiled-coil domain-containing protein 22</t>
  </si>
  <si>
    <t>P10253</t>
  </si>
  <si>
    <t>Lysosomal alpha-glucosidase (EC 3.2.1.20) (Acid maltase) (Aglucosidase alfa) [Cleaved into: 76 kDa lysosomal alpha-glucosidase; 70 kDa lysosomal alpha-glucosidase]</t>
  </si>
  <si>
    <t>Q14746</t>
  </si>
  <si>
    <t>Conserved oligomeric Golgi complex subunit 2 (COG complex subunit 2) (Component of oligomeric Golgi complex 2) (Low density lipoprotein receptor defect C-complementing protein)</t>
  </si>
  <si>
    <t>Q8IV56</t>
  </si>
  <si>
    <t>Proline-rich protein 15</t>
  </si>
  <si>
    <t>Q8WVB3</t>
  </si>
  <si>
    <t>Hexosaminidase D (EC 3.2.1.52) (Beta-N-acetylhexosaminidase) (Beta-hexosaminidase D) (Hexosaminidase domain-containing protein) (N-acetyl-beta-galactosaminidase)</t>
  </si>
  <si>
    <t>Q13277</t>
  </si>
  <si>
    <t>Syntaxin-3</t>
  </si>
  <si>
    <t>Q15022</t>
  </si>
  <si>
    <t>Polycomb protein SUZ12 (Chromatin precipitated E2F target 9 protein) (ChET 9 protein) (Joined to JAZF1 protein) (Suppressor of zeste 12 protein homolog)</t>
  </si>
  <si>
    <t>cDNA FLJ56606, highly similar to Serine/threonine-protein kinase TAO2</t>
  </si>
  <si>
    <t>Q8IVT2</t>
  </si>
  <si>
    <t>Mitotic interactor and substrate of PLK1 (Mitotic spindle positioning protein)</t>
  </si>
  <si>
    <t>Q8WVK2</t>
  </si>
  <si>
    <t>U4/U6.U5 small nuclear ribonucleoprotein 27 kDa protein (U4/U6.U5 snRNP 27 kDa protein) (U4/U6.U5-27K) (Nucleic acid-binding protein RY-1) (U4/U6.U5 tri-snRNP-associated 27 kDa protein) (27K) (U4/U6.U5 tri-snRNP-associated protein 3)</t>
  </si>
  <si>
    <t>P12830</t>
  </si>
  <si>
    <t>Cadherin-1 (CAM 120/80) (Epithelial cadherin) (E-cadherin) (Uvomorulin) (CD antigen CD324) [Cleaved into: E-Cad/CTF1; E-Cad/CTF2; E-Cad/CTF3]</t>
  </si>
  <si>
    <t>Q9HBD1</t>
  </si>
  <si>
    <t>Roquin-2 (EC 2.3.2.27) (Membrane-associated nucleic acid-binding protein) (RING finger and CCCH-type zinc finger domain-containing protein 2) (RING finger protein 164) (RING-type E3 ubiquitin transferase Roquin-2)</t>
  </si>
  <si>
    <t>Q9Y6W3</t>
  </si>
  <si>
    <t>Calpain-7 (EC 3.4.22.-) (PalB homolog) (PalBH)</t>
  </si>
  <si>
    <t>O75608</t>
  </si>
  <si>
    <t>Acyl-protein thioesterase 1 (APT-1) (hAPT1) (EC 3.1.2.-) (Lysophospholipase 1) (Lysophospholipase I) (LPL-I) (LysoPLA I)</t>
  </si>
  <si>
    <t>P46940</t>
  </si>
  <si>
    <t>Ras GTPase-activating-like protein IQGAP1 (p195)</t>
  </si>
  <si>
    <t>Q96MW1</t>
  </si>
  <si>
    <t>Coiled-coil domain-containing protein 43</t>
  </si>
  <si>
    <t>Q8IY95</t>
  </si>
  <si>
    <t>Transmembrane protein 192</t>
  </si>
  <si>
    <t>Q9NWT1</t>
  </si>
  <si>
    <t>p21-activated protein kinase-interacting protein 1 (PAK/PLC-interacting protein 1) (hPIP1) (PAK1-interacting protein 1) (WD repeat-containing protein 84)</t>
  </si>
  <si>
    <t>Q9BZZ5</t>
  </si>
  <si>
    <t>Apoptosis inhibitor 5 (API-5) (Antiapoptosis clone 11 protein) (AAC-11) (Cell migration-inducing gene 8 protein) (Fibroblast growth factor 2-interacting factor) (FIF) (Protein XAGL)</t>
  </si>
  <si>
    <t>Q96J42</t>
  </si>
  <si>
    <t>Thioredoxin domain-containing protein 15</t>
  </si>
  <si>
    <t>Q9Y2V7</t>
  </si>
  <si>
    <t>Conserved oligomeric Golgi complex subunit 6 (COG complex subunit 6) (Component of oligomeric Golgi complex 6)</t>
  </si>
  <si>
    <t>A5PL33</t>
  </si>
  <si>
    <t>Protein KRBA1</t>
  </si>
  <si>
    <t>CUB domain containing protein 1 (Fragment)</t>
  </si>
  <si>
    <t>Q00577</t>
  </si>
  <si>
    <t>Transcriptional activator protein Pur-alpha (Purine-rich single-stranded DNA-binding protein alpha)</t>
  </si>
  <si>
    <t>Q9BUL5</t>
  </si>
  <si>
    <t>PHD finger protein 23 (PDH-containing protein JUNE-1)</t>
  </si>
  <si>
    <t>Q9P1Q0</t>
  </si>
  <si>
    <t>Vacuolar protein sorting-associated protein 54 (Hepatocellular carcinoma protein 8) (Tumor antigen HOM-HCC-8) (Tumor antigen SLP-8p)</t>
  </si>
  <si>
    <t>Q8NEZ2</t>
  </si>
  <si>
    <t>Vacuolar protein sorting-associated protein 37A (hVps37A) (ESCRT-I complex subunit VPS37A) (Hepatocellular carcinoma-related protein 1)</t>
  </si>
  <si>
    <t>A0AVF1</t>
  </si>
  <si>
    <t>Intraflagellar transport protein 56 (Tetratricopeptide repeat protein 26) (TPR repeat protein 26)</t>
  </si>
  <si>
    <t>P23378</t>
  </si>
  <si>
    <t>Glycine dehydrogenase (decarboxylating), mitochondrial (EC 1.4.4.2) (Glycine cleavage system P protein) (Glycine decarboxylase) (Glycine dehydrogenase (aminomethyl-transferring))</t>
  </si>
  <si>
    <t>Q9NV79</t>
  </si>
  <si>
    <t>Protein-L-isoaspartate O-methyltransferase domain-containing protein 2</t>
  </si>
  <si>
    <t>P21359</t>
  </si>
  <si>
    <t>Neurofibromin (Neurofibromatosis-related protein NF-1) [Cleaved into: Neurofibromin truncated]</t>
  </si>
  <si>
    <t>Q8IW35</t>
  </si>
  <si>
    <t>Centrosomal protein of 97 kDa (Cep97) (Leucine-rich repeat and IQ domain-containing protein 2)</t>
  </si>
  <si>
    <t>P10599</t>
  </si>
  <si>
    <t>Thioredoxin (Trx) (ATL-derived factor) (ADF) (Surface-associated sulphydryl protein) (SASP) (allergen Hom s Trx)</t>
  </si>
  <si>
    <t>Q92552</t>
  </si>
  <si>
    <t>28S ribosomal protein S27, mitochondrial (MRP-S27) (S27mt) (Mitochondrial ribosomal protein S27) (Mitochondrial small ribosomal subunit protein mS27)</t>
  </si>
  <si>
    <t>Q9UBT2</t>
  </si>
  <si>
    <t>SUMO-activating enzyme subunit 2 (EC 2.3.2.-) (Anthracycline-associated resistance ARX) (Ubiquitin-like 1-activating enzyme E1B) (Ubiquitin-like modifier-activating enzyme 2)</t>
  </si>
  <si>
    <t>Q7Z2Z2</t>
  </si>
  <si>
    <t>Elongation factor-like GTPase 1 (Elongation factor Tu GTP-binding domain-containing protein 1) (Elongation factor-like 1) (Protein FAM42A)</t>
  </si>
  <si>
    <t>Q9NXA8</t>
  </si>
  <si>
    <t>NAD-dependent protein deacylase sirtuin-5, mitochondrial (EC 2.3.1.-) (Regulatory protein SIR2 homolog 5) (SIR2-like protein 5)</t>
  </si>
  <si>
    <t>Q9H8G2</t>
  </si>
  <si>
    <t>Caspase activity and apoptosis inhibitor 1 (Conserved anti-apoptotic protein) (CAAP)</t>
  </si>
  <si>
    <t>Q9UBM7</t>
  </si>
  <si>
    <t>7-dehydrocholesterol reductase (7-DHC reductase) (EC 1.3.1.21) (Delta7-sterol reductase) (Sterol Delta(7)-reductase) (Sterol reductase SR-2)</t>
  </si>
  <si>
    <t>Delta-tubulin (Tubulin delta chain)</t>
  </si>
  <si>
    <t>A0A0A0MS29</t>
  </si>
  <si>
    <t>Mitochondrial fission factor</t>
  </si>
  <si>
    <t>Q9BX40</t>
  </si>
  <si>
    <t>Protein LSM14 homolog B (RNA-associated protein 55B) (hRAP55B)</t>
  </si>
  <si>
    <t>Q9HAV4</t>
  </si>
  <si>
    <t>Exportin-5 (Exp5) (Ran-binding protein 21)</t>
  </si>
  <si>
    <t>Q14188</t>
  </si>
  <si>
    <t>Transcription factor Dp-2 (E2F dimerization partner 2)</t>
  </si>
  <si>
    <t>O95453</t>
  </si>
  <si>
    <t>Poly(A)-specific ribonuclease PARN (EC 3.1.13.4) (Deadenylating nuclease) (Deadenylation nuclease) (Polyadenylate-specific ribonuclease)</t>
  </si>
  <si>
    <t>Q9BW71</t>
  </si>
  <si>
    <t>HIRA-interacting protein 3</t>
  </si>
  <si>
    <t>P62829</t>
  </si>
  <si>
    <t>60S ribosomal protein L23 (60S ribosomal protein L17) (Large ribosomal subunit protein uL14)</t>
  </si>
  <si>
    <t>Q5FWF5</t>
  </si>
  <si>
    <t>N-acetyltransferase ESCO1 (EC 2.3.1.-) (CTF7 homolog 1) (Establishment factor-like protein 1) (EFO1) (EFO1p) (hEFO1) (Establishment of cohesion 1 homolog 1) (ECO1 homolog 1) (ESO1 homolog 1)</t>
  </si>
  <si>
    <t>P68036</t>
  </si>
  <si>
    <t>Ubiquitin-conjugating enzyme E2 L3 (EC 2.3.2.23) (E2 ubiquitin-conjugating enzyme L3) (L-UBC) (UbcH7) (Ubiquitin carrier protein L3) (Ubiquitin-conjugating enzyme E2-F1) (Ubiquitin-protein ligase L3)</t>
  </si>
  <si>
    <t>Q9GZS1</t>
  </si>
  <si>
    <t>DNA-directed RNA polymerase I subunit RPA49 (RNA polymerase I subunit A49) (DNA-directed RNA polymerase I subunit E) (RNA polymerase I-associated factor 1) (RNA polymerase I-associated factor 53)</t>
  </si>
  <si>
    <t>Q15057</t>
  </si>
  <si>
    <t>Arf-GAP with coiled-coil, ANK repeat and PH domain-containing protein 2 (Centaurin-beta-2) (Cnt-b2)</t>
  </si>
  <si>
    <t>Q9UPW5</t>
  </si>
  <si>
    <t>Cytosolic carboxypeptidase 1 (EC 3.4.17.-) (ATP/GTP-binding protein 1) (Nervous system nuclear protein induced by axotomy protein 1 homolog)</t>
  </si>
  <si>
    <t>Q8IXQ4</t>
  </si>
  <si>
    <t>GPALPP motifs-containing protein 1 (Lipopolysaccharide-specific response protein 7)</t>
  </si>
  <si>
    <t>P18887</t>
  </si>
  <si>
    <t>DNA repair protein XRCC1 (X-ray repair cross-complementing protein 1)</t>
  </si>
  <si>
    <t>Q0PNE2</t>
  </si>
  <si>
    <t>Elongator complex protein 6 (Angiotonin-transactivated protein 1) (Protein TMEM103)</t>
  </si>
  <si>
    <t>Q96PE7</t>
  </si>
  <si>
    <t>Methylmalonyl-CoA epimerase, mitochondrial (EC 5.1.99.1) (DL-methylmalonyl-CoA racemase)</t>
  </si>
  <si>
    <t>Q9NR33</t>
  </si>
  <si>
    <t>DNA polymerase epsilon subunit 4 (DNA polymerase II subunit 4) (DNA polymerase epsilon subunit p12)</t>
  </si>
  <si>
    <t>Q9NV06</t>
  </si>
  <si>
    <t>DDB1- and CUL4-associated factor 13 (WD repeat and SOF domain-containing protein 1)</t>
  </si>
  <si>
    <t>Q9UHD8</t>
  </si>
  <si>
    <t>Septin-9 (MLL septin-like fusion protein MSF-A) (MLL septin-like fusion protein) (Ovarian/Breast septin) (Ov/Br septin) (Septin D1)</t>
  </si>
  <si>
    <t>Q9UDY8</t>
  </si>
  <si>
    <t>Mucosa-associated lymphoid tissue lymphoma translocation protein 1 (EC 3.4.22.-) (MALT lymphoma-associated translocation) (Paracaspase)</t>
  </si>
  <si>
    <t>P40939</t>
  </si>
  <si>
    <t>Trifunctional enzyme subunit alpha, mitochondrial (78 kDa gastrin-binding protein) (Monolysocardiolipin acyltransferase) (EC 2.3.1.-) (TP-alpha) [Includes: Long-chain enoyl-CoA hydratase (EC 4.2.1.17); Long chain 3-hydroxyacyl-CoA dehydrogenase (EC 1.1.1.211)]</t>
  </si>
  <si>
    <t>P05186</t>
  </si>
  <si>
    <t>Alkaline phosphatase, tissue-nonspecific isozyme (AP-TNAP) (TNSALP) (EC 3.1.3.1) (Alkaline phosphatase liver/bone/kidney isozyme)</t>
  </si>
  <si>
    <t>Q9BWM7</t>
  </si>
  <si>
    <t>Sideroflexin-3</t>
  </si>
  <si>
    <t>Q9HB19</t>
  </si>
  <si>
    <t>Pleckstrin homology domain-containing family A member 2 (PH domain-containing family A member 2) (Tandem PH domain-containing protein 2) (TAPP-2)</t>
  </si>
  <si>
    <t>Q8TAD8</t>
  </si>
  <si>
    <t>Smad nuclear-interacting protein 1 (FHA domain-containing protein SNIP1)</t>
  </si>
  <si>
    <t>cDNA FLJ58365, weakly similar to LIM domain only protein 7</t>
  </si>
  <si>
    <t>Q93084</t>
  </si>
  <si>
    <t>Sarcoplasmic/endoplasmic reticulum calcium ATPase 3 (SERCA3) (SR Ca(2+)-ATPase 3) (EC 7.2.2.10) (Calcium pump 3)</t>
  </si>
  <si>
    <t>Q16831</t>
  </si>
  <si>
    <t>Uridine phosphorylase 1 (UPase 1) (UrdPase 1) (EC 2.4.2.3)</t>
  </si>
  <si>
    <t>O95864</t>
  </si>
  <si>
    <t>Acyl-CoA 6-desaturase (EC 1.14.19.3) (Delta(6) fatty acid desaturase) (D6D) (Delta(6) desaturase) (Delta-6 desaturase) (Fatty acid desaturase 2)</t>
  </si>
  <si>
    <t>Q13884</t>
  </si>
  <si>
    <t>Beta-1-syntrophin (59 kDa dystrophin-associated protein A1 basic component 1) (DAPA1B) (BSYN2) (Syntrophin-2) (Tax interaction protein 43) (TIP-43)</t>
  </si>
  <si>
    <t>Q96DE5</t>
  </si>
  <si>
    <t>Anaphase-promoting complex subunit 16 (APC16) (Cyclosome subunit 16)</t>
  </si>
  <si>
    <t>Q9UKI8</t>
  </si>
  <si>
    <t>Serine/threonine-protein kinase tousled-like 1 (EC 2.7.11.1) (PKU-beta) (Tousled-like kinase 1)</t>
  </si>
  <si>
    <t>Q8TEM1</t>
  </si>
  <si>
    <t>Nuclear pore membrane glycoprotein 210 (Nuclear pore protein gp210) (Nuclear envelope pore membrane protein POM 210) (POM210) (Nucleoporin Nup210) (Pore membrane protein of 210 kDa)</t>
  </si>
  <si>
    <t>Q96S86</t>
  </si>
  <si>
    <t>Hyaluronan and proteoglycan link protein 3</t>
  </si>
  <si>
    <t>Q8WTS1</t>
  </si>
  <si>
    <t>1-acylglycerol-3-phosphate O-acyltransferase ABHD5 (EC 2.3.1.51) (Abhydrolase domain-containing protein 5) (Lipid droplet-binding protein CGI-58)</t>
  </si>
  <si>
    <t>O95260</t>
  </si>
  <si>
    <t>Arginyl-tRNA--protein transferase 1 (Arginyltransferase 1) (R-transferase 1) (EC 2.3.2.8) (Arginine-tRNA--protein transferase 1)</t>
  </si>
  <si>
    <t>Q9UNH6</t>
  </si>
  <si>
    <t>Sorting nexin-7</t>
  </si>
  <si>
    <t>Q86V85</t>
  </si>
  <si>
    <t>Integral membrane protein GPR180 (Intimal thickness-related receptor)</t>
  </si>
  <si>
    <t>Q9B2Z9</t>
  </si>
  <si>
    <t>NADH-ubiquinone oxidoreductase chain 5 (EC 7.1.1.2)</t>
  </si>
  <si>
    <t>P09543</t>
  </si>
  <si>
    <t>2',3'-cyclic-nucleotide 3'-phosphodiesterase (CNP) (CNPase) (EC 3.1.4.37)</t>
  </si>
  <si>
    <t>Q7L8W6</t>
  </si>
  <si>
    <t>Diphthine--ammonia ligase (EC 6.3.1.14) (ATP-binding domain-containing protein 4) (Diphthamide synthase) (Diphthamide synthetase) (Protein DPH6 homolog)</t>
  </si>
  <si>
    <t>Q05639</t>
  </si>
  <si>
    <t>Elongation factor 1-alpha 2 (EF-1-alpha-2) (Eukaryotic elongation factor 1 A-2) (eEF1A-2) (Statin-S1)</t>
  </si>
  <si>
    <t>Q13823</t>
  </si>
  <si>
    <t>Nucleolar GTP-binding protein 2 (Autoantigen NGP-1)</t>
  </si>
  <si>
    <t>Q96EM0</t>
  </si>
  <si>
    <t>Trans-3-hydroxy-L-proline dehydratase (EC 4.2.1.77) (Trans-L-3-hydroxyproline dehydratase)</t>
  </si>
  <si>
    <t>Q13011</t>
  </si>
  <si>
    <t>Delta(3,5)-Delta(2,4)-dienoyl-CoA isomerase, mitochondrial (EC 5.3.3.-)</t>
  </si>
  <si>
    <t>Q5UIP0</t>
  </si>
  <si>
    <t>Telomere-associated protein RIF1 (Rap1-interacting factor 1 homolog)</t>
  </si>
  <si>
    <t>Q8IX90</t>
  </si>
  <si>
    <t>Spindle and kinetochore-associated protein 3</t>
  </si>
  <si>
    <t>Q13501</t>
  </si>
  <si>
    <t>Sequestosome-1 (EBI3-associated protein of 60 kDa) (EBIAP) (p60) (Phosphotyrosine-independent ligand for the Lck SH2 domain of 62 kDa) (Ubiquitin-binding protein p62)</t>
  </si>
  <si>
    <t>Q9H3N1</t>
  </si>
  <si>
    <t>Thioredoxin-related transmembrane protein 1 (Thioredoxin domain-containing protein 1) (Transmembrane Trx-related protein)</t>
  </si>
  <si>
    <t>P67809</t>
  </si>
  <si>
    <t>Y-box-binding protein 1 (YB-1) (CCAAT-binding transcription factor I subunit A) (CBF-A) (DNA-binding protein B) (DBPB) (Enhancer factor I subunit A) (EFI-A) (Nuclease-sensitive element-binding protein 1) (Y-box transcription factor)</t>
  </si>
  <si>
    <t>Q9Y282</t>
  </si>
  <si>
    <t>Endoplasmic reticulum-Golgi intermediate compartment protein 3 (Serologically defined breast cancer antigen NY-BR-84)</t>
  </si>
  <si>
    <t>Q12913</t>
  </si>
  <si>
    <t>Receptor-type tyrosine-protein phosphatase eta (Protein-tyrosine phosphatase eta) (R-PTP-eta) (EC 3.1.3.48) (Density-enhanced phosphatase 1) (DEP-1) (HPTP eta) (Protein-tyrosine phosphatase receptor type J) (R-PTP-J) (CD antigen CD148)</t>
  </si>
  <si>
    <t>Q9Y2S2</t>
  </si>
  <si>
    <t>Lambda-crystallin homolog (EC 1.1.1.45) (L-gulonate 3-dehydrogenase) (Gul3DH)</t>
  </si>
  <si>
    <t>Q8NFV4</t>
  </si>
  <si>
    <t>Protein ABHD11 (EC 3.-.-.-) (Alpha/beta hydrolase domain-containing protein 11) (Abhydrolase domain-containing protein 11) (Williams-Beuren syndrome chromosomal region 21 protein)</t>
  </si>
  <si>
    <t>P01111</t>
  </si>
  <si>
    <t>GTPase NRas (EC 3.6.5.2) (Transforming protein N-Ras)</t>
  </si>
  <si>
    <t>Q9P2M7</t>
  </si>
  <si>
    <t>Cingulin</t>
  </si>
  <si>
    <t>P08758</t>
  </si>
  <si>
    <t>Annexin A5 (Anchorin CII) (Annexin V) (Annexin-5) (Calphobindin I) (CBP-I) (Endonexin II) (Lipocortin V) (Placental anticoagulant protein 4) (PP4) (Placental anticoagulant protein I) (PAP-I) (Thromboplastin inhibitor) (Vascular anticoagulant-alpha) (VAC-alpha)</t>
  </si>
  <si>
    <t>P84101</t>
  </si>
  <si>
    <t>Small EDRK-rich factor 2 (Gastric cancer-related protein VRG107) (Protein 4F5-related) (4F5rel) (h4F5rel)</t>
  </si>
  <si>
    <t>P0DPB6</t>
  </si>
  <si>
    <t>DNA-directed RNA polymerases I and III subunit RPAC2 (RNA polymerases I and III subunit AC2) (AC19) (DNA-directed RNA polymerase I subunit D) (RNA polymerase I 16 kDa subunit) (RPA16) (RPC16) (hRPA19)</t>
  </si>
  <si>
    <t>Q9H8P0</t>
  </si>
  <si>
    <t>Polyprenol reductase (EC 1.3.1.94) (3-oxo-5-alpha-steroid 4-dehydrogenase 3) (EC 1.3.1.22) (Steroid 5-alpha-reductase 2-like) (Steroid 5-alpha-reductase 3) (S5AR 3) (SR type 3)</t>
  </si>
  <si>
    <t>Q8N6T3</t>
  </si>
  <si>
    <t>ADP-ribosylation factor GTPase-activating protein 1 (ARF GAP 1) (ADP-ribosylation factor 1 GTPase-activating protein) (ARF1 GAP) (ARF1-directed GTPase-activating protein)</t>
  </si>
  <si>
    <t>O95376</t>
  </si>
  <si>
    <t>E3 ubiquitin-protein ligase ARIH2 (ARI-2) (Protein ariadne-2 homolog) (EC 2.3.2.31) (RING-type E3 ubiquitin transferase ARIH2) (Triad1 protein)</t>
  </si>
  <si>
    <t>P50148</t>
  </si>
  <si>
    <t>Guanine nucleotide-binding protein G(q) subunit alpha (Guanine nucleotide-binding protein alpha-q)</t>
  </si>
  <si>
    <t>Q5PRF9</t>
  </si>
  <si>
    <t>Protein Smaug homolog 2 (Smaug 2) (hSmaug2) (Sterile alpha motif domain-containing protein 4B) (SAM domain-containing protein 4B)</t>
  </si>
  <si>
    <t>C6orf47</t>
  </si>
  <si>
    <t>PRRC2A</t>
  </si>
  <si>
    <t>Q14012</t>
  </si>
  <si>
    <t>Calcium/calmodulin-dependent protein kinase type 1 (EC 2.7.11.17) (CaM kinase I) (CaM-KI) (CaM kinase I alpha) (CaMKI-alpha)</t>
  </si>
  <si>
    <t>A0A1B0GV68</t>
  </si>
  <si>
    <t>FERM, ARHGEF and pleckstrin domain-containing protein 1</t>
  </si>
  <si>
    <t>P10721</t>
  </si>
  <si>
    <t>Mast/stem cell growth factor receptor Kit (SCFR) (EC 2.7.10.1) (Piebald trait protein) (PBT) (Proto-oncogene c-Kit) (Tyrosine-protein kinase Kit) (p145 c-kit) (v-kit Hardy-Zuckerman 4 feline sarcoma viral oncogene homolog) (CD antigen CD117)</t>
  </si>
  <si>
    <t>O75427</t>
  </si>
  <si>
    <t>Leucine-rich repeat and calponin homology domain-containing protein 4 (Leucine-rich repeat neuronal protein 4) (Leucine-rich neuronal protein)</t>
  </si>
  <si>
    <t>Q9BSF4</t>
  </si>
  <si>
    <t>Mitochondrial import inner membrane translocase subunit Tim29 (TIM29)</t>
  </si>
  <si>
    <t>Q86WC4</t>
  </si>
  <si>
    <t>Osteopetrosis-associated transmembrane protein 1 (Chloride channel 7 beta subunit)</t>
  </si>
  <si>
    <t>Q14573</t>
  </si>
  <si>
    <t>Inositol 1,4,5-trisphosphate receptor type 3 (IP3 receptor isoform 3) (IP3R 3) (InsP3R3) (Type 3 inositol 1,4,5-trisphosphate receptor) (Type 3 InsP3 receptor)</t>
  </si>
  <si>
    <t>P47712</t>
  </si>
  <si>
    <t>Cytosolic phospholipase A2 (cPLA2) (Phospholipase A2 group IVA) [Includes: Phospholipase A2 (EC 3.1.1.4) (Phosphatidylcholine 2-acylhydrolase); Lysophospholipase (EC 3.1.1.5)]</t>
  </si>
  <si>
    <t>P82970</t>
  </si>
  <si>
    <t>High mobility group nucleosome-binding domain-containing protein 5 (Nucleosome-binding protein 1)</t>
  </si>
  <si>
    <t>P31947</t>
  </si>
  <si>
    <t>14-3-3 protein sigma (Epithelial cell marker protein 1) (Stratifin)</t>
  </si>
  <si>
    <t>Q8WTT2</t>
  </si>
  <si>
    <t>Nucleolar complex protein 3 homolog (NOC3 protein homolog) (Factor for adipocyte differentiation 24) (NOC3-like protein) (Nucleolar complex-associated protein 3-like protein)</t>
  </si>
  <si>
    <t>Q8NBX0</t>
  </si>
  <si>
    <t>Saccharopine dehydrogenase-like oxidoreductase (EC 1.-.-.-)</t>
  </si>
  <si>
    <t>Q9BTX1</t>
  </si>
  <si>
    <t>Nucleoporin NDC1 (hNDC1) (Transmembrane protein 48)</t>
  </si>
  <si>
    <t>P13498</t>
  </si>
  <si>
    <t>Cytochrome b-245 light chain (Cytochrome b(558) alpha chain) (Cytochrome b558 subunit alpha) (Neutrophil cytochrome b 22 kDa polypeptide) (Superoxide-generating NADPH oxidase light chain subunit) (p22 phagocyte B-cytochrome) (p22-phox) (p22phox)</t>
  </si>
  <si>
    <t>Q8ND24</t>
  </si>
  <si>
    <t>RING finger protein 214</t>
  </si>
  <si>
    <t>A1L0T0</t>
  </si>
  <si>
    <t>2-hydroxyacyl-CoA lyase 2 (EC 4.1.2.-) (Acetolactate synthase-like protein) (IlvB-like protein)</t>
  </si>
  <si>
    <t>O00425</t>
  </si>
  <si>
    <t>Insulin-like growth factor 2 mRNA-binding protein 3 (IGF2 mRNA-binding protein 3) (IMP-3) (IGF-II mRNA-binding protein 3) (KH domain-containing protein overexpressed in cancer) (hKOC) (VICKZ family member 3)</t>
  </si>
  <si>
    <t>Q86XL3</t>
  </si>
  <si>
    <t>Ankyrin repeat and LEM domain-containing protein 2 (LEM domain-containing protein 4)</t>
  </si>
  <si>
    <t>Q9Y3F4</t>
  </si>
  <si>
    <t>Serine-threonine kinase receptor-associated protein (MAP activator with WD repeats) (UNR-interacting protein) (WD-40 repeat protein PT-WD)</t>
  </si>
  <si>
    <t>Q96GQ5</t>
  </si>
  <si>
    <t>RUS family member 1</t>
  </si>
  <si>
    <t>Q7Z6I8</t>
  </si>
  <si>
    <t>UPF0461 protein C5orf24</t>
  </si>
  <si>
    <t>P61019</t>
  </si>
  <si>
    <t>Ras-related protein Rab-2A</t>
  </si>
  <si>
    <t>O75874</t>
  </si>
  <si>
    <t>Isocitrate dehydrogenase [NADP] cytoplasmic (IDH) (EC 1.1.1.42) (Cytosolic NADP-isocitrate dehydrogenase) (IDP) (NADP(+)-specific ICDH) (Oxalosuccinate decarboxylase)</t>
  </si>
  <si>
    <t>Q86WX3</t>
  </si>
  <si>
    <t>Active regulator of SIRT1 (40S ribosomal protein S19-binding protein 1) (RPS19-binding protein 1) (S19BP)</t>
  </si>
  <si>
    <t>Q9BUH6</t>
  </si>
  <si>
    <t>Protein PAXX (Paralog of XRCC4 and XLF) (XRCC4-like small protein)</t>
  </si>
  <si>
    <t>Q96EK9</t>
  </si>
  <si>
    <t>Protein KTI12 homolog</t>
  </si>
  <si>
    <t>Q14258</t>
  </si>
  <si>
    <t>E3 ubiquitin/ISG15 ligase TRIM25 (EC 6.3.2.n3) (Estrogen-responsive finger protein) (RING finger protein 147) (RING-type E3 ubiquitin transferase) (EC 2.3.2.27) (RING-type E3 ubiquitin transferase TRIM25) (Tripartite motif-containing protein 25) (Ubiquitin/ISG15-conjugating enzyme TRIM25) (Zinc finger protein 147)</t>
  </si>
  <si>
    <t>Q99633</t>
  </si>
  <si>
    <t>Pre-mRNA-splicing factor 18 (PRP18 homolog) (hPRP18)</t>
  </si>
  <si>
    <t>Q99653</t>
  </si>
  <si>
    <t>Calcineurin B homologous protein 1 (Calcineurin B-like protein) (Calcium-binding protein CHP) (Calcium-binding protein p22) (EF-hand calcium-binding domain-containing protein p22)</t>
  </si>
  <si>
    <t>4'-phosphopantetheine phosphatase (EC 3.1.3.-)</t>
  </si>
  <si>
    <t>O94808</t>
  </si>
  <si>
    <t>Glutamine--fructose-6-phosphate aminotransferase [isomerizing] 2 (EC 2.6.1.16) (D-fructose-6-phosphate amidotransferase 2) (Glutamine:fructose-6-phosphate amidotransferase 2) (GFAT 2) (GFAT2) (Hexosephosphate aminotransferase 2)</t>
  </si>
  <si>
    <t>O95905</t>
  </si>
  <si>
    <t>Protein ecdysoneless homolog (Human suppressor of GCR two) (hSGT1)</t>
  </si>
  <si>
    <t>Q9BZ95</t>
  </si>
  <si>
    <t>Histone-lysine N-methyltransferase NSD3 (EC 2.1.1.370) (EC 2.1.1.371) (Nuclear SET domain-containing protein 3) (Protein whistle) (WHSC1-like 1 isoform 9 with methyltransferase activity to lysine) (Wolf-Hirschhorn syndrome candidate 1-like protein 1) (WHSC1-like protein 1)</t>
  </si>
  <si>
    <t>Q969Z3</t>
  </si>
  <si>
    <t>Mitochondrial amidoxime reducing component 2 (mARC2) (EC 1.7.-.-) (Molybdenum cofactor sulfurase C-terminal domain-containing protein 2) (MOSC domain-containing protein 2) (Moco sulfurase C-terminal domain-containing protein 2)</t>
  </si>
  <si>
    <t>O14867</t>
  </si>
  <si>
    <t>Transcription regulator protein BACH1 (BTB and CNC homolog 1) (HA2303)</t>
  </si>
  <si>
    <t>cDNA FLJ60912, highly similar to Vinexin</t>
  </si>
  <si>
    <t>Q7L5N1</t>
  </si>
  <si>
    <t>COP9 signalosome complex subunit 6 (SGN6) (Signalosome subunit 6) (JAB1-containing signalosome subunit 6) (MOV34 homolog) (Vpr-interacting protein) (hVIP)</t>
  </si>
  <si>
    <t>P27707</t>
  </si>
  <si>
    <t>Deoxycytidine kinase (dCK) (EC 2.7.1.74) (Deoxyadenosine kinase) (EC 2.7.1.76) (Deoxyguanosine kinase) (EC 2.7.1.113)</t>
  </si>
  <si>
    <t>H7C0V5</t>
  </si>
  <si>
    <t>ANKHD1-EIF4EBP3 readthrough (Fragment)</t>
  </si>
  <si>
    <t>Q8IX18</t>
  </si>
  <si>
    <t>Probable ATP-dependent RNA helicase DHX40 (EC 3.6.4.13) (DEAH box protein 40) (Protein PAD)</t>
  </si>
  <si>
    <t>F8VWL3</t>
  </si>
  <si>
    <t>FYVE, RhoGEF and PH domain-containing protein 4</t>
  </si>
  <si>
    <t>Q13610</t>
  </si>
  <si>
    <t>Periodic tryptophan protein 1 homolog (Keratinocyte protein IEF SSP 9502)</t>
  </si>
  <si>
    <t>O95273</t>
  </si>
  <si>
    <t>Cyclin-D1-binding protein 1 (Grap2 and cyclin-D-interacting protein) (Human homolog of Maid)</t>
  </si>
  <si>
    <t>P07237</t>
  </si>
  <si>
    <t>Protein disulfide-isomerase (PDI) (EC 5.3.4.1) (Cellular thyroid hormone-binding protein) (Prolyl 4-hydroxylase subunit beta) (p55)</t>
  </si>
  <si>
    <t>Q15788</t>
  </si>
  <si>
    <t>Nuclear receptor coactivator 1 (NCoA-1) (EC 2.3.1.48) (Class E basic helix-loop-helix protein 74) (bHLHe74) (Protein Hin-2) (RIP160) (Renal carcinoma antigen NY-REN-52) (Steroid receptor coactivator 1) (SRC-1)</t>
  </si>
  <si>
    <t>Q7Z478</t>
  </si>
  <si>
    <t>ATP-dependent RNA helicase DHX29 (EC 3.6.4.13) (DEAH box protein 29) (Nucleic acid helicase DDXx)</t>
  </si>
  <si>
    <t>A0A1B0GW05</t>
  </si>
  <si>
    <t>Probable C-mannosyltransferase DPY19L1</t>
  </si>
  <si>
    <t>Q7L1T6</t>
  </si>
  <si>
    <t>Cytochrome b5 reductase 4 (EC 1.6.2.2) (Flavohemoprotein b5/b5R) (b5+b5R) (N-terminal cytochrome b5 and cytochrome b5 oxidoreductase domain-containing protein) (cb5/cb5R)</t>
  </si>
  <si>
    <t>Q969E4</t>
  </si>
  <si>
    <t>Transcription elongation factor A protein-like 3 (TCEA-like protein 3) (Transcription elongation factor S-II protein-like 3)</t>
  </si>
  <si>
    <t>O00562</t>
  </si>
  <si>
    <t>Membrane-associated phosphatidylinositol transfer protein 1 (Drosophila retinal degeneration B homolog) (Phosphatidylinositol transfer protein, membrane-associated 1) (PITPnm 1) (Pyk2 N-terminal domain-interacting receptor 2) (NIR-2)</t>
  </si>
  <si>
    <t>P30305</t>
  </si>
  <si>
    <t>M-phase inducer phosphatase 2 (EC 3.1.3.48) (Dual specificity phosphatase Cdc25B)</t>
  </si>
  <si>
    <t>Q6P1X6</t>
  </si>
  <si>
    <t>UPF0598 protein C8orf82</t>
  </si>
  <si>
    <t>P56211</t>
  </si>
  <si>
    <t>cAMP-regulated phosphoprotein 19 (ARPP-19)</t>
  </si>
  <si>
    <t>Q86YL5</t>
  </si>
  <si>
    <t>Testis development-related protein (Protein INM01)</t>
  </si>
  <si>
    <t>Q9Y6M1</t>
  </si>
  <si>
    <t>Insulin-like growth factor 2 mRNA-binding protein 2 (IGF2 mRNA-binding protein 2) (IMP-2) (Hepatocellular carcinoma autoantigen p62) (IGF-II mRNA-binding protein 2) (VICKZ family member 2)</t>
  </si>
  <si>
    <t>A0A096WXL7</t>
  </si>
  <si>
    <t>ATP synthase protein 8</t>
  </si>
  <si>
    <t>P52926</t>
  </si>
  <si>
    <t>High mobility group protein HMGI-C (High mobility group AT-hook protein 2)</t>
  </si>
  <si>
    <t>O95070</t>
  </si>
  <si>
    <t>Protein YIF1A (54TMp) (YIP1-interacting factor homolog A)</t>
  </si>
  <si>
    <t>Q4ZIN3</t>
  </si>
  <si>
    <t>Membralin (Transmembrane protein 259)</t>
  </si>
  <si>
    <t>Q15649</t>
  </si>
  <si>
    <t>Zinc finger HIT domain-containing protein 3 (HNF-4a coactivator) (Thyroid hormone receptor interactor 3) (Thyroid receptor-interacting protein 3) (TR-interacting protein 3) (TRIP-3)</t>
  </si>
  <si>
    <t>Q9BTL3</t>
  </si>
  <si>
    <t>RNA guanine-N7 methyltransferase activating subunit (Protein FAM103A1) (RNA guanine-7 methyltransferase activating subunit) (RNMT-activating mRNA cap methyltransferase subunit) (RNMT-activating mini protein) (RAM)</t>
  </si>
  <si>
    <t>O75747</t>
  </si>
  <si>
    <t>Phosphatidylinositol 4-phosphate 3-kinase C2 domain-containing subunit gamma (PI3K-C2-gamma) (PtdIns-3-kinase C2 subunit gamma) (EC 2.7.1.154) (Phosphoinositide 3-kinase-C2-gamma)</t>
  </si>
  <si>
    <t>O76071</t>
  </si>
  <si>
    <t>Probable cytosolic iron-sulfur protein assembly protein CIAO1 (WD repeat-containing protein 39)</t>
  </si>
  <si>
    <t>Q8TBM8</t>
  </si>
  <si>
    <t>DnaJ homolog subfamily B member 14</t>
  </si>
  <si>
    <t>Q9NSB2</t>
  </si>
  <si>
    <t>Keratin, type II cuticular Hb4 (Keratin-84) (K84) (Type II hair keratin Hb4) (Type-II keratin Kb24)</t>
  </si>
  <si>
    <t>Q9BXB4</t>
  </si>
  <si>
    <t>Oxysterol-binding protein-related protein 11 (ORP-11) (OSBP-related protein 11)</t>
  </si>
  <si>
    <t>Q5VTE6</t>
  </si>
  <si>
    <t>Protein angel homolog 2</t>
  </si>
  <si>
    <t>Q15125</t>
  </si>
  <si>
    <t>3-beta-hydroxysteroid-Delta(8),Delta(7)-isomerase (EC 5.3.3.5) (Cholestenol Delta-isomerase) (Delta(8)-Delta(7) sterol isomerase) (D8-D7 sterol isomerase) (Emopamil-binding protein)</t>
  </si>
  <si>
    <t>Q3ZAQ7</t>
  </si>
  <si>
    <t>Vacuolar ATPase assembly integral membrane protein VMA21 (Myopathy with excessive autophagy protein)</t>
  </si>
  <si>
    <t>P62304</t>
  </si>
  <si>
    <t>Small nuclear ribonucleoprotein E (snRNP-E) (Sm protein E) (Sm-E) (SmE)</t>
  </si>
  <si>
    <t>Q495W5</t>
  </si>
  <si>
    <t>Alpha-(1,3)-fucosyltransferase 11 (EC 2.4.1.-) (Fucosyltransferase XI) (Fuc-TXI) (FucT-XI) (Galactoside 3-L-fucosyltransferase 11) (Fucosyltransferase 11)</t>
  </si>
  <si>
    <t>Q96K37</t>
  </si>
  <si>
    <t>Solute carrier family 35 member E1</t>
  </si>
  <si>
    <t>P60520</t>
  </si>
  <si>
    <t>Gamma-aminobutyric acid receptor-associated protein-like 2 (GABA(A) receptor-associated protein-like 2) (Ganglioside expression factor 2) (GEF-2) (General protein transport factor p16) (Golgi-associated ATPase enhancer of 16 kDa) (GATE-16) (MAP1 light chain 3-related protein)</t>
  </si>
  <si>
    <t>P50748</t>
  </si>
  <si>
    <t>Kinetochore-associated protein 1 (Rough deal homolog) (HsROD) (Rod) (hRod)</t>
  </si>
  <si>
    <t>Q9Y4F5</t>
  </si>
  <si>
    <t>Centrosomal protein of 170 kDa protein B (Centrosomal protein 170B) (Cep170B)</t>
  </si>
  <si>
    <t>Q99943</t>
  </si>
  <si>
    <t>1-acyl-sn-glycerol-3-phosphate acyltransferase alpha (EC 2.3.1.51) (1-acylglycerol-3-phosphate O-acyltransferase 1) (1-AGP acyltransferase 1) (1-AGPAT 1) (Lysophosphatidic acid acyltransferase alpha) (LPAAT-alpha) (Protein G15)</t>
  </si>
  <si>
    <t>P28360</t>
  </si>
  <si>
    <t>Homeobox protein MSX-1 (Homeobox protein Hox-7) (Msh homeobox 1-like protein)</t>
  </si>
  <si>
    <r>
      <t xml:space="preserve">Supplementary Table 22: </t>
    </r>
    <r>
      <rPr>
        <sz val="10"/>
        <color theme="1"/>
        <rFont val="Arial"/>
        <family val="2"/>
      </rPr>
      <t>List of proteins significantly altered in abundance in response to non-targeting mimic and miR-340-5p mimic. Final column lists proteins solely altered by miR-340-5p mimic once off target effects are removed  (p&lt;0.05), n=3. Corresponds to figure 10 and supplementary figure 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3B0AB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2" fillId="0" borderId="1" xfId="1" applyFont="1" applyBorder="1"/>
    <xf numFmtId="0" fontId="1" fillId="0" borderId="0" xfId="1"/>
    <xf numFmtId="0" fontId="1" fillId="0" borderId="2" xfId="1" applyBorder="1"/>
    <xf numFmtId="0" fontId="1" fillId="0" borderId="3" xfId="1" applyBorder="1"/>
    <xf numFmtId="0" fontId="2" fillId="3" borderId="4" xfId="1" applyFont="1" applyFill="1" applyBorder="1" applyAlignment="1">
      <alignment horizontal="center"/>
    </xf>
    <xf numFmtId="0" fontId="3" fillId="0" borderId="5" xfId="1" applyFont="1" applyBorder="1" applyAlignment="1">
      <alignment horizontal="center" vertical="center" wrapText="1"/>
    </xf>
    <xf numFmtId="0" fontId="1" fillId="0" borderId="5" xfId="1" applyBorder="1" applyAlignment="1">
      <alignment horizontal="center" vertical="center" wrapText="1"/>
    </xf>
    <xf numFmtId="0" fontId="1" fillId="0" borderId="6" xfId="1" applyBorder="1" applyAlignment="1">
      <alignment horizontal="center" vertical="center" wrapText="1"/>
    </xf>
    <xf numFmtId="0" fontId="1" fillId="0" borderId="7" xfId="1" applyBorder="1" applyAlignment="1">
      <alignment horizontal="center" vertical="center" wrapText="1"/>
    </xf>
    <xf numFmtId="0" fontId="1" fillId="0" borderId="0" xfId="1" applyAlignment="1">
      <alignment horizontal="center" vertical="center" wrapText="1"/>
    </xf>
    <xf numFmtId="0" fontId="1" fillId="0" borderId="0" xfId="1" applyAlignment="1">
      <alignment horizontal="center"/>
    </xf>
    <xf numFmtId="2" fontId="1" fillId="0" borderId="0" xfId="1" applyNumberFormat="1" applyAlignment="1">
      <alignment horizontal="center"/>
    </xf>
    <xf numFmtId="11" fontId="1" fillId="0" borderId="0" xfId="1" applyNumberFormat="1" applyAlignment="1">
      <alignment horizontal="center"/>
    </xf>
    <xf numFmtId="11" fontId="1" fillId="0" borderId="2" xfId="1" applyNumberFormat="1" applyBorder="1" applyAlignment="1">
      <alignment horizontal="center"/>
    </xf>
    <xf numFmtId="0" fontId="1" fillId="0" borderId="3" xfId="1" applyBorder="1" applyAlignment="1">
      <alignment horizontal="center"/>
    </xf>
    <xf numFmtId="0" fontId="2" fillId="2" borderId="4" xfId="1" applyFont="1" applyFill="1" applyBorder="1" applyAlignment="1">
      <alignment horizontal="center"/>
    </xf>
    <xf numFmtId="0" fontId="2" fillId="3" borderId="4" xfId="1" applyFont="1" applyFill="1" applyBorder="1" applyAlignment="1">
      <alignment horizontal="center"/>
    </xf>
  </cellXfs>
  <cellStyles count="2">
    <cellStyle name="Normal" xfId="0" builtinId="0"/>
    <cellStyle name="Normal 2" xfId="1" xr:uid="{992D6F08-878C-3344-9112-DD9390D03A76}"/>
  </cellStyles>
  <dxfs count="1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ill>
        <patternFill>
          <bgColor rgb="FFE4ACFA"/>
        </patternFill>
      </fill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ont>
        <color rgb="FFBFBFBF"/>
      </font>
      <fill>
        <patternFill patternType="none"/>
      </fill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F6402-8529-BF43-B70A-DA057D0F57F5}">
  <dimension ref="A1:V1762"/>
  <sheetViews>
    <sheetView tabSelected="1" workbookViewId="0">
      <selection sqref="A1:XFD1048576"/>
    </sheetView>
  </sheetViews>
  <sheetFormatPr baseColWidth="10" defaultColWidth="8.83203125" defaultRowHeight="13" x14ac:dyDescent="0.15"/>
  <cols>
    <col min="1" max="1" width="12.5" style="2" customWidth="1"/>
    <col min="2" max="2" width="18.33203125" style="2" customWidth="1"/>
    <col min="3" max="3" width="15.83203125" style="2" customWidth="1"/>
    <col min="4" max="6" width="8.6640625" style="2" customWidth="1"/>
    <col min="7" max="7" width="8.6640625" style="3" customWidth="1"/>
    <col min="8" max="8" width="11.5" style="2" customWidth="1"/>
    <col min="9" max="9" width="20.33203125" style="2" customWidth="1"/>
    <col min="10" max="10" width="17.5" style="2" customWidth="1"/>
    <col min="11" max="13" width="8.6640625" style="2" customWidth="1"/>
    <col min="14" max="14" width="8.6640625" style="3" customWidth="1"/>
    <col min="15" max="15" width="23.5" style="4" customWidth="1"/>
    <col min="16" max="16384" width="8.83203125" style="2"/>
  </cols>
  <sheetData>
    <row r="1" spans="1:22" ht="14" thickBot="1" x14ac:dyDescent="0.2">
      <c r="A1" s="1" t="s">
        <v>6986</v>
      </c>
    </row>
    <row r="2" spans="1:22" ht="21.75" customHeight="1" thickTop="1" thickBot="1" x14ac:dyDescent="0.2">
      <c r="A2" s="16" t="s">
        <v>0</v>
      </c>
      <c r="B2" s="16"/>
      <c r="C2" s="16"/>
      <c r="D2" s="16"/>
      <c r="E2" s="16"/>
      <c r="F2" s="16"/>
      <c r="G2" s="16"/>
      <c r="H2" s="17" t="s">
        <v>1</v>
      </c>
      <c r="I2" s="17"/>
      <c r="J2" s="17"/>
      <c r="K2" s="17"/>
      <c r="L2" s="17"/>
      <c r="M2" s="17"/>
      <c r="N2" s="17"/>
      <c r="O2" s="5" t="s">
        <v>2</v>
      </c>
    </row>
    <row r="3" spans="1:22" s="7" customFormat="1" ht="63" customHeight="1" thickTop="1" x14ac:dyDescent="0.2">
      <c r="A3" s="6" t="s">
        <v>3</v>
      </c>
      <c r="B3" s="7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8" t="s">
        <v>9</v>
      </c>
      <c r="H3" s="7" t="s">
        <v>3</v>
      </c>
      <c r="I3" s="7" t="s">
        <v>4</v>
      </c>
      <c r="J3" s="7" t="s">
        <v>5</v>
      </c>
      <c r="K3" s="7" t="s">
        <v>6</v>
      </c>
      <c r="L3" s="7" t="s">
        <v>7</v>
      </c>
      <c r="M3" s="7" t="s">
        <v>8</v>
      </c>
      <c r="N3" s="8" t="s">
        <v>9</v>
      </c>
      <c r="O3" s="9" t="s">
        <v>10</v>
      </c>
      <c r="P3" s="10"/>
      <c r="Q3" s="10"/>
      <c r="R3" s="10"/>
      <c r="S3" s="10"/>
      <c r="T3" s="10"/>
      <c r="U3" s="10"/>
      <c r="V3" s="10"/>
    </row>
    <row r="4" spans="1:22" x14ac:dyDescent="0.15">
      <c r="A4" s="2" t="s">
        <v>11</v>
      </c>
      <c r="B4" s="11" t="s">
        <v>12</v>
      </c>
      <c r="C4" s="2" t="s">
        <v>13</v>
      </c>
      <c r="D4" s="11" t="s">
        <v>14</v>
      </c>
      <c r="E4" s="12">
        <v>-0.17944869999999999</v>
      </c>
      <c r="F4" s="13">
        <v>4.377297E-5</v>
      </c>
      <c r="G4" s="14">
        <v>0.20400769999999999</v>
      </c>
      <c r="H4" s="2" t="s">
        <v>15</v>
      </c>
      <c r="I4" s="11" t="s">
        <v>16</v>
      </c>
      <c r="J4" s="2" t="s">
        <v>17</v>
      </c>
      <c r="K4" s="11" t="s">
        <v>14</v>
      </c>
      <c r="L4" s="12">
        <v>0.38131821237001801</v>
      </c>
      <c r="M4" s="13">
        <v>7.7079806126920294E-6</v>
      </c>
      <c r="N4" s="14">
        <v>6.5641162897685304E-2</v>
      </c>
      <c r="O4" s="15" t="s">
        <v>16</v>
      </c>
    </row>
    <row r="5" spans="1:22" x14ac:dyDescent="0.15">
      <c r="A5" s="2" t="s">
        <v>18</v>
      </c>
      <c r="B5" s="11" t="s">
        <v>19</v>
      </c>
      <c r="C5" s="2" t="s">
        <v>20</v>
      </c>
      <c r="D5" s="11" t="s">
        <v>14</v>
      </c>
      <c r="E5" s="12">
        <v>9.2567070000000001E-2</v>
      </c>
      <c r="F5" s="13">
        <v>1.046392E-4</v>
      </c>
      <c r="G5" s="14">
        <v>0.20400769999999999</v>
      </c>
      <c r="H5" s="2" t="s">
        <v>21</v>
      </c>
      <c r="I5" s="11" t="s">
        <v>22</v>
      </c>
      <c r="J5" s="2" t="s">
        <v>23</v>
      </c>
      <c r="K5" s="11" t="s">
        <v>14</v>
      </c>
      <c r="L5" s="12">
        <v>0.38332411960330898</v>
      </c>
      <c r="M5" s="13">
        <v>3.4473078281795502E-5</v>
      </c>
      <c r="N5" s="14">
        <v>7.1095097027467802E-2</v>
      </c>
      <c r="O5" s="15" t="s">
        <v>24</v>
      </c>
    </row>
    <row r="6" spans="1:22" x14ac:dyDescent="0.15">
      <c r="A6" s="2" t="s">
        <v>25</v>
      </c>
      <c r="B6" s="11" t="s">
        <v>26</v>
      </c>
      <c r="C6" s="2" t="s">
        <v>27</v>
      </c>
      <c r="D6" s="11" t="s">
        <v>14</v>
      </c>
      <c r="E6" s="12">
        <v>0.46470470000000003</v>
      </c>
      <c r="F6" s="13">
        <v>1.079026E-4</v>
      </c>
      <c r="G6" s="14">
        <v>0.20400769999999999</v>
      </c>
      <c r="H6" s="2" t="s">
        <v>28</v>
      </c>
      <c r="I6" s="11" t="s">
        <v>24</v>
      </c>
      <c r="J6" s="2" t="s">
        <v>29</v>
      </c>
      <c r="K6" s="11" t="s">
        <v>14</v>
      </c>
      <c r="L6" s="12">
        <v>0.18114440000000001</v>
      </c>
      <c r="M6" s="13">
        <v>4.400041E-5</v>
      </c>
      <c r="N6" s="14">
        <v>7.1095099999999994E-2</v>
      </c>
      <c r="O6" s="15" t="s">
        <v>30</v>
      </c>
    </row>
    <row r="7" spans="1:22" x14ac:dyDescent="0.15">
      <c r="A7" s="2" t="s">
        <v>31</v>
      </c>
      <c r="B7" s="11" t="s">
        <v>32</v>
      </c>
      <c r="C7" s="2" t="s">
        <v>33</v>
      </c>
      <c r="D7" s="11" t="s">
        <v>14</v>
      </c>
      <c r="E7" s="12">
        <v>-0.46533165767024598</v>
      </c>
      <c r="F7" s="13">
        <v>1.08544636811239E-4</v>
      </c>
      <c r="G7" s="14">
        <v>0.20400765699302101</v>
      </c>
      <c r="H7" s="2" t="s">
        <v>34</v>
      </c>
      <c r="I7" s="11" t="s">
        <v>30</v>
      </c>
      <c r="J7" s="2" t="s">
        <v>35</v>
      </c>
      <c r="K7" s="11" t="s">
        <v>14</v>
      </c>
      <c r="L7" s="12">
        <v>-0.21298590000000001</v>
      </c>
      <c r="M7" s="13">
        <v>4.8513580000000001E-5</v>
      </c>
      <c r="N7" s="14">
        <v>7.1095099999999994E-2</v>
      </c>
      <c r="O7" s="15" t="s">
        <v>36</v>
      </c>
    </row>
    <row r="8" spans="1:22" x14ac:dyDescent="0.15">
      <c r="A8" s="2" t="s">
        <v>37</v>
      </c>
      <c r="B8" s="11" t="s">
        <v>38</v>
      </c>
      <c r="C8" s="2" t="s">
        <v>39</v>
      </c>
      <c r="D8" s="11" t="s">
        <v>14</v>
      </c>
      <c r="E8" s="12">
        <v>-0.1169152</v>
      </c>
      <c r="F8" s="13">
        <v>1.253828E-4</v>
      </c>
      <c r="G8" s="14">
        <v>0.20400769999999999</v>
      </c>
      <c r="H8" s="2" t="s">
        <v>40</v>
      </c>
      <c r="I8" s="11" t="s">
        <v>41</v>
      </c>
      <c r="J8" s="2" t="s">
        <v>42</v>
      </c>
      <c r="K8" s="11" t="s">
        <v>14</v>
      </c>
      <c r="L8" s="12">
        <v>-0.18746072648564799</v>
      </c>
      <c r="M8" s="13">
        <v>5.0814063442212697E-5</v>
      </c>
      <c r="N8" s="14">
        <v>7.1095097027467802E-2</v>
      </c>
      <c r="O8" s="15" t="s">
        <v>43</v>
      </c>
    </row>
    <row r="9" spans="1:22" x14ac:dyDescent="0.15">
      <c r="A9" s="2" t="s">
        <v>44</v>
      </c>
      <c r="B9" s="11" t="s">
        <v>45</v>
      </c>
      <c r="C9" s="2" t="s">
        <v>46</v>
      </c>
      <c r="D9" s="11" t="s">
        <v>14</v>
      </c>
      <c r="E9" s="12">
        <v>-0.88463891195683897</v>
      </c>
      <c r="F9" s="13">
        <v>1.4373484522758599E-4</v>
      </c>
      <c r="G9" s="14">
        <v>0.20400765699302101</v>
      </c>
      <c r="H9" s="2" t="s">
        <v>47</v>
      </c>
      <c r="I9" s="11" t="s">
        <v>36</v>
      </c>
      <c r="J9" s="2" t="s">
        <v>48</v>
      </c>
      <c r="K9" s="11" t="s">
        <v>14</v>
      </c>
      <c r="L9" s="12">
        <v>0.23094799999999999</v>
      </c>
      <c r="M9" s="13">
        <v>5.7901910000000003E-5</v>
      </c>
      <c r="N9" s="14">
        <v>7.1095099999999994E-2</v>
      </c>
      <c r="O9" s="15" t="s">
        <v>49</v>
      </c>
    </row>
    <row r="10" spans="1:22" x14ac:dyDescent="0.15">
      <c r="A10" s="2" t="s">
        <v>50</v>
      </c>
      <c r="B10" s="11" t="s">
        <v>51</v>
      </c>
      <c r="C10" s="2" t="s">
        <v>52</v>
      </c>
      <c r="D10" s="11" t="s">
        <v>14</v>
      </c>
      <c r="E10" s="12">
        <v>0.24164769999999999</v>
      </c>
      <c r="F10" s="13">
        <v>2.233177E-4</v>
      </c>
      <c r="G10" s="14">
        <v>0.2705207</v>
      </c>
      <c r="H10" s="2" t="s">
        <v>53</v>
      </c>
      <c r="I10" s="11" t="s">
        <v>54</v>
      </c>
      <c r="J10" s="2" t="s">
        <v>55</v>
      </c>
      <c r="K10" s="11" t="s">
        <v>14</v>
      </c>
      <c r="L10" s="12">
        <v>-0.46121034567376001</v>
      </c>
      <c r="M10" s="13">
        <v>5.8438900797589703E-5</v>
      </c>
      <c r="N10" s="14">
        <v>7.1095097027467802E-2</v>
      </c>
      <c r="O10" s="4" t="s">
        <v>56</v>
      </c>
    </row>
    <row r="11" spans="1:22" x14ac:dyDescent="0.15">
      <c r="A11" s="2" t="s">
        <v>57</v>
      </c>
      <c r="B11" s="11" t="s">
        <v>58</v>
      </c>
      <c r="C11" s="2" t="s">
        <v>59</v>
      </c>
      <c r="D11" s="11" t="s">
        <v>14</v>
      </c>
      <c r="E11" s="12">
        <v>-0.1134781</v>
      </c>
      <c r="F11" s="13">
        <v>2.803495E-4</v>
      </c>
      <c r="G11" s="14">
        <v>0.2705207</v>
      </c>
      <c r="H11" s="2" t="s">
        <v>60</v>
      </c>
      <c r="I11" s="11" t="s">
        <v>43</v>
      </c>
      <c r="J11" s="2" t="s">
        <v>61</v>
      </c>
      <c r="K11" s="11" t="s">
        <v>62</v>
      </c>
      <c r="L11" s="12">
        <v>-0.18807969999999999</v>
      </c>
      <c r="M11" s="13">
        <v>8.0044789999999996E-5</v>
      </c>
      <c r="N11" s="14">
        <v>8.5207679999999994E-2</v>
      </c>
      <c r="O11" s="15" t="s">
        <v>63</v>
      </c>
    </row>
    <row r="12" spans="1:22" x14ac:dyDescent="0.15">
      <c r="A12" s="2" t="s">
        <v>64</v>
      </c>
      <c r="B12" s="11" t="s">
        <v>65</v>
      </c>
      <c r="C12" s="2" t="s">
        <v>66</v>
      </c>
      <c r="D12" s="11" t="s">
        <v>14</v>
      </c>
      <c r="E12" s="12">
        <v>-0.50187853393140602</v>
      </c>
      <c r="F12" s="13">
        <v>2.85895508554016E-4</v>
      </c>
      <c r="G12" s="14">
        <v>0.27052068342733299</v>
      </c>
      <c r="H12" s="2" t="s">
        <v>67</v>
      </c>
      <c r="I12" s="11" t="s">
        <v>49</v>
      </c>
      <c r="J12" s="2" t="s">
        <v>68</v>
      </c>
      <c r="K12" s="11" t="s">
        <v>14</v>
      </c>
      <c r="L12" s="12">
        <v>0.44663799999999998</v>
      </c>
      <c r="M12" s="13">
        <v>1.15395E-4</v>
      </c>
      <c r="N12" s="14">
        <v>9.3696790000000002E-2</v>
      </c>
      <c r="O12" s="15" t="s">
        <v>69</v>
      </c>
    </row>
    <row r="13" spans="1:22" x14ac:dyDescent="0.15">
      <c r="A13" s="2" t="s">
        <v>70</v>
      </c>
      <c r="B13" s="11" t="s">
        <v>71</v>
      </c>
      <c r="C13" s="2" t="s">
        <v>72</v>
      </c>
      <c r="D13" s="11" t="s">
        <v>14</v>
      </c>
      <c r="E13" s="12">
        <v>-0.1718932</v>
      </c>
      <c r="F13" s="13">
        <v>3.913144E-4</v>
      </c>
      <c r="G13" s="14">
        <v>0.31074370000000001</v>
      </c>
      <c r="H13" s="2" t="s">
        <v>56</v>
      </c>
      <c r="J13" s="2" t="s">
        <v>73</v>
      </c>
      <c r="K13" s="11" t="s">
        <v>14</v>
      </c>
      <c r="L13" s="12">
        <v>0.36007660000000002</v>
      </c>
      <c r="M13" s="13">
        <v>1.2934369999999999E-4</v>
      </c>
      <c r="N13" s="14">
        <v>9.3696790000000002E-2</v>
      </c>
      <c r="O13" s="4" t="s">
        <v>74</v>
      </c>
    </row>
    <row r="14" spans="1:22" x14ac:dyDescent="0.15">
      <c r="A14" s="2" t="s">
        <v>75</v>
      </c>
      <c r="B14" s="11" t="s">
        <v>76</v>
      </c>
      <c r="C14" s="2" t="s">
        <v>77</v>
      </c>
      <c r="D14" s="11" t="s">
        <v>14</v>
      </c>
      <c r="E14" s="12">
        <v>0.43230649999999998</v>
      </c>
      <c r="F14" s="13">
        <v>4.2761600000000002E-4</v>
      </c>
      <c r="G14" s="14">
        <v>0.31074370000000001</v>
      </c>
      <c r="H14" s="2" t="s">
        <v>78</v>
      </c>
      <c r="I14" s="11" t="s">
        <v>79</v>
      </c>
      <c r="J14" s="2" t="s">
        <v>80</v>
      </c>
      <c r="K14" s="11" t="s">
        <v>14</v>
      </c>
      <c r="L14" s="12">
        <v>-0.24416589999999999</v>
      </c>
      <c r="M14" s="13">
        <v>1.4881599999999999E-4</v>
      </c>
      <c r="N14" s="14">
        <v>9.3696790000000002E-2</v>
      </c>
      <c r="O14" s="15" t="s">
        <v>81</v>
      </c>
    </row>
    <row r="15" spans="1:22" x14ac:dyDescent="0.15">
      <c r="A15" s="2" t="s">
        <v>82</v>
      </c>
      <c r="B15" s="11" t="s">
        <v>83</v>
      </c>
      <c r="C15" s="2" t="s">
        <v>84</v>
      </c>
      <c r="D15" s="11" t="s">
        <v>14</v>
      </c>
      <c r="E15" s="12">
        <v>-0.35798049999999998</v>
      </c>
      <c r="F15" s="13">
        <v>4.6272069999999998E-4</v>
      </c>
      <c r="G15" s="14">
        <v>0.31074370000000001</v>
      </c>
      <c r="H15" s="2" t="s">
        <v>85</v>
      </c>
      <c r="I15" s="11" t="s">
        <v>63</v>
      </c>
      <c r="J15" s="2" t="s">
        <v>86</v>
      </c>
      <c r="K15" s="11" t="s">
        <v>14</v>
      </c>
      <c r="L15" s="12">
        <v>0.16291149999999999</v>
      </c>
      <c r="M15" s="13">
        <v>1.4988490000000001E-4</v>
      </c>
      <c r="N15" s="14">
        <v>9.3696790000000002E-2</v>
      </c>
      <c r="O15" s="15" t="s">
        <v>87</v>
      </c>
    </row>
    <row r="16" spans="1:22" x14ac:dyDescent="0.15">
      <c r="A16" s="2" t="s">
        <v>88</v>
      </c>
      <c r="B16" s="11" t="s">
        <v>89</v>
      </c>
      <c r="C16" s="2" t="s">
        <v>90</v>
      </c>
      <c r="D16" s="11" t="s">
        <v>14</v>
      </c>
      <c r="E16" s="12">
        <v>0.48885210000000001</v>
      </c>
      <c r="F16" s="13">
        <v>4.743622E-4</v>
      </c>
      <c r="G16" s="14">
        <v>0.31074370000000001</v>
      </c>
      <c r="H16" s="2" t="s">
        <v>91</v>
      </c>
      <c r="I16" s="11" t="s">
        <v>69</v>
      </c>
      <c r="J16" s="2" t="s">
        <v>92</v>
      </c>
      <c r="K16" s="11" t="s">
        <v>14</v>
      </c>
      <c r="L16" s="12">
        <v>-0.24367571097090299</v>
      </c>
      <c r="M16" s="13">
        <v>1.5246798131881499E-4</v>
      </c>
      <c r="N16" s="14">
        <v>9.3696792244290603E-2</v>
      </c>
      <c r="O16" s="15" t="s">
        <v>93</v>
      </c>
    </row>
    <row r="17" spans="1:15" x14ac:dyDescent="0.15">
      <c r="A17" s="2" t="s">
        <v>94</v>
      </c>
      <c r="B17" s="11" t="s">
        <v>95</v>
      </c>
      <c r="C17" s="2" t="s">
        <v>96</v>
      </c>
      <c r="D17" s="11" t="s">
        <v>14</v>
      </c>
      <c r="E17" s="12">
        <v>-0.27179487240716799</v>
      </c>
      <c r="F17" s="13">
        <v>6.89380218841733E-4</v>
      </c>
      <c r="G17" s="14">
        <v>0.35433091118839699</v>
      </c>
      <c r="H17" s="2" t="s">
        <v>97</v>
      </c>
      <c r="I17" s="11" t="s">
        <v>98</v>
      </c>
      <c r="J17" s="2" t="s">
        <v>99</v>
      </c>
      <c r="K17" s="11" t="s">
        <v>14</v>
      </c>
      <c r="L17" s="12">
        <v>0.45965708715401998</v>
      </c>
      <c r="M17" s="13">
        <v>1.5403418170738199E-4</v>
      </c>
      <c r="N17" s="14">
        <v>9.3696792244290603E-2</v>
      </c>
      <c r="O17" s="15" t="s">
        <v>100</v>
      </c>
    </row>
    <row r="18" spans="1:15" x14ac:dyDescent="0.15">
      <c r="A18" s="2" t="s">
        <v>101</v>
      </c>
      <c r="B18" s="11" t="s">
        <v>102</v>
      </c>
      <c r="C18" s="2" t="s">
        <v>103</v>
      </c>
      <c r="D18" s="11" t="s">
        <v>14</v>
      </c>
      <c r="E18" s="12">
        <v>-9.0591567472476306E-2</v>
      </c>
      <c r="F18" s="13">
        <v>7.0706625327712205E-4</v>
      </c>
      <c r="G18" s="14">
        <v>0.35433091118839699</v>
      </c>
      <c r="H18" s="2" t="s">
        <v>104</v>
      </c>
      <c r="I18" s="11" t="s">
        <v>105</v>
      </c>
      <c r="J18" s="2" t="s">
        <v>106</v>
      </c>
      <c r="K18" s="11" t="s">
        <v>14</v>
      </c>
      <c r="L18" s="12">
        <v>-0.4538237</v>
      </c>
      <c r="M18" s="13">
        <v>1.9149959999999999E-4</v>
      </c>
      <c r="N18" s="14">
        <v>0.1079138</v>
      </c>
      <c r="O18" s="15" t="s">
        <v>107</v>
      </c>
    </row>
    <row r="19" spans="1:15" x14ac:dyDescent="0.15">
      <c r="A19" s="2" t="s">
        <v>108</v>
      </c>
      <c r="B19" s="11" t="s">
        <v>109</v>
      </c>
      <c r="C19" s="2" t="s">
        <v>110</v>
      </c>
      <c r="D19" s="11" t="s">
        <v>14</v>
      </c>
      <c r="E19" s="12">
        <v>0.2245808</v>
      </c>
      <c r="F19" s="13">
        <v>7.2577160000000004E-4</v>
      </c>
      <c r="G19" s="14">
        <v>0.3543309</v>
      </c>
      <c r="H19" s="2" t="s">
        <v>74</v>
      </c>
      <c r="J19" s="2" t="s">
        <v>111</v>
      </c>
      <c r="K19" s="11" t="s">
        <v>14</v>
      </c>
      <c r="L19" s="12">
        <v>2.3099750133575601E-2</v>
      </c>
      <c r="M19" s="13">
        <v>2.0275019488928101E-4</v>
      </c>
      <c r="N19" s="14">
        <v>0.10791379122982001</v>
      </c>
      <c r="O19" s="15" t="s">
        <v>112</v>
      </c>
    </row>
    <row r="20" spans="1:15" x14ac:dyDescent="0.15">
      <c r="A20" s="2" t="s">
        <v>113</v>
      </c>
      <c r="B20" s="11" t="s">
        <v>114</v>
      </c>
      <c r="C20" s="2" t="s">
        <v>115</v>
      </c>
      <c r="D20" s="11" t="s">
        <v>14</v>
      </c>
      <c r="E20" s="12">
        <v>-0.20021520000000001</v>
      </c>
      <c r="F20" s="13">
        <v>7.8941259999999996E-4</v>
      </c>
      <c r="G20" s="14">
        <v>0.3543309</v>
      </c>
      <c r="H20" s="2" t="s">
        <v>116</v>
      </c>
      <c r="I20" s="11" t="s">
        <v>81</v>
      </c>
      <c r="J20" s="2" t="s">
        <v>117</v>
      </c>
      <c r="K20" s="11" t="s">
        <v>14</v>
      </c>
      <c r="L20" s="12">
        <v>0.2479384</v>
      </c>
      <c r="M20" s="13">
        <v>2.367538E-4</v>
      </c>
      <c r="N20" s="14">
        <v>0.1152764</v>
      </c>
      <c r="O20" s="15" t="s">
        <v>118</v>
      </c>
    </row>
    <row r="21" spans="1:15" x14ac:dyDescent="0.15">
      <c r="A21" s="2" t="s">
        <v>119</v>
      </c>
      <c r="B21" s="11" t="s">
        <v>120</v>
      </c>
      <c r="C21" s="2" t="s">
        <v>121</v>
      </c>
      <c r="D21" s="11" t="s">
        <v>14</v>
      </c>
      <c r="E21" s="12">
        <v>-0.3153878</v>
      </c>
      <c r="F21" s="13">
        <v>8.0404339999999997E-4</v>
      </c>
      <c r="G21" s="14">
        <v>0.3543309</v>
      </c>
      <c r="H21" s="2" t="s">
        <v>122</v>
      </c>
      <c r="I21" s="11" t="s">
        <v>87</v>
      </c>
      <c r="J21" s="2" t="s">
        <v>123</v>
      </c>
      <c r="K21" s="11" t="s">
        <v>14</v>
      </c>
      <c r="L21" s="12">
        <v>-0.13269701158241501</v>
      </c>
      <c r="M21" s="13">
        <v>2.5159364376567698E-4</v>
      </c>
      <c r="N21" s="14">
        <v>0.115276361015448</v>
      </c>
      <c r="O21" s="15" t="s">
        <v>124</v>
      </c>
    </row>
    <row r="22" spans="1:15" x14ac:dyDescent="0.15">
      <c r="A22" s="2" t="s">
        <v>125</v>
      </c>
      <c r="B22" s="11" t="s">
        <v>126</v>
      </c>
      <c r="C22" s="2" t="s">
        <v>127</v>
      </c>
      <c r="D22" s="11" t="s">
        <v>14</v>
      </c>
      <c r="E22" s="12">
        <v>-0.12529770000000001</v>
      </c>
      <c r="F22" s="13">
        <v>8.2442769999999999E-4</v>
      </c>
      <c r="G22" s="14">
        <v>0.3543309</v>
      </c>
      <c r="H22" s="2" t="s">
        <v>128</v>
      </c>
      <c r="I22" s="11" t="s">
        <v>93</v>
      </c>
      <c r="J22" s="2" t="s">
        <v>129</v>
      </c>
      <c r="K22" s="11" t="s">
        <v>14</v>
      </c>
      <c r="L22" s="12">
        <v>0.30476320000000001</v>
      </c>
      <c r="M22" s="13">
        <v>2.6008679999999998E-4</v>
      </c>
      <c r="N22" s="14">
        <v>0.1152764</v>
      </c>
      <c r="O22" s="15" t="s">
        <v>130</v>
      </c>
    </row>
    <row r="23" spans="1:15" x14ac:dyDescent="0.15">
      <c r="A23" s="2" t="s">
        <v>131</v>
      </c>
      <c r="B23" s="11" t="s">
        <v>132</v>
      </c>
      <c r="C23" s="2" t="s">
        <v>133</v>
      </c>
      <c r="D23" s="11" t="s">
        <v>14</v>
      </c>
      <c r="E23" s="12">
        <v>-9.4765650000000007E-2</v>
      </c>
      <c r="F23" s="13">
        <v>8.8589340000000004E-4</v>
      </c>
      <c r="G23" s="14">
        <v>0.3543309</v>
      </c>
      <c r="H23" s="2" t="s">
        <v>134</v>
      </c>
      <c r="I23" s="11" t="s">
        <v>100</v>
      </c>
      <c r="J23" s="2" t="s">
        <v>135</v>
      </c>
      <c r="K23" s="11" t="s">
        <v>14</v>
      </c>
      <c r="L23" s="12">
        <v>-0.32087600662511001</v>
      </c>
      <c r="M23" s="13">
        <v>2.7806066723561301E-4</v>
      </c>
      <c r="N23" s="14">
        <v>0.115276361015448</v>
      </c>
      <c r="O23" s="15" t="s">
        <v>136</v>
      </c>
    </row>
    <row r="24" spans="1:15" x14ac:dyDescent="0.15">
      <c r="A24" s="2" t="s">
        <v>137</v>
      </c>
      <c r="B24" s="11" t="s">
        <v>138</v>
      </c>
      <c r="C24" s="2" t="s">
        <v>139</v>
      </c>
      <c r="D24" s="11" t="s">
        <v>14</v>
      </c>
      <c r="E24" s="12">
        <v>0.16947220252701001</v>
      </c>
      <c r="F24" s="13">
        <v>9.1463256516970104E-4</v>
      </c>
      <c r="G24" s="14">
        <v>0.35433091118839699</v>
      </c>
      <c r="H24" s="2" t="s">
        <v>140</v>
      </c>
      <c r="I24" s="11" t="s">
        <v>107</v>
      </c>
      <c r="J24" s="2" t="s">
        <v>141</v>
      </c>
      <c r="K24" s="11" t="s">
        <v>14</v>
      </c>
      <c r="L24" s="12">
        <v>-9.2717560000000004E-2</v>
      </c>
      <c r="M24" s="13">
        <v>2.8426530000000001E-4</v>
      </c>
      <c r="N24" s="14">
        <v>0.1152764</v>
      </c>
      <c r="O24" s="15" t="s">
        <v>142</v>
      </c>
    </row>
    <row r="25" spans="1:15" x14ac:dyDescent="0.15">
      <c r="A25" s="2" t="s">
        <v>143</v>
      </c>
      <c r="B25" s="11" t="s">
        <v>144</v>
      </c>
      <c r="C25" s="2" t="s">
        <v>145</v>
      </c>
      <c r="D25" s="11" t="s">
        <v>14</v>
      </c>
      <c r="E25" s="12">
        <v>-5.0824309999999998E-2</v>
      </c>
      <c r="F25" s="13">
        <v>1.046822E-3</v>
      </c>
      <c r="G25" s="14">
        <v>0.3543309</v>
      </c>
      <c r="H25" s="2" t="s">
        <v>146</v>
      </c>
      <c r="I25" s="11" t="s">
        <v>112</v>
      </c>
      <c r="J25" s="2" t="s">
        <v>147</v>
      </c>
      <c r="K25" s="11" t="s">
        <v>14</v>
      </c>
      <c r="L25" s="12">
        <v>-7.0892129999999998E-2</v>
      </c>
      <c r="M25" s="13">
        <v>3.1609100000000001E-4</v>
      </c>
      <c r="N25" s="14">
        <v>0.1214896</v>
      </c>
      <c r="O25" s="15" t="s">
        <v>148</v>
      </c>
    </row>
    <row r="26" spans="1:15" x14ac:dyDescent="0.15">
      <c r="A26" s="2" t="s">
        <v>149</v>
      </c>
      <c r="B26" s="11" t="s">
        <v>150</v>
      </c>
      <c r="C26" s="2" t="s">
        <v>151</v>
      </c>
      <c r="D26" s="11" t="s">
        <v>14</v>
      </c>
      <c r="E26" s="12">
        <v>-0.2337709</v>
      </c>
      <c r="F26" s="13">
        <v>1.1151850000000001E-3</v>
      </c>
      <c r="G26" s="14">
        <v>0.3543309</v>
      </c>
      <c r="H26" s="2" t="s">
        <v>152</v>
      </c>
      <c r="I26" s="11" t="s">
        <v>118</v>
      </c>
      <c r="J26" s="2" t="s">
        <v>153</v>
      </c>
      <c r="K26" s="11" t="s">
        <v>14</v>
      </c>
      <c r="L26" s="12">
        <v>-0.14458071228788999</v>
      </c>
      <c r="M26" s="13">
        <v>3.28118827406869E-4</v>
      </c>
      <c r="N26" s="14">
        <v>0.121489562356387</v>
      </c>
      <c r="O26" s="15" t="s">
        <v>154</v>
      </c>
    </row>
    <row r="27" spans="1:15" x14ac:dyDescent="0.15">
      <c r="A27" s="2" t="s">
        <v>155</v>
      </c>
      <c r="B27" s="11" t="s">
        <v>156</v>
      </c>
      <c r="C27" s="2" t="s">
        <v>157</v>
      </c>
      <c r="D27" s="11" t="s">
        <v>14</v>
      </c>
      <c r="E27" s="12">
        <v>-0.17425360000000001</v>
      </c>
      <c r="F27" s="13">
        <v>1.1258430000000001E-3</v>
      </c>
      <c r="G27" s="14">
        <v>0.3543309</v>
      </c>
      <c r="H27" s="2" t="s">
        <v>158</v>
      </c>
      <c r="I27" s="11" t="s">
        <v>159</v>
      </c>
      <c r="J27" s="2" t="s">
        <v>160</v>
      </c>
      <c r="K27" s="11" t="s">
        <v>14</v>
      </c>
      <c r="L27" s="12">
        <v>0.22171189999999999</v>
      </c>
      <c r="M27" s="13">
        <v>3.5440420000000002E-4</v>
      </c>
      <c r="N27" s="14">
        <v>0.12575439999999999</v>
      </c>
      <c r="O27" s="15" t="s">
        <v>161</v>
      </c>
    </row>
    <row r="28" spans="1:15" x14ac:dyDescent="0.15">
      <c r="A28" s="2" t="s">
        <v>162</v>
      </c>
      <c r="B28" s="11" t="s">
        <v>163</v>
      </c>
      <c r="C28" s="2" t="s">
        <v>164</v>
      </c>
      <c r="D28" s="11" t="s">
        <v>62</v>
      </c>
      <c r="E28" s="12">
        <v>-0.15472050000000001</v>
      </c>
      <c r="F28" s="13">
        <v>1.160173E-3</v>
      </c>
      <c r="G28" s="14">
        <v>0.3543309</v>
      </c>
      <c r="H28" s="2" t="s">
        <v>165</v>
      </c>
      <c r="I28" s="11" t="s">
        <v>124</v>
      </c>
      <c r="J28" s="2" t="s">
        <v>166</v>
      </c>
      <c r="K28" s="11" t="s">
        <v>14</v>
      </c>
      <c r="L28" s="12">
        <v>0.17914389999999999</v>
      </c>
      <c r="M28" s="13">
        <v>4.077679E-4</v>
      </c>
      <c r="N28" s="14">
        <v>0.13016449999999999</v>
      </c>
      <c r="O28" s="15" t="s">
        <v>167</v>
      </c>
    </row>
    <row r="29" spans="1:15" x14ac:dyDescent="0.15">
      <c r="A29" s="2" t="s">
        <v>168</v>
      </c>
      <c r="B29" s="11" t="s">
        <v>169</v>
      </c>
      <c r="C29" s="2" t="s">
        <v>170</v>
      </c>
      <c r="D29" s="11" t="s">
        <v>14</v>
      </c>
      <c r="E29" s="12">
        <v>-0.20983808813671201</v>
      </c>
      <c r="F29" s="13">
        <v>1.18401410062289E-3</v>
      </c>
      <c r="G29" s="14">
        <v>0.35433091118839699</v>
      </c>
      <c r="H29" s="2" t="s">
        <v>171</v>
      </c>
      <c r="I29" s="11" t="s">
        <v>130</v>
      </c>
      <c r="J29" s="2" t="s">
        <v>172</v>
      </c>
      <c r="K29" s="11" t="s">
        <v>14</v>
      </c>
      <c r="L29" s="12">
        <v>-0.14126569999999999</v>
      </c>
      <c r="M29" s="13">
        <v>4.2067660000000002E-4</v>
      </c>
      <c r="N29" s="14">
        <v>0.13016449999999999</v>
      </c>
      <c r="O29" s="15" t="s">
        <v>173</v>
      </c>
    </row>
    <row r="30" spans="1:15" x14ac:dyDescent="0.15">
      <c r="A30" s="2" t="s">
        <v>174</v>
      </c>
      <c r="B30" s="11" t="s">
        <v>175</v>
      </c>
      <c r="C30" s="2" t="s">
        <v>176</v>
      </c>
      <c r="D30" s="11" t="s">
        <v>14</v>
      </c>
      <c r="E30" s="12">
        <v>-0.216686162030791</v>
      </c>
      <c r="F30" s="13">
        <v>1.2799554052519201E-3</v>
      </c>
      <c r="G30" s="14">
        <v>0.35433091118839699</v>
      </c>
      <c r="H30" s="2" t="s">
        <v>177</v>
      </c>
      <c r="I30" s="11" t="s">
        <v>136</v>
      </c>
      <c r="J30" s="2" t="s">
        <v>178</v>
      </c>
      <c r="K30" s="11" t="s">
        <v>14</v>
      </c>
      <c r="L30" s="12">
        <v>9.9899420000000003E-2</v>
      </c>
      <c r="M30" s="13">
        <v>4.3934310000000001E-4</v>
      </c>
      <c r="N30" s="14">
        <v>0.13016449999999999</v>
      </c>
      <c r="O30" s="15" t="s">
        <v>179</v>
      </c>
    </row>
    <row r="31" spans="1:15" x14ac:dyDescent="0.15">
      <c r="A31" s="2" t="s">
        <v>180</v>
      </c>
      <c r="B31" s="11" t="s">
        <v>181</v>
      </c>
      <c r="C31" s="2" t="s">
        <v>182</v>
      </c>
      <c r="D31" s="11" t="s">
        <v>14</v>
      </c>
      <c r="E31" s="12">
        <v>0.133719563703869</v>
      </c>
      <c r="F31" s="13">
        <v>1.30835136170093E-3</v>
      </c>
      <c r="G31" s="14">
        <v>0.35433091118839699</v>
      </c>
      <c r="H31" s="2" t="s">
        <v>183</v>
      </c>
      <c r="I31" s="11" t="s">
        <v>142</v>
      </c>
      <c r="J31" s="2" t="s">
        <v>184</v>
      </c>
      <c r="K31" s="11" t="s">
        <v>14</v>
      </c>
      <c r="L31" s="12">
        <v>0.17886189999999999</v>
      </c>
      <c r="M31" s="13">
        <v>4.395321E-4</v>
      </c>
      <c r="N31" s="14">
        <v>0.13016449999999999</v>
      </c>
      <c r="O31" s="15" t="s">
        <v>185</v>
      </c>
    </row>
    <row r="32" spans="1:15" x14ac:dyDescent="0.15">
      <c r="A32" s="2" t="s">
        <v>186</v>
      </c>
      <c r="B32" s="11" t="s">
        <v>187</v>
      </c>
      <c r="C32" s="2" t="s">
        <v>188</v>
      </c>
      <c r="D32" s="11" t="s">
        <v>62</v>
      </c>
      <c r="E32" s="12">
        <v>-0.30026540000000002</v>
      </c>
      <c r="F32" s="13">
        <v>1.31851E-3</v>
      </c>
      <c r="G32" s="14">
        <v>0.3543309</v>
      </c>
      <c r="H32" s="2" t="s">
        <v>189</v>
      </c>
      <c r="I32" s="11" t="s">
        <v>148</v>
      </c>
      <c r="J32" s="2" t="s">
        <v>190</v>
      </c>
      <c r="K32" s="11" t="s">
        <v>14</v>
      </c>
      <c r="L32" s="12">
        <v>-0.1157639</v>
      </c>
      <c r="M32" s="13">
        <v>4.4325629999999999E-4</v>
      </c>
      <c r="N32" s="14">
        <v>0.13016449999999999</v>
      </c>
      <c r="O32" s="15" t="s">
        <v>191</v>
      </c>
    </row>
    <row r="33" spans="1:15" x14ac:dyDescent="0.15">
      <c r="A33" s="2" t="s">
        <v>192</v>
      </c>
      <c r="B33" s="11" t="s">
        <v>193</v>
      </c>
      <c r="C33" s="2" t="s">
        <v>194</v>
      </c>
      <c r="D33" s="11" t="s">
        <v>14</v>
      </c>
      <c r="E33" s="12">
        <v>0.30225259999999998</v>
      </c>
      <c r="F33" s="13">
        <v>1.320671E-3</v>
      </c>
      <c r="G33" s="14">
        <v>0.3543309</v>
      </c>
      <c r="H33" s="2" t="s">
        <v>195</v>
      </c>
      <c r="I33" s="11" t="s">
        <v>154</v>
      </c>
      <c r="J33" s="2" t="s">
        <v>196</v>
      </c>
      <c r="K33" s="11" t="s">
        <v>14</v>
      </c>
      <c r="L33" s="12">
        <v>-0.32309047253425</v>
      </c>
      <c r="M33" s="13">
        <v>5.1983922556385505E-4</v>
      </c>
      <c r="N33" s="14">
        <v>0.14077070882977</v>
      </c>
      <c r="O33" s="15" t="s">
        <v>197</v>
      </c>
    </row>
    <row r="34" spans="1:15" x14ac:dyDescent="0.15">
      <c r="A34" s="2" t="s">
        <v>198</v>
      </c>
      <c r="B34" s="11" t="s">
        <v>199</v>
      </c>
      <c r="C34" s="2" t="s">
        <v>200</v>
      </c>
      <c r="D34" s="11" t="s">
        <v>62</v>
      </c>
      <c r="E34" s="12">
        <v>0.1769628</v>
      </c>
      <c r="F34" s="13">
        <v>1.325459E-3</v>
      </c>
      <c r="G34" s="14">
        <v>0.3543309</v>
      </c>
      <c r="H34" s="2" t="s">
        <v>201</v>
      </c>
      <c r="I34" s="11" t="s">
        <v>202</v>
      </c>
      <c r="J34" s="2" t="s">
        <v>203</v>
      </c>
      <c r="K34" s="11" t="s">
        <v>14</v>
      </c>
      <c r="L34" s="12">
        <v>0.76511249999999997</v>
      </c>
      <c r="M34" s="13">
        <v>5.2695919999999998E-4</v>
      </c>
      <c r="N34" s="14">
        <v>0.1407707</v>
      </c>
      <c r="O34" s="15" t="s">
        <v>204</v>
      </c>
    </row>
    <row r="35" spans="1:15" x14ac:dyDescent="0.15">
      <c r="A35" s="2" t="s">
        <v>205</v>
      </c>
      <c r="B35" s="11" t="s">
        <v>206</v>
      </c>
      <c r="C35" s="2" t="s">
        <v>207</v>
      </c>
      <c r="D35" s="11" t="s">
        <v>14</v>
      </c>
      <c r="E35" s="12">
        <v>0.43211500000000003</v>
      </c>
      <c r="F35" s="13">
        <v>1.3421030000000001E-3</v>
      </c>
      <c r="G35" s="14">
        <v>0.3543309</v>
      </c>
      <c r="H35" s="2" t="s">
        <v>208</v>
      </c>
      <c r="I35" s="11" t="s">
        <v>209</v>
      </c>
      <c r="J35" s="2" t="s">
        <v>210</v>
      </c>
      <c r="K35" s="11" t="s">
        <v>14</v>
      </c>
      <c r="L35" s="12">
        <v>0.17766709999999999</v>
      </c>
      <c r="M35" s="13">
        <v>5.2984859999999996E-4</v>
      </c>
      <c r="N35" s="14">
        <v>0.1407707</v>
      </c>
      <c r="O35" s="15" t="s">
        <v>211</v>
      </c>
    </row>
    <row r="36" spans="1:15" x14ac:dyDescent="0.15">
      <c r="A36" s="2" t="s">
        <v>212</v>
      </c>
      <c r="B36" s="11" t="s">
        <v>213</v>
      </c>
      <c r="C36" s="2" t="s">
        <v>214</v>
      </c>
      <c r="D36" s="11" t="s">
        <v>14</v>
      </c>
      <c r="E36" s="12">
        <v>0.3383699</v>
      </c>
      <c r="F36" s="13">
        <v>1.3730529999999999E-3</v>
      </c>
      <c r="G36" s="14">
        <v>0.3543309</v>
      </c>
      <c r="H36" s="2" t="s">
        <v>215</v>
      </c>
      <c r="I36" s="11" t="s">
        <v>161</v>
      </c>
      <c r="J36" s="2" t="s">
        <v>216</v>
      </c>
      <c r="K36" s="11" t="s">
        <v>14</v>
      </c>
      <c r="L36" s="12">
        <v>0.46563710000000003</v>
      </c>
      <c r="M36" s="13">
        <v>5.6642930000000001E-4</v>
      </c>
      <c r="N36" s="14">
        <v>0.1407707</v>
      </c>
      <c r="O36" s="15" t="s">
        <v>217</v>
      </c>
    </row>
    <row r="37" spans="1:15" x14ac:dyDescent="0.15">
      <c r="A37" s="2" t="s">
        <v>218</v>
      </c>
      <c r="B37" s="11" t="s">
        <v>219</v>
      </c>
      <c r="C37" s="2" t="s">
        <v>220</v>
      </c>
      <c r="D37" s="11" t="s">
        <v>14</v>
      </c>
      <c r="E37" s="12">
        <v>-0.13299159999999999</v>
      </c>
      <c r="F37" s="13">
        <v>1.4765030000000001E-3</v>
      </c>
      <c r="G37" s="14">
        <v>0.35549059999999999</v>
      </c>
      <c r="H37" s="2" t="s">
        <v>221</v>
      </c>
      <c r="I37" s="11" t="s">
        <v>222</v>
      </c>
      <c r="J37" s="2" t="s">
        <v>223</v>
      </c>
      <c r="K37" s="11" t="s">
        <v>14</v>
      </c>
      <c r="L37" s="12">
        <v>0.51943340000000005</v>
      </c>
      <c r="M37" s="13">
        <v>5.8996519999999998E-4</v>
      </c>
      <c r="N37" s="14">
        <v>0.1407707</v>
      </c>
      <c r="O37" s="15" t="s">
        <v>224</v>
      </c>
    </row>
    <row r="38" spans="1:15" x14ac:dyDescent="0.15">
      <c r="A38" s="2" t="s">
        <v>225</v>
      </c>
      <c r="B38" s="11" t="s">
        <v>226</v>
      </c>
      <c r="C38" s="2" t="s">
        <v>227</v>
      </c>
      <c r="D38" s="11" t="s">
        <v>14</v>
      </c>
      <c r="E38" s="12">
        <v>-0.43898720000000002</v>
      </c>
      <c r="F38" s="13">
        <v>1.518494E-3</v>
      </c>
      <c r="G38" s="14">
        <v>0.35549059999999999</v>
      </c>
      <c r="H38" s="2" t="s">
        <v>228</v>
      </c>
      <c r="I38" s="11" t="s">
        <v>167</v>
      </c>
      <c r="J38" s="2" t="s">
        <v>229</v>
      </c>
      <c r="K38" s="11" t="s">
        <v>14</v>
      </c>
      <c r="L38" s="12">
        <v>0.29845500000000003</v>
      </c>
      <c r="M38" s="13">
        <v>6.0139570000000003E-4</v>
      </c>
      <c r="N38" s="14">
        <v>0.1407707</v>
      </c>
      <c r="O38" s="15" t="s">
        <v>230</v>
      </c>
    </row>
    <row r="39" spans="1:15" x14ac:dyDescent="0.15">
      <c r="A39" s="2" t="s">
        <v>231</v>
      </c>
      <c r="B39" s="11" t="s">
        <v>232</v>
      </c>
      <c r="C39" s="2" t="s">
        <v>233</v>
      </c>
      <c r="D39" s="11" t="s">
        <v>14</v>
      </c>
      <c r="E39" s="12">
        <v>0.188717</v>
      </c>
      <c r="F39" s="13">
        <v>1.555816E-3</v>
      </c>
      <c r="G39" s="14">
        <v>0.35549059999999999</v>
      </c>
      <c r="H39" s="2" t="s">
        <v>234</v>
      </c>
      <c r="I39" s="11" t="s">
        <v>235</v>
      </c>
      <c r="J39" s="2" t="s">
        <v>236</v>
      </c>
      <c r="K39" s="11" t="s">
        <v>14</v>
      </c>
      <c r="L39" s="12">
        <v>0.46707910000000002</v>
      </c>
      <c r="M39" s="13">
        <v>6.3885289999999996E-4</v>
      </c>
      <c r="N39" s="14">
        <v>0.1407707</v>
      </c>
      <c r="O39" s="15" t="s">
        <v>237</v>
      </c>
    </row>
    <row r="40" spans="1:15" x14ac:dyDescent="0.15">
      <c r="A40" s="2" t="s">
        <v>53</v>
      </c>
      <c r="B40" s="11" t="s">
        <v>54</v>
      </c>
      <c r="C40" s="2" t="s">
        <v>55</v>
      </c>
      <c r="D40" s="11" t="s">
        <v>14</v>
      </c>
      <c r="E40" s="12">
        <v>0.37132349273472698</v>
      </c>
      <c r="F40" s="13">
        <v>1.5766376027996E-3</v>
      </c>
      <c r="G40" s="14">
        <v>0.35549059400085598</v>
      </c>
      <c r="H40" s="2" t="s">
        <v>238</v>
      </c>
      <c r="I40" s="11" t="s">
        <v>173</v>
      </c>
      <c r="J40" s="2" t="s">
        <v>239</v>
      </c>
      <c r="K40" s="11" t="s">
        <v>14</v>
      </c>
      <c r="L40" s="12">
        <v>-0.21082236726248099</v>
      </c>
      <c r="M40" s="13">
        <v>6.4072315579549201E-4</v>
      </c>
      <c r="N40" s="14">
        <v>0.14077070882977</v>
      </c>
      <c r="O40" s="15" t="s">
        <v>240</v>
      </c>
    </row>
    <row r="41" spans="1:15" x14ac:dyDescent="0.15">
      <c r="A41" s="2" t="s">
        <v>241</v>
      </c>
      <c r="B41" s="11" t="s">
        <v>242</v>
      </c>
      <c r="C41" s="2" t="s">
        <v>243</v>
      </c>
      <c r="D41" s="11" t="s">
        <v>62</v>
      </c>
      <c r="E41" s="12">
        <v>-0.14095179999999999</v>
      </c>
      <c r="F41" s="13">
        <v>1.6441990000000001E-3</v>
      </c>
      <c r="G41" s="14">
        <v>0.35549059999999999</v>
      </c>
      <c r="H41" s="2" t="s">
        <v>244</v>
      </c>
      <c r="I41" s="11" t="s">
        <v>245</v>
      </c>
      <c r="J41" s="2" t="s">
        <v>246</v>
      </c>
      <c r="K41" s="11" t="s">
        <v>14</v>
      </c>
      <c r="L41" s="12">
        <v>-0.64724910000000002</v>
      </c>
      <c r="M41" s="13">
        <v>6.4843889999999997E-4</v>
      </c>
      <c r="N41" s="14">
        <v>0.1407707</v>
      </c>
      <c r="O41" s="15" t="s">
        <v>247</v>
      </c>
    </row>
    <row r="42" spans="1:15" x14ac:dyDescent="0.15">
      <c r="A42" s="2" t="s">
        <v>248</v>
      </c>
      <c r="B42" s="11" t="s">
        <v>249</v>
      </c>
      <c r="C42" s="2" t="s">
        <v>250</v>
      </c>
      <c r="D42" s="11" t="s">
        <v>14</v>
      </c>
      <c r="E42" s="12">
        <v>-0.16472999999999999</v>
      </c>
      <c r="F42" s="13">
        <v>1.6870240000000001E-3</v>
      </c>
      <c r="G42" s="14">
        <v>0.35549059999999999</v>
      </c>
      <c r="H42" s="2" t="s">
        <v>251</v>
      </c>
      <c r="I42" s="11" t="s">
        <v>179</v>
      </c>
      <c r="J42" s="2" t="s">
        <v>252</v>
      </c>
      <c r="K42" s="11" t="s">
        <v>14</v>
      </c>
      <c r="L42" s="12">
        <v>0.20219273539406701</v>
      </c>
      <c r="M42" s="13">
        <v>6.6977066543889299E-4</v>
      </c>
      <c r="N42" s="14">
        <v>0.14077070882977</v>
      </c>
      <c r="O42" s="15" t="s">
        <v>253</v>
      </c>
    </row>
    <row r="43" spans="1:15" x14ac:dyDescent="0.15">
      <c r="A43" s="2" t="s">
        <v>254</v>
      </c>
      <c r="B43" s="11" t="s">
        <v>255</v>
      </c>
      <c r="C43" s="2" t="s">
        <v>256</v>
      </c>
      <c r="D43" s="11" t="s">
        <v>14</v>
      </c>
      <c r="E43" s="12">
        <v>0.27706259999999999</v>
      </c>
      <c r="F43" s="13">
        <v>1.6879289999999999E-3</v>
      </c>
      <c r="G43" s="14">
        <v>0.35549059999999999</v>
      </c>
      <c r="H43" s="2" t="s">
        <v>257</v>
      </c>
      <c r="I43" s="11" t="s">
        <v>185</v>
      </c>
      <c r="J43" s="2" t="s">
        <v>258</v>
      </c>
      <c r="K43" s="11" t="s">
        <v>14</v>
      </c>
      <c r="L43" s="12">
        <v>0.22769</v>
      </c>
      <c r="M43" s="13">
        <v>7.0483579999999996E-4</v>
      </c>
      <c r="N43" s="14">
        <v>0.1407707</v>
      </c>
      <c r="O43" s="15" t="s">
        <v>259</v>
      </c>
    </row>
    <row r="44" spans="1:15" x14ac:dyDescent="0.15">
      <c r="A44" s="2" t="s">
        <v>260</v>
      </c>
      <c r="B44" s="11" t="s">
        <v>261</v>
      </c>
      <c r="C44" s="2" t="s">
        <v>262</v>
      </c>
      <c r="D44" s="11" t="s">
        <v>14</v>
      </c>
      <c r="E44" s="12">
        <v>-0.36206690000000002</v>
      </c>
      <c r="F44" s="13">
        <v>1.7114980000000001E-3</v>
      </c>
      <c r="G44" s="14">
        <v>0.35549059999999999</v>
      </c>
      <c r="H44" s="2" t="s">
        <v>263</v>
      </c>
      <c r="I44" s="11" t="s">
        <v>191</v>
      </c>
      <c r="J44" s="2" t="s">
        <v>264</v>
      </c>
      <c r="K44" s="11" t="s">
        <v>14</v>
      </c>
      <c r="L44" s="12">
        <v>-0.63892652109216796</v>
      </c>
      <c r="M44" s="13">
        <v>7.8972007519951799E-4</v>
      </c>
      <c r="N44" s="14">
        <v>0.14077070882977</v>
      </c>
      <c r="O44" s="15" t="s">
        <v>265</v>
      </c>
    </row>
    <row r="45" spans="1:15" x14ac:dyDescent="0.15">
      <c r="A45" s="2" t="s">
        <v>266</v>
      </c>
      <c r="B45" s="11" t="s">
        <v>267</v>
      </c>
      <c r="C45" s="2" t="s">
        <v>268</v>
      </c>
      <c r="D45" s="11" t="s">
        <v>14</v>
      </c>
      <c r="E45" s="12">
        <v>0.118110230587556</v>
      </c>
      <c r="F45" s="13">
        <v>1.76814637441424E-3</v>
      </c>
      <c r="G45" s="14">
        <v>0.35851272677408602</v>
      </c>
      <c r="H45" s="2" t="s">
        <v>269</v>
      </c>
      <c r="I45" s="11" t="s">
        <v>197</v>
      </c>
      <c r="J45" s="2" t="s">
        <v>270</v>
      </c>
      <c r="K45" s="11" t="s">
        <v>14</v>
      </c>
      <c r="L45" s="12">
        <v>-6.8051689999999998E-2</v>
      </c>
      <c r="M45" s="13">
        <v>7.9443989999999996E-4</v>
      </c>
      <c r="N45" s="14">
        <v>0.1407707</v>
      </c>
      <c r="O45" s="15" t="s">
        <v>271</v>
      </c>
    </row>
    <row r="46" spans="1:15" x14ac:dyDescent="0.15">
      <c r="A46" s="2" t="s">
        <v>272</v>
      </c>
      <c r="B46" s="11" t="s">
        <v>273</v>
      </c>
      <c r="C46" s="2" t="s">
        <v>274</v>
      </c>
      <c r="D46" s="11" t="s">
        <v>14</v>
      </c>
      <c r="E46" s="12">
        <v>-3.8535479999999997E-2</v>
      </c>
      <c r="F46" s="13">
        <v>1.841025E-3</v>
      </c>
      <c r="G46" s="14">
        <v>0.36345090000000002</v>
      </c>
      <c r="H46" s="2" t="s">
        <v>31</v>
      </c>
      <c r="I46" s="11" t="s">
        <v>32</v>
      </c>
      <c r="J46" s="2" t="s">
        <v>33</v>
      </c>
      <c r="K46" s="11" t="s">
        <v>14</v>
      </c>
      <c r="L46" s="12">
        <v>0.29195029825330299</v>
      </c>
      <c r="M46" s="13">
        <v>8.2329934751799799E-4</v>
      </c>
      <c r="N46" s="14">
        <v>0.14077070882977</v>
      </c>
      <c r="O46" s="15" t="s">
        <v>275</v>
      </c>
    </row>
    <row r="47" spans="1:15" x14ac:dyDescent="0.15">
      <c r="A47" s="2" t="s">
        <v>276</v>
      </c>
      <c r="B47" s="11" t="s">
        <v>277</v>
      </c>
      <c r="C47" s="2" t="s">
        <v>278</v>
      </c>
      <c r="D47" s="11" t="s">
        <v>14</v>
      </c>
      <c r="E47" s="12">
        <v>-0.25718780000000002</v>
      </c>
      <c r="F47" s="13">
        <v>1.877858E-3</v>
      </c>
      <c r="G47" s="14">
        <v>0.36345090000000002</v>
      </c>
      <c r="H47" s="2" t="s">
        <v>279</v>
      </c>
      <c r="I47" s="11" t="s">
        <v>204</v>
      </c>
      <c r="J47" s="2" t="s">
        <v>280</v>
      </c>
      <c r="K47" s="11" t="s">
        <v>14</v>
      </c>
      <c r="L47" s="12">
        <v>-5.66862639690833E-2</v>
      </c>
      <c r="M47" s="13">
        <v>8.2720000537079197E-4</v>
      </c>
      <c r="N47" s="14">
        <v>0.14077070882977</v>
      </c>
      <c r="O47" s="15" t="s">
        <v>281</v>
      </c>
    </row>
    <row r="48" spans="1:15" x14ac:dyDescent="0.15">
      <c r="A48" s="2" t="s">
        <v>282</v>
      </c>
      <c r="B48" s="11" t="s">
        <v>283</v>
      </c>
      <c r="C48" s="2" t="s">
        <v>284</v>
      </c>
      <c r="D48" s="11" t="s">
        <v>14</v>
      </c>
      <c r="E48" s="12">
        <v>0.2411558</v>
      </c>
      <c r="F48" s="13">
        <v>2.0548509999999999E-3</v>
      </c>
      <c r="G48" s="14">
        <v>0.38061020000000001</v>
      </c>
      <c r="H48" s="2" t="s">
        <v>285</v>
      </c>
      <c r="I48" s="11" t="s">
        <v>211</v>
      </c>
      <c r="J48" s="2" t="s">
        <v>286</v>
      </c>
      <c r="K48" s="11" t="s">
        <v>14</v>
      </c>
      <c r="L48" s="12">
        <v>0.75010449999999995</v>
      </c>
      <c r="M48" s="13">
        <v>8.3266009999999997E-4</v>
      </c>
      <c r="N48" s="14">
        <v>0.1407707</v>
      </c>
      <c r="O48" s="15" t="s">
        <v>287</v>
      </c>
    </row>
    <row r="49" spans="1:15" x14ac:dyDescent="0.15">
      <c r="A49" s="2" t="s">
        <v>288</v>
      </c>
      <c r="B49" s="11" t="s">
        <v>289</v>
      </c>
      <c r="C49" s="2" t="s">
        <v>290</v>
      </c>
      <c r="D49" s="11" t="s">
        <v>14</v>
      </c>
      <c r="E49" s="12">
        <v>-0.20041870000000001</v>
      </c>
      <c r="F49" s="13">
        <v>2.0580899999999998E-3</v>
      </c>
      <c r="G49" s="14">
        <v>0.38061020000000001</v>
      </c>
      <c r="H49" s="2" t="s">
        <v>291</v>
      </c>
      <c r="I49" s="11" t="s">
        <v>217</v>
      </c>
      <c r="J49" s="2" t="s">
        <v>292</v>
      </c>
      <c r="K49" s="11" t="s">
        <v>14</v>
      </c>
      <c r="L49" s="12">
        <v>-4.9045468498814998E-2</v>
      </c>
      <c r="M49" s="13">
        <v>8.5028342171155995E-4</v>
      </c>
      <c r="N49" s="14">
        <v>0.14077070882977</v>
      </c>
      <c r="O49" s="15" t="s">
        <v>293</v>
      </c>
    </row>
    <row r="50" spans="1:15" x14ac:dyDescent="0.15">
      <c r="A50" s="2" t="s">
        <v>294</v>
      </c>
      <c r="B50" s="11" t="s">
        <v>295</v>
      </c>
      <c r="C50" s="2" t="s">
        <v>296</v>
      </c>
      <c r="D50" s="11" t="s">
        <v>14</v>
      </c>
      <c r="E50" s="12">
        <v>0.43939879999999998</v>
      </c>
      <c r="F50" s="13">
        <v>2.1440690000000002E-3</v>
      </c>
      <c r="G50" s="14">
        <v>0.38061020000000001</v>
      </c>
      <c r="H50" s="2" t="s">
        <v>297</v>
      </c>
      <c r="I50" s="11" t="s">
        <v>224</v>
      </c>
      <c r="J50" s="2" t="s">
        <v>298</v>
      </c>
      <c r="K50" s="11" t="s">
        <v>14</v>
      </c>
      <c r="L50" s="12">
        <v>-9.5125020000000005E-2</v>
      </c>
      <c r="M50" s="13">
        <v>8.6158019999999999E-4</v>
      </c>
      <c r="N50" s="14">
        <v>0.1407707</v>
      </c>
      <c r="O50" s="15" t="s">
        <v>299</v>
      </c>
    </row>
    <row r="51" spans="1:15" x14ac:dyDescent="0.15">
      <c r="A51" s="2" t="s">
        <v>300</v>
      </c>
      <c r="B51" s="11" t="s">
        <v>301</v>
      </c>
      <c r="C51" s="2" t="s">
        <v>302</v>
      </c>
      <c r="D51" s="11" t="s">
        <v>14</v>
      </c>
      <c r="E51" s="12">
        <v>0.76879070000000005</v>
      </c>
      <c r="F51" s="13">
        <v>2.1566329999999998E-3</v>
      </c>
      <c r="G51" s="14">
        <v>0.38061020000000001</v>
      </c>
      <c r="H51" s="2" t="s">
        <v>303</v>
      </c>
      <c r="I51" s="11" t="s">
        <v>304</v>
      </c>
      <c r="J51" s="2" t="s">
        <v>305</v>
      </c>
      <c r="K51" s="11" t="s">
        <v>14</v>
      </c>
      <c r="L51" s="12">
        <v>-0.31840384075278599</v>
      </c>
      <c r="M51" s="13">
        <v>8.7471818285252405E-4</v>
      </c>
      <c r="N51" s="14">
        <v>0.14077070882977</v>
      </c>
      <c r="O51" s="15" t="s">
        <v>306</v>
      </c>
    </row>
    <row r="52" spans="1:15" x14ac:dyDescent="0.15">
      <c r="A52" s="2" t="s">
        <v>307</v>
      </c>
      <c r="B52" s="11" t="s">
        <v>308</v>
      </c>
      <c r="C52" s="2" t="s">
        <v>309</v>
      </c>
      <c r="D52" s="11" t="s">
        <v>14</v>
      </c>
      <c r="E52" s="12">
        <v>-0.1358115</v>
      </c>
      <c r="F52" s="13">
        <v>2.3803449999999999E-3</v>
      </c>
      <c r="G52" s="14">
        <v>0.38061020000000001</v>
      </c>
      <c r="H52" s="2" t="s">
        <v>310</v>
      </c>
      <c r="I52" s="11" t="s">
        <v>230</v>
      </c>
      <c r="J52" s="2" t="s">
        <v>311</v>
      </c>
      <c r="K52" s="11" t="s">
        <v>14</v>
      </c>
      <c r="L52" s="12">
        <v>-0.3103725</v>
      </c>
      <c r="M52" s="13">
        <v>8.9608730000000005E-4</v>
      </c>
      <c r="N52" s="14">
        <v>0.1407707</v>
      </c>
      <c r="O52" s="15" t="s">
        <v>312</v>
      </c>
    </row>
    <row r="53" spans="1:15" x14ac:dyDescent="0.15">
      <c r="A53" s="2" t="s">
        <v>313</v>
      </c>
      <c r="B53" s="11" t="s">
        <v>314</v>
      </c>
      <c r="C53" s="2" t="s">
        <v>315</v>
      </c>
      <c r="D53" s="11" t="s">
        <v>14</v>
      </c>
      <c r="E53" s="12">
        <v>0.29638036382613803</v>
      </c>
      <c r="F53" s="13">
        <v>2.42577352193484E-3</v>
      </c>
      <c r="G53" s="14">
        <v>0.38061022324814398</v>
      </c>
      <c r="H53" s="2" t="s">
        <v>316</v>
      </c>
      <c r="I53" s="11" t="s">
        <v>237</v>
      </c>
      <c r="J53" s="2" t="s">
        <v>317</v>
      </c>
      <c r="K53" s="11" t="s">
        <v>14</v>
      </c>
      <c r="L53" s="12">
        <v>-0.22791069999999999</v>
      </c>
      <c r="M53" s="13">
        <v>9.0776229999999999E-4</v>
      </c>
      <c r="N53" s="14">
        <v>0.1407707</v>
      </c>
      <c r="O53" s="15" t="s">
        <v>318</v>
      </c>
    </row>
    <row r="54" spans="1:15" x14ac:dyDescent="0.15">
      <c r="A54" s="2" t="s">
        <v>319</v>
      </c>
      <c r="B54" s="11" t="s">
        <v>320</v>
      </c>
      <c r="C54" s="2" t="s">
        <v>321</v>
      </c>
      <c r="D54" s="11" t="s">
        <v>14</v>
      </c>
      <c r="E54" s="12">
        <v>-0.467175196437847</v>
      </c>
      <c r="F54" s="13">
        <v>2.4311861064359899E-3</v>
      </c>
      <c r="G54" s="14">
        <v>0.38061022324814398</v>
      </c>
      <c r="H54" s="2" t="s">
        <v>322</v>
      </c>
      <c r="I54" s="11" t="s">
        <v>323</v>
      </c>
      <c r="J54" s="2" t="s">
        <v>324</v>
      </c>
      <c r="K54" s="11" t="s">
        <v>14</v>
      </c>
      <c r="L54" s="12">
        <v>-0.27643299999999998</v>
      </c>
      <c r="M54" s="13">
        <v>9.1462879999999996E-4</v>
      </c>
      <c r="N54" s="14">
        <v>0.1407707</v>
      </c>
      <c r="O54" s="15" t="s">
        <v>325</v>
      </c>
    </row>
    <row r="55" spans="1:15" x14ac:dyDescent="0.15">
      <c r="A55" s="2" t="s">
        <v>326</v>
      </c>
      <c r="B55" s="11" t="s">
        <v>327</v>
      </c>
      <c r="C55" s="2" t="s">
        <v>328</v>
      </c>
      <c r="D55" s="11" t="s">
        <v>14</v>
      </c>
      <c r="E55" s="12">
        <v>0.1165832</v>
      </c>
      <c r="F55" s="13">
        <v>2.5039569999999998E-3</v>
      </c>
      <c r="G55" s="14">
        <v>0.38061020000000001</v>
      </c>
      <c r="H55" s="2" t="s">
        <v>329</v>
      </c>
      <c r="I55" s="11" t="s">
        <v>240</v>
      </c>
      <c r="J55" s="2" t="s">
        <v>330</v>
      </c>
      <c r="K55" s="11" t="s">
        <v>14</v>
      </c>
      <c r="L55" s="12">
        <v>-8.5105780000000006E-2</v>
      </c>
      <c r="M55" s="13">
        <v>9.3898210000000002E-4</v>
      </c>
      <c r="N55" s="14">
        <v>0.1407707</v>
      </c>
      <c r="O55" s="15" t="s">
        <v>331</v>
      </c>
    </row>
    <row r="56" spans="1:15" x14ac:dyDescent="0.15">
      <c r="A56" s="2" t="s">
        <v>332</v>
      </c>
      <c r="B56" s="11" t="s">
        <v>333</v>
      </c>
      <c r="C56" s="2" t="s">
        <v>334</v>
      </c>
      <c r="D56" s="11" t="s">
        <v>14</v>
      </c>
      <c r="E56" s="12">
        <v>-0.10628219999999999</v>
      </c>
      <c r="F56" s="13">
        <v>2.5471180000000001E-3</v>
      </c>
      <c r="G56" s="14">
        <v>0.38061020000000001</v>
      </c>
      <c r="H56" s="2" t="s">
        <v>335</v>
      </c>
      <c r="I56" s="11" t="s">
        <v>247</v>
      </c>
      <c r="J56" s="2" t="s">
        <v>336</v>
      </c>
      <c r="K56" s="11" t="s">
        <v>14</v>
      </c>
      <c r="L56" s="12">
        <v>-0.30953320000000001</v>
      </c>
      <c r="M56" s="13">
        <v>9.4004889999999995E-4</v>
      </c>
      <c r="N56" s="14">
        <v>0.1407707</v>
      </c>
      <c r="O56" s="15" t="s">
        <v>337</v>
      </c>
    </row>
    <row r="57" spans="1:15" x14ac:dyDescent="0.15">
      <c r="A57" s="2" t="s">
        <v>338</v>
      </c>
      <c r="B57" s="11" t="s">
        <v>339</v>
      </c>
      <c r="C57" s="2" t="s">
        <v>340</v>
      </c>
      <c r="D57" s="11" t="s">
        <v>14</v>
      </c>
      <c r="E57" s="12">
        <v>6.3748739999999998E-2</v>
      </c>
      <c r="F57" s="13">
        <v>2.5490669999999999E-3</v>
      </c>
      <c r="G57" s="14">
        <v>0.38061020000000001</v>
      </c>
      <c r="H57" s="2" t="s">
        <v>341</v>
      </c>
      <c r="I57" s="11" t="s">
        <v>342</v>
      </c>
      <c r="J57" s="2" t="s">
        <v>343</v>
      </c>
      <c r="K57" s="11" t="s">
        <v>14</v>
      </c>
      <c r="L57" s="12">
        <v>-0.44826948371141701</v>
      </c>
      <c r="M57" s="13">
        <v>1.01934416210935E-3</v>
      </c>
      <c r="N57" s="14">
        <v>0.14077070882977</v>
      </c>
      <c r="O57" s="15" t="s">
        <v>344</v>
      </c>
    </row>
    <row r="58" spans="1:15" x14ac:dyDescent="0.15">
      <c r="A58" s="2" t="s">
        <v>345</v>
      </c>
      <c r="B58" s="11" t="s">
        <v>346</v>
      </c>
      <c r="C58" s="2" t="s">
        <v>347</v>
      </c>
      <c r="D58" s="11" t="s">
        <v>14</v>
      </c>
      <c r="E58" s="12">
        <v>0.52119125654745602</v>
      </c>
      <c r="F58" s="13">
        <v>2.56105525320395E-3</v>
      </c>
      <c r="G58" s="14">
        <v>0.38061022324814398</v>
      </c>
      <c r="H58" s="2" t="s">
        <v>348</v>
      </c>
      <c r="I58" s="11" t="s">
        <v>349</v>
      </c>
      <c r="J58" s="2" t="s">
        <v>350</v>
      </c>
      <c r="K58" s="11" t="s">
        <v>14</v>
      </c>
      <c r="L58" s="12">
        <v>-0.45603739999999998</v>
      </c>
      <c r="M58" s="13">
        <v>1.0258820000000001E-3</v>
      </c>
      <c r="N58" s="14">
        <v>0.1407707</v>
      </c>
      <c r="O58" s="15" t="s">
        <v>351</v>
      </c>
    </row>
    <row r="59" spans="1:15" x14ac:dyDescent="0.15">
      <c r="A59" s="2" t="s">
        <v>352</v>
      </c>
      <c r="B59" s="11" t="s">
        <v>353</v>
      </c>
      <c r="C59" s="2" t="s">
        <v>354</v>
      </c>
      <c r="D59" s="11" t="s">
        <v>14</v>
      </c>
      <c r="E59" s="12">
        <v>-0.35890100000000003</v>
      </c>
      <c r="F59" s="13">
        <v>2.5726389999999998E-3</v>
      </c>
      <c r="G59" s="14">
        <v>0.38061020000000001</v>
      </c>
      <c r="H59" s="2" t="s">
        <v>355</v>
      </c>
      <c r="I59" s="11" t="s">
        <v>253</v>
      </c>
      <c r="J59" s="2" t="s">
        <v>356</v>
      </c>
      <c r="K59" s="11" t="s">
        <v>14</v>
      </c>
      <c r="L59" s="12">
        <v>0.2270577</v>
      </c>
      <c r="M59" s="13">
        <v>1.036361E-3</v>
      </c>
      <c r="N59" s="14">
        <v>0.1407707</v>
      </c>
      <c r="O59" s="15" t="s">
        <v>357</v>
      </c>
    </row>
    <row r="60" spans="1:15" x14ac:dyDescent="0.15">
      <c r="A60" s="2" t="s">
        <v>358</v>
      </c>
      <c r="B60" s="11" t="s">
        <v>359</v>
      </c>
      <c r="C60" s="2" t="s">
        <v>360</v>
      </c>
      <c r="D60" s="11" t="s">
        <v>14</v>
      </c>
      <c r="E60" s="12">
        <v>-0.16027558547435</v>
      </c>
      <c r="F60" s="13">
        <v>2.6866969032633401E-3</v>
      </c>
      <c r="G60" s="14">
        <v>0.38061022324814398</v>
      </c>
      <c r="H60" s="2" t="s">
        <v>108</v>
      </c>
      <c r="I60" s="11" t="s">
        <v>109</v>
      </c>
      <c r="J60" s="2" t="s">
        <v>110</v>
      </c>
      <c r="K60" s="11" t="s">
        <v>14</v>
      </c>
      <c r="L60" s="12">
        <v>-0.22827900000000001</v>
      </c>
      <c r="M60" s="13">
        <v>1.044842E-3</v>
      </c>
      <c r="N60" s="14">
        <v>0.1407707</v>
      </c>
      <c r="O60" s="15" t="s">
        <v>361</v>
      </c>
    </row>
    <row r="61" spans="1:15" x14ac:dyDescent="0.15">
      <c r="A61" s="2" t="s">
        <v>362</v>
      </c>
      <c r="B61" s="11" t="s">
        <v>363</v>
      </c>
      <c r="C61" s="2" t="s">
        <v>364</v>
      </c>
      <c r="D61" s="11" t="s">
        <v>14</v>
      </c>
      <c r="E61" s="12">
        <v>-0.150415674864459</v>
      </c>
      <c r="F61" s="13">
        <v>2.77028531447151E-3</v>
      </c>
      <c r="G61" s="14">
        <v>0.38061022324814398</v>
      </c>
      <c r="H61" s="2" t="s">
        <v>365</v>
      </c>
      <c r="I61" s="11" t="s">
        <v>366</v>
      </c>
      <c r="J61" s="2" t="s">
        <v>367</v>
      </c>
      <c r="K61" s="11" t="s">
        <v>14</v>
      </c>
      <c r="L61" s="12">
        <v>-0.51745830000000004</v>
      </c>
      <c r="M61" s="13">
        <v>1.062258E-3</v>
      </c>
      <c r="N61" s="14">
        <v>0.1407707</v>
      </c>
      <c r="O61" s="15" t="s">
        <v>368</v>
      </c>
    </row>
    <row r="62" spans="1:15" x14ac:dyDescent="0.15">
      <c r="A62" s="2" t="s">
        <v>369</v>
      </c>
      <c r="B62" s="11" t="s">
        <v>370</v>
      </c>
      <c r="C62" s="2" t="s">
        <v>371</v>
      </c>
      <c r="D62" s="11" t="s">
        <v>14</v>
      </c>
      <c r="E62" s="12">
        <v>-0.123550038961529</v>
      </c>
      <c r="F62" s="13">
        <v>2.8227568848148798E-3</v>
      </c>
      <c r="G62" s="14">
        <v>0.38061022324814398</v>
      </c>
      <c r="H62" s="2" t="s">
        <v>372</v>
      </c>
      <c r="I62" s="11" t="s">
        <v>259</v>
      </c>
      <c r="J62" s="2" t="s">
        <v>373</v>
      </c>
      <c r="K62" s="11" t="s">
        <v>14</v>
      </c>
      <c r="L62" s="12">
        <v>-0.12188499999999999</v>
      </c>
      <c r="M62" s="13">
        <v>1.078372E-3</v>
      </c>
      <c r="N62" s="14">
        <v>0.1407707</v>
      </c>
      <c r="O62" s="15" t="s">
        <v>374</v>
      </c>
    </row>
    <row r="63" spans="1:15" x14ac:dyDescent="0.15">
      <c r="A63" s="2" t="s">
        <v>375</v>
      </c>
      <c r="B63" s="11" t="s">
        <v>376</v>
      </c>
      <c r="C63" s="2" t="s">
        <v>377</v>
      </c>
      <c r="D63" s="11" t="s">
        <v>14</v>
      </c>
      <c r="E63" s="12">
        <v>-0.1245129</v>
      </c>
      <c r="F63" s="13">
        <v>2.833964E-3</v>
      </c>
      <c r="G63" s="14">
        <v>0.38061020000000001</v>
      </c>
      <c r="H63" s="2" t="s">
        <v>378</v>
      </c>
      <c r="I63" s="11" t="s">
        <v>379</v>
      </c>
      <c r="J63" s="2" t="s">
        <v>380</v>
      </c>
      <c r="K63" s="11" t="s">
        <v>14</v>
      </c>
      <c r="L63" s="12">
        <v>0.19675719999999999</v>
      </c>
      <c r="M63" s="13">
        <v>1.0854630000000001E-3</v>
      </c>
      <c r="N63" s="14">
        <v>0.1407707</v>
      </c>
      <c r="O63" s="15" t="s">
        <v>381</v>
      </c>
    </row>
    <row r="64" spans="1:15" x14ac:dyDescent="0.15">
      <c r="A64" s="2" t="s">
        <v>382</v>
      </c>
      <c r="B64" s="11" t="s">
        <v>383</v>
      </c>
      <c r="C64" s="2" t="s">
        <v>384</v>
      </c>
      <c r="D64" s="11" t="s">
        <v>62</v>
      </c>
      <c r="E64" s="12">
        <v>0.127632140263576</v>
      </c>
      <c r="F64" s="13">
        <v>2.9822168264719302E-3</v>
      </c>
      <c r="G64" s="14">
        <v>0.38061022324814398</v>
      </c>
      <c r="H64" s="2" t="s">
        <v>385</v>
      </c>
      <c r="I64" s="11" t="s">
        <v>386</v>
      </c>
      <c r="J64" s="2" t="s">
        <v>387</v>
      </c>
      <c r="K64" s="11" t="s">
        <v>14</v>
      </c>
      <c r="L64" s="12">
        <v>-0.4268267</v>
      </c>
      <c r="M64" s="13">
        <v>1.0916019999999999E-3</v>
      </c>
      <c r="N64" s="14">
        <v>0.1407707</v>
      </c>
      <c r="O64" s="15" t="s">
        <v>388</v>
      </c>
    </row>
    <row r="65" spans="1:15" x14ac:dyDescent="0.15">
      <c r="A65" s="2" t="s">
        <v>389</v>
      </c>
      <c r="B65" s="11" t="s">
        <v>390</v>
      </c>
      <c r="C65" s="2" t="s">
        <v>391</v>
      </c>
      <c r="D65" s="11" t="s">
        <v>14</v>
      </c>
      <c r="E65" s="12">
        <v>-0.123142628080859</v>
      </c>
      <c r="F65" s="13">
        <v>2.9822539849716102E-3</v>
      </c>
      <c r="G65" s="14">
        <v>0.38061022324814398</v>
      </c>
      <c r="H65" s="2" t="s">
        <v>392</v>
      </c>
      <c r="I65" s="11" t="s">
        <v>393</v>
      </c>
      <c r="J65" s="2" t="s">
        <v>394</v>
      </c>
      <c r="K65" s="11" t="s">
        <v>14</v>
      </c>
      <c r="L65" s="12">
        <v>9.2766109999999999E-2</v>
      </c>
      <c r="M65" s="13">
        <v>1.1015179999999999E-3</v>
      </c>
      <c r="N65" s="14">
        <v>0.1407707</v>
      </c>
      <c r="O65" s="15" t="s">
        <v>395</v>
      </c>
    </row>
    <row r="66" spans="1:15" x14ac:dyDescent="0.15">
      <c r="A66" s="2" t="s">
        <v>396</v>
      </c>
      <c r="B66" s="11" t="s">
        <v>397</v>
      </c>
      <c r="C66" s="2" t="s">
        <v>398</v>
      </c>
      <c r="D66" s="11" t="s">
        <v>62</v>
      </c>
      <c r="E66" s="12">
        <v>-0.23177241623707001</v>
      </c>
      <c r="F66" s="13">
        <v>3.0553979937883802E-3</v>
      </c>
      <c r="G66" s="14">
        <v>0.38061022324814398</v>
      </c>
      <c r="H66" s="2" t="s">
        <v>399</v>
      </c>
      <c r="I66" s="11" t="s">
        <v>265</v>
      </c>
      <c r="J66" s="2" t="s">
        <v>400</v>
      </c>
      <c r="K66" s="11" t="s">
        <v>14</v>
      </c>
      <c r="L66" s="12">
        <v>-0.1620762</v>
      </c>
      <c r="M66" s="13">
        <v>1.1328589999999999E-3</v>
      </c>
      <c r="N66" s="14">
        <v>0.1407707</v>
      </c>
      <c r="O66" s="15" t="s">
        <v>401</v>
      </c>
    </row>
    <row r="67" spans="1:15" x14ac:dyDescent="0.15">
      <c r="A67" s="2" t="s">
        <v>402</v>
      </c>
      <c r="B67" s="11" t="s">
        <v>403</v>
      </c>
      <c r="C67" s="2" t="s">
        <v>404</v>
      </c>
      <c r="D67" s="11" t="s">
        <v>14</v>
      </c>
      <c r="E67" s="12">
        <v>-0.22605349999999999</v>
      </c>
      <c r="F67" s="13">
        <v>3.0966309999999999E-3</v>
      </c>
      <c r="G67" s="14">
        <v>0.38061020000000001</v>
      </c>
      <c r="H67" s="2" t="s">
        <v>405</v>
      </c>
      <c r="I67" s="11" t="s">
        <v>271</v>
      </c>
      <c r="J67" s="2" t="s">
        <v>406</v>
      </c>
      <c r="K67" s="11" t="s">
        <v>14</v>
      </c>
      <c r="L67" s="12">
        <v>8.7183150000000001E-2</v>
      </c>
      <c r="M67" s="13">
        <v>1.1763120000000001E-3</v>
      </c>
      <c r="N67" s="14">
        <v>0.1407707</v>
      </c>
      <c r="O67" s="15" t="s">
        <v>407</v>
      </c>
    </row>
    <row r="68" spans="1:15" x14ac:dyDescent="0.15">
      <c r="A68" s="2" t="s">
        <v>408</v>
      </c>
      <c r="B68" s="11" t="s">
        <v>409</v>
      </c>
      <c r="C68" s="2" t="s">
        <v>410</v>
      </c>
      <c r="D68" s="11" t="s">
        <v>14</v>
      </c>
      <c r="E68" s="12">
        <v>-5.4293130000000002E-2</v>
      </c>
      <c r="F68" s="13">
        <v>3.1169589999999999E-3</v>
      </c>
      <c r="G68" s="14">
        <v>0.38061020000000001</v>
      </c>
      <c r="H68" s="2" t="s">
        <v>411</v>
      </c>
      <c r="I68" s="11" t="s">
        <v>275</v>
      </c>
      <c r="J68" s="2" t="s">
        <v>412</v>
      </c>
      <c r="K68" s="11" t="s">
        <v>14</v>
      </c>
      <c r="L68" s="12">
        <v>0.18970533436901901</v>
      </c>
      <c r="M68" s="13">
        <v>1.19863895217562E-3</v>
      </c>
      <c r="N68" s="14">
        <v>0.14077070882977</v>
      </c>
      <c r="O68" s="4" t="s">
        <v>413</v>
      </c>
    </row>
    <row r="69" spans="1:15" x14ac:dyDescent="0.15">
      <c r="A69" s="2" t="s">
        <v>414</v>
      </c>
      <c r="B69" s="11" t="s">
        <v>415</v>
      </c>
      <c r="C69" s="2" t="s">
        <v>416</v>
      </c>
      <c r="D69" s="11" t="s">
        <v>14</v>
      </c>
      <c r="E69" s="12">
        <v>-0.12593850000000001</v>
      </c>
      <c r="F69" s="13">
        <v>3.1352279999999999E-3</v>
      </c>
      <c r="G69" s="14">
        <v>0.38061020000000001</v>
      </c>
      <c r="H69" s="2" t="s">
        <v>417</v>
      </c>
      <c r="I69" s="11" t="s">
        <v>418</v>
      </c>
      <c r="J69" s="2" t="s">
        <v>419</v>
      </c>
      <c r="K69" s="11" t="s">
        <v>14</v>
      </c>
      <c r="L69" s="12">
        <v>-0.428107158040895</v>
      </c>
      <c r="M69" s="13">
        <v>1.2049387974315199E-3</v>
      </c>
      <c r="N69" s="14">
        <v>0.14077070882977</v>
      </c>
      <c r="O69" s="15" t="s">
        <v>420</v>
      </c>
    </row>
    <row r="70" spans="1:15" x14ac:dyDescent="0.15">
      <c r="A70" s="2" t="s">
        <v>421</v>
      </c>
      <c r="B70" s="11" t="s">
        <v>422</v>
      </c>
      <c r="C70" s="2" t="s">
        <v>423</v>
      </c>
      <c r="D70" s="11" t="s">
        <v>14</v>
      </c>
      <c r="E70" s="12">
        <v>-0.22308</v>
      </c>
      <c r="F70" s="13">
        <v>3.1416690000000001E-3</v>
      </c>
      <c r="G70" s="14">
        <v>0.38061020000000001</v>
      </c>
      <c r="H70" s="2" t="s">
        <v>424</v>
      </c>
      <c r="I70" s="11" t="s">
        <v>281</v>
      </c>
      <c r="J70" s="2" t="s">
        <v>425</v>
      </c>
      <c r="K70" s="11" t="s">
        <v>14</v>
      </c>
      <c r="L70" s="12">
        <v>-6.2927230000000001E-2</v>
      </c>
      <c r="M70" s="13">
        <v>1.209922E-3</v>
      </c>
      <c r="N70" s="14">
        <v>0.1407707</v>
      </c>
      <c r="O70" s="15" t="s">
        <v>426</v>
      </c>
    </row>
    <row r="71" spans="1:15" x14ac:dyDescent="0.15">
      <c r="A71" s="2" t="s">
        <v>427</v>
      </c>
      <c r="B71" s="11" t="s">
        <v>428</v>
      </c>
      <c r="C71" s="2" t="s">
        <v>429</v>
      </c>
      <c r="D71" s="11" t="s">
        <v>14</v>
      </c>
      <c r="E71" s="12">
        <v>0.16100339999999999</v>
      </c>
      <c r="F71" s="13">
        <v>3.1576769999999998E-3</v>
      </c>
      <c r="G71" s="14">
        <v>0.38061020000000001</v>
      </c>
      <c r="H71" s="2" t="s">
        <v>430</v>
      </c>
      <c r="I71" s="11" t="s">
        <v>287</v>
      </c>
      <c r="J71" s="2" t="s">
        <v>431</v>
      </c>
      <c r="K71" s="11" t="s">
        <v>14</v>
      </c>
      <c r="L71" s="12">
        <v>0.10596198474606799</v>
      </c>
      <c r="M71" s="13">
        <v>1.2230917787953101E-3</v>
      </c>
      <c r="N71" s="14">
        <v>0.14077070882977</v>
      </c>
      <c r="O71" s="15" t="s">
        <v>432</v>
      </c>
    </row>
    <row r="72" spans="1:15" x14ac:dyDescent="0.15">
      <c r="A72" s="2" t="s">
        <v>433</v>
      </c>
      <c r="B72" s="11" t="s">
        <v>434</v>
      </c>
      <c r="C72" s="2" t="s">
        <v>435</v>
      </c>
      <c r="D72" s="11" t="s">
        <v>14</v>
      </c>
      <c r="E72" s="12">
        <v>0.2439327</v>
      </c>
      <c r="F72" s="13">
        <v>3.168316E-3</v>
      </c>
      <c r="G72" s="14">
        <v>0.38061020000000001</v>
      </c>
      <c r="H72" s="2" t="s">
        <v>436</v>
      </c>
      <c r="I72" s="11" t="s">
        <v>293</v>
      </c>
      <c r="J72" s="2" t="s">
        <v>437</v>
      </c>
      <c r="K72" s="11" t="s">
        <v>14</v>
      </c>
      <c r="L72" s="12">
        <v>-0.1523823</v>
      </c>
      <c r="M72" s="13">
        <v>1.2395279999999999E-3</v>
      </c>
      <c r="N72" s="14">
        <v>0.1407707</v>
      </c>
      <c r="O72" s="15" t="s">
        <v>438</v>
      </c>
    </row>
    <row r="73" spans="1:15" x14ac:dyDescent="0.15">
      <c r="A73" s="2" t="s">
        <v>439</v>
      </c>
      <c r="B73" s="11" t="s">
        <v>440</v>
      </c>
      <c r="C73" s="2" t="s">
        <v>441</v>
      </c>
      <c r="D73" s="11" t="s">
        <v>14</v>
      </c>
      <c r="E73" s="12">
        <v>5.20943055906396E-2</v>
      </c>
      <c r="F73" s="13">
        <v>3.1715426535216E-3</v>
      </c>
      <c r="G73" s="14">
        <v>0.38061022324814398</v>
      </c>
      <c r="H73" s="2" t="s">
        <v>442</v>
      </c>
      <c r="I73" s="11" t="s">
        <v>299</v>
      </c>
      <c r="J73" s="2" t="s">
        <v>443</v>
      </c>
      <c r="K73" s="11" t="s">
        <v>14</v>
      </c>
      <c r="L73" s="12">
        <v>0.23150744720869401</v>
      </c>
      <c r="M73" s="13">
        <v>1.2856650095364E-3</v>
      </c>
      <c r="N73" s="14">
        <v>0.14077070882977</v>
      </c>
      <c r="O73" s="15" t="s">
        <v>444</v>
      </c>
    </row>
    <row r="74" spans="1:15" x14ac:dyDescent="0.15">
      <c r="A74" s="2" t="s">
        <v>445</v>
      </c>
      <c r="B74" s="11" t="s">
        <v>446</v>
      </c>
      <c r="C74" s="2" t="s">
        <v>447</v>
      </c>
      <c r="D74" s="11" t="s">
        <v>14</v>
      </c>
      <c r="E74" s="12">
        <v>-0.1131112</v>
      </c>
      <c r="F74" s="13">
        <v>3.1732420000000002E-3</v>
      </c>
      <c r="G74" s="14">
        <v>0.38061020000000001</v>
      </c>
      <c r="H74" s="2" t="s">
        <v>448</v>
      </c>
      <c r="I74" s="11" t="s">
        <v>306</v>
      </c>
      <c r="J74" s="2" t="s">
        <v>449</v>
      </c>
      <c r="K74" s="11" t="s">
        <v>14</v>
      </c>
      <c r="L74" s="12">
        <v>0.114946014043895</v>
      </c>
      <c r="M74" s="13">
        <v>1.2908143928624699E-3</v>
      </c>
      <c r="N74" s="14">
        <v>0.14077070882977</v>
      </c>
      <c r="O74" s="15" t="s">
        <v>450</v>
      </c>
    </row>
    <row r="75" spans="1:15" x14ac:dyDescent="0.15">
      <c r="A75" s="2" t="s">
        <v>451</v>
      </c>
      <c r="B75" s="11" t="s">
        <v>452</v>
      </c>
      <c r="C75" s="2" t="s">
        <v>453</v>
      </c>
      <c r="D75" s="11" t="s">
        <v>14</v>
      </c>
      <c r="E75" s="12">
        <v>0.203151496647657</v>
      </c>
      <c r="F75" s="13">
        <v>3.2386039689600698E-3</v>
      </c>
      <c r="G75" s="14">
        <v>0.38065249323936801</v>
      </c>
      <c r="H75" s="2" t="s">
        <v>454</v>
      </c>
      <c r="I75" s="11" t="s">
        <v>312</v>
      </c>
      <c r="J75" s="2" t="s">
        <v>455</v>
      </c>
      <c r="K75" s="11" t="s">
        <v>14</v>
      </c>
      <c r="L75" s="12">
        <v>0.16054879999999999</v>
      </c>
      <c r="M75" s="13">
        <v>1.2970530000000001E-3</v>
      </c>
      <c r="N75" s="14">
        <v>0.1407707</v>
      </c>
      <c r="O75" s="15" t="s">
        <v>456</v>
      </c>
    </row>
    <row r="76" spans="1:15" x14ac:dyDescent="0.15">
      <c r="A76" s="2" t="s">
        <v>457</v>
      </c>
      <c r="B76" s="11" t="s">
        <v>458</v>
      </c>
      <c r="C76" s="2" t="s">
        <v>459</v>
      </c>
      <c r="D76" s="11" t="s">
        <v>14</v>
      </c>
      <c r="E76" s="12">
        <v>-0.13598940000000001</v>
      </c>
      <c r="F76" s="13">
        <v>3.2629909999999998E-3</v>
      </c>
      <c r="G76" s="14">
        <v>0.3806525</v>
      </c>
      <c r="H76" s="2" t="s">
        <v>460</v>
      </c>
      <c r="I76" s="11" t="s">
        <v>318</v>
      </c>
      <c r="J76" s="2" t="s">
        <v>461</v>
      </c>
      <c r="K76" s="11" t="s">
        <v>14</v>
      </c>
      <c r="L76" s="12">
        <v>0.23021583092765699</v>
      </c>
      <c r="M76" s="13">
        <v>1.30830162242731E-3</v>
      </c>
      <c r="N76" s="14">
        <v>0.14077070882977</v>
      </c>
      <c r="O76" s="15" t="s">
        <v>462</v>
      </c>
    </row>
    <row r="77" spans="1:15" x14ac:dyDescent="0.15">
      <c r="A77" s="2" t="s">
        <v>463</v>
      </c>
      <c r="B77" s="11" t="s">
        <v>464</v>
      </c>
      <c r="C77" s="2" t="s">
        <v>465</v>
      </c>
      <c r="D77" s="11" t="s">
        <v>14</v>
      </c>
      <c r="E77" s="12">
        <v>0.13841452955361699</v>
      </c>
      <c r="F77" s="13">
        <v>3.3450615978383698E-3</v>
      </c>
      <c r="G77" s="14">
        <v>0.38129334411767402</v>
      </c>
      <c r="H77" s="2" t="s">
        <v>466</v>
      </c>
      <c r="I77" s="11" t="s">
        <v>325</v>
      </c>
      <c r="J77" s="2" t="s">
        <v>467</v>
      </c>
      <c r="K77" s="11" t="s">
        <v>14</v>
      </c>
      <c r="L77" s="12">
        <v>-0.17817278187771601</v>
      </c>
      <c r="M77" s="13">
        <v>1.33616828120374E-3</v>
      </c>
      <c r="N77" s="14">
        <v>0.14077070882977</v>
      </c>
      <c r="O77" s="15" t="s">
        <v>468</v>
      </c>
    </row>
    <row r="78" spans="1:15" x14ac:dyDescent="0.15">
      <c r="A78" s="2" t="s">
        <v>469</v>
      </c>
      <c r="B78" s="11" t="s">
        <v>470</v>
      </c>
      <c r="C78" s="2" t="s">
        <v>471</v>
      </c>
      <c r="D78" s="11" t="s">
        <v>14</v>
      </c>
      <c r="E78" s="12">
        <v>0.55744070000000001</v>
      </c>
      <c r="F78" s="13">
        <v>3.3975870000000001E-3</v>
      </c>
      <c r="G78" s="14">
        <v>0.3812933</v>
      </c>
      <c r="H78" s="2" t="s">
        <v>472</v>
      </c>
      <c r="I78" s="11" t="s">
        <v>331</v>
      </c>
      <c r="J78" s="2" t="s">
        <v>473</v>
      </c>
      <c r="K78" s="11" t="s">
        <v>14</v>
      </c>
      <c r="L78" s="12">
        <v>-0.44558744609566298</v>
      </c>
      <c r="M78" s="13">
        <v>1.34007451741872E-3</v>
      </c>
      <c r="N78" s="14">
        <v>0.14077070882977</v>
      </c>
      <c r="O78" s="15" t="s">
        <v>474</v>
      </c>
    </row>
    <row r="79" spans="1:15" x14ac:dyDescent="0.15">
      <c r="A79" s="2" t="s">
        <v>475</v>
      </c>
      <c r="B79" s="11" t="s">
        <v>476</v>
      </c>
      <c r="C79" s="2" t="s">
        <v>477</v>
      </c>
      <c r="D79" s="11" t="s">
        <v>14</v>
      </c>
      <c r="E79" s="12">
        <v>0.34551799999999999</v>
      </c>
      <c r="F79" s="13">
        <v>3.402806E-3</v>
      </c>
      <c r="G79" s="14">
        <v>0.3812933</v>
      </c>
      <c r="H79" s="2" t="s">
        <v>478</v>
      </c>
      <c r="I79" s="11" t="s">
        <v>337</v>
      </c>
      <c r="J79" s="2" t="s">
        <v>479</v>
      </c>
      <c r="K79" s="11" t="s">
        <v>14</v>
      </c>
      <c r="L79" s="12">
        <v>-0.36043940000000002</v>
      </c>
      <c r="M79" s="13">
        <v>1.4156240000000001E-3</v>
      </c>
      <c r="N79" s="14">
        <v>0.1407707</v>
      </c>
      <c r="O79" s="15" t="s">
        <v>480</v>
      </c>
    </row>
    <row r="80" spans="1:15" x14ac:dyDescent="0.15">
      <c r="A80" s="2" t="s">
        <v>481</v>
      </c>
      <c r="B80" s="11" t="s">
        <v>482</v>
      </c>
      <c r="C80" s="2" t="s">
        <v>483</v>
      </c>
      <c r="D80" s="11" t="s">
        <v>14</v>
      </c>
      <c r="E80" s="12">
        <v>-5.2279970000000002E-2</v>
      </c>
      <c r="F80" s="13">
        <v>3.5151940000000001E-3</v>
      </c>
      <c r="G80" s="14">
        <v>0.38706180000000001</v>
      </c>
      <c r="H80" s="2" t="s">
        <v>484</v>
      </c>
      <c r="I80" s="11" t="s">
        <v>344</v>
      </c>
      <c r="J80" s="2" t="s">
        <v>485</v>
      </c>
      <c r="K80" s="11" t="s">
        <v>14</v>
      </c>
      <c r="L80" s="12">
        <v>0.2389299</v>
      </c>
      <c r="M80" s="13">
        <v>1.416166E-3</v>
      </c>
      <c r="N80" s="14">
        <v>0.1407707</v>
      </c>
      <c r="O80" s="15" t="s">
        <v>486</v>
      </c>
    </row>
    <row r="81" spans="1:15" x14ac:dyDescent="0.15">
      <c r="A81" s="2" t="s">
        <v>487</v>
      </c>
      <c r="B81" s="11" t="s">
        <v>488</v>
      </c>
      <c r="C81" s="2" t="s">
        <v>489</v>
      </c>
      <c r="D81" s="11" t="s">
        <v>14</v>
      </c>
      <c r="E81" s="12">
        <v>-0.1353837</v>
      </c>
      <c r="F81" s="13">
        <v>3.545187E-3</v>
      </c>
      <c r="G81" s="14">
        <v>0.38706180000000001</v>
      </c>
      <c r="H81" s="2" t="s">
        <v>490</v>
      </c>
      <c r="I81" s="11" t="s">
        <v>351</v>
      </c>
      <c r="J81" s="2" t="s">
        <v>491</v>
      </c>
      <c r="K81" s="11" t="s">
        <v>14</v>
      </c>
      <c r="L81" s="12">
        <v>-0.20759369999999999</v>
      </c>
      <c r="M81" s="13">
        <v>1.424025E-3</v>
      </c>
      <c r="N81" s="14">
        <v>0.1407707</v>
      </c>
      <c r="O81" s="15" t="s">
        <v>492</v>
      </c>
    </row>
    <row r="82" spans="1:15" x14ac:dyDescent="0.15">
      <c r="A82" s="2" t="s">
        <v>493</v>
      </c>
      <c r="B82" s="11" t="s">
        <v>494</v>
      </c>
      <c r="C82" s="2" t="s">
        <v>495</v>
      </c>
      <c r="D82" s="11" t="s">
        <v>14</v>
      </c>
      <c r="E82" s="12">
        <v>-7.5906715782550094E-2</v>
      </c>
      <c r="F82" s="13">
        <v>3.7287912319407699E-3</v>
      </c>
      <c r="G82" s="14">
        <v>0.38808939952805799</v>
      </c>
      <c r="H82" s="2" t="s">
        <v>496</v>
      </c>
      <c r="I82" s="11" t="s">
        <v>357</v>
      </c>
      <c r="J82" s="2" t="s">
        <v>497</v>
      </c>
      <c r="K82" s="11" t="s">
        <v>14</v>
      </c>
      <c r="L82" s="12">
        <v>-0.55503153537919403</v>
      </c>
      <c r="M82" s="13">
        <v>1.46879245564332E-3</v>
      </c>
      <c r="N82" s="14">
        <v>0.14077070882977</v>
      </c>
      <c r="O82" s="15" t="s">
        <v>498</v>
      </c>
    </row>
    <row r="83" spans="1:15" x14ac:dyDescent="0.15">
      <c r="A83" s="2" t="s">
        <v>499</v>
      </c>
      <c r="B83" s="11" t="s">
        <v>500</v>
      </c>
      <c r="C83" s="2" t="s">
        <v>501</v>
      </c>
      <c r="D83" s="11" t="s">
        <v>14</v>
      </c>
      <c r="E83" s="12">
        <v>-7.0248740000000004E-2</v>
      </c>
      <c r="F83" s="13">
        <v>3.7320809999999999E-3</v>
      </c>
      <c r="G83" s="14">
        <v>0.38808939999999997</v>
      </c>
      <c r="H83" s="2" t="s">
        <v>502</v>
      </c>
      <c r="I83" s="11" t="s">
        <v>361</v>
      </c>
      <c r="J83" s="2" t="s">
        <v>503</v>
      </c>
      <c r="K83" s="11" t="s">
        <v>14</v>
      </c>
      <c r="L83" s="12">
        <v>0.20046</v>
      </c>
      <c r="M83" s="13">
        <v>1.4806349999999999E-3</v>
      </c>
      <c r="N83" s="14">
        <v>0.1407707</v>
      </c>
      <c r="O83" s="15" t="s">
        <v>504</v>
      </c>
    </row>
    <row r="84" spans="1:15" x14ac:dyDescent="0.15">
      <c r="A84" s="2" t="s">
        <v>505</v>
      </c>
      <c r="B84" s="11" t="s">
        <v>506</v>
      </c>
      <c r="C84" s="2" t="s">
        <v>507</v>
      </c>
      <c r="D84" s="11" t="s">
        <v>14</v>
      </c>
      <c r="E84" s="12">
        <v>0.28763450000000002</v>
      </c>
      <c r="F84" s="13">
        <v>3.7369349999999998E-3</v>
      </c>
      <c r="G84" s="14">
        <v>0.38808939999999997</v>
      </c>
      <c r="H84" s="2" t="s">
        <v>508</v>
      </c>
      <c r="I84" s="11" t="s">
        <v>509</v>
      </c>
      <c r="J84" s="2" t="s">
        <v>510</v>
      </c>
      <c r="K84" s="11" t="s">
        <v>14</v>
      </c>
      <c r="L84" s="12">
        <v>-0.19844281735192201</v>
      </c>
      <c r="M84" s="13">
        <v>1.48870328635676E-3</v>
      </c>
      <c r="N84" s="14">
        <v>0.14077070882977</v>
      </c>
      <c r="O84" s="15" t="s">
        <v>511</v>
      </c>
    </row>
    <row r="85" spans="1:15" x14ac:dyDescent="0.15">
      <c r="A85" s="2" t="s">
        <v>512</v>
      </c>
      <c r="B85" s="11" t="s">
        <v>513</v>
      </c>
      <c r="C85" s="2" t="s">
        <v>514</v>
      </c>
      <c r="D85" s="11" t="s">
        <v>14</v>
      </c>
      <c r="E85" s="12">
        <v>-0.1035305</v>
      </c>
      <c r="F85" s="13">
        <v>3.8109020000000001E-3</v>
      </c>
      <c r="G85" s="14">
        <v>0.38808939999999997</v>
      </c>
      <c r="H85" s="2" t="s">
        <v>515</v>
      </c>
      <c r="I85" s="11" t="s">
        <v>368</v>
      </c>
      <c r="J85" s="2" t="s">
        <v>516</v>
      </c>
      <c r="K85" s="11" t="s">
        <v>14</v>
      </c>
      <c r="L85" s="12">
        <v>-0.3586705</v>
      </c>
      <c r="M85" s="13">
        <v>1.5335730000000001E-3</v>
      </c>
      <c r="N85" s="14">
        <v>0.1407707</v>
      </c>
      <c r="O85" s="15" t="s">
        <v>517</v>
      </c>
    </row>
    <row r="86" spans="1:15" x14ac:dyDescent="0.15">
      <c r="A86" s="2" t="s">
        <v>518</v>
      </c>
      <c r="B86" s="11" t="s">
        <v>519</v>
      </c>
      <c r="C86" s="2" t="s">
        <v>520</v>
      </c>
      <c r="D86" s="11" t="s">
        <v>14</v>
      </c>
      <c r="E86" s="12">
        <v>0.1075758</v>
      </c>
      <c r="F86" s="13">
        <v>3.828031E-3</v>
      </c>
      <c r="G86" s="14">
        <v>0.38808939999999997</v>
      </c>
      <c r="H86" s="2" t="s">
        <v>521</v>
      </c>
      <c r="I86" s="11" t="s">
        <v>522</v>
      </c>
      <c r="J86" s="2" t="s">
        <v>523</v>
      </c>
      <c r="K86" s="11" t="s">
        <v>14</v>
      </c>
      <c r="L86" s="12">
        <v>0.19549084371964601</v>
      </c>
      <c r="M86" s="13">
        <v>1.5351003373953499E-3</v>
      </c>
      <c r="N86" s="14">
        <v>0.14077070882977</v>
      </c>
      <c r="O86" s="15" t="s">
        <v>524</v>
      </c>
    </row>
    <row r="87" spans="1:15" x14ac:dyDescent="0.15">
      <c r="A87" s="2" t="s">
        <v>525</v>
      </c>
      <c r="B87" s="11" t="s">
        <v>526</v>
      </c>
      <c r="C87" s="2" t="s">
        <v>527</v>
      </c>
      <c r="D87" s="11" t="s">
        <v>14</v>
      </c>
      <c r="E87" s="12">
        <v>-0.10295799999999999</v>
      </c>
      <c r="F87" s="13">
        <v>3.9034920000000002E-3</v>
      </c>
      <c r="G87" s="14">
        <v>0.38952979999999998</v>
      </c>
      <c r="H87" s="2" t="s">
        <v>528</v>
      </c>
      <c r="I87" s="11" t="s">
        <v>529</v>
      </c>
      <c r="J87" s="2" t="s">
        <v>530</v>
      </c>
      <c r="K87" s="11" t="s">
        <v>14</v>
      </c>
      <c r="L87" s="12">
        <v>0.31764229999999999</v>
      </c>
      <c r="M87" s="13">
        <v>1.609973E-3</v>
      </c>
      <c r="N87" s="14">
        <v>0.1407707</v>
      </c>
      <c r="O87" s="15" t="s">
        <v>531</v>
      </c>
    </row>
    <row r="88" spans="1:15" x14ac:dyDescent="0.15">
      <c r="A88" s="2" t="s">
        <v>532</v>
      </c>
      <c r="B88" s="11" t="s">
        <v>533</v>
      </c>
      <c r="C88" s="2" t="s">
        <v>534</v>
      </c>
      <c r="D88" s="11" t="s">
        <v>14</v>
      </c>
      <c r="E88" s="12">
        <v>-0.61340863709290605</v>
      </c>
      <c r="F88" s="13">
        <v>3.9730385482523401E-3</v>
      </c>
      <c r="G88" s="14">
        <v>0.389529796235496</v>
      </c>
      <c r="H88" s="2" t="s">
        <v>535</v>
      </c>
      <c r="I88" s="11" t="s">
        <v>374</v>
      </c>
      <c r="J88" s="2" t="s">
        <v>536</v>
      </c>
      <c r="K88" s="11" t="s">
        <v>14</v>
      </c>
      <c r="L88" s="12">
        <v>-0.37961210000000001</v>
      </c>
      <c r="M88" s="13">
        <v>1.610457E-3</v>
      </c>
      <c r="N88" s="14">
        <v>0.1407707</v>
      </c>
      <c r="O88" s="15" t="s">
        <v>537</v>
      </c>
    </row>
    <row r="89" spans="1:15" x14ac:dyDescent="0.15">
      <c r="A89" s="2" t="s">
        <v>538</v>
      </c>
      <c r="B89" s="11" t="s">
        <v>539</v>
      </c>
      <c r="C89" s="2" t="s">
        <v>540</v>
      </c>
      <c r="D89" s="11" t="s">
        <v>14</v>
      </c>
      <c r="E89" s="12">
        <v>-0.23745810010017601</v>
      </c>
      <c r="F89" s="13">
        <v>4.0550671068447699E-3</v>
      </c>
      <c r="G89" s="14">
        <v>0.389529796235496</v>
      </c>
      <c r="H89" s="2" t="s">
        <v>541</v>
      </c>
      <c r="I89" s="11" t="s">
        <v>381</v>
      </c>
      <c r="J89" s="2" t="s">
        <v>542</v>
      </c>
      <c r="K89" s="11" t="s">
        <v>14</v>
      </c>
      <c r="L89" s="12">
        <v>0.25436439999999999</v>
      </c>
      <c r="M89" s="13">
        <v>1.617233E-3</v>
      </c>
      <c r="N89" s="14">
        <v>0.1407707</v>
      </c>
      <c r="O89" s="15" t="s">
        <v>543</v>
      </c>
    </row>
    <row r="90" spans="1:15" x14ac:dyDescent="0.15">
      <c r="A90" s="2" t="s">
        <v>544</v>
      </c>
      <c r="B90" s="11" t="s">
        <v>545</v>
      </c>
      <c r="C90" s="2" t="s">
        <v>546</v>
      </c>
      <c r="D90" s="11" t="s">
        <v>14</v>
      </c>
      <c r="E90" s="12">
        <v>-0.27932859999999998</v>
      </c>
      <c r="F90" s="13">
        <v>4.1516139999999997E-3</v>
      </c>
      <c r="G90" s="14">
        <v>0.38952979999999998</v>
      </c>
      <c r="H90" s="2" t="s">
        <v>547</v>
      </c>
      <c r="I90" s="11" t="s">
        <v>388</v>
      </c>
      <c r="J90" s="2" t="s">
        <v>548</v>
      </c>
      <c r="K90" s="11" t="s">
        <v>14</v>
      </c>
      <c r="L90" s="12">
        <v>-0.21395880695688099</v>
      </c>
      <c r="M90" s="13">
        <v>1.61836002090321E-3</v>
      </c>
      <c r="N90" s="14">
        <v>0.14077070882977</v>
      </c>
      <c r="O90" s="15" t="s">
        <v>549</v>
      </c>
    </row>
    <row r="91" spans="1:15" x14ac:dyDescent="0.15">
      <c r="A91" s="2" t="s">
        <v>550</v>
      </c>
      <c r="B91" s="11" t="s">
        <v>551</v>
      </c>
      <c r="C91" s="2" t="s">
        <v>552</v>
      </c>
      <c r="D91" s="11" t="s">
        <v>14</v>
      </c>
      <c r="E91" s="12">
        <v>0.33044429037475398</v>
      </c>
      <c r="F91" s="13">
        <v>4.2207754198371897E-3</v>
      </c>
      <c r="G91" s="14">
        <v>0.389529796235496</v>
      </c>
      <c r="H91" s="2" t="s">
        <v>553</v>
      </c>
      <c r="I91" s="11" t="s">
        <v>395</v>
      </c>
      <c r="J91" s="2" t="s">
        <v>554</v>
      </c>
      <c r="K91" s="11" t="s">
        <v>14</v>
      </c>
      <c r="L91" s="12">
        <v>-0.39757009469589799</v>
      </c>
      <c r="M91" s="13">
        <v>1.64188500960904E-3</v>
      </c>
      <c r="N91" s="14">
        <v>0.14077070882977</v>
      </c>
      <c r="O91" s="15" t="s">
        <v>555</v>
      </c>
    </row>
    <row r="92" spans="1:15" x14ac:dyDescent="0.15">
      <c r="A92" s="2" t="s">
        <v>556</v>
      </c>
      <c r="B92" s="11" t="s">
        <v>557</v>
      </c>
      <c r="C92" s="2" t="s">
        <v>558</v>
      </c>
      <c r="D92" s="11" t="s">
        <v>14</v>
      </c>
      <c r="E92" s="12">
        <v>-0.25046059999999998</v>
      </c>
      <c r="F92" s="13">
        <v>4.2467039999999996E-3</v>
      </c>
      <c r="G92" s="14">
        <v>0.38952979999999998</v>
      </c>
      <c r="H92" s="2" t="s">
        <v>260</v>
      </c>
      <c r="I92" s="11" t="s">
        <v>261</v>
      </c>
      <c r="J92" s="2" t="s">
        <v>262</v>
      </c>
      <c r="K92" s="11" t="s">
        <v>14</v>
      </c>
      <c r="L92" s="12">
        <v>0.13855619999999999</v>
      </c>
      <c r="M92" s="13">
        <v>1.656081E-3</v>
      </c>
      <c r="N92" s="14">
        <v>0.1407707</v>
      </c>
      <c r="O92" s="15" t="s">
        <v>559</v>
      </c>
    </row>
    <row r="93" spans="1:15" x14ac:dyDescent="0.15">
      <c r="A93" s="2" t="s">
        <v>560</v>
      </c>
      <c r="B93" s="11" t="s">
        <v>561</v>
      </c>
      <c r="C93" s="2" t="s">
        <v>562</v>
      </c>
      <c r="D93" s="11" t="s">
        <v>14</v>
      </c>
      <c r="E93" s="12">
        <v>-0.43550040000000001</v>
      </c>
      <c r="F93" s="13">
        <v>4.2528239999999997E-3</v>
      </c>
      <c r="G93" s="14">
        <v>0.38952979999999998</v>
      </c>
      <c r="H93" s="2" t="s">
        <v>563</v>
      </c>
      <c r="I93" s="11" t="s">
        <v>564</v>
      </c>
      <c r="J93" s="2" t="s">
        <v>565</v>
      </c>
      <c r="K93" s="11" t="s">
        <v>14</v>
      </c>
      <c r="L93" s="12">
        <v>0.10581749999999999</v>
      </c>
      <c r="M93" s="13">
        <v>1.6888669999999999E-3</v>
      </c>
      <c r="N93" s="14">
        <v>0.1407707</v>
      </c>
      <c r="O93" s="15" t="s">
        <v>566</v>
      </c>
    </row>
    <row r="94" spans="1:15" x14ac:dyDescent="0.15">
      <c r="A94" s="2" t="s">
        <v>567</v>
      </c>
      <c r="C94" s="2" t="s">
        <v>568</v>
      </c>
      <c r="D94" s="11" t="s">
        <v>62</v>
      </c>
      <c r="E94" s="12">
        <v>0.152124381268325</v>
      </c>
      <c r="F94" s="13">
        <v>4.2821142394813896E-3</v>
      </c>
      <c r="G94" s="14">
        <v>0.389529796235496</v>
      </c>
      <c r="H94" s="2" t="s">
        <v>569</v>
      </c>
      <c r="I94" s="11" t="s">
        <v>401</v>
      </c>
      <c r="J94" s="2" t="s">
        <v>570</v>
      </c>
      <c r="K94" s="11" t="s">
        <v>14</v>
      </c>
      <c r="L94" s="12">
        <v>0.2270296</v>
      </c>
      <c r="M94" s="13">
        <v>1.692011E-3</v>
      </c>
      <c r="N94" s="14">
        <v>0.1407707</v>
      </c>
      <c r="O94" s="15" t="s">
        <v>571</v>
      </c>
    </row>
    <row r="95" spans="1:15" x14ac:dyDescent="0.15">
      <c r="A95" s="2" t="s">
        <v>572</v>
      </c>
      <c r="B95" s="11" t="s">
        <v>573</v>
      </c>
      <c r="C95" s="2" t="s">
        <v>574</v>
      </c>
      <c r="D95" s="11" t="s">
        <v>14</v>
      </c>
      <c r="E95" s="12">
        <v>-0.17094935201227399</v>
      </c>
      <c r="F95" s="13">
        <v>4.3597828192471098E-3</v>
      </c>
      <c r="G95" s="14">
        <v>0.389529796235496</v>
      </c>
      <c r="H95" s="2" t="s">
        <v>575</v>
      </c>
      <c r="I95" s="11" t="s">
        <v>576</v>
      </c>
      <c r="J95" s="2" t="s">
        <v>577</v>
      </c>
      <c r="K95" s="11" t="s">
        <v>14</v>
      </c>
      <c r="L95" s="12">
        <v>0.13647115007044</v>
      </c>
      <c r="M95" s="13">
        <v>1.7049378914335801E-3</v>
      </c>
      <c r="N95" s="14">
        <v>0.14077070882977</v>
      </c>
      <c r="O95" s="15" t="s">
        <v>578</v>
      </c>
    </row>
    <row r="96" spans="1:15" x14ac:dyDescent="0.15">
      <c r="A96" s="2" t="s">
        <v>579</v>
      </c>
      <c r="B96" s="11" t="s">
        <v>580</v>
      </c>
      <c r="C96" s="2" t="s">
        <v>581</v>
      </c>
      <c r="D96" s="11" t="s">
        <v>14</v>
      </c>
      <c r="E96" s="12">
        <v>-0.27627550000000001</v>
      </c>
      <c r="F96" s="13">
        <v>4.4261400000000003E-3</v>
      </c>
      <c r="G96" s="14">
        <v>0.38952979999999998</v>
      </c>
      <c r="H96" s="2" t="s">
        <v>582</v>
      </c>
      <c r="I96" s="11" t="s">
        <v>407</v>
      </c>
      <c r="J96" s="2" t="s">
        <v>583</v>
      </c>
      <c r="K96" s="11" t="s">
        <v>14</v>
      </c>
      <c r="L96" s="12">
        <v>0.47055390000000002</v>
      </c>
      <c r="M96" s="13">
        <v>1.715959E-3</v>
      </c>
      <c r="N96" s="14">
        <v>0.1407707</v>
      </c>
      <c r="O96" s="4" t="s">
        <v>584</v>
      </c>
    </row>
    <row r="97" spans="1:15" x14ac:dyDescent="0.15">
      <c r="A97" s="2" t="s">
        <v>585</v>
      </c>
      <c r="B97" s="11" t="s">
        <v>586</v>
      </c>
      <c r="C97" s="2" t="s">
        <v>587</v>
      </c>
      <c r="D97" s="11" t="s">
        <v>14</v>
      </c>
      <c r="E97" s="12">
        <v>-0.43503809999999998</v>
      </c>
      <c r="F97" s="13">
        <v>4.4315550000000002E-3</v>
      </c>
      <c r="G97" s="14">
        <v>0.38952979999999998</v>
      </c>
      <c r="H97" s="2" t="s">
        <v>588</v>
      </c>
      <c r="I97" s="11" t="s">
        <v>589</v>
      </c>
      <c r="J97" s="2" t="s">
        <v>590</v>
      </c>
      <c r="K97" s="11" t="s">
        <v>14</v>
      </c>
      <c r="L97" s="12">
        <v>-0.28495769999999998</v>
      </c>
      <c r="M97" s="13">
        <v>1.7246E-3</v>
      </c>
      <c r="N97" s="14">
        <v>0.1407707</v>
      </c>
      <c r="O97" s="15" t="s">
        <v>591</v>
      </c>
    </row>
    <row r="98" spans="1:15" x14ac:dyDescent="0.15">
      <c r="A98" s="2" t="s">
        <v>592</v>
      </c>
      <c r="B98" s="11" t="s">
        <v>593</v>
      </c>
      <c r="C98" s="2" t="s">
        <v>594</v>
      </c>
      <c r="D98" s="11" t="s">
        <v>14</v>
      </c>
      <c r="E98" s="12">
        <v>0.42713960000000001</v>
      </c>
      <c r="F98" s="13">
        <v>4.4368710000000002E-3</v>
      </c>
      <c r="G98" s="14">
        <v>0.38952979999999998</v>
      </c>
      <c r="H98" s="2" t="s">
        <v>413</v>
      </c>
      <c r="J98" s="2" t="s">
        <v>595</v>
      </c>
      <c r="K98" s="11" t="s">
        <v>62</v>
      </c>
      <c r="L98" s="12">
        <v>-6.0623370249553298E-2</v>
      </c>
      <c r="M98" s="13">
        <v>1.7258534567355199E-3</v>
      </c>
      <c r="N98" s="14">
        <v>0.14077070882977</v>
      </c>
      <c r="O98" s="15" t="s">
        <v>596</v>
      </c>
    </row>
    <row r="99" spans="1:15" x14ac:dyDescent="0.15">
      <c r="A99" s="2" t="s">
        <v>597</v>
      </c>
      <c r="B99" s="11" t="s">
        <v>598</v>
      </c>
      <c r="C99" s="2" t="s">
        <v>599</v>
      </c>
      <c r="D99" s="11" t="s">
        <v>14</v>
      </c>
      <c r="E99" s="12">
        <v>-0.1814365</v>
      </c>
      <c r="F99" s="13">
        <v>4.4885580000000001E-3</v>
      </c>
      <c r="G99" s="14">
        <v>0.39004660000000002</v>
      </c>
      <c r="H99" s="2" t="s">
        <v>600</v>
      </c>
      <c r="I99" s="11" t="s">
        <v>420</v>
      </c>
      <c r="J99" s="2" t="s">
        <v>601</v>
      </c>
      <c r="K99" s="11" t="s">
        <v>14</v>
      </c>
      <c r="L99" s="12">
        <v>0.33726549588097299</v>
      </c>
      <c r="M99" s="13">
        <v>1.7288819474517701E-3</v>
      </c>
      <c r="N99" s="14">
        <v>0.14077070882977</v>
      </c>
      <c r="O99" s="15" t="s">
        <v>602</v>
      </c>
    </row>
    <row r="100" spans="1:15" x14ac:dyDescent="0.15">
      <c r="A100" s="2" t="s">
        <v>603</v>
      </c>
      <c r="B100" s="11" t="s">
        <v>604</v>
      </c>
      <c r="C100" s="2" t="s">
        <v>605</v>
      </c>
      <c r="D100" s="11" t="s">
        <v>14</v>
      </c>
      <c r="E100" s="12">
        <v>8.65910959242321E-2</v>
      </c>
      <c r="F100" s="13">
        <v>4.54463365225937E-3</v>
      </c>
      <c r="G100" s="14">
        <v>0.39016757069206998</v>
      </c>
      <c r="H100" s="2" t="s">
        <v>606</v>
      </c>
      <c r="I100" s="11" t="s">
        <v>426</v>
      </c>
      <c r="J100" s="2" t="s">
        <v>607</v>
      </c>
      <c r="K100" s="11" t="s">
        <v>62</v>
      </c>
      <c r="L100" s="12">
        <v>0.127152164132698</v>
      </c>
      <c r="M100" s="13">
        <v>1.76392187361531E-3</v>
      </c>
      <c r="N100" s="14">
        <v>0.14077070882977</v>
      </c>
      <c r="O100" s="15" t="s">
        <v>608</v>
      </c>
    </row>
    <row r="101" spans="1:15" x14ac:dyDescent="0.15">
      <c r="A101" s="2" t="s">
        <v>609</v>
      </c>
      <c r="B101" s="11" t="s">
        <v>610</v>
      </c>
      <c r="C101" s="2" t="s">
        <v>611</v>
      </c>
      <c r="D101" s="11" t="s">
        <v>62</v>
      </c>
      <c r="E101" s="12">
        <v>0.21253456907070201</v>
      </c>
      <c r="F101" s="13">
        <v>4.6011156528934999E-3</v>
      </c>
      <c r="G101" s="14">
        <v>0.39016757069206998</v>
      </c>
      <c r="H101" s="2" t="s">
        <v>612</v>
      </c>
      <c r="I101" s="11" t="s">
        <v>613</v>
      </c>
      <c r="J101" s="2" t="s">
        <v>614</v>
      </c>
      <c r="K101" s="11" t="s">
        <v>14</v>
      </c>
      <c r="L101" s="12">
        <v>0.61440669999999997</v>
      </c>
      <c r="M101" s="13">
        <v>1.784929E-3</v>
      </c>
      <c r="N101" s="14">
        <v>0.1407707</v>
      </c>
      <c r="O101" s="15" t="s">
        <v>615</v>
      </c>
    </row>
    <row r="102" spans="1:15" x14ac:dyDescent="0.15">
      <c r="A102" s="2" t="s">
        <v>616</v>
      </c>
      <c r="B102" s="11" t="s">
        <v>617</v>
      </c>
      <c r="C102" s="2" t="s">
        <v>618</v>
      </c>
      <c r="D102" s="11" t="s">
        <v>14</v>
      </c>
      <c r="E102" s="12">
        <v>0.2386597</v>
      </c>
      <c r="F102" s="13">
        <v>4.6422030000000001E-3</v>
      </c>
      <c r="G102" s="14">
        <v>0.3901676</v>
      </c>
      <c r="H102" s="2" t="s">
        <v>619</v>
      </c>
      <c r="I102" s="11" t="s">
        <v>432</v>
      </c>
      <c r="J102" s="2" t="s">
        <v>620</v>
      </c>
      <c r="K102" s="11" t="s">
        <v>14</v>
      </c>
      <c r="L102" s="12">
        <v>0.41022616229310199</v>
      </c>
      <c r="M102" s="13">
        <v>1.78596581542272E-3</v>
      </c>
      <c r="N102" s="14">
        <v>0.14077070882977</v>
      </c>
      <c r="O102" s="15" t="s">
        <v>621</v>
      </c>
    </row>
    <row r="103" spans="1:15" x14ac:dyDescent="0.15">
      <c r="A103" s="2" t="s">
        <v>622</v>
      </c>
      <c r="B103" s="11" t="s">
        <v>623</v>
      </c>
      <c r="C103" s="2" t="s">
        <v>624</v>
      </c>
      <c r="D103" s="11" t="s">
        <v>14</v>
      </c>
      <c r="E103" s="12">
        <v>-0.3024888</v>
      </c>
      <c r="F103" s="13">
        <v>4.7612890000000001E-3</v>
      </c>
      <c r="G103" s="14">
        <v>0.3901676</v>
      </c>
      <c r="H103" s="2" t="s">
        <v>625</v>
      </c>
      <c r="I103" s="11" t="s">
        <v>438</v>
      </c>
      <c r="J103" s="2" t="s">
        <v>626</v>
      </c>
      <c r="K103" s="11" t="s">
        <v>14</v>
      </c>
      <c r="L103" s="12">
        <v>0.12779847129882499</v>
      </c>
      <c r="M103" s="13">
        <v>1.8121240132873101E-3</v>
      </c>
      <c r="N103" s="14">
        <v>0.14077070882977</v>
      </c>
      <c r="O103" s="15" t="s">
        <v>627</v>
      </c>
    </row>
    <row r="104" spans="1:15" x14ac:dyDescent="0.15">
      <c r="A104" s="2" t="s">
        <v>628</v>
      </c>
      <c r="B104" s="11" t="s">
        <v>629</v>
      </c>
      <c r="C104" s="2" t="s">
        <v>630</v>
      </c>
      <c r="D104" s="11" t="s">
        <v>14</v>
      </c>
      <c r="E104" s="12">
        <v>-0.15424879999999999</v>
      </c>
      <c r="F104" s="13">
        <v>4.9139350000000004E-3</v>
      </c>
      <c r="G104" s="14">
        <v>0.3901676</v>
      </c>
      <c r="H104" s="2" t="s">
        <v>631</v>
      </c>
      <c r="I104" s="11" t="s">
        <v>444</v>
      </c>
      <c r="J104" s="2" t="s">
        <v>632</v>
      </c>
      <c r="K104" s="11" t="s">
        <v>14</v>
      </c>
      <c r="L104" s="12">
        <v>0.31440180000000001</v>
      </c>
      <c r="M104" s="13">
        <v>1.8130830000000001E-3</v>
      </c>
      <c r="N104" s="14">
        <v>0.1407707</v>
      </c>
      <c r="O104" s="15" t="s">
        <v>633</v>
      </c>
    </row>
    <row r="105" spans="1:15" x14ac:dyDescent="0.15">
      <c r="A105" s="2" t="s">
        <v>634</v>
      </c>
      <c r="B105" s="11" t="s">
        <v>635</v>
      </c>
      <c r="C105" s="2" t="s">
        <v>636</v>
      </c>
      <c r="D105" s="11" t="s">
        <v>62</v>
      </c>
      <c r="E105" s="12">
        <v>-0.121122911169134</v>
      </c>
      <c r="F105" s="13">
        <v>4.9409794255029496E-3</v>
      </c>
      <c r="G105" s="14">
        <v>0.39016757069206998</v>
      </c>
      <c r="H105" s="2" t="s">
        <v>637</v>
      </c>
      <c r="I105" s="11" t="s">
        <v>450</v>
      </c>
      <c r="J105" s="2" t="s">
        <v>638</v>
      </c>
      <c r="K105" s="11" t="s">
        <v>62</v>
      </c>
      <c r="L105" s="12">
        <v>0.10411529999999999</v>
      </c>
      <c r="M105" s="13">
        <v>1.82748E-3</v>
      </c>
      <c r="N105" s="14">
        <v>0.1407707</v>
      </c>
      <c r="O105" s="15" t="s">
        <v>639</v>
      </c>
    </row>
    <row r="106" spans="1:15" x14ac:dyDescent="0.15">
      <c r="A106" s="2" t="s">
        <v>640</v>
      </c>
      <c r="B106" s="11" t="s">
        <v>641</v>
      </c>
      <c r="C106" s="2" t="s">
        <v>642</v>
      </c>
      <c r="D106" s="11" t="s">
        <v>14</v>
      </c>
      <c r="E106" s="12">
        <v>-0.31697166969291901</v>
      </c>
      <c r="F106" s="13">
        <v>4.95389467549847E-3</v>
      </c>
      <c r="G106" s="14">
        <v>0.39016757069206998</v>
      </c>
      <c r="H106" s="2" t="s">
        <v>643</v>
      </c>
      <c r="I106" s="11" t="s">
        <v>456</v>
      </c>
      <c r="J106" s="2" t="s">
        <v>644</v>
      </c>
      <c r="K106" s="11" t="s">
        <v>14</v>
      </c>
      <c r="L106" s="12">
        <v>-0.19529895601778799</v>
      </c>
      <c r="M106" s="13">
        <v>1.8305918364549399E-3</v>
      </c>
      <c r="N106" s="14">
        <v>0.14077070882977</v>
      </c>
      <c r="O106" s="15" t="s">
        <v>645</v>
      </c>
    </row>
    <row r="107" spans="1:15" x14ac:dyDescent="0.15">
      <c r="A107" s="2" t="s">
        <v>646</v>
      </c>
      <c r="B107" s="11" t="s">
        <v>647</v>
      </c>
      <c r="C107" s="2" t="s">
        <v>648</v>
      </c>
      <c r="D107" s="11" t="s">
        <v>14</v>
      </c>
      <c r="E107" s="12">
        <v>0.25163380000000002</v>
      </c>
      <c r="F107" s="13">
        <v>4.9967680000000004E-3</v>
      </c>
      <c r="G107" s="14">
        <v>0.3901676</v>
      </c>
      <c r="H107" s="2" t="s">
        <v>649</v>
      </c>
      <c r="I107" s="11" t="s">
        <v>462</v>
      </c>
      <c r="J107" s="2" t="s">
        <v>650</v>
      </c>
      <c r="K107" s="11" t="s">
        <v>14</v>
      </c>
      <c r="L107" s="12">
        <v>-0.17318810000000001</v>
      </c>
      <c r="M107" s="13">
        <v>1.856342E-3</v>
      </c>
      <c r="N107" s="14">
        <v>0.1407707</v>
      </c>
      <c r="O107" s="15" t="s">
        <v>651</v>
      </c>
    </row>
    <row r="108" spans="1:15" x14ac:dyDescent="0.15">
      <c r="A108" s="2" t="s">
        <v>588</v>
      </c>
      <c r="B108" s="11" t="s">
        <v>589</v>
      </c>
      <c r="C108" s="2" t="s">
        <v>590</v>
      </c>
      <c r="D108" s="11" t="s">
        <v>14</v>
      </c>
      <c r="E108" s="12">
        <v>0.29194399999999998</v>
      </c>
      <c r="F108" s="13">
        <v>5.0512839999999996E-3</v>
      </c>
      <c r="G108" s="14">
        <v>0.3901676</v>
      </c>
      <c r="H108" s="2" t="s">
        <v>652</v>
      </c>
      <c r="I108" s="11" t="s">
        <v>468</v>
      </c>
      <c r="J108" s="2" t="s">
        <v>653</v>
      </c>
      <c r="K108" s="11" t="s">
        <v>14</v>
      </c>
      <c r="L108" s="12">
        <v>-0.1536805</v>
      </c>
      <c r="M108" s="13">
        <v>1.86477E-3</v>
      </c>
      <c r="N108" s="14">
        <v>0.1407707</v>
      </c>
      <c r="O108" s="15" t="s">
        <v>654</v>
      </c>
    </row>
    <row r="109" spans="1:15" x14ac:dyDescent="0.15">
      <c r="A109" s="2" t="s">
        <v>655</v>
      </c>
      <c r="B109" s="11" t="s">
        <v>656</v>
      </c>
      <c r="C109" s="2" t="s">
        <v>657</v>
      </c>
      <c r="D109" s="11" t="s">
        <v>62</v>
      </c>
      <c r="E109" s="12">
        <v>0.77809709999999999</v>
      </c>
      <c r="F109" s="13">
        <v>5.0988739999999998E-3</v>
      </c>
      <c r="G109" s="14">
        <v>0.3901676</v>
      </c>
      <c r="H109" s="2" t="s">
        <v>658</v>
      </c>
      <c r="I109" s="11" t="s">
        <v>474</v>
      </c>
      <c r="J109" s="2" t="s">
        <v>659</v>
      </c>
      <c r="K109" s="11" t="s">
        <v>14</v>
      </c>
      <c r="L109" s="12">
        <v>-0.18422759999999999</v>
      </c>
      <c r="M109" s="13">
        <v>1.8763339999999999E-3</v>
      </c>
      <c r="N109" s="14">
        <v>0.1407707</v>
      </c>
      <c r="O109" s="15" t="s">
        <v>660</v>
      </c>
    </row>
    <row r="110" spans="1:15" x14ac:dyDescent="0.15">
      <c r="A110" s="2" t="s">
        <v>661</v>
      </c>
      <c r="B110" s="11" t="s">
        <v>662</v>
      </c>
      <c r="C110" s="2" t="s">
        <v>663</v>
      </c>
      <c r="D110" s="11" t="s">
        <v>14</v>
      </c>
      <c r="E110" s="12">
        <v>5.2468609999999999E-2</v>
      </c>
      <c r="F110" s="13">
        <v>5.1092009999999998E-3</v>
      </c>
      <c r="G110" s="14">
        <v>0.3901676</v>
      </c>
      <c r="H110" s="2" t="s">
        <v>664</v>
      </c>
      <c r="I110" s="11" t="s">
        <v>665</v>
      </c>
      <c r="J110" s="2" t="s">
        <v>666</v>
      </c>
      <c r="K110" s="11" t="s">
        <v>14</v>
      </c>
      <c r="L110" s="12">
        <v>-0.22925800088088999</v>
      </c>
      <c r="M110" s="13">
        <v>1.8961809527225501E-3</v>
      </c>
      <c r="N110" s="14">
        <v>0.14077070882977</v>
      </c>
      <c r="O110" s="15" t="s">
        <v>667</v>
      </c>
    </row>
    <row r="111" spans="1:15" x14ac:dyDescent="0.15">
      <c r="A111" s="2" t="s">
        <v>668</v>
      </c>
      <c r="B111" s="11" t="s">
        <v>669</v>
      </c>
      <c r="C111" s="2" t="s">
        <v>670</v>
      </c>
      <c r="D111" s="11" t="s">
        <v>14</v>
      </c>
      <c r="E111" s="12">
        <v>0.18342620000000001</v>
      </c>
      <c r="F111" s="13">
        <v>5.1996949999999998E-3</v>
      </c>
      <c r="G111" s="14">
        <v>0.3901676</v>
      </c>
      <c r="H111" s="2" t="s">
        <v>671</v>
      </c>
      <c r="I111" s="11" t="s">
        <v>672</v>
      </c>
      <c r="J111" s="2" t="s">
        <v>673</v>
      </c>
      <c r="K111" s="11" t="s">
        <v>14</v>
      </c>
      <c r="L111" s="12">
        <v>-0.1381095</v>
      </c>
      <c r="M111" s="13">
        <v>1.8992130000000001E-3</v>
      </c>
      <c r="N111" s="14">
        <v>0.1407707</v>
      </c>
      <c r="O111" s="15" t="s">
        <v>674</v>
      </c>
    </row>
    <row r="112" spans="1:15" x14ac:dyDescent="0.15">
      <c r="A112" s="2" t="s">
        <v>675</v>
      </c>
      <c r="B112" s="11" t="s">
        <v>676</v>
      </c>
      <c r="C112" s="2" t="s">
        <v>677</v>
      </c>
      <c r="D112" s="11" t="s">
        <v>14</v>
      </c>
      <c r="E112" s="12">
        <v>-0.39408910000000003</v>
      </c>
      <c r="F112" s="13">
        <v>5.1997859999999996E-3</v>
      </c>
      <c r="G112" s="14">
        <v>0.3901676</v>
      </c>
      <c r="H112" s="2" t="s">
        <v>678</v>
      </c>
      <c r="I112" s="11" t="s">
        <v>679</v>
      </c>
      <c r="J112" s="2" t="s">
        <v>680</v>
      </c>
      <c r="K112" s="11" t="s">
        <v>14</v>
      </c>
      <c r="L112" s="12">
        <v>-0.1004192</v>
      </c>
      <c r="M112" s="13">
        <v>1.901844E-3</v>
      </c>
      <c r="N112" s="14">
        <v>0.1407707</v>
      </c>
      <c r="O112" s="15" t="s">
        <v>681</v>
      </c>
    </row>
    <row r="113" spans="1:15" x14ac:dyDescent="0.15">
      <c r="A113" s="2" t="s">
        <v>682</v>
      </c>
      <c r="B113" s="11" t="s">
        <v>683</v>
      </c>
      <c r="C113" s="2" t="s">
        <v>684</v>
      </c>
      <c r="D113" s="11" t="s">
        <v>14</v>
      </c>
      <c r="E113" s="12">
        <v>0.37628230000000001</v>
      </c>
      <c r="F113" s="13">
        <v>5.2033410000000002E-3</v>
      </c>
      <c r="G113" s="14">
        <v>0.3901676</v>
      </c>
      <c r="H113" s="2" t="s">
        <v>685</v>
      </c>
      <c r="I113" s="11" t="s">
        <v>480</v>
      </c>
      <c r="J113" s="2" t="s">
        <v>686</v>
      </c>
      <c r="K113" s="11" t="s">
        <v>14</v>
      </c>
      <c r="L113" s="12">
        <v>-0.57507370000000002</v>
      </c>
      <c r="M113" s="13">
        <v>1.9166229999999999E-3</v>
      </c>
      <c r="N113" s="14">
        <v>0.1407707</v>
      </c>
      <c r="O113" s="15" t="s">
        <v>687</v>
      </c>
    </row>
    <row r="114" spans="1:15" x14ac:dyDescent="0.15">
      <c r="A114" s="2" t="s">
        <v>688</v>
      </c>
      <c r="B114" s="11" t="s">
        <v>689</v>
      </c>
      <c r="C114" s="2" t="s">
        <v>690</v>
      </c>
      <c r="D114" s="11" t="s">
        <v>14</v>
      </c>
      <c r="E114" s="12">
        <v>-0.22881699999999999</v>
      </c>
      <c r="F114" s="13">
        <v>5.2289550000000004E-3</v>
      </c>
      <c r="G114" s="14">
        <v>0.3901676</v>
      </c>
      <c r="H114" s="2" t="s">
        <v>691</v>
      </c>
      <c r="I114" s="11" t="s">
        <v>486</v>
      </c>
      <c r="J114" s="2" t="s">
        <v>692</v>
      </c>
      <c r="K114" s="11" t="s">
        <v>14</v>
      </c>
      <c r="L114" s="12">
        <v>-0.125033006950899</v>
      </c>
      <c r="M114" s="13">
        <v>1.91796971572463E-3</v>
      </c>
      <c r="N114" s="14">
        <v>0.14077070882977</v>
      </c>
      <c r="O114" s="15" t="s">
        <v>693</v>
      </c>
    </row>
    <row r="115" spans="1:15" x14ac:dyDescent="0.15">
      <c r="A115" s="2" t="s">
        <v>392</v>
      </c>
      <c r="B115" s="11" t="s">
        <v>393</v>
      </c>
      <c r="C115" s="2" t="s">
        <v>394</v>
      </c>
      <c r="D115" s="11" t="s">
        <v>14</v>
      </c>
      <c r="E115" s="12">
        <v>-9.0825149999999993E-2</v>
      </c>
      <c r="F115" s="13">
        <v>5.2886979999999997E-3</v>
      </c>
      <c r="G115" s="14">
        <v>0.3901676</v>
      </c>
      <c r="H115" s="2" t="s">
        <v>694</v>
      </c>
      <c r="I115" s="11" t="s">
        <v>695</v>
      </c>
      <c r="J115" s="2" t="s">
        <v>696</v>
      </c>
      <c r="K115" s="11" t="s">
        <v>14</v>
      </c>
      <c r="L115" s="12">
        <v>0.12861528709647799</v>
      </c>
      <c r="M115" s="13">
        <v>1.9371169427115399E-3</v>
      </c>
      <c r="N115" s="14">
        <v>0.14077070882977</v>
      </c>
      <c r="O115" s="15" t="s">
        <v>697</v>
      </c>
    </row>
    <row r="116" spans="1:15" x14ac:dyDescent="0.15">
      <c r="A116" s="2" t="s">
        <v>698</v>
      </c>
      <c r="B116" s="11" t="s">
        <v>699</v>
      </c>
      <c r="C116" s="2" t="s">
        <v>700</v>
      </c>
      <c r="D116" s="11" t="s">
        <v>14</v>
      </c>
      <c r="E116" s="12">
        <v>-0.14861199999999999</v>
      </c>
      <c r="F116" s="13">
        <v>5.3007899999999997E-3</v>
      </c>
      <c r="G116" s="14">
        <v>0.3901676</v>
      </c>
      <c r="H116" s="2" t="s">
        <v>701</v>
      </c>
      <c r="J116" s="2" t="s">
        <v>702</v>
      </c>
      <c r="K116" s="11" t="s">
        <v>14</v>
      </c>
      <c r="L116" s="12">
        <v>0.34867718714863999</v>
      </c>
      <c r="M116" s="13">
        <v>1.9372620913459E-3</v>
      </c>
      <c r="N116" s="14">
        <v>0.14077070882977</v>
      </c>
      <c r="O116" s="15" t="s">
        <v>703</v>
      </c>
    </row>
    <row r="117" spans="1:15" x14ac:dyDescent="0.15">
      <c r="A117" s="2" t="s">
        <v>704</v>
      </c>
      <c r="B117" s="11" t="s">
        <v>705</v>
      </c>
      <c r="C117" s="2" t="s">
        <v>706</v>
      </c>
      <c r="D117" s="11" t="s">
        <v>14</v>
      </c>
      <c r="E117" s="12">
        <v>-0.45812029999999998</v>
      </c>
      <c r="F117" s="13">
        <v>5.3146360000000002E-3</v>
      </c>
      <c r="G117" s="14">
        <v>0.3901676</v>
      </c>
      <c r="H117" s="2" t="s">
        <v>707</v>
      </c>
      <c r="I117" s="11" t="s">
        <v>492</v>
      </c>
      <c r="J117" s="2" t="s">
        <v>708</v>
      </c>
      <c r="K117" s="11" t="s">
        <v>14</v>
      </c>
      <c r="L117" s="12">
        <v>0.36553590000000002</v>
      </c>
      <c r="M117" s="13">
        <v>1.9475639999999999E-3</v>
      </c>
      <c r="N117" s="14">
        <v>0.1407707</v>
      </c>
      <c r="O117" s="15" t="s">
        <v>709</v>
      </c>
    </row>
    <row r="118" spans="1:15" x14ac:dyDescent="0.15">
      <c r="A118" s="2" t="s">
        <v>710</v>
      </c>
      <c r="B118" s="11" t="s">
        <v>711</v>
      </c>
      <c r="C118" s="2" t="s">
        <v>712</v>
      </c>
      <c r="D118" s="11" t="s">
        <v>14</v>
      </c>
      <c r="E118" s="12">
        <v>-0.1568146</v>
      </c>
      <c r="F118" s="13">
        <v>5.4172880000000001E-3</v>
      </c>
      <c r="G118" s="14">
        <v>0.3943045</v>
      </c>
      <c r="H118" s="2" t="s">
        <v>713</v>
      </c>
      <c r="I118" s="11" t="s">
        <v>714</v>
      </c>
      <c r="J118" s="2" t="s">
        <v>715</v>
      </c>
      <c r="K118" s="11" t="s">
        <v>14</v>
      </c>
      <c r="L118" s="12">
        <v>0.30354179999999997</v>
      </c>
      <c r="M118" s="13">
        <v>1.9657400000000001E-3</v>
      </c>
      <c r="N118" s="14">
        <v>0.1407707</v>
      </c>
      <c r="O118" s="15" t="s">
        <v>716</v>
      </c>
    </row>
    <row r="119" spans="1:15" x14ac:dyDescent="0.15">
      <c r="A119" s="2" t="s">
        <v>717</v>
      </c>
      <c r="B119" s="11" t="s">
        <v>718</v>
      </c>
      <c r="C119" s="2" t="s">
        <v>719</v>
      </c>
      <c r="D119" s="11" t="s">
        <v>14</v>
      </c>
      <c r="E119" s="12">
        <v>-8.4587960000000004E-2</v>
      </c>
      <c r="F119" s="13">
        <v>5.5029629999999996E-3</v>
      </c>
      <c r="G119" s="14">
        <v>0.3949858</v>
      </c>
      <c r="H119" s="2" t="s">
        <v>720</v>
      </c>
      <c r="I119" s="11" t="s">
        <v>498</v>
      </c>
      <c r="J119" s="2" t="s">
        <v>721</v>
      </c>
      <c r="K119" s="11" t="s">
        <v>14</v>
      </c>
      <c r="L119" s="12">
        <v>0.13488890000000001</v>
      </c>
      <c r="M119" s="13">
        <v>1.9728580000000001E-3</v>
      </c>
      <c r="N119" s="14">
        <v>0.1407707</v>
      </c>
      <c r="O119" s="15" t="s">
        <v>722</v>
      </c>
    </row>
    <row r="120" spans="1:15" x14ac:dyDescent="0.15">
      <c r="A120" s="2" t="s">
        <v>723</v>
      </c>
      <c r="B120" s="11" t="s">
        <v>724</v>
      </c>
      <c r="C120" s="2" t="s">
        <v>725</v>
      </c>
      <c r="D120" s="11" t="s">
        <v>14</v>
      </c>
      <c r="E120" s="12">
        <v>-0.18778439999999999</v>
      </c>
      <c r="F120" s="13">
        <v>5.5194119999999996E-3</v>
      </c>
      <c r="G120" s="14">
        <v>0.3949858</v>
      </c>
      <c r="H120" s="2" t="s">
        <v>726</v>
      </c>
      <c r="I120" s="11" t="s">
        <v>504</v>
      </c>
      <c r="J120" s="2" t="s">
        <v>727</v>
      </c>
      <c r="K120" s="11" t="s">
        <v>14</v>
      </c>
      <c r="L120" s="12">
        <v>-0.15971202204002599</v>
      </c>
      <c r="M120" s="13">
        <v>1.9804457842176899E-3</v>
      </c>
      <c r="N120" s="14">
        <v>0.14077070882977</v>
      </c>
      <c r="O120" s="15" t="s">
        <v>728</v>
      </c>
    </row>
    <row r="121" spans="1:15" x14ac:dyDescent="0.15">
      <c r="A121" s="2" t="s">
        <v>729</v>
      </c>
      <c r="B121" s="11" t="s">
        <v>730</v>
      </c>
      <c r="C121" s="2" t="s">
        <v>731</v>
      </c>
      <c r="D121" s="11" t="s">
        <v>14</v>
      </c>
      <c r="E121" s="12">
        <v>-0.33716851879301202</v>
      </c>
      <c r="F121" s="13">
        <v>5.6320928705209999E-3</v>
      </c>
      <c r="G121" s="14">
        <v>0.399690857377974</v>
      </c>
      <c r="H121" s="2" t="s">
        <v>732</v>
      </c>
      <c r="I121" s="11" t="s">
        <v>511</v>
      </c>
      <c r="J121" s="2" t="s">
        <v>733</v>
      </c>
      <c r="K121" s="11" t="s">
        <v>14</v>
      </c>
      <c r="L121" s="12">
        <v>0.16452910380968699</v>
      </c>
      <c r="M121" s="13">
        <v>1.9952898300827199E-3</v>
      </c>
      <c r="N121" s="14">
        <v>0.14077070882977</v>
      </c>
      <c r="O121" s="15" t="s">
        <v>734</v>
      </c>
    </row>
    <row r="122" spans="1:15" x14ac:dyDescent="0.15">
      <c r="A122" s="2" t="s">
        <v>735</v>
      </c>
      <c r="B122" s="11" t="s">
        <v>736</v>
      </c>
      <c r="C122" s="2" t="s">
        <v>737</v>
      </c>
      <c r="D122" s="11" t="s">
        <v>14</v>
      </c>
      <c r="E122" s="12">
        <v>0.28842136522242801</v>
      </c>
      <c r="F122" s="13">
        <v>5.7553420122154596E-3</v>
      </c>
      <c r="G122" s="14">
        <v>0.40506192211592401</v>
      </c>
      <c r="H122" s="2" t="s">
        <v>738</v>
      </c>
      <c r="I122" s="11" t="s">
        <v>739</v>
      </c>
      <c r="J122" s="2" t="s">
        <v>740</v>
      </c>
      <c r="K122" s="11" t="s">
        <v>14</v>
      </c>
      <c r="L122" s="12">
        <v>0.53706690000000001</v>
      </c>
      <c r="M122" s="13">
        <v>1.9995239999999999E-3</v>
      </c>
      <c r="N122" s="14">
        <v>0.1407707</v>
      </c>
      <c r="O122" s="15" t="s">
        <v>741</v>
      </c>
    </row>
    <row r="123" spans="1:15" x14ac:dyDescent="0.15">
      <c r="A123" s="2" t="s">
        <v>742</v>
      </c>
      <c r="B123" s="11" t="s">
        <v>743</v>
      </c>
      <c r="C123" s="2" t="s">
        <v>744</v>
      </c>
      <c r="D123" s="11" t="s">
        <v>14</v>
      </c>
      <c r="E123" s="12">
        <v>0.4187688</v>
      </c>
      <c r="F123" s="13">
        <v>5.849145E-3</v>
      </c>
      <c r="G123" s="14">
        <v>0.40616170000000001</v>
      </c>
      <c r="H123" s="2" t="s">
        <v>745</v>
      </c>
      <c r="I123" s="11" t="s">
        <v>517</v>
      </c>
      <c r="J123" s="2" t="s">
        <v>746</v>
      </c>
      <c r="K123" s="11" t="s">
        <v>14</v>
      </c>
      <c r="L123" s="12">
        <v>-0.2137307</v>
      </c>
      <c r="M123" s="13">
        <v>2.0035080000000002E-3</v>
      </c>
      <c r="N123" s="14">
        <v>0.1407707</v>
      </c>
      <c r="O123" s="15" t="s">
        <v>747</v>
      </c>
    </row>
    <row r="124" spans="1:15" x14ac:dyDescent="0.15">
      <c r="A124" s="2" t="s">
        <v>748</v>
      </c>
      <c r="B124" s="11" t="s">
        <v>749</v>
      </c>
      <c r="C124" s="2" t="s">
        <v>750</v>
      </c>
      <c r="D124" s="11" t="s">
        <v>14</v>
      </c>
      <c r="E124" s="12">
        <v>-8.711969E-2</v>
      </c>
      <c r="F124" s="13">
        <v>5.866357E-3</v>
      </c>
      <c r="G124" s="14">
        <v>0.40616170000000001</v>
      </c>
      <c r="H124" s="2" t="s">
        <v>751</v>
      </c>
      <c r="I124" s="11" t="s">
        <v>524</v>
      </c>
      <c r="J124" s="2" t="s">
        <v>752</v>
      </c>
      <c r="K124" s="11" t="s">
        <v>14</v>
      </c>
      <c r="L124" s="12">
        <v>-0.22902050297594601</v>
      </c>
      <c r="M124" s="13">
        <v>2.0099114962226598E-3</v>
      </c>
      <c r="N124" s="14">
        <v>0.14077070882977</v>
      </c>
      <c r="O124" s="15" t="s">
        <v>753</v>
      </c>
    </row>
    <row r="125" spans="1:15" x14ac:dyDescent="0.15">
      <c r="A125" s="2" t="s">
        <v>221</v>
      </c>
      <c r="B125" s="11" t="s">
        <v>222</v>
      </c>
      <c r="C125" s="2" t="s">
        <v>223</v>
      </c>
      <c r="D125" s="11" t="s">
        <v>14</v>
      </c>
      <c r="E125" s="12">
        <v>-0.25204019999999999</v>
      </c>
      <c r="F125" s="13">
        <v>6.046704E-3</v>
      </c>
      <c r="G125" s="14">
        <v>0.40969420000000001</v>
      </c>
      <c r="H125" s="2" t="s">
        <v>754</v>
      </c>
      <c r="I125" s="11" t="s">
        <v>635</v>
      </c>
      <c r="J125" s="2" t="s">
        <v>755</v>
      </c>
      <c r="K125" s="11" t="s">
        <v>14</v>
      </c>
      <c r="L125" s="12">
        <v>0.39041720000000002</v>
      </c>
      <c r="M125" s="13">
        <v>2.035444E-3</v>
      </c>
      <c r="N125" s="14">
        <v>0.1407707</v>
      </c>
      <c r="O125" s="15" t="s">
        <v>756</v>
      </c>
    </row>
    <row r="126" spans="1:15" x14ac:dyDescent="0.15">
      <c r="A126" s="2" t="s">
        <v>757</v>
      </c>
      <c r="B126" s="11" t="s">
        <v>758</v>
      </c>
      <c r="C126" s="2" t="s">
        <v>759</v>
      </c>
      <c r="D126" s="11" t="s">
        <v>14</v>
      </c>
      <c r="E126" s="12">
        <v>-0.121161937423856</v>
      </c>
      <c r="F126" s="13">
        <v>6.1956421720947797E-3</v>
      </c>
      <c r="G126" s="14">
        <v>0.40969416636012601</v>
      </c>
      <c r="H126" s="2" t="s">
        <v>760</v>
      </c>
      <c r="I126" s="11" t="s">
        <v>531</v>
      </c>
      <c r="J126" s="2" t="s">
        <v>761</v>
      </c>
      <c r="K126" s="11" t="s">
        <v>14</v>
      </c>
      <c r="L126" s="12">
        <v>-0.26531850000000001</v>
      </c>
      <c r="M126" s="13">
        <v>2.04755E-3</v>
      </c>
      <c r="N126" s="14">
        <v>0.1407707</v>
      </c>
      <c r="O126" s="15" t="s">
        <v>762</v>
      </c>
    </row>
    <row r="127" spans="1:15" x14ac:dyDescent="0.15">
      <c r="A127" s="2" t="s">
        <v>763</v>
      </c>
      <c r="B127" s="11" t="s">
        <v>764</v>
      </c>
      <c r="C127" s="2" t="s">
        <v>765</v>
      </c>
      <c r="D127" s="11" t="s">
        <v>62</v>
      </c>
      <c r="E127" s="12">
        <v>0.64336610000000005</v>
      </c>
      <c r="F127" s="13">
        <v>6.2113979999999999E-3</v>
      </c>
      <c r="G127" s="14">
        <v>0.40969420000000001</v>
      </c>
      <c r="H127" s="2" t="s">
        <v>766</v>
      </c>
      <c r="I127" s="11" t="s">
        <v>537</v>
      </c>
      <c r="J127" s="2" t="s">
        <v>767</v>
      </c>
      <c r="K127" s="11" t="s">
        <v>14</v>
      </c>
      <c r="L127" s="12">
        <v>0.11971080000000001</v>
      </c>
      <c r="M127" s="13">
        <v>2.0565800000000001E-3</v>
      </c>
      <c r="N127" s="14">
        <v>0.1407707</v>
      </c>
      <c r="O127" s="15" t="s">
        <v>768</v>
      </c>
    </row>
    <row r="128" spans="1:15" x14ac:dyDescent="0.15">
      <c r="A128" s="2" t="s">
        <v>769</v>
      </c>
      <c r="B128" s="11" t="s">
        <v>770</v>
      </c>
      <c r="C128" s="2" t="s">
        <v>771</v>
      </c>
      <c r="D128" s="11" t="s">
        <v>14</v>
      </c>
      <c r="E128" s="12">
        <v>0.52542939735315297</v>
      </c>
      <c r="F128" s="13">
        <v>6.2244134731383903E-3</v>
      </c>
      <c r="G128" s="14">
        <v>0.40969416636012601</v>
      </c>
      <c r="H128" s="2" t="s">
        <v>772</v>
      </c>
      <c r="I128" s="11" t="s">
        <v>543</v>
      </c>
      <c r="J128" s="2" t="s">
        <v>773</v>
      </c>
      <c r="K128" s="11" t="s">
        <v>14</v>
      </c>
      <c r="L128" s="12">
        <v>-0.19488249999999999</v>
      </c>
      <c r="M128" s="13">
        <v>2.066268E-3</v>
      </c>
      <c r="N128" s="14">
        <v>0.1407707</v>
      </c>
      <c r="O128" s="15" t="s">
        <v>774</v>
      </c>
    </row>
    <row r="129" spans="1:15" x14ac:dyDescent="0.15">
      <c r="A129" s="2" t="s">
        <v>775</v>
      </c>
      <c r="B129" s="11" t="s">
        <v>776</v>
      </c>
      <c r="C129" s="2" t="s">
        <v>777</v>
      </c>
      <c r="D129" s="11" t="s">
        <v>14</v>
      </c>
      <c r="E129" s="12">
        <v>-0.18226809999999999</v>
      </c>
      <c r="F129" s="13">
        <v>6.3183629999999996E-3</v>
      </c>
      <c r="G129" s="14">
        <v>0.40969420000000001</v>
      </c>
      <c r="H129" s="2" t="s">
        <v>778</v>
      </c>
      <c r="I129" s="11" t="s">
        <v>549</v>
      </c>
      <c r="J129" s="2" t="s">
        <v>779</v>
      </c>
      <c r="K129" s="11" t="s">
        <v>14</v>
      </c>
      <c r="L129" s="12">
        <v>-0.1127866</v>
      </c>
      <c r="M129" s="13">
        <v>2.142246E-3</v>
      </c>
      <c r="N129" s="14">
        <v>0.1437966</v>
      </c>
      <c r="O129" s="15" t="s">
        <v>780</v>
      </c>
    </row>
    <row r="130" spans="1:15" x14ac:dyDescent="0.15">
      <c r="A130" s="2" t="s">
        <v>781</v>
      </c>
      <c r="B130" s="11" t="s">
        <v>782</v>
      </c>
      <c r="C130" s="2" t="s">
        <v>783</v>
      </c>
      <c r="D130" s="11" t="s">
        <v>14</v>
      </c>
      <c r="E130" s="12">
        <v>0.161596199845951</v>
      </c>
      <c r="F130" s="13">
        <v>6.3996679293773697E-3</v>
      </c>
      <c r="G130" s="14">
        <v>0.40969416636012601</v>
      </c>
      <c r="H130" s="2" t="s">
        <v>784</v>
      </c>
      <c r="I130" s="11" t="s">
        <v>555</v>
      </c>
      <c r="J130" s="2" t="s">
        <v>785</v>
      </c>
      <c r="K130" s="11" t="s">
        <v>14</v>
      </c>
      <c r="L130" s="12">
        <v>-0.27101199999999998</v>
      </c>
      <c r="M130" s="13">
        <v>2.1444540000000001E-3</v>
      </c>
      <c r="N130" s="14">
        <v>0.1437966</v>
      </c>
      <c r="O130" s="15" t="s">
        <v>786</v>
      </c>
    </row>
    <row r="131" spans="1:15" x14ac:dyDescent="0.15">
      <c r="A131" s="2" t="s">
        <v>787</v>
      </c>
      <c r="B131" s="11" t="s">
        <v>788</v>
      </c>
      <c r="C131" s="2" t="s">
        <v>789</v>
      </c>
      <c r="D131" s="11" t="s">
        <v>62</v>
      </c>
      <c r="E131" s="12">
        <v>0.1179673</v>
      </c>
      <c r="F131" s="13">
        <v>6.4101239999999997E-3</v>
      </c>
      <c r="G131" s="14">
        <v>0.40969420000000001</v>
      </c>
      <c r="H131" s="2" t="s">
        <v>790</v>
      </c>
      <c r="I131" s="11" t="s">
        <v>559</v>
      </c>
      <c r="J131" s="2" t="s">
        <v>791</v>
      </c>
      <c r="K131" s="11" t="s">
        <v>14</v>
      </c>
      <c r="L131" s="12">
        <v>0.35486893646950102</v>
      </c>
      <c r="M131" s="13">
        <v>2.1802035378424502E-3</v>
      </c>
      <c r="N131" s="14">
        <v>0.14458398685537599</v>
      </c>
      <c r="O131" s="15" t="s">
        <v>792</v>
      </c>
    </row>
    <row r="132" spans="1:15" x14ac:dyDescent="0.15">
      <c r="A132" s="2" t="s">
        <v>793</v>
      </c>
      <c r="B132" s="11" t="s">
        <v>794</v>
      </c>
      <c r="C132" s="2" t="s">
        <v>795</v>
      </c>
      <c r="D132" s="11" t="s">
        <v>62</v>
      </c>
      <c r="E132" s="12">
        <v>-0.48355389999999998</v>
      </c>
      <c r="F132" s="13">
        <v>6.5110589999999996E-3</v>
      </c>
      <c r="G132" s="14">
        <v>0.40969420000000001</v>
      </c>
      <c r="H132" s="2" t="s">
        <v>796</v>
      </c>
      <c r="I132" s="11" t="s">
        <v>566</v>
      </c>
      <c r="J132" s="2" t="s">
        <v>797</v>
      </c>
      <c r="K132" s="11" t="s">
        <v>14</v>
      </c>
      <c r="L132" s="12">
        <v>-0.25458320000000001</v>
      </c>
      <c r="M132" s="13">
        <v>2.1901519999999999E-3</v>
      </c>
      <c r="N132" s="14">
        <v>0.14458399999999999</v>
      </c>
      <c r="O132" s="15" t="s">
        <v>798</v>
      </c>
    </row>
    <row r="133" spans="1:15" x14ac:dyDescent="0.15">
      <c r="A133" s="2" t="s">
        <v>799</v>
      </c>
      <c r="B133" s="11" t="s">
        <v>800</v>
      </c>
      <c r="C133" s="2" t="s">
        <v>801</v>
      </c>
      <c r="D133" s="11" t="s">
        <v>14</v>
      </c>
      <c r="E133" s="12">
        <v>0.17561170000000001</v>
      </c>
      <c r="F133" s="13">
        <v>6.5150759999999999E-3</v>
      </c>
      <c r="G133" s="14">
        <v>0.40969420000000001</v>
      </c>
      <c r="H133" s="2" t="s">
        <v>802</v>
      </c>
      <c r="I133" s="11" t="s">
        <v>571</v>
      </c>
      <c r="J133" s="2" t="s">
        <v>803</v>
      </c>
      <c r="K133" s="11" t="s">
        <v>14</v>
      </c>
      <c r="L133" s="12">
        <v>0.54708659999999998</v>
      </c>
      <c r="M133" s="13">
        <v>2.312789E-3</v>
      </c>
      <c r="N133" s="14">
        <v>0.15002409999999999</v>
      </c>
      <c r="O133" s="15" t="s">
        <v>804</v>
      </c>
    </row>
    <row r="134" spans="1:15" x14ac:dyDescent="0.15">
      <c r="A134" s="2" t="s">
        <v>805</v>
      </c>
      <c r="B134" s="11" t="s">
        <v>806</v>
      </c>
      <c r="C134" s="2" t="s">
        <v>807</v>
      </c>
      <c r="D134" s="11" t="s">
        <v>14</v>
      </c>
      <c r="E134" s="12">
        <v>-0.2048759</v>
      </c>
      <c r="F134" s="13">
        <v>6.5616379999999998E-3</v>
      </c>
      <c r="G134" s="14">
        <v>0.40969420000000001</v>
      </c>
      <c r="H134" s="2" t="s">
        <v>808</v>
      </c>
      <c r="I134" s="11" t="s">
        <v>578</v>
      </c>
      <c r="J134" s="2" t="s">
        <v>809</v>
      </c>
      <c r="K134" s="11" t="s">
        <v>14</v>
      </c>
      <c r="L134" s="12">
        <v>-0.2161054</v>
      </c>
      <c r="M134" s="13">
        <v>2.312803E-3</v>
      </c>
      <c r="N134" s="14">
        <v>0.15002409999999999</v>
      </c>
      <c r="O134" s="15" t="s">
        <v>810</v>
      </c>
    </row>
    <row r="135" spans="1:15" x14ac:dyDescent="0.15">
      <c r="A135" s="2" t="s">
        <v>811</v>
      </c>
      <c r="B135" s="11" t="s">
        <v>812</v>
      </c>
      <c r="C135" s="2" t="s">
        <v>813</v>
      </c>
      <c r="D135" s="11" t="s">
        <v>14</v>
      </c>
      <c r="E135" s="12">
        <v>0.26972269999999998</v>
      </c>
      <c r="F135" s="13">
        <v>6.6070360000000002E-3</v>
      </c>
      <c r="G135" s="14">
        <v>0.40969420000000001</v>
      </c>
      <c r="H135" s="2" t="s">
        <v>814</v>
      </c>
      <c r="I135" s="11" t="s">
        <v>815</v>
      </c>
      <c r="J135" s="2" t="s">
        <v>816</v>
      </c>
      <c r="K135" s="11" t="s">
        <v>14</v>
      </c>
      <c r="L135" s="12">
        <v>0.3802449</v>
      </c>
      <c r="M135" s="13">
        <v>2.3254090000000001E-3</v>
      </c>
      <c r="N135" s="14">
        <v>0.15002409999999999</v>
      </c>
      <c r="O135" s="15" t="s">
        <v>817</v>
      </c>
    </row>
    <row r="136" spans="1:15" x14ac:dyDescent="0.15">
      <c r="A136" s="2" t="s">
        <v>818</v>
      </c>
      <c r="B136" s="11" t="s">
        <v>819</v>
      </c>
      <c r="C136" s="2" t="s">
        <v>820</v>
      </c>
      <c r="D136" s="11" t="s">
        <v>14</v>
      </c>
      <c r="E136" s="12">
        <v>0.38770568018999102</v>
      </c>
      <c r="F136" s="13">
        <v>6.6222161859920796E-3</v>
      </c>
      <c r="G136" s="14">
        <v>0.40969416636012601</v>
      </c>
      <c r="H136" s="2" t="s">
        <v>584</v>
      </c>
      <c r="J136" s="2" t="s">
        <v>821</v>
      </c>
      <c r="K136" s="11" t="s">
        <v>14</v>
      </c>
      <c r="L136" s="12">
        <v>-0.286472883367271</v>
      </c>
      <c r="M136" s="13">
        <v>2.4031862439990999E-3</v>
      </c>
      <c r="N136" s="14">
        <v>0.150633742752348</v>
      </c>
      <c r="O136" s="15" t="s">
        <v>822</v>
      </c>
    </row>
    <row r="137" spans="1:15" x14ac:dyDescent="0.15">
      <c r="A137" s="2" t="s">
        <v>823</v>
      </c>
      <c r="B137" s="11" t="s">
        <v>824</v>
      </c>
      <c r="C137" s="2" t="s">
        <v>825</v>
      </c>
      <c r="D137" s="11" t="s">
        <v>14</v>
      </c>
      <c r="E137" s="12">
        <v>-0.14997679999999999</v>
      </c>
      <c r="F137" s="13">
        <v>6.7385270000000002E-3</v>
      </c>
      <c r="G137" s="14">
        <v>0.40969420000000001</v>
      </c>
      <c r="H137" s="2" t="s">
        <v>300</v>
      </c>
      <c r="I137" s="11" t="s">
        <v>301</v>
      </c>
      <c r="J137" s="2" t="s">
        <v>302</v>
      </c>
      <c r="K137" s="11" t="s">
        <v>14</v>
      </c>
      <c r="L137" s="12">
        <v>-0.64238779999999995</v>
      </c>
      <c r="M137" s="13">
        <v>2.421632E-3</v>
      </c>
      <c r="N137" s="14">
        <v>0.15063370000000001</v>
      </c>
      <c r="O137" s="15" t="s">
        <v>826</v>
      </c>
    </row>
    <row r="138" spans="1:15" x14ac:dyDescent="0.15">
      <c r="A138" s="2" t="s">
        <v>21</v>
      </c>
      <c r="B138" s="11" t="s">
        <v>22</v>
      </c>
      <c r="C138" s="2" t="s">
        <v>23</v>
      </c>
      <c r="D138" s="11" t="s">
        <v>14</v>
      </c>
      <c r="E138" s="12">
        <v>-0.56130185018858902</v>
      </c>
      <c r="F138" s="13">
        <v>6.8594360089609804E-3</v>
      </c>
      <c r="G138" s="14">
        <v>0.40969416636012601</v>
      </c>
      <c r="H138" s="2" t="s">
        <v>345</v>
      </c>
      <c r="I138" s="11" t="s">
        <v>346</v>
      </c>
      <c r="J138" s="2" t="s">
        <v>347</v>
      </c>
      <c r="K138" s="11" t="s">
        <v>14</v>
      </c>
      <c r="L138" s="12">
        <v>-0.36120757359130301</v>
      </c>
      <c r="M138" s="13">
        <v>2.4524526005105002E-3</v>
      </c>
      <c r="N138" s="14">
        <v>0.150633742752348</v>
      </c>
      <c r="O138" s="15" t="s">
        <v>827</v>
      </c>
    </row>
    <row r="139" spans="1:15" x14ac:dyDescent="0.15">
      <c r="A139" s="2" t="s">
        <v>828</v>
      </c>
      <c r="B139" s="11" t="s">
        <v>829</v>
      </c>
      <c r="C139" s="2" t="s">
        <v>830</v>
      </c>
      <c r="D139" s="11" t="s">
        <v>14</v>
      </c>
      <c r="E139" s="12">
        <v>-0.1528417</v>
      </c>
      <c r="F139" s="13">
        <v>6.8620629999999998E-3</v>
      </c>
      <c r="G139" s="14">
        <v>0.40969420000000001</v>
      </c>
      <c r="H139" s="2" t="s">
        <v>831</v>
      </c>
      <c r="I139" s="11" t="s">
        <v>832</v>
      </c>
      <c r="J139" s="2" t="s">
        <v>833</v>
      </c>
      <c r="K139" s="11" t="s">
        <v>14</v>
      </c>
      <c r="L139" s="12">
        <v>0.23562166092400399</v>
      </c>
      <c r="M139" s="13">
        <v>2.4587486747641501E-3</v>
      </c>
      <c r="N139" s="14">
        <v>0.150633742752348</v>
      </c>
      <c r="O139" s="15" t="s">
        <v>834</v>
      </c>
    </row>
    <row r="140" spans="1:15" x14ac:dyDescent="0.15">
      <c r="A140" s="2" t="s">
        <v>234</v>
      </c>
      <c r="B140" s="11" t="s">
        <v>235</v>
      </c>
      <c r="C140" s="2" t="s">
        <v>236</v>
      </c>
      <c r="D140" s="11" t="s">
        <v>14</v>
      </c>
      <c r="E140" s="12">
        <v>-0.31214769999999997</v>
      </c>
      <c r="F140" s="13">
        <v>6.8944729999999999E-3</v>
      </c>
      <c r="G140" s="14">
        <v>0.40969420000000001</v>
      </c>
      <c r="H140" s="2" t="s">
        <v>835</v>
      </c>
      <c r="I140" s="11" t="s">
        <v>591</v>
      </c>
      <c r="J140" s="2" t="s">
        <v>836</v>
      </c>
      <c r="K140" s="11" t="s">
        <v>14</v>
      </c>
      <c r="L140" s="12">
        <v>0.39157829999999999</v>
      </c>
      <c r="M140" s="13">
        <v>2.460757E-3</v>
      </c>
      <c r="N140" s="14">
        <v>0.15063370000000001</v>
      </c>
      <c r="O140" s="15" t="s">
        <v>837</v>
      </c>
    </row>
    <row r="141" spans="1:15" x14ac:dyDescent="0.15">
      <c r="A141" s="2" t="s">
        <v>838</v>
      </c>
      <c r="B141" s="11" t="s">
        <v>839</v>
      </c>
      <c r="C141" s="2" t="s">
        <v>840</v>
      </c>
      <c r="D141" s="11" t="s">
        <v>14</v>
      </c>
      <c r="E141" s="12">
        <v>-0.13587493062418399</v>
      </c>
      <c r="F141" s="13">
        <v>6.9085541192155297E-3</v>
      </c>
      <c r="G141" s="14">
        <v>0.40969416636012601</v>
      </c>
      <c r="H141" s="2" t="s">
        <v>841</v>
      </c>
      <c r="I141" s="11" t="s">
        <v>596</v>
      </c>
      <c r="J141" s="2" t="s">
        <v>842</v>
      </c>
      <c r="K141" s="11" t="s">
        <v>14</v>
      </c>
      <c r="L141" s="12">
        <v>0.45606459999999999</v>
      </c>
      <c r="M141" s="13">
        <v>2.4632399999999998E-3</v>
      </c>
      <c r="N141" s="14">
        <v>0.15063370000000001</v>
      </c>
      <c r="O141" s="15" t="s">
        <v>843</v>
      </c>
    </row>
    <row r="142" spans="1:15" x14ac:dyDescent="0.15">
      <c r="A142" s="2" t="s">
        <v>844</v>
      </c>
      <c r="B142" s="11" t="s">
        <v>845</v>
      </c>
      <c r="C142" s="2" t="s">
        <v>846</v>
      </c>
      <c r="D142" s="11" t="s">
        <v>14</v>
      </c>
      <c r="E142" s="12">
        <v>-0.18221709999999999</v>
      </c>
      <c r="F142" s="13">
        <v>6.9144769999999996E-3</v>
      </c>
      <c r="G142" s="14">
        <v>0.40969420000000001</v>
      </c>
      <c r="H142" s="2" t="s">
        <v>847</v>
      </c>
      <c r="I142" s="11" t="s">
        <v>602</v>
      </c>
      <c r="J142" s="2" t="s">
        <v>848</v>
      </c>
      <c r="K142" s="11" t="s">
        <v>14</v>
      </c>
      <c r="L142" s="12">
        <v>-0.104423959327876</v>
      </c>
      <c r="M142" s="13">
        <v>2.4658136517960302E-3</v>
      </c>
      <c r="N142" s="14">
        <v>0.150633742752348</v>
      </c>
      <c r="O142" s="15" t="s">
        <v>849</v>
      </c>
    </row>
    <row r="143" spans="1:15" x14ac:dyDescent="0.15">
      <c r="A143" s="2" t="s">
        <v>850</v>
      </c>
      <c r="B143" s="11" t="s">
        <v>851</v>
      </c>
      <c r="C143" s="2" t="s">
        <v>852</v>
      </c>
      <c r="D143" s="11" t="s">
        <v>14</v>
      </c>
      <c r="E143" s="12">
        <v>-2.902822E-2</v>
      </c>
      <c r="F143" s="13">
        <v>6.9741050000000004E-3</v>
      </c>
      <c r="G143" s="14">
        <v>0.40969420000000001</v>
      </c>
      <c r="H143" s="2" t="s">
        <v>853</v>
      </c>
      <c r="I143" s="11" t="s">
        <v>608</v>
      </c>
      <c r="J143" s="2" t="s">
        <v>854</v>
      </c>
      <c r="K143" s="11" t="s">
        <v>14</v>
      </c>
      <c r="L143" s="12">
        <v>0.30647156168221301</v>
      </c>
      <c r="M143" s="13">
        <v>2.4771314217081901E-3</v>
      </c>
      <c r="N143" s="14">
        <v>0.150633742752348</v>
      </c>
      <c r="O143" s="15" t="s">
        <v>855</v>
      </c>
    </row>
    <row r="144" spans="1:15" x14ac:dyDescent="0.15">
      <c r="A144" s="2" t="s">
        <v>856</v>
      </c>
      <c r="B144" s="11" t="s">
        <v>857</v>
      </c>
      <c r="C144" s="2" t="s">
        <v>858</v>
      </c>
      <c r="D144" s="11" t="s">
        <v>14</v>
      </c>
      <c r="E144" s="12">
        <v>-0.1287809</v>
      </c>
      <c r="F144" s="13">
        <v>6.9869750000000003E-3</v>
      </c>
      <c r="G144" s="14">
        <v>0.40969420000000001</v>
      </c>
      <c r="H144" s="2" t="s">
        <v>859</v>
      </c>
      <c r="I144" s="11" t="s">
        <v>615</v>
      </c>
      <c r="J144" s="2" t="s">
        <v>860</v>
      </c>
      <c r="K144" s="11" t="s">
        <v>14</v>
      </c>
      <c r="L144" s="12">
        <v>-7.8851719999999993E-3</v>
      </c>
      <c r="M144" s="13">
        <v>2.5033490000000002E-3</v>
      </c>
      <c r="N144" s="14">
        <v>0.15063370000000001</v>
      </c>
      <c r="O144" s="15" t="s">
        <v>861</v>
      </c>
    </row>
    <row r="145" spans="1:15" x14ac:dyDescent="0.15">
      <c r="A145" s="2" t="s">
        <v>862</v>
      </c>
      <c r="B145" s="11" t="s">
        <v>863</v>
      </c>
      <c r="C145" s="2" t="s">
        <v>864</v>
      </c>
      <c r="D145" s="11" t="s">
        <v>62</v>
      </c>
      <c r="E145" s="12">
        <v>-9.7341877430309906E-2</v>
      </c>
      <c r="F145" s="13">
        <v>7.04437566762341E-3</v>
      </c>
      <c r="G145" s="14">
        <v>0.40969416636012601</v>
      </c>
      <c r="H145" s="2" t="s">
        <v>865</v>
      </c>
      <c r="I145" s="11" t="s">
        <v>866</v>
      </c>
      <c r="J145" s="2" t="s">
        <v>867</v>
      </c>
      <c r="K145" s="11" t="s">
        <v>14</v>
      </c>
      <c r="L145" s="12">
        <v>-0.41929043699524499</v>
      </c>
      <c r="M145" s="13">
        <v>2.5222877410296602E-3</v>
      </c>
      <c r="N145" s="14">
        <v>0.150633742752348</v>
      </c>
      <c r="O145" s="15" t="s">
        <v>868</v>
      </c>
    </row>
    <row r="146" spans="1:15" x14ac:dyDescent="0.15">
      <c r="A146" s="2" t="s">
        <v>869</v>
      </c>
      <c r="B146" s="11" t="s">
        <v>870</v>
      </c>
      <c r="C146" s="2" t="s">
        <v>871</v>
      </c>
      <c r="D146" s="11" t="s">
        <v>14</v>
      </c>
      <c r="E146" s="12">
        <v>1.0771653824144001</v>
      </c>
      <c r="F146" s="13">
        <v>7.0777064472371297E-3</v>
      </c>
      <c r="G146" s="14">
        <v>0.40969416636012601</v>
      </c>
      <c r="H146" s="2" t="s">
        <v>872</v>
      </c>
      <c r="I146" s="11" t="s">
        <v>621</v>
      </c>
      <c r="J146" s="2" t="s">
        <v>873</v>
      </c>
      <c r="K146" s="11" t="s">
        <v>62</v>
      </c>
      <c r="L146" s="12">
        <v>7.4034499286901798E-2</v>
      </c>
      <c r="M146" s="13">
        <v>2.5351891496474899E-3</v>
      </c>
      <c r="N146" s="14">
        <v>0.150633742752348</v>
      </c>
      <c r="O146" s="15" t="s">
        <v>874</v>
      </c>
    </row>
    <row r="147" spans="1:15" x14ac:dyDescent="0.15">
      <c r="A147" s="2" t="s">
        <v>875</v>
      </c>
      <c r="B147" s="11" t="s">
        <v>876</v>
      </c>
      <c r="C147" s="2" t="s">
        <v>877</v>
      </c>
      <c r="D147" s="11" t="s">
        <v>14</v>
      </c>
      <c r="E147" s="12">
        <v>0.23099020000000001</v>
      </c>
      <c r="F147" s="13">
        <v>7.1967710000000002E-3</v>
      </c>
      <c r="G147" s="14">
        <v>0.40969420000000001</v>
      </c>
      <c r="H147" s="2" t="s">
        <v>878</v>
      </c>
      <c r="I147" s="11" t="s">
        <v>627</v>
      </c>
      <c r="J147" s="2" t="s">
        <v>879</v>
      </c>
      <c r="K147" s="11" t="s">
        <v>14</v>
      </c>
      <c r="L147" s="12">
        <v>-8.5698479999999994E-2</v>
      </c>
      <c r="M147" s="13">
        <v>2.5597990000000002E-3</v>
      </c>
      <c r="N147" s="14">
        <v>0.15063370000000001</v>
      </c>
      <c r="O147" s="15" t="s">
        <v>880</v>
      </c>
    </row>
    <row r="148" spans="1:15" x14ac:dyDescent="0.15">
      <c r="A148" s="2" t="s">
        <v>881</v>
      </c>
      <c r="B148" s="11" t="s">
        <v>882</v>
      </c>
      <c r="C148" s="2" t="s">
        <v>883</v>
      </c>
      <c r="D148" s="11" t="s">
        <v>14</v>
      </c>
      <c r="E148" s="12">
        <v>0.227609221939613</v>
      </c>
      <c r="F148" s="13">
        <v>7.1968891903643802E-3</v>
      </c>
      <c r="G148" s="14">
        <v>0.40969416636012601</v>
      </c>
      <c r="H148" s="2" t="s">
        <v>884</v>
      </c>
      <c r="I148" s="11" t="s">
        <v>633</v>
      </c>
      <c r="J148" s="2" t="s">
        <v>885</v>
      </c>
      <c r="K148" s="11" t="s">
        <v>14</v>
      </c>
      <c r="L148" s="12">
        <v>-0.1747274</v>
      </c>
      <c r="M148" s="13">
        <v>2.586545E-3</v>
      </c>
      <c r="N148" s="14">
        <v>0.15063370000000001</v>
      </c>
      <c r="O148" s="15" t="s">
        <v>886</v>
      </c>
    </row>
    <row r="149" spans="1:15" x14ac:dyDescent="0.15">
      <c r="A149" s="2" t="s">
        <v>887</v>
      </c>
      <c r="B149" s="11" t="s">
        <v>888</v>
      </c>
      <c r="C149" s="2" t="s">
        <v>889</v>
      </c>
      <c r="D149" s="11" t="s">
        <v>62</v>
      </c>
      <c r="E149" s="12">
        <v>-0.17854697186052701</v>
      </c>
      <c r="F149" s="13">
        <v>7.22092358673335E-3</v>
      </c>
      <c r="G149" s="14">
        <v>0.40969416636012601</v>
      </c>
      <c r="H149" s="2" t="s">
        <v>890</v>
      </c>
      <c r="I149" s="11" t="s">
        <v>639</v>
      </c>
      <c r="J149" s="2" t="s">
        <v>891</v>
      </c>
      <c r="K149" s="11" t="s">
        <v>14</v>
      </c>
      <c r="L149" s="12">
        <v>-0.122266981304311</v>
      </c>
      <c r="M149" s="13">
        <v>2.5990849526849602E-3</v>
      </c>
      <c r="N149" s="14">
        <v>0.150633742752348</v>
      </c>
      <c r="O149" s="15" t="s">
        <v>892</v>
      </c>
    </row>
    <row r="150" spans="1:15" x14ac:dyDescent="0.15">
      <c r="A150" s="2" t="s">
        <v>893</v>
      </c>
      <c r="B150" s="11" t="s">
        <v>894</v>
      </c>
      <c r="C150" s="2" t="s">
        <v>895</v>
      </c>
      <c r="D150" s="11" t="s">
        <v>14</v>
      </c>
      <c r="E150" s="12">
        <v>-0.17861540000000001</v>
      </c>
      <c r="F150" s="13">
        <v>7.2392079999999996E-3</v>
      </c>
      <c r="G150" s="14">
        <v>0.40969420000000001</v>
      </c>
      <c r="H150" s="2" t="s">
        <v>896</v>
      </c>
      <c r="I150" s="11" t="s">
        <v>897</v>
      </c>
      <c r="J150" s="2" t="s">
        <v>898</v>
      </c>
      <c r="K150" s="11" t="s">
        <v>14</v>
      </c>
      <c r="L150" s="12">
        <v>-0.18646931465378699</v>
      </c>
      <c r="M150" s="13">
        <v>2.6001832062699801E-3</v>
      </c>
      <c r="N150" s="14">
        <v>0.150633742752348</v>
      </c>
      <c r="O150" s="15" t="s">
        <v>899</v>
      </c>
    </row>
    <row r="151" spans="1:15" x14ac:dyDescent="0.15">
      <c r="A151" s="2" t="s">
        <v>900</v>
      </c>
      <c r="B151" s="11" t="s">
        <v>901</v>
      </c>
      <c r="C151" s="2" t="s">
        <v>902</v>
      </c>
      <c r="D151" s="11" t="s">
        <v>62</v>
      </c>
      <c r="E151" s="12">
        <v>-0.23970379999999999</v>
      </c>
      <c r="F151" s="13">
        <v>7.293463E-3</v>
      </c>
      <c r="G151" s="14">
        <v>0.40969420000000001</v>
      </c>
      <c r="H151" s="2" t="s">
        <v>903</v>
      </c>
      <c r="I151" s="11" t="s">
        <v>645</v>
      </c>
      <c r="J151" s="2" t="s">
        <v>904</v>
      </c>
      <c r="K151" s="11" t="s">
        <v>14</v>
      </c>
      <c r="L151" s="12">
        <v>-0.26118940000000002</v>
      </c>
      <c r="M151" s="13">
        <v>2.6441030000000001E-3</v>
      </c>
      <c r="N151" s="14">
        <v>0.1510831</v>
      </c>
      <c r="O151" s="15" t="s">
        <v>905</v>
      </c>
    </row>
    <row r="152" spans="1:15" x14ac:dyDescent="0.15">
      <c r="A152" s="2" t="s">
        <v>906</v>
      </c>
      <c r="B152" s="11" t="s">
        <v>907</v>
      </c>
      <c r="C152" s="2" t="s">
        <v>908</v>
      </c>
      <c r="D152" s="11" t="s">
        <v>14</v>
      </c>
      <c r="E152" s="12">
        <v>0.118544</v>
      </c>
      <c r="F152" s="13">
        <v>7.3488340000000003E-3</v>
      </c>
      <c r="G152" s="14">
        <v>0.40969420000000001</v>
      </c>
      <c r="H152" s="2" t="s">
        <v>909</v>
      </c>
      <c r="I152" s="11" t="s">
        <v>651</v>
      </c>
      <c r="J152" s="2" t="s">
        <v>910</v>
      </c>
      <c r="K152" s="11" t="s">
        <v>14</v>
      </c>
      <c r="L152" s="12">
        <v>0.17891670000000001</v>
      </c>
      <c r="M152" s="13">
        <v>2.6613980000000001E-3</v>
      </c>
      <c r="N152" s="14">
        <v>0.1510831</v>
      </c>
      <c r="O152" s="15" t="s">
        <v>911</v>
      </c>
    </row>
    <row r="153" spans="1:15" x14ac:dyDescent="0.15">
      <c r="A153" s="2" t="s">
        <v>912</v>
      </c>
      <c r="B153" s="11" t="s">
        <v>913</v>
      </c>
      <c r="C153" s="2" t="s">
        <v>914</v>
      </c>
      <c r="D153" s="11" t="s">
        <v>14</v>
      </c>
      <c r="E153" s="12">
        <v>-0.3266809</v>
      </c>
      <c r="F153" s="13">
        <v>7.4004329999999997E-3</v>
      </c>
      <c r="G153" s="14">
        <v>0.40969420000000001</v>
      </c>
      <c r="H153" s="2" t="s">
        <v>915</v>
      </c>
      <c r="I153" s="11" t="s">
        <v>654</v>
      </c>
      <c r="J153" s="2" t="s">
        <v>916</v>
      </c>
      <c r="K153" s="11" t="s">
        <v>14</v>
      </c>
      <c r="L153" s="12">
        <v>0.31416759999999999</v>
      </c>
      <c r="M153" s="13">
        <v>2.6762510000000002E-3</v>
      </c>
      <c r="N153" s="14">
        <v>0.1510831</v>
      </c>
      <c r="O153" s="15" t="s">
        <v>917</v>
      </c>
    </row>
    <row r="154" spans="1:15" x14ac:dyDescent="0.15">
      <c r="A154" s="2" t="s">
        <v>918</v>
      </c>
      <c r="B154" s="11" t="s">
        <v>919</v>
      </c>
      <c r="C154" s="2" t="s">
        <v>920</v>
      </c>
      <c r="D154" s="11" t="s">
        <v>14</v>
      </c>
      <c r="E154" s="12">
        <v>-0.30625150000000001</v>
      </c>
      <c r="F154" s="13">
        <v>7.4195420000000003E-3</v>
      </c>
      <c r="G154" s="14">
        <v>0.40969420000000001</v>
      </c>
      <c r="H154" s="2" t="s">
        <v>921</v>
      </c>
      <c r="I154" s="11" t="s">
        <v>660</v>
      </c>
      <c r="J154" s="2" t="s">
        <v>922</v>
      </c>
      <c r="K154" s="11" t="s">
        <v>14</v>
      </c>
      <c r="L154" s="12">
        <v>-0.144103312513786</v>
      </c>
      <c r="M154" s="13">
        <v>2.7230126232148499E-3</v>
      </c>
      <c r="N154" s="14">
        <v>0.15108311650269299</v>
      </c>
      <c r="O154" s="15" t="s">
        <v>923</v>
      </c>
    </row>
    <row r="155" spans="1:15" x14ac:dyDescent="0.15">
      <c r="A155" s="2" t="s">
        <v>924</v>
      </c>
      <c r="B155" s="11" t="s">
        <v>925</v>
      </c>
      <c r="C155" s="2" t="s">
        <v>926</v>
      </c>
      <c r="D155" s="11" t="s">
        <v>14</v>
      </c>
      <c r="E155" s="12">
        <v>0.20159934379660899</v>
      </c>
      <c r="F155" s="13">
        <v>7.4568571848073698E-3</v>
      </c>
      <c r="G155" s="14">
        <v>0.40969416636012601</v>
      </c>
      <c r="H155" s="2" t="s">
        <v>927</v>
      </c>
      <c r="I155" s="11" t="s">
        <v>667</v>
      </c>
      <c r="J155" s="2" t="s">
        <v>928</v>
      </c>
      <c r="K155" s="11" t="s">
        <v>14</v>
      </c>
      <c r="L155" s="12">
        <v>0.75569679999999995</v>
      </c>
      <c r="M155" s="13">
        <v>2.7242970000000001E-3</v>
      </c>
      <c r="N155" s="14">
        <v>0.1510831</v>
      </c>
      <c r="O155" s="15" t="s">
        <v>929</v>
      </c>
    </row>
    <row r="156" spans="1:15" x14ac:dyDescent="0.15">
      <c r="A156" s="2" t="s">
        <v>930</v>
      </c>
      <c r="B156" s="11" t="s">
        <v>931</v>
      </c>
      <c r="C156" s="2" t="s">
        <v>932</v>
      </c>
      <c r="D156" s="11" t="s">
        <v>14</v>
      </c>
      <c r="E156" s="12">
        <v>0.147456747052715</v>
      </c>
      <c r="F156" s="13">
        <v>7.5870948289733699E-3</v>
      </c>
      <c r="G156" s="14">
        <v>0.41147480042252599</v>
      </c>
      <c r="H156" s="2" t="s">
        <v>933</v>
      </c>
      <c r="I156" s="11" t="s">
        <v>934</v>
      </c>
      <c r="J156" s="2" t="s">
        <v>935</v>
      </c>
      <c r="K156" s="11" t="s">
        <v>14</v>
      </c>
      <c r="L156" s="12">
        <v>-0.29856319947759302</v>
      </c>
      <c r="M156" s="13">
        <v>2.73132323052861E-3</v>
      </c>
      <c r="N156" s="14">
        <v>0.15108311650269299</v>
      </c>
      <c r="O156" s="15" t="s">
        <v>936</v>
      </c>
    </row>
    <row r="157" spans="1:15" x14ac:dyDescent="0.15">
      <c r="A157" s="2" t="s">
        <v>937</v>
      </c>
      <c r="B157" s="11" t="s">
        <v>938</v>
      </c>
      <c r="C157" s="2" t="s">
        <v>939</v>
      </c>
      <c r="D157" s="11" t="s">
        <v>62</v>
      </c>
      <c r="E157" s="12">
        <v>0.633603342703843</v>
      </c>
      <c r="F157" s="13">
        <v>7.61390018855448E-3</v>
      </c>
      <c r="G157" s="14">
        <v>0.41147480042252599</v>
      </c>
      <c r="H157" s="2" t="s">
        <v>940</v>
      </c>
      <c r="I157" s="11" t="s">
        <v>674</v>
      </c>
      <c r="J157" s="2" t="s">
        <v>941</v>
      </c>
      <c r="K157" s="11" t="s">
        <v>14</v>
      </c>
      <c r="L157" s="12">
        <v>0.30048130000000001</v>
      </c>
      <c r="M157" s="13">
        <v>2.7321279999999999E-3</v>
      </c>
      <c r="N157" s="14">
        <v>0.1510831</v>
      </c>
      <c r="O157" s="15" t="s">
        <v>942</v>
      </c>
    </row>
    <row r="158" spans="1:15" x14ac:dyDescent="0.15">
      <c r="A158" s="2" t="s">
        <v>943</v>
      </c>
      <c r="B158" s="11" t="s">
        <v>944</v>
      </c>
      <c r="C158" s="2" t="s">
        <v>945</v>
      </c>
      <c r="D158" s="11" t="s">
        <v>14</v>
      </c>
      <c r="E158" s="12">
        <v>0.1236942</v>
      </c>
      <c r="F158" s="13">
        <v>7.6342199999999997E-3</v>
      </c>
      <c r="G158" s="14">
        <v>0.41147479999999997</v>
      </c>
      <c r="H158" s="2" t="s">
        <v>946</v>
      </c>
      <c r="I158" s="11" t="s">
        <v>681</v>
      </c>
      <c r="J158" s="2" t="s">
        <v>947</v>
      </c>
      <c r="K158" s="11" t="s">
        <v>14</v>
      </c>
      <c r="L158" s="12">
        <v>0.26834350000000001</v>
      </c>
      <c r="M158" s="13">
        <v>2.7545410000000001E-3</v>
      </c>
      <c r="N158" s="14">
        <v>0.1513398</v>
      </c>
      <c r="O158" s="15" t="s">
        <v>948</v>
      </c>
    </row>
    <row r="159" spans="1:15" x14ac:dyDescent="0.15">
      <c r="A159" s="2" t="s">
        <v>949</v>
      </c>
      <c r="B159" s="11" t="s">
        <v>950</v>
      </c>
      <c r="C159" s="2" t="s">
        <v>951</v>
      </c>
      <c r="D159" s="11" t="s">
        <v>14</v>
      </c>
      <c r="E159" s="12">
        <v>0.153695407936696</v>
      </c>
      <c r="F159" s="13">
        <v>7.8228825002700994E-3</v>
      </c>
      <c r="G159" s="14">
        <v>0.41377982848984202</v>
      </c>
      <c r="H159" s="2" t="s">
        <v>952</v>
      </c>
      <c r="I159" s="11" t="s">
        <v>687</v>
      </c>
      <c r="J159" s="2" t="s">
        <v>953</v>
      </c>
      <c r="K159" s="11" t="s">
        <v>14</v>
      </c>
      <c r="L159" s="12">
        <v>0.2651114</v>
      </c>
      <c r="M159" s="13">
        <v>2.815302E-3</v>
      </c>
      <c r="N159" s="14">
        <v>0.15201290000000001</v>
      </c>
      <c r="O159" s="15" t="s">
        <v>954</v>
      </c>
    </row>
    <row r="160" spans="1:15" x14ac:dyDescent="0.15">
      <c r="A160" s="2" t="s">
        <v>955</v>
      </c>
      <c r="B160" s="11" t="s">
        <v>956</v>
      </c>
      <c r="C160" s="2" t="s">
        <v>957</v>
      </c>
      <c r="D160" s="11" t="s">
        <v>14</v>
      </c>
      <c r="E160" s="12">
        <v>-0.51911949999999996</v>
      </c>
      <c r="F160" s="13">
        <v>7.8413070000000005E-3</v>
      </c>
      <c r="G160" s="14">
        <v>0.41377979999999998</v>
      </c>
      <c r="H160" s="2" t="s">
        <v>958</v>
      </c>
      <c r="I160" s="11" t="s">
        <v>693</v>
      </c>
      <c r="J160" s="2" t="s">
        <v>959</v>
      </c>
      <c r="K160" s="11" t="s">
        <v>14</v>
      </c>
      <c r="L160" s="12">
        <v>0.239214671117494</v>
      </c>
      <c r="M160" s="13">
        <v>2.8504100068971099E-3</v>
      </c>
      <c r="N160" s="14">
        <v>0.15201288337565</v>
      </c>
      <c r="O160" s="15" t="s">
        <v>960</v>
      </c>
    </row>
    <row r="161" spans="1:15" x14ac:dyDescent="0.15">
      <c r="A161" s="2" t="s">
        <v>961</v>
      </c>
      <c r="B161" s="11" t="s">
        <v>962</v>
      </c>
      <c r="C161" s="2" t="s">
        <v>963</v>
      </c>
      <c r="D161" s="11" t="s">
        <v>14</v>
      </c>
      <c r="E161" s="12">
        <v>0.33116909999999999</v>
      </c>
      <c r="F161" s="13">
        <v>7.9886780000000008E-3</v>
      </c>
      <c r="G161" s="14">
        <v>0.41377979999999998</v>
      </c>
      <c r="H161" s="2" t="s">
        <v>964</v>
      </c>
      <c r="I161" s="11" t="s">
        <v>697</v>
      </c>
      <c r="J161" s="2" t="s">
        <v>965</v>
      </c>
      <c r="K161" s="11" t="s">
        <v>14</v>
      </c>
      <c r="L161" s="12">
        <v>-0.35815849999999999</v>
      </c>
      <c r="M161" s="13">
        <v>2.852874E-3</v>
      </c>
      <c r="N161" s="14">
        <v>0.15201290000000001</v>
      </c>
      <c r="O161" s="15" t="s">
        <v>966</v>
      </c>
    </row>
    <row r="162" spans="1:15" x14ac:dyDescent="0.15">
      <c r="A162" s="2" t="s">
        <v>967</v>
      </c>
      <c r="B162" s="11" t="s">
        <v>968</v>
      </c>
      <c r="C162" s="2" t="s">
        <v>969</v>
      </c>
      <c r="D162" s="11" t="s">
        <v>14</v>
      </c>
      <c r="E162" s="12">
        <v>-0.1978116</v>
      </c>
      <c r="F162" s="13">
        <v>8.0429270000000001E-3</v>
      </c>
      <c r="G162" s="14">
        <v>0.41377979999999998</v>
      </c>
      <c r="H162" s="2" t="s">
        <v>970</v>
      </c>
      <c r="I162" s="11" t="s">
        <v>703</v>
      </c>
      <c r="J162" s="2" t="s">
        <v>971</v>
      </c>
      <c r="K162" s="11" t="s">
        <v>14</v>
      </c>
      <c r="L162" s="12">
        <v>-0.36540159999999999</v>
      </c>
      <c r="M162" s="13">
        <v>2.8704249999999998E-3</v>
      </c>
      <c r="N162" s="14">
        <v>0.15201290000000001</v>
      </c>
      <c r="O162" s="15" t="s">
        <v>972</v>
      </c>
    </row>
    <row r="163" spans="1:15" x14ac:dyDescent="0.15">
      <c r="A163" s="2" t="s">
        <v>973</v>
      </c>
      <c r="B163" s="11" t="s">
        <v>974</v>
      </c>
      <c r="C163" s="2" t="s">
        <v>975</v>
      </c>
      <c r="D163" s="11" t="s">
        <v>14</v>
      </c>
      <c r="E163" s="12">
        <v>-0.269645808520941</v>
      </c>
      <c r="F163" s="13">
        <v>8.0624578060462596E-3</v>
      </c>
      <c r="G163" s="14">
        <v>0.41377982848984202</v>
      </c>
      <c r="H163" s="2" t="s">
        <v>976</v>
      </c>
      <c r="I163" s="11" t="s">
        <v>709</v>
      </c>
      <c r="J163" s="2" t="s">
        <v>977</v>
      </c>
      <c r="K163" s="11" t="s">
        <v>14</v>
      </c>
      <c r="L163" s="12">
        <v>-0.11023289999999999</v>
      </c>
      <c r="M163" s="13">
        <v>2.8755590000000002E-3</v>
      </c>
      <c r="N163" s="14">
        <v>0.15201290000000001</v>
      </c>
      <c r="O163" s="15" t="s">
        <v>978</v>
      </c>
    </row>
    <row r="164" spans="1:15" x14ac:dyDescent="0.15">
      <c r="A164" s="2" t="s">
        <v>979</v>
      </c>
      <c r="B164" s="11" t="s">
        <v>980</v>
      </c>
      <c r="C164" s="2" t="s">
        <v>981</v>
      </c>
      <c r="D164" s="11" t="s">
        <v>14</v>
      </c>
      <c r="E164" s="12">
        <v>-0.19078110000000001</v>
      </c>
      <c r="F164" s="13">
        <v>8.0782969999999999E-3</v>
      </c>
      <c r="G164" s="14">
        <v>0.41377979999999998</v>
      </c>
      <c r="H164" s="2" t="s">
        <v>982</v>
      </c>
      <c r="I164" s="11" t="s">
        <v>716</v>
      </c>
      <c r="J164" s="2" t="s">
        <v>983</v>
      </c>
      <c r="K164" s="11" t="s">
        <v>14</v>
      </c>
      <c r="L164" s="12">
        <v>-0.46198876267971201</v>
      </c>
      <c r="M164" s="13">
        <v>2.9079998506168301E-3</v>
      </c>
      <c r="N164" s="14">
        <v>0.15201288337565</v>
      </c>
      <c r="O164" s="15" t="s">
        <v>984</v>
      </c>
    </row>
    <row r="165" spans="1:15" x14ac:dyDescent="0.15">
      <c r="A165" s="2" t="s">
        <v>985</v>
      </c>
      <c r="B165" s="11" t="s">
        <v>986</v>
      </c>
      <c r="C165" s="2" t="s">
        <v>987</v>
      </c>
      <c r="D165" s="11" t="s">
        <v>14</v>
      </c>
      <c r="E165" s="12">
        <v>0.28834340000000003</v>
      </c>
      <c r="F165" s="13">
        <v>8.1350099999999998E-3</v>
      </c>
      <c r="G165" s="14">
        <v>0.41377979999999998</v>
      </c>
      <c r="H165" s="2" t="s">
        <v>988</v>
      </c>
      <c r="I165" s="11" t="s">
        <v>722</v>
      </c>
      <c r="J165" s="2" t="s">
        <v>989</v>
      </c>
      <c r="K165" s="11" t="s">
        <v>14</v>
      </c>
      <c r="L165" s="12">
        <v>0.23590526168814499</v>
      </c>
      <c r="M165" s="13">
        <v>2.9522675051210398E-3</v>
      </c>
      <c r="N165" s="14">
        <v>0.15201288337565</v>
      </c>
      <c r="O165" s="15" t="s">
        <v>990</v>
      </c>
    </row>
    <row r="166" spans="1:15" x14ac:dyDescent="0.15">
      <c r="A166" s="2" t="s">
        <v>991</v>
      </c>
      <c r="B166" s="11" t="s">
        <v>992</v>
      </c>
      <c r="C166" s="2" t="s">
        <v>993</v>
      </c>
      <c r="D166" s="11" t="s">
        <v>14</v>
      </c>
      <c r="E166" s="12">
        <v>-0.24064469999999999</v>
      </c>
      <c r="F166" s="13">
        <v>8.2432440000000003E-3</v>
      </c>
      <c r="G166" s="14">
        <v>0.41377979999999998</v>
      </c>
      <c r="H166" s="2" t="s">
        <v>433</v>
      </c>
      <c r="I166" s="11" t="s">
        <v>434</v>
      </c>
      <c r="J166" s="2" t="s">
        <v>435</v>
      </c>
      <c r="K166" s="11" t="s">
        <v>14</v>
      </c>
      <c r="L166" s="12">
        <v>-0.4231626</v>
      </c>
      <c r="M166" s="13">
        <v>2.960804E-3</v>
      </c>
      <c r="N166" s="14">
        <v>0.15201290000000001</v>
      </c>
      <c r="O166" s="15" t="s">
        <v>994</v>
      </c>
    </row>
    <row r="167" spans="1:15" x14ac:dyDescent="0.15">
      <c r="A167" s="2" t="s">
        <v>995</v>
      </c>
      <c r="B167" s="11" t="s">
        <v>996</v>
      </c>
      <c r="C167" s="2" t="s">
        <v>997</v>
      </c>
      <c r="D167" s="11" t="s">
        <v>14</v>
      </c>
      <c r="E167" s="12">
        <v>-0.31935880147083701</v>
      </c>
      <c r="F167" s="13">
        <v>8.2554189196206596E-3</v>
      </c>
      <c r="G167" s="14">
        <v>0.41377982848984202</v>
      </c>
      <c r="H167" s="2" t="s">
        <v>998</v>
      </c>
      <c r="I167" s="11" t="s">
        <v>728</v>
      </c>
      <c r="J167" s="2" t="s">
        <v>999</v>
      </c>
      <c r="K167" s="11" t="s">
        <v>14</v>
      </c>
      <c r="L167" s="12">
        <v>-0.213776629496682</v>
      </c>
      <c r="M167" s="13">
        <v>2.96102426096213E-3</v>
      </c>
      <c r="N167" s="14">
        <v>0.15201288337565</v>
      </c>
      <c r="O167" s="15" t="s">
        <v>1000</v>
      </c>
    </row>
    <row r="168" spans="1:15" x14ac:dyDescent="0.15">
      <c r="A168" s="2" t="s">
        <v>1001</v>
      </c>
      <c r="B168" s="11" t="s">
        <v>1002</v>
      </c>
      <c r="C168" s="2" t="s">
        <v>1003</v>
      </c>
      <c r="D168" s="11" t="s">
        <v>14</v>
      </c>
      <c r="E168" s="12">
        <v>-0.1359214</v>
      </c>
      <c r="F168" s="13">
        <v>8.3403220000000007E-3</v>
      </c>
      <c r="G168" s="14">
        <v>0.41377979999999998</v>
      </c>
      <c r="H168" s="2" t="s">
        <v>1004</v>
      </c>
      <c r="I168" s="11" t="s">
        <v>734</v>
      </c>
      <c r="J168" s="2" t="s">
        <v>1005</v>
      </c>
      <c r="K168" s="11" t="s">
        <v>14</v>
      </c>
      <c r="L168" s="12">
        <v>-0.17850949999999999</v>
      </c>
      <c r="M168" s="13">
        <v>2.9667140000000001E-3</v>
      </c>
      <c r="N168" s="14">
        <v>0.15201290000000001</v>
      </c>
      <c r="O168" s="15" t="s">
        <v>1006</v>
      </c>
    </row>
    <row r="169" spans="1:15" x14ac:dyDescent="0.15">
      <c r="A169" s="2" t="s">
        <v>1007</v>
      </c>
      <c r="B169" s="11" t="s">
        <v>1008</v>
      </c>
      <c r="C169" s="2" t="s">
        <v>1009</v>
      </c>
      <c r="D169" s="11" t="s">
        <v>14</v>
      </c>
      <c r="E169" s="12">
        <v>-0.1138912</v>
      </c>
      <c r="F169" s="13">
        <v>8.3843849999999994E-3</v>
      </c>
      <c r="G169" s="14">
        <v>0.41377979999999998</v>
      </c>
      <c r="H169" s="2" t="s">
        <v>113</v>
      </c>
      <c r="I169" s="11" t="s">
        <v>114</v>
      </c>
      <c r="J169" s="2" t="s">
        <v>115</v>
      </c>
      <c r="K169" s="11" t="s">
        <v>14</v>
      </c>
      <c r="L169" s="12">
        <v>0.28884080000000001</v>
      </c>
      <c r="M169" s="13">
        <v>2.9825730000000001E-3</v>
      </c>
      <c r="N169" s="14">
        <v>0.15201290000000001</v>
      </c>
      <c r="O169" s="15" t="s">
        <v>1010</v>
      </c>
    </row>
    <row r="170" spans="1:15" x14ac:dyDescent="0.15">
      <c r="A170" s="2" t="s">
        <v>1011</v>
      </c>
      <c r="B170" s="11" t="s">
        <v>1012</v>
      </c>
      <c r="C170" s="2" t="s">
        <v>1013</v>
      </c>
      <c r="D170" s="11" t="s">
        <v>14</v>
      </c>
      <c r="E170" s="12">
        <v>-0.39382980000000001</v>
      </c>
      <c r="F170" s="13">
        <v>8.4657250000000003E-3</v>
      </c>
      <c r="G170" s="14">
        <v>0.41377979999999998</v>
      </c>
      <c r="H170" s="2" t="s">
        <v>875</v>
      </c>
      <c r="I170" s="11" t="s">
        <v>876</v>
      </c>
      <c r="J170" s="2" t="s">
        <v>877</v>
      </c>
      <c r="K170" s="11" t="s">
        <v>14</v>
      </c>
      <c r="L170" s="12">
        <v>-0.29658869999999998</v>
      </c>
      <c r="M170" s="13">
        <v>2.9988240000000002E-3</v>
      </c>
      <c r="N170" s="14">
        <v>0.15201290000000001</v>
      </c>
      <c r="O170" s="15" t="s">
        <v>1014</v>
      </c>
    </row>
    <row r="171" spans="1:15" x14ac:dyDescent="0.15">
      <c r="A171" s="2" t="s">
        <v>378</v>
      </c>
      <c r="B171" s="11" t="s">
        <v>379</v>
      </c>
      <c r="C171" s="2" t="s">
        <v>380</v>
      </c>
      <c r="D171" s="11" t="s">
        <v>14</v>
      </c>
      <c r="E171" s="12">
        <v>-0.19673940000000001</v>
      </c>
      <c r="F171" s="13">
        <v>8.5950769999999996E-3</v>
      </c>
      <c r="G171" s="14">
        <v>0.41377979999999998</v>
      </c>
      <c r="H171" s="2" t="s">
        <v>1015</v>
      </c>
      <c r="I171" s="11" t="s">
        <v>741</v>
      </c>
      <c r="J171" s="2" t="s">
        <v>1016</v>
      </c>
      <c r="K171" s="11" t="s">
        <v>14</v>
      </c>
      <c r="L171" s="12">
        <v>-0.12817500000000001</v>
      </c>
      <c r="M171" s="13">
        <v>2.998845E-3</v>
      </c>
      <c r="N171" s="14">
        <v>0.15201290000000001</v>
      </c>
      <c r="O171" s="15" t="s">
        <v>1017</v>
      </c>
    </row>
    <row r="172" spans="1:15" x14ac:dyDescent="0.15">
      <c r="A172" s="2" t="s">
        <v>1018</v>
      </c>
      <c r="B172" s="11" t="s">
        <v>1019</v>
      </c>
      <c r="C172" s="2" t="s">
        <v>1020</v>
      </c>
      <c r="D172" s="11" t="s">
        <v>14</v>
      </c>
      <c r="E172" s="12">
        <v>0.29395460000000001</v>
      </c>
      <c r="F172" s="13">
        <v>8.6000629999999998E-3</v>
      </c>
      <c r="G172" s="14">
        <v>0.41377979999999998</v>
      </c>
      <c r="H172" s="2" t="s">
        <v>1021</v>
      </c>
      <c r="I172" s="11" t="s">
        <v>747</v>
      </c>
      <c r="J172" s="2" t="s">
        <v>1022</v>
      </c>
      <c r="K172" s="11" t="s">
        <v>14</v>
      </c>
      <c r="L172" s="12">
        <v>6.4256280313216493E-2</v>
      </c>
      <c r="M172" s="13">
        <v>3.03748167589929E-3</v>
      </c>
      <c r="N172" s="14">
        <v>0.153060319242357</v>
      </c>
      <c r="O172" s="15" t="s">
        <v>1023</v>
      </c>
    </row>
    <row r="173" spans="1:15" x14ac:dyDescent="0.15">
      <c r="A173" s="2" t="s">
        <v>1024</v>
      </c>
      <c r="B173" s="11" t="s">
        <v>1025</v>
      </c>
      <c r="C173" s="2" t="s">
        <v>1026</v>
      </c>
      <c r="D173" s="11" t="s">
        <v>14</v>
      </c>
      <c r="E173" s="12">
        <v>-0.16044728926722701</v>
      </c>
      <c r="F173" s="13">
        <v>8.6073499838860406E-3</v>
      </c>
      <c r="G173" s="14">
        <v>0.41377982848984202</v>
      </c>
      <c r="H173" s="2" t="s">
        <v>1027</v>
      </c>
      <c r="I173" s="11" t="s">
        <v>753</v>
      </c>
      <c r="J173" s="2" t="s">
        <v>1028</v>
      </c>
      <c r="K173" s="11" t="s">
        <v>14</v>
      </c>
      <c r="L173" s="12">
        <v>-4.6039544027059003E-2</v>
      </c>
      <c r="M173" s="13">
        <v>3.0938928793191999E-3</v>
      </c>
      <c r="N173" s="14">
        <v>0.15385300995426601</v>
      </c>
      <c r="O173" s="15" t="s">
        <v>1029</v>
      </c>
    </row>
    <row r="174" spans="1:15" x14ac:dyDescent="0.15">
      <c r="A174" s="2" t="s">
        <v>1030</v>
      </c>
      <c r="B174" s="11" t="s">
        <v>1031</v>
      </c>
      <c r="C174" s="2" t="s">
        <v>1032</v>
      </c>
      <c r="D174" s="11" t="s">
        <v>14</v>
      </c>
      <c r="E174" s="12">
        <v>0.192873503155994</v>
      </c>
      <c r="F174" s="13">
        <v>8.6078782022175095E-3</v>
      </c>
      <c r="G174" s="14">
        <v>0.41377982848984202</v>
      </c>
      <c r="H174" s="2" t="s">
        <v>1033</v>
      </c>
      <c r="I174" s="11" t="s">
        <v>756</v>
      </c>
      <c r="J174" s="2" t="s">
        <v>1034</v>
      </c>
      <c r="K174" s="11" t="s">
        <v>14</v>
      </c>
      <c r="L174" s="12">
        <v>0.1710602</v>
      </c>
      <c r="M174" s="13">
        <v>3.1058930000000002E-3</v>
      </c>
      <c r="N174" s="14">
        <v>0.15385299999999999</v>
      </c>
      <c r="O174" s="15" t="s">
        <v>1035</v>
      </c>
    </row>
    <row r="175" spans="1:15" x14ac:dyDescent="0.15">
      <c r="A175" s="2" t="s">
        <v>1036</v>
      </c>
      <c r="B175" s="11" t="s">
        <v>1037</v>
      </c>
      <c r="C175" s="2" t="s">
        <v>1038</v>
      </c>
      <c r="D175" s="11" t="s">
        <v>14</v>
      </c>
      <c r="E175" s="12">
        <v>-0.25302920000000001</v>
      </c>
      <c r="F175" s="13">
        <v>8.6445619999999997E-3</v>
      </c>
      <c r="G175" s="14">
        <v>0.41377979999999998</v>
      </c>
      <c r="H175" s="2" t="s">
        <v>1039</v>
      </c>
      <c r="I175" s="11" t="s">
        <v>762</v>
      </c>
      <c r="J175" s="2" t="s">
        <v>1040</v>
      </c>
      <c r="K175" s="11" t="s">
        <v>14</v>
      </c>
      <c r="L175" s="12">
        <v>-8.3753923874814298E-2</v>
      </c>
      <c r="M175" s="13">
        <v>3.1074116618287598E-3</v>
      </c>
      <c r="N175" s="14">
        <v>0.15385300995426601</v>
      </c>
      <c r="O175" s="15" t="s">
        <v>1041</v>
      </c>
    </row>
    <row r="176" spans="1:15" x14ac:dyDescent="0.15">
      <c r="A176" s="2" t="s">
        <v>1042</v>
      </c>
      <c r="B176" s="11" t="s">
        <v>1043</v>
      </c>
      <c r="C176" s="2" t="s">
        <v>1044</v>
      </c>
      <c r="D176" s="11" t="s">
        <v>14</v>
      </c>
      <c r="E176" s="12">
        <v>-7.686076E-2</v>
      </c>
      <c r="F176" s="13">
        <v>8.6889540000000005E-3</v>
      </c>
      <c r="G176" s="14">
        <v>0.41377979999999998</v>
      </c>
      <c r="H176" s="2" t="s">
        <v>1045</v>
      </c>
      <c r="I176" s="11" t="s">
        <v>768</v>
      </c>
      <c r="J176" s="2" t="s">
        <v>1046</v>
      </c>
      <c r="K176" s="11" t="s">
        <v>14</v>
      </c>
      <c r="L176" s="12">
        <v>-0.57143390000000005</v>
      </c>
      <c r="M176" s="13">
        <v>3.1432539999999998E-3</v>
      </c>
      <c r="N176" s="14">
        <v>0.15438750000000001</v>
      </c>
      <c r="O176" s="15" t="s">
        <v>1047</v>
      </c>
    </row>
    <row r="177" spans="1:15" x14ac:dyDescent="0.15">
      <c r="A177" s="2" t="s">
        <v>1048</v>
      </c>
      <c r="B177" s="11" t="s">
        <v>1049</v>
      </c>
      <c r="C177" s="2" t="s">
        <v>1050</v>
      </c>
      <c r="D177" s="11" t="s">
        <v>14</v>
      </c>
      <c r="E177" s="12">
        <v>-9.2933580000000002E-2</v>
      </c>
      <c r="F177" s="13">
        <v>8.7690549999999996E-3</v>
      </c>
      <c r="G177" s="14">
        <v>0.41377979999999998</v>
      </c>
      <c r="H177" s="2" t="s">
        <v>1051</v>
      </c>
      <c r="I177" s="11" t="s">
        <v>774</v>
      </c>
      <c r="J177" s="2" t="s">
        <v>1052</v>
      </c>
      <c r="K177" s="11" t="s">
        <v>14</v>
      </c>
      <c r="L177" s="12">
        <v>-0.21898280000000001</v>
      </c>
      <c r="M177" s="13">
        <v>3.1569879999999999E-3</v>
      </c>
      <c r="N177" s="14">
        <v>0.15438750000000001</v>
      </c>
      <c r="O177" s="15" t="s">
        <v>1053</v>
      </c>
    </row>
    <row r="178" spans="1:15" x14ac:dyDescent="0.15">
      <c r="A178" s="2" t="s">
        <v>814</v>
      </c>
      <c r="B178" s="11" t="s">
        <v>815</v>
      </c>
      <c r="C178" s="2" t="s">
        <v>816</v>
      </c>
      <c r="D178" s="11" t="s">
        <v>14</v>
      </c>
      <c r="E178" s="12">
        <v>-0.24030370000000001</v>
      </c>
      <c r="F178" s="13">
        <v>8.8709470000000006E-3</v>
      </c>
      <c r="G178" s="14">
        <v>0.41377979999999998</v>
      </c>
      <c r="H178" s="2" t="s">
        <v>1054</v>
      </c>
      <c r="I178" s="11" t="s">
        <v>780</v>
      </c>
      <c r="J178" s="2" t="s">
        <v>1055</v>
      </c>
      <c r="K178" s="11" t="s">
        <v>14</v>
      </c>
      <c r="L178" s="12">
        <v>-0.30522709999999997</v>
      </c>
      <c r="M178" s="13">
        <v>3.1865859999999999E-3</v>
      </c>
      <c r="N178" s="14">
        <v>0.15438750000000001</v>
      </c>
      <c r="O178" s="4" t="s">
        <v>1056</v>
      </c>
    </row>
    <row r="179" spans="1:15" x14ac:dyDescent="0.15">
      <c r="A179" s="2" t="s">
        <v>1057</v>
      </c>
      <c r="B179" s="11" t="s">
        <v>1058</v>
      </c>
      <c r="C179" s="2" t="s">
        <v>1059</v>
      </c>
      <c r="D179" s="11" t="s">
        <v>14</v>
      </c>
      <c r="E179" s="12">
        <v>0.25098749999999997</v>
      </c>
      <c r="F179" s="13">
        <v>8.8988179999999993E-3</v>
      </c>
      <c r="G179" s="14">
        <v>0.41377979999999998</v>
      </c>
      <c r="H179" s="2" t="s">
        <v>1060</v>
      </c>
      <c r="I179" s="11" t="s">
        <v>786</v>
      </c>
      <c r="J179" s="2" t="s">
        <v>1061</v>
      </c>
      <c r="K179" s="11" t="s">
        <v>14</v>
      </c>
      <c r="L179" s="12">
        <v>0.10749880000000001</v>
      </c>
      <c r="M179" s="13">
        <v>3.1907239999999998E-3</v>
      </c>
      <c r="N179" s="14">
        <v>0.15438750000000001</v>
      </c>
      <c r="O179" s="4" t="s">
        <v>1062</v>
      </c>
    </row>
    <row r="180" spans="1:15" x14ac:dyDescent="0.15">
      <c r="A180" s="2" t="s">
        <v>1063</v>
      </c>
      <c r="B180" s="11" t="s">
        <v>1064</v>
      </c>
      <c r="C180" s="2" t="s">
        <v>1065</v>
      </c>
      <c r="D180" s="11" t="s">
        <v>14</v>
      </c>
      <c r="E180" s="12">
        <v>0.27023494668333797</v>
      </c>
      <c r="F180" s="13">
        <v>8.8989328838215299E-3</v>
      </c>
      <c r="G180" s="14">
        <v>0.41377982848984202</v>
      </c>
      <c r="H180" s="2" t="s">
        <v>1066</v>
      </c>
      <c r="I180" s="11" t="s">
        <v>1067</v>
      </c>
      <c r="J180" s="2" t="s">
        <v>1068</v>
      </c>
      <c r="K180" s="11" t="s">
        <v>14</v>
      </c>
      <c r="L180" s="12">
        <v>-0.17816009999999999</v>
      </c>
      <c r="M180" s="13">
        <v>3.2741239999999998E-3</v>
      </c>
      <c r="N180" s="14">
        <v>0.1575279</v>
      </c>
      <c r="O180" s="15" t="s">
        <v>1069</v>
      </c>
    </row>
    <row r="181" spans="1:15" x14ac:dyDescent="0.15">
      <c r="A181" s="2" t="s">
        <v>1070</v>
      </c>
      <c r="B181" s="11" t="s">
        <v>1071</v>
      </c>
      <c r="C181" s="2" t="s">
        <v>1072</v>
      </c>
      <c r="D181" s="11" t="s">
        <v>14</v>
      </c>
      <c r="E181" s="12">
        <v>-0.1141127</v>
      </c>
      <c r="F181" s="13">
        <v>8.9087260000000005E-3</v>
      </c>
      <c r="G181" s="14">
        <v>0.41377979999999998</v>
      </c>
      <c r="H181" s="2" t="s">
        <v>1073</v>
      </c>
      <c r="I181" s="11" t="s">
        <v>792</v>
      </c>
      <c r="J181" s="2" t="s">
        <v>1074</v>
      </c>
      <c r="K181" s="11" t="s">
        <v>62</v>
      </c>
      <c r="L181" s="12">
        <v>-0.20188816832013801</v>
      </c>
      <c r="M181" s="13">
        <v>3.31692610452044E-3</v>
      </c>
      <c r="N181" s="14">
        <v>0.15759316524822201</v>
      </c>
      <c r="O181" s="15" t="s">
        <v>1075</v>
      </c>
    </row>
    <row r="182" spans="1:15" x14ac:dyDescent="0.15">
      <c r="A182" s="2" t="s">
        <v>1076</v>
      </c>
      <c r="B182" s="11" t="s">
        <v>1077</v>
      </c>
      <c r="C182" s="2" t="s">
        <v>1078</v>
      </c>
      <c r="D182" s="11" t="s">
        <v>14</v>
      </c>
      <c r="E182" s="12">
        <v>0.705021068170822</v>
      </c>
      <c r="F182" s="13">
        <v>9.0263570546619595E-3</v>
      </c>
      <c r="G182" s="14">
        <v>0.41377982848984202</v>
      </c>
      <c r="H182" s="2" t="s">
        <v>1079</v>
      </c>
      <c r="I182" s="11" t="s">
        <v>798</v>
      </c>
      <c r="J182" s="2" t="s">
        <v>1080</v>
      </c>
      <c r="K182" s="11" t="s">
        <v>62</v>
      </c>
      <c r="L182" s="12">
        <v>-0.137084622879523</v>
      </c>
      <c r="M182" s="13">
        <v>3.3326202889438798E-3</v>
      </c>
      <c r="N182" s="14">
        <v>0.15759316524822201</v>
      </c>
      <c r="O182" s="15" t="s">
        <v>1081</v>
      </c>
    </row>
    <row r="183" spans="1:15" x14ac:dyDescent="0.15">
      <c r="A183" s="2" t="s">
        <v>1082</v>
      </c>
      <c r="B183" s="11" t="s">
        <v>1083</v>
      </c>
      <c r="C183" s="2" t="s">
        <v>1084</v>
      </c>
      <c r="D183" s="11" t="s">
        <v>14</v>
      </c>
      <c r="E183" s="12">
        <v>-0.19761310000000001</v>
      </c>
      <c r="F183" s="13">
        <v>9.0590429999999993E-3</v>
      </c>
      <c r="G183" s="14">
        <v>0.41377979999999998</v>
      </c>
      <c r="H183" s="2" t="s">
        <v>1085</v>
      </c>
      <c r="I183" s="11" t="s">
        <v>1086</v>
      </c>
      <c r="J183" s="2" t="s">
        <v>1087</v>
      </c>
      <c r="K183" s="11" t="s">
        <v>14</v>
      </c>
      <c r="L183" s="12">
        <v>-0.40744485179488099</v>
      </c>
      <c r="M183" s="13">
        <v>3.3393625305080102E-3</v>
      </c>
      <c r="N183" s="14">
        <v>0.15759316524822201</v>
      </c>
      <c r="O183" s="4" t="s">
        <v>1088</v>
      </c>
    </row>
    <row r="184" spans="1:15" x14ac:dyDescent="0.15">
      <c r="A184" s="2" t="s">
        <v>1089</v>
      </c>
      <c r="B184" s="11" t="s">
        <v>1090</v>
      </c>
      <c r="C184" s="2" t="s">
        <v>1091</v>
      </c>
      <c r="D184" s="11" t="s">
        <v>62</v>
      </c>
      <c r="E184" s="12">
        <v>-0.1205601</v>
      </c>
      <c r="F184" s="13">
        <v>9.1366439999999993E-3</v>
      </c>
      <c r="G184" s="14">
        <v>0.41377979999999998</v>
      </c>
      <c r="H184" s="2" t="s">
        <v>1092</v>
      </c>
      <c r="I184" s="11" t="s">
        <v>804</v>
      </c>
      <c r="J184" s="2" t="s">
        <v>1093</v>
      </c>
      <c r="K184" s="11" t="s">
        <v>14</v>
      </c>
      <c r="L184" s="12">
        <v>0.13781940000000001</v>
      </c>
      <c r="M184" s="13">
        <v>3.3586480000000001E-3</v>
      </c>
      <c r="N184" s="14">
        <v>0.15759319999999999</v>
      </c>
      <c r="O184" s="15" t="s">
        <v>1094</v>
      </c>
    </row>
    <row r="185" spans="1:15" x14ac:dyDescent="0.15">
      <c r="A185" s="2" t="s">
        <v>1095</v>
      </c>
      <c r="B185" s="11" t="s">
        <v>1096</v>
      </c>
      <c r="C185" s="2" t="s">
        <v>1097</v>
      </c>
      <c r="D185" s="11" t="s">
        <v>14</v>
      </c>
      <c r="E185" s="12">
        <v>-0.148993140246442</v>
      </c>
      <c r="F185" s="13">
        <v>9.1741070254331997E-3</v>
      </c>
      <c r="G185" s="14">
        <v>0.41377982848984202</v>
      </c>
      <c r="H185" s="2" t="s">
        <v>1098</v>
      </c>
      <c r="I185" s="11" t="s">
        <v>810</v>
      </c>
      <c r="J185" s="2" t="s">
        <v>1099</v>
      </c>
      <c r="K185" s="11" t="s">
        <v>14</v>
      </c>
      <c r="L185" s="12">
        <v>0.17678099999999999</v>
      </c>
      <c r="M185" s="13">
        <v>3.377517E-3</v>
      </c>
      <c r="N185" s="14">
        <v>0.15759319999999999</v>
      </c>
      <c r="O185" s="15" t="s">
        <v>1100</v>
      </c>
    </row>
    <row r="186" spans="1:15" x14ac:dyDescent="0.15">
      <c r="A186" s="2" t="s">
        <v>1101</v>
      </c>
      <c r="B186" s="11" t="s">
        <v>1102</v>
      </c>
      <c r="C186" s="2" t="s">
        <v>1103</v>
      </c>
      <c r="D186" s="11" t="s">
        <v>14</v>
      </c>
      <c r="E186" s="12">
        <v>-0.12612670000000001</v>
      </c>
      <c r="F186" s="13">
        <v>9.1826589999999993E-3</v>
      </c>
      <c r="G186" s="14">
        <v>0.41377979999999998</v>
      </c>
      <c r="H186" s="2" t="s">
        <v>1104</v>
      </c>
      <c r="I186" s="11" t="s">
        <v>1105</v>
      </c>
      <c r="J186" s="2" t="s">
        <v>1106</v>
      </c>
      <c r="K186" s="11" t="s">
        <v>14</v>
      </c>
      <c r="L186" s="12">
        <v>0.1167386</v>
      </c>
      <c r="M186" s="13">
        <v>3.3865140000000002E-3</v>
      </c>
      <c r="N186" s="14">
        <v>0.15759319999999999</v>
      </c>
      <c r="O186" s="15" t="s">
        <v>1107</v>
      </c>
    </row>
    <row r="187" spans="1:15" x14ac:dyDescent="0.15">
      <c r="A187" s="2" t="s">
        <v>1108</v>
      </c>
      <c r="B187" s="11" t="s">
        <v>1109</v>
      </c>
      <c r="C187" s="2" t="s">
        <v>1110</v>
      </c>
      <c r="D187" s="11" t="s">
        <v>14</v>
      </c>
      <c r="E187" s="12">
        <v>-0.24314041916072199</v>
      </c>
      <c r="F187" s="13">
        <v>9.2780786250113607E-3</v>
      </c>
      <c r="G187" s="14">
        <v>0.41377982848984202</v>
      </c>
      <c r="H187" s="2" t="s">
        <v>1111</v>
      </c>
      <c r="I187" s="11" t="s">
        <v>817</v>
      </c>
      <c r="J187" s="2" t="s">
        <v>1112</v>
      </c>
      <c r="K187" s="11" t="s">
        <v>14</v>
      </c>
      <c r="L187" s="12">
        <v>0.86243015216925201</v>
      </c>
      <c r="M187" s="13">
        <v>3.4224329447334798E-3</v>
      </c>
      <c r="N187" s="14">
        <v>0.15827375031242299</v>
      </c>
      <c r="O187" s="15" t="s">
        <v>1113</v>
      </c>
    </row>
    <row r="188" spans="1:15" x14ac:dyDescent="0.15">
      <c r="A188" s="2" t="s">
        <v>1114</v>
      </c>
      <c r="B188" s="11" t="s">
        <v>1115</v>
      </c>
      <c r="C188" s="2" t="s">
        <v>1116</v>
      </c>
      <c r="D188" s="11" t="s">
        <v>14</v>
      </c>
      <c r="E188" s="12">
        <v>0.2189846</v>
      </c>
      <c r="F188" s="13">
        <v>9.2916839999999997E-3</v>
      </c>
      <c r="G188" s="14">
        <v>0.41377979999999998</v>
      </c>
      <c r="H188" s="2" t="s">
        <v>1117</v>
      </c>
      <c r="I188" s="11" t="s">
        <v>822</v>
      </c>
      <c r="J188" s="2" t="s">
        <v>1118</v>
      </c>
      <c r="K188" s="11" t="s">
        <v>14</v>
      </c>
      <c r="L188" s="12">
        <v>0.2231226</v>
      </c>
      <c r="M188" s="13">
        <v>3.4479419999999998E-3</v>
      </c>
      <c r="N188" s="14">
        <v>0.15827379999999999</v>
      </c>
      <c r="O188" s="15" t="s">
        <v>1119</v>
      </c>
    </row>
    <row r="189" spans="1:15" x14ac:dyDescent="0.15">
      <c r="A189" s="2" t="s">
        <v>1120</v>
      </c>
      <c r="B189" s="11" t="s">
        <v>1121</v>
      </c>
      <c r="C189" s="2" t="s">
        <v>1122</v>
      </c>
      <c r="D189" s="11" t="s">
        <v>14</v>
      </c>
      <c r="E189" s="12">
        <v>-0.370611006935472</v>
      </c>
      <c r="F189" s="13">
        <v>9.3306182155816503E-3</v>
      </c>
      <c r="G189" s="14">
        <v>0.41377982848984202</v>
      </c>
      <c r="H189" s="2" t="s">
        <v>1123</v>
      </c>
      <c r="I189" s="11" t="s">
        <v>1124</v>
      </c>
      <c r="J189" s="2" t="s">
        <v>1125</v>
      </c>
      <c r="K189" s="11" t="s">
        <v>14</v>
      </c>
      <c r="L189" s="12">
        <v>-0.49172466242597401</v>
      </c>
      <c r="M189" s="13">
        <v>3.4568949692473801E-3</v>
      </c>
      <c r="N189" s="14">
        <v>0.15827375031242299</v>
      </c>
      <c r="O189" s="15" t="s">
        <v>1126</v>
      </c>
    </row>
    <row r="190" spans="1:15" x14ac:dyDescent="0.15">
      <c r="A190" s="2" t="s">
        <v>1127</v>
      </c>
      <c r="B190" s="11" t="s">
        <v>1128</v>
      </c>
      <c r="C190" s="2" t="s">
        <v>1129</v>
      </c>
      <c r="D190" s="11" t="s">
        <v>14</v>
      </c>
      <c r="E190" s="12">
        <v>0.99449960000000004</v>
      </c>
      <c r="F190" s="13">
        <v>9.3680469999999991E-3</v>
      </c>
      <c r="G190" s="14">
        <v>0.41377979999999998</v>
      </c>
      <c r="H190" s="2" t="s">
        <v>1130</v>
      </c>
      <c r="I190" s="11" t="s">
        <v>826</v>
      </c>
      <c r="J190" s="2" t="s">
        <v>1131</v>
      </c>
      <c r="K190" s="11" t="s">
        <v>14</v>
      </c>
      <c r="L190" s="12">
        <v>0.59837530000000005</v>
      </c>
      <c r="M190" s="13">
        <v>3.4812469999999998E-3</v>
      </c>
      <c r="N190" s="14">
        <v>0.1583109</v>
      </c>
      <c r="O190" s="15" t="s">
        <v>1132</v>
      </c>
    </row>
    <row r="191" spans="1:15" x14ac:dyDescent="0.15">
      <c r="A191" s="2" t="s">
        <v>1133</v>
      </c>
      <c r="B191" s="11" t="s">
        <v>1134</v>
      </c>
      <c r="C191" s="2" t="s">
        <v>1135</v>
      </c>
      <c r="D191" s="11" t="s">
        <v>14</v>
      </c>
      <c r="E191" s="12">
        <v>0.30689840000000002</v>
      </c>
      <c r="F191" s="13">
        <v>9.3744599999999994E-3</v>
      </c>
      <c r="G191" s="14">
        <v>0.41377979999999998</v>
      </c>
      <c r="H191" s="2" t="s">
        <v>1136</v>
      </c>
      <c r="I191" s="11" t="s">
        <v>827</v>
      </c>
      <c r="J191" s="2" t="s">
        <v>1137</v>
      </c>
      <c r="K191" s="11" t="s">
        <v>14</v>
      </c>
      <c r="L191" s="12">
        <v>0.26555899999999999</v>
      </c>
      <c r="M191" s="13">
        <v>3.5132140000000002E-3</v>
      </c>
      <c r="N191" s="14">
        <v>0.1583109</v>
      </c>
      <c r="O191" s="15" t="s">
        <v>1138</v>
      </c>
    </row>
    <row r="192" spans="1:15" x14ac:dyDescent="0.15">
      <c r="A192" s="2" t="s">
        <v>1139</v>
      </c>
      <c r="B192" s="11" t="s">
        <v>1140</v>
      </c>
      <c r="C192" s="2" t="s">
        <v>1141</v>
      </c>
      <c r="D192" s="11" t="s">
        <v>14</v>
      </c>
      <c r="E192" s="12">
        <v>5.4581743203680602E-2</v>
      </c>
      <c r="F192" s="13">
        <v>9.4297826753689598E-3</v>
      </c>
      <c r="G192" s="14">
        <v>0.41377982848984202</v>
      </c>
      <c r="H192" s="2" t="s">
        <v>1142</v>
      </c>
      <c r="I192" s="11" t="s">
        <v>834</v>
      </c>
      <c r="J192" s="2" t="s">
        <v>1143</v>
      </c>
      <c r="K192" s="11" t="s">
        <v>14</v>
      </c>
      <c r="L192" s="12">
        <v>-0.171322189858056</v>
      </c>
      <c r="M192" s="13">
        <v>3.5134754018524999E-3</v>
      </c>
      <c r="N192" s="14">
        <v>0.158310881069714</v>
      </c>
      <c r="O192" s="15" t="s">
        <v>1144</v>
      </c>
    </row>
    <row r="193" spans="1:15" x14ac:dyDescent="0.15">
      <c r="A193" s="2" t="s">
        <v>1145</v>
      </c>
      <c r="B193" s="11" t="s">
        <v>1146</v>
      </c>
      <c r="C193" s="2" t="s">
        <v>1147</v>
      </c>
      <c r="D193" s="11" t="s">
        <v>14</v>
      </c>
      <c r="E193" s="12">
        <v>-0.1769252</v>
      </c>
      <c r="F193" s="13">
        <v>9.4649959999999998E-3</v>
      </c>
      <c r="G193" s="14">
        <v>0.41377979999999998</v>
      </c>
      <c r="H193" s="2" t="s">
        <v>1148</v>
      </c>
      <c r="I193" s="11" t="s">
        <v>837</v>
      </c>
      <c r="J193" s="2" t="s">
        <v>1149</v>
      </c>
      <c r="K193" s="11" t="s">
        <v>62</v>
      </c>
      <c r="L193" s="12">
        <v>-0.1227994</v>
      </c>
      <c r="M193" s="13">
        <v>3.5774740000000002E-3</v>
      </c>
      <c r="N193" s="14">
        <v>0.1599447</v>
      </c>
      <c r="O193" s="15" t="s">
        <v>1150</v>
      </c>
    </row>
    <row r="194" spans="1:15" x14ac:dyDescent="0.15">
      <c r="A194" s="2" t="s">
        <v>1151</v>
      </c>
      <c r="B194" s="11" t="s">
        <v>1152</v>
      </c>
      <c r="C194" s="2" t="s">
        <v>1153</v>
      </c>
      <c r="D194" s="11" t="s">
        <v>14</v>
      </c>
      <c r="E194" s="12">
        <v>0.2039976</v>
      </c>
      <c r="F194" s="13">
        <v>9.4903109999999995E-3</v>
      </c>
      <c r="G194" s="14">
        <v>0.41377979999999998</v>
      </c>
      <c r="H194" s="2" t="s">
        <v>1154</v>
      </c>
      <c r="I194" s="11" t="s">
        <v>843</v>
      </c>
      <c r="J194" s="2" t="s">
        <v>1155</v>
      </c>
      <c r="K194" s="11" t="s">
        <v>14</v>
      </c>
      <c r="L194" s="12">
        <v>-0.24166989999999999</v>
      </c>
      <c r="M194" s="13">
        <v>3.5872999999999999E-3</v>
      </c>
      <c r="N194" s="14">
        <v>0.1599447</v>
      </c>
      <c r="O194" s="15" t="s">
        <v>1156</v>
      </c>
    </row>
    <row r="195" spans="1:15" x14ac:dyDescent="0.15">
      <c r="A195" s="2" t="s">
        <v>1157</v>
      </c>
      <c r="C195" s="2" t="s">
        <v>1158</v>
      </c>
      <c r="D195" s="11" t="s">
        <v>62</v>
      </c>
      <c r="E195" s="12">
        <v>0.577227835186226</v>
      </c>
      <c r="F195" s="13">
        <v>9.6483087535358305E-3</v>
      </c>
      <c r="G195" s="14">
        <v>0.41377982848984202</v>
      </c>
      <c r="H195" s="2" t="s">
        <v>358</v>
      </c>
      <c r="I195" s="11" t="s">
        <v>359</v>
      </c>
      <c r="J195" s="2" t="s">
        <v>360</v>
      </c>
      <c r="K195" s="11" t="s">
        <v>14</v>
      </c>
      <c r="L195" s="12">
        <v>0.97450864871975995</v>
      </c>
      <c r="M195" s="13">
        <v>3.6491623447233901E-3</v>
      </c>
      <c r="N195" s="14">
        <v>0.16136869905826101</v>
      </c>
      <c r="O195" s="15" t="s">
        <v>1159</v>
      </c>
    </row>
    <row r="196" spans="1:15" x14ac:dyDescent="0.15">
      <c r="A196" s="2" t="s">
        <v>1160</v>
      </c>
      <c r="B196" s="11" t="s">
        <v>1161</v>
      </c>
      <c r="C196" s="2" t="s">
        <v>1162</v>
      </c>
      <c r="D196" s="11" t="s">
        <v>14</v>
      </c>
      <c r="E196" s="12">
        <v>-0.43819607465049598</v>
      </c>
      <c r="F196" s="13">
        <v>9.6611057908648108E-3</v>
      </c>
      <c r="G196" s="14">
        <v>0.41377982848984202</v>
      </c>
      <c r="H196" s="2" t="s">
        <v>1163</v>
      </c>
      <c r="I196" s="11" t="s">
        <v>849</v>
      </c>
      <c r="J196" s="2" t="s">
        <v>1164</v>
      </c>
      <c r="K196" s="11" t="s">
        <v>14</v>
      </c>
      <c r="L196" s="12">
        <v>-0.1163689</v>
      </c>
      <c r="M196" s="13">
        <v>3.6643999999999999E-3</v>
      </c>
      <c r="N196" s="14">
        <v>0.1613687</v>
      </c>
      <c r="O196" s="15" t="s">
        <v>1165</v>
      </c>
    </row>
    <row r="197" spans="1:15" x14ac:dyDescent="0.15">
      <c r="A197" s="2" t="s">
        <v>1166</v>
      </c>
      <c r="B197" s="11" t="s">
        <v>1167</v>
      </c>
      <c r="C197" s="2" t="s">
        <v>1168</v>
      </c>
      <c r="D197" s="11" t="s">
        <v>14</v>
      </c>
      <c r="E197" s="12">
        <v>-0.12510499999999999</v>
      </c>
      <c r="F197" s="13">
        <v>9.7322650000000004E-3</v>
      </c>
      <c r="G197" s="14">
        <v>0.41377979999999998</v>
      </c>
      <c r="H197" s="2" t="s">
        <v>1169</v>
      </c>
      <c r="I197" s="11" t="s">
        <v>855</v>
      </c>
      <c r="J197" s="2" t="s">
        <v>1170</v>
      </c>
      <c r="K197" s="11" t="s">
        <v>14</v>
      </c>
      <c r="L197" s="12">
        <v>-0.35369210000000001</v>
      </c>
      <c r="M197" s="13">
        <v>3.676084E-3</v>
      </c>
      <c r="N197" s="14">
        <v>0.1613687</v>
      </c>
      <c r="O197" s="15" t="s">
        <v>1171</v>
      </c>
    </row>
    <row r="198" spans="1:15" x14ac:dyDescent="0.15">
      <c r="A198" s="2" t="s">
        <v>244</v>
      </c>
      <c r="B198" s="11" t="s">
        <v>245</v>
      </c>
      <c r="C198" s="2" t="s">
        <v>246</v>
      </c>
      <c r="D198" s="11" t="s">
        <v>14</v>
      </c>
      <c r="E198" s="12">
        <v>0.5484772</v>
      </c>
      <c r="F198" s="13">
        <v>9.75175E-3</v>
      </c>
      <c r="G198" s="14">
        <v>0.41377979999999998</v>
      </c>
      <c r="H198" s="2" t="s">
        <v>1172</v>
      </c>
      <c r="I198" s="11" t="s">
        <v>861</v>
      </c>
      <c r="J198" s="2" t="s">
        <v>1173</v>
      </c>
      <c r="K198" s="11" t="s">
        <v>14</v>
      </c>
      <c r="L198" s="12">
        <v>0.39375890000000002</v>
      </c>
      <c r="M198" s="13">
        <v>3.7231059999999999E-3</v>
      </c>
      <c r="N198" s="14">
        <v>0.16148380000000001</v>
      </c>
      <c r="O198" s="15" t="s">
        <v>1174</v>
      </c>
    </row>
    <row r="199" spans="1:15" x14ac:dyDescent="0.15">
      <c r="A199" s="2" t="s">
        <v>1175</v>
      </c>
      <c r="B199" s="11" t="s">
        <v>1176</v>
      </c>
      <c r="C199" s="2" t="s">
        <v>1177</v>
      </c>
      <c r="D199" s="11" t="s">
        <v>14</v>
      </c>
      <c r="E199" s="12">
        <v>0.64422990000000002</v>
      </c>
      <c r="F199" s="13">
        <v>9.7567390000000004E-3</v>
      </c>
      <c r="G199" s="14">
        <v>0.41377979999999998</v>
      </c>
      <c r="H199" s="2" t="s">
        <v>1178</v>
      </c>
      <c r="I199" s="11" t="s">
        <v>1179</v>
      </c>
      <c r="J199" s="2" t="s">
        <v>1180</v>
      </c>
      <c r="K199" s="11" t="s">
        <v>14</v>
      </c>
      <c r="L199" s="12">
        <v>-0.51187886856687304</v>
      </c>
      <c r="M199" s="13">
        <v>3.7498988305996899E-3</v>
      </c>
      <c r="N199" s="14">
        <v>0.161483754388972</v>
      </c>
      <c r="O199" s="15" t="s">
        <v>1181</v>
      </c>
    </row>
    <row r="200" spans="1:15" x14ac:dyDescent="0.15">
      <c r="A200" s="2" t="s">
        <v>1182</v>
      </c>
      <c r="B200" s="11" t="s">
        <v>1183</v>
      </c>
      <c r="C200" s="2" t="s">
        <v>1184</v>
      </c>
      <c r="D200" s="11" t="s">
        <v>14</v>
      </c>
      <c r="E200" s="12">
        <v>0.2410651</v>
      </c>
      <c r="F200" s="13">
        <v>9.8125799999999996E-3</v>
      </c>
      <c r="G200" s="14">
        <v>0.41377979999999998</v>
      </c>
      <c r="H200" s="2" t="s">
        <v>1185</v>
      </c>
      <c r="I200" s="11" t="s">
        <v>868</v>
      </c>
      <c r="J200" s="2" t="s">
        <v>1186</v>
      </c>
      <c r="K200" s="11" t="s">
        <v>14</v>
      </c>
      <c r="L200" s="12">
        <v>-0.55547100000000005</v>
      </c>
      <c r="M200" s="13">
        <v>3.751374E-3</v>
      </c>
      <c r="N200" s="14">
        <v>0.16148380000000001</v>
      </c>
      <c r="O200" s="15" t="s">
        <v>1187</v>
      </c>
    </row>
    <row r="201" spans="1:15" x14ac:dyDescent="0.15">
      <c r="A201" s="2" t="s">
        <v>1188</v>
      </c>
      <c r="B201" s="11" t="s">
        <v>1189</v>
      </c>
      <c r="C201" s="2" t="s">
        <v>1190</v>
      </c>
      <c r="D201" s="11" t="s">
        <v>14</v>
      </c>
      <c r="E201" s="12">
        <v>0.3821715</v>
      </c>
      <c r="F201" s="13">
        <v>9.8148809999999993E-3</v>
      </c>
      <c r="G201" s="14">
        <v>0.41377979999999998</v>
      </c>
      <c r="H201" s="2" t="s">
        <v>1191</v>
      </c>
      <c r="I201" s="11" t="s">
        <v>1192</v>
      </c>
      <c r="J201" s="2" t="s">
        <v>1193</v>
      </c>
      <c r="K201" s="11" t="s">
        <v>14</v>
      </c>
      <c r="L201" s="12">
        <v>-0.18170040000000001</v>
      </c>
      <c r="M201" s="13">
        <v>3.7545539999999998E-3</v>
      </c>
      <c r="N201" s="14">
        <v>0.16148380000000001</v>
      </c>
      <c r="O201" s="15" t="s">
        <v>1194</v>
      </c>
    </row>
    <row r="202" spans="1:15" x14ac:dyDescent="0.15">
      <c r="A202" s="2" t="s">
        <v>1195</v>
      </c>
      <c r="B202" s="11" t="s">
        <v>1196</v>
      </c>
      <c r="C202" s="2" t="s">
        <v>1197</v>
      </c>
      <c r="D202" s="11" t="s">
        <v>14</v>
      </c>
      <c r="E202" s="12">
        <v>-6.6921098164487894E-2</v>
      </c>
      <c r="F202" s="13">
        <v>1.0002824489263699E-2</v>
      </c>
      <c r="G202" s="14">
        <v>0.41502082244517602</v>
      </c>
      <c r="H202" s="2" t="s">
        <v>1198</v>
      </c>
      <c r="I202" s="11" t="s">
        <v>874</v>
      </c>
      <c r="J202" s="2" t="s">
        <v>1199</v>
      </c>
      <c r="K202" s="11" t="s">
        <v>14</v>
      </c>
      <c r="L202" s="12">
        <v>0.198377</v>
      </c>
      <c r="M202" s="13">
        <v>3.872683E-3</v>
      </c>
      <c r="N202" s="14">
        <v>0.16344159999999999</v>
      </c>
      <c r="O202" s="15" t="s">
        <v>1200</v>
      </c>
    </row>
    <row r="203" spans="1:15" x14ac:dyDescent="0.15">
      <c r="A203" s="2" t="s">
        <v>1201</v>
      </c>
      <c r="B203" s="11" t="s">
        <v>1202</v>
      </c>
      <c r="C203" s="2" t="s">
        <v>1203</v>
      </c>
      <c r="D203" s="11" t="s">
        <v>14</v>
      </c>
      <c r="E203" s="12">
        <v>2.1475409348948502</v>
      </c>
      <c r="F203" s="13">
        <v>1.0011501049254299E-2</v>
      </c>
      <c r="G203" s="14">
        <v>0.41502082244517602</v>
      </c>
      <c r="H203" s="2" t="s">
        <v>1204</v>
      </c>
      <c r="I203" s="11" t="s">
        <v>880</v>
      </c>
      <c r="J203" s="2" t="s">
        <v>1205</v>
      </c>
      <c r="K203" s="11" t="s">
        <v>14</v>
      </c>
      <c r="L203" s="12">
        <v>-0.148789</v>
      </c>
      <c r="M203" s="13">
        <v>3.874433E-3</v>
      </c>
      <c r="N203" s="14">
        <v>0.16344159999999999</v>
      </c>
      <c r="O203" s="15" t="s">
        <v>1206</v>
      </c>
    </row>
    <row r="204" spans="1:15" x14ac:dyDescent="0.15">
      <c r="A204" s="2" t="s">
        <v>1207</v>
      </c>
      <c r="B204" s="11" t="s">
        <v>1208</v>
      </c>
      <c r="C204" s="2" t="s">
        <v>1209</v>
      </c>
      <c r="D204" s="11" t="s">
        <v>14</v>
      </c>
      <c r="E204" s="12">
        <v>0.147645673825613</v>
      </c>
      <c r="F204" s="13">
        <v>1.00133368818089E-2</v>
      </c>
      <c r="G204" s="14">
        <v>0.41502082244517602</v>
      </c>
      <c r="H204" s="2" t="s">
        <v>1210</v>
      </c>
      <c r="I204" s="11" t="s">
        <v>886</v>
      </c>
      <c r="J204" s="2" t="s">
        <v>1211</v>
      </c>
      <c r="K204" s="11" t="s">
        <v>14</v>
      </c>
      <c r="L204" s="12">
        <v>0.246559</v>
      </c>
      <c r="M204" s="13">
        <v>3.9424120000000002E-3</v>
      </c>
      <c r="N204" s="14">
        <v>0.16344159999999999</v>
      </c>
      <c r="O204" s="15" t="s">
        <v>1212</v>
      </c>
    </row>
    <row r="205" spans="1:15" x14ac:dyDescent="0.15">
      <c r="A205" s="2" t="s">
        <v>1213</v>
      </c>
      <c r="B205" s="11" t="s">
        <v>1214</v>
      </c>
      <c r="C205" s="2" t="s">
        <v>1215</v>
      </c>
      <c r="D205" s="11" t="s">
        <v>14</v>
      </c>
      <c r="E205" s="12">
        <v>0.80701140000000005</v>
      </c>
      <c r="F205" s="13">
        <v>1.003925E-2</v>
      </c>
      <c r="G205" s="14">
        <v>0.41502080000000002</v>
      </c>
      <c r="H205" s="2" t="s">
        <v>1216</v>
      </c>
      <c r="I205" s="11" t="s">
        <v>892</v>
      </c>
      <c r="J205" s="2" t="s">
        <v>1217</v>
      </c>
      <c r="K205" s="11" t="s">
        <v>14</v>
      </c>
      <c r="L205" s="12">
        <v>-0.17473710410839799</v>
      </c>
      <c r="M205" s="13">
        <v>3.9913640319447297E-3</v>
      </c>
      <c r="N205" s="14">
        <v>0.16344156245730601</v>
      </c>
      <c r="O205" s="15" t="s">
        <v>1218</v>
      </c>
    </row>
    <row r="206" spans="1:15" x14ac:dyDescent="0.15">
      <c r="A206" s="2" t="s">
        <v>1219</v>
      </c>
      <c r="B206" s="11" t="s">
        <v>1220</v>
      </c>
      <c r="C206" s="2" t="s">
        <v>1221</v>
      </c>
      <c r="D206" s="11" t="s">
        <v>14</v>
      </c>
      <c r="E206" s="12">
        <v>0.15765109999999999</v>
      </c>
      <c r="F206" s="13">
        <v>1.016281E-2</v>
      </c>
      <c r="G206" s="14">
        <v>0.41596939999999999</v>
      </c>
      <c r="H206" s="2" t="s">
        <v>1222</v>
      </c>
      <c r="I206" s="11" t="s">
        <v>899</v>
      </c>
      <c r="J206" s="2" t="s">
        <v>1223</v>
      </c>
      <c r="K206" s="11" t="s">
        <v>14</v>
      </c>
      <c r="L206" s="12">
        <v>0.174370627725489</v>
      </c>
      <c r="M206" s="13">
        <v>4.0258322411260098E-3</v>
      </c>
      <c r="N206" s="14">
        <v>0.16344156245730601</v>
      </c>
      <c r="O206" s="15" t="s">
        <v>1224</v>
      </c>
    </row>
    <row r="207" spans="1:15" x14ac:dyDescent="0.15">
      <c r="A207" s="2" t="s">
        <v>1225</v>
      </c>
      <c r="B207" s="11" t="s">
        <v>1226</v>
      </c>
      <c r="C207" s="2" t="s">
        <v>1227</v>
      </c>
      <c r="D207" s="11" t="s">
        <v>14</v>
      </c>
      <c r="E207" s="12">
        <v>-0.19976569999999999</v>
      </c>
      <c r="F207" s="13">
        <v>1.021821E-2</v>
      </c>
      <c r="G207" s="14">
        <v>0.41596939999999999</v>
      </c>
      <c r="H207" s="2" t="s">
        <v>1228</v>
      </c>
      <c r="I207" s="11" t="s">
        <v>905</v>
      </c>
      <c r="J207" s="2" t="s">
        <v>1229</v>
      </c>
      <c r="K207" s="11" t="s">
        <v>14</v>
      </c>
      <c r="L207" s="12">
        <v>-0.1114995</v>
      </c>
      <c r="M207" s="13">
        <v>4.0301690000000001E-3</v>
      </c>
      <c r="N207" s="14">
        <v>0.16344159999999999</v>
      </c>
      <c r="O207" s="15" t="s">
        <v>1230</v>
      </c>
    </row>
    <row r="208" spans="1:15" x14ac:dyDescent="0.15">
      <c r="A208" s="2" t="s">
        <v>1231</v>
      </c>
      <c r="B208" s="11" t="s">
        <v>1232</v>
      </c>
      <c r="C208" s="2" t="s">
        <v>1233</v>
      </c>
      <c r="D208" s="11" t="s">
        <v>14</v>
      </c>
      <c r="E208" s="12">
        <v>0.48112863968231601</v>
      </c>
      <c r="F208" s="13">
        <v>1.02618929030948E-2</v>
      </c>
      <c r="G208" s="14">
        <v>0.41596944109935602</v>
      </c>
      <c r="H208" s="2" t="s">
        <v>1234</v>
      </c>
      <c r="I208" s="11" t="s">
        <v>911</v>
      </c>
      <c r="J208" s="2" t="s">
        <v>1235</v>
      </c>
      <c r="K208" s="11" t="s">
        <v>14</v>
      </c>
      <c r="L208" s="12">
        <v>-0.25508054482224202</v>
      </c>
      <c r="M208" s="13">
        <v>4.0363046513243904E-3</v>
      </c>
      <c r="N208" s="14">
        <v>0.16344156245730601</v>
      </c>
      <c r="O208" s="15" t="s">
        <v>1236</v>
      </c>
    </row>
    <row r="209" spans="1:15" x14ac:dyDescent="0.15">
      <c r="A209" s="2" t="s">
        <v>1237</v>
      </c>
      <c r="B209" s="11" t="s">
        <v>1238</v>
      </c>
      <c r="C209" s="2" t="s">
        <v>1239</v>
      </c>
      <c r="D209" s="11" t="s">
        <v>14</v>
      </c>
      <c r="E209" s="12">
        <v>0.11197481949257999</v>
      </c>
      <c r="F209" s="13">
        <v>1.02705162112141E-2</v>
      </c>
      <c r="G209" s="14">
        <v>0.41596944109935602</v>
      </c>
      <c r="H209" s="2" t="s">
        <v>1240</v>
      </c>
      <c r="I209" s="11" t="s">
        <v>917</v>
      </c>
      <c r="J209" s="2" t="s">
        <v>1241</v>
      </c>
      <c r="K209" s="11" t="s">
        <v>14</v>
      </c>
      <c r="L209" s="12">
        <v>0.1555484</v>
      </c>
      <c r="M209" s="13">
        <v>4.057822E-3</v>
      </c>
      <c r="N209" s="14">
        <v>0.16344159999999999</v>
      </c>
      <c r="O209" s="15" t="s">
        <v>1242</v>
      </c>
    </row>
    <row r="210" spans="1:15" x14ac:dyDescent="0.15">
      <c r="A210" s="2" t="s">
        <v>1243</v>
      </c>
      <c r="B210" s="11" t="s">
        <v>1244</v>
      </c>
      <c r="C210" s="2" t="s">
        <v>1245</v>
      </c>
      <c r="D210" s="11" t="s">
        <v>14</v>
      </c>
      <c r="E210" s="12">
        <v>0.18707460000000001</v>
      </c>
      <c r="F210" s="13">
        <v>1.030643E-2</v>
      </c>
      <c r="G210" s="14">
        <v>0.41596939999999999</v>
      </c>
      <c r="H210" s="2" t="s">
        <v>1246</v>
      </c>
      <c r="I210" s="11" t="s">
        <v>923</v>
      </c>
      <c r="J210" s="2" t="s">
        <v>1247</v>
      </c>
      <c r="K210" s="11" t="s">
        <v>14</v>
      </c>
      <c r="L210" s="12">
        <v>0.15488170000000001</v>
      </c>
      <c r="M210" s="13">
        <v>4.0624850000000002E-3</v>
      </c>
      <c r="N210" s="14">
        <v>0.16344159999999999</v>
      </c>
      <c r="O210" s="15" t="s">
        <v>1248</v>
      </c>
    </row>
    <row r="211" spans="1:15" x14ac:dyDescent="0.15">
      <c r="A211" s="2" t="s">
        <v>1249</v>
      </c>
      <c r="B211" s="11" t="s">
        <v>1250</v>
      </c>
      <c r="C211" s="2" t="s">
        <v>1251</v>
      </c>
      <c r="D211" s="11" t="s">
        <v>14</v>
      </c>
      <c r="E211" s="12">
        <v>-0.2403246</v>
      </c>
      <c r="F211" s="13">
        <v>1.0400650000000001E-2</v>
      </c>
      <c r="G211" s="14">
        <v>0.41779230000000001</v>
      </c>
      <c r="H211" s="2" t="s">
        <v>1252</v>
      </c>
      <c r="I211" s="11" t="s">
        <v>929</v>
      </c>
      <c r="J211" s="2" t="s">
        <v>1253</v>
      </c>
      <c r="K211" s="11" t="s">
        <v>14</v>
      </c>
      <c r="L211" s="12">
        <v>7.1059869999999997E-2</v>
      </c>
      <c r="M211" s="13">
        <v>4.0649969999999999E-3</v>
      </c>
      <c r="N211" s="14">
        <v>0.16344159999999999</v>
      </c>
      <c r="O211" s="15" t="s">
        <v>1254</v>
      </c>
    </row>
    <row r="212" spans="1:15" x14ac:dyDescent="0.15">
      <c r="A212" s="2" t="s">
        <v>1255</v>
      </c>
      <c r="B212" s="11" t="s">
        <v>1256</v>
      </c>
      <c r="C212" s="2" t="s">
        <v>1257</v>
      </c>
      <c r="D212" s="11" t="s">
        <v>14</v>
      </c>
      <c r="E212" s="12">
        <v>0.4183289</v>
      </c>
      <c r="F212" s="13">
        <v>1.046677E-2</v>
      </c>
      <c r="G212" s="14">
        <v>0.41800209999999999</v>
      </c>
      <c r="H212" s="2" t="s">
        <v>1258</v>
      </c>
      <c r="I212" s="11" t="s">
        <v>936</v>
      </c>
      <c r="J212" s="2" t="s">
        <v>1259</v>
      </c>
      <c r="K212" s="11" t="s">
        <v>14</v>
      </c>
      <c r="L212" s="12">
        <v>-0.14160700000000001</v>
      </c>
      <c r="M212" s="13">
        <v>4.0847510000000002E-3</v>
      </c>
      <c r="N212" s="14">
        <v>0.16344159999999999</v>
      </c>
      <c r="O212" s="15" t="s">
        <v>1260</v>
      </c>
    </row>
    <row r="213" spans="1:15" x14ac:dyDescent="0.15">
      <c r="A213" s="2" t="s">
        <v>1261</v>
      </c>
      <c r="B213" s="11" t="s">
        <v>1262</v>
      </c>
      <c r="C213" s="2" t="s">
        <v>1263</v>
      </c>
      <c r="D213" s="11" t="s">
        <v>14</v>
      </c>
      <c r="E213" s="12">
        <v>-0.29202840000000002</v>
      </c>
      <c r="F213" s="13">
        <v>1.0504039999999999E-2</v>
      </c>
      <c r="G213" s="14">
        <v>0.41800209999999999</v>
      </c>
      <c r="H213" s="2" t="s">
        <v>1264</v>
      </c>
      <c r="I213" s="11" t="s">
        <v>1265</v>
      </c>
      <c r="J213" s="2" t="s">
        <v>1266</v>
      </c>
      <c r="K213" s="11" t="s">
        <v>14</v>
      </c>
      <c r="L213" s="12">
        <v>-0.29382921829785602</v>
      </c>
      <c r="M213" s="13">
        <v>4.0932848340396203E-3</v>
      </c>
      <c r="N213" s="14">
        <v>0.16344156245730601</v>
      </c>
      <c r="O213" s="15" t="s">
        <v>1267</v>
      </c>
    </row>
    <row r="214" spans="1:15" x14ac:dyDescent="0.15">
      <c r="A214" s="2" t="s">
        <v>1268</v>
      </c>
      <c r="B214" s="11" t="s">
        <v>1269</v>
      </c>
      <c r="C214" s="2" t="s">
        <v>1270</v>
      </c>
      <c r="D214" s="11" t="s">
        <v>14</v>
      </c>
      <c r="E214" s="12">
        <v>0.20976729999999999</v>
      </c>
      <c r="F214" s="13">
        <v>1.062048E-2</v>
      </c>
      <c r="G214" s="14">
        <v>0.41945979999999999</v>
      </c>
      <c r="H214" s="2" t="s">
        <v>1271</v>
      </c>
      <c r="I214" s="11" t="s">
        <v>1272</v>
      </c>
      <c r="J214" s="2" t="s">
        <v>1273</v>
      </c>
      <c r="K214" s="11" t="s">
        <v>14</v>
      </c>
      <c r="L214" s="12">
        <v>0.63554160000000004</v>
      </c>
      <c r="M214" s="13">
        <v>4.1020149999999997E-3</v>
      </c>
      <c r="N214" s="14">
        <v>0.16344159999999999</v>
      </c>
      <c r="O214" s="15" t="s">
        <v>1274</v>
      </c>
    </row>
    <row r="215" spans="1:15" x14ac:dyDescent="0.15">
      <c r="A215" s="2" t="s">
        <v>896</v>
      </c>
      <c r="B215" s="11" t="s">
        <v>897</v>
      </c>
      <c r="C215" s="2" t="s">
        <v>898</v>
      </c>
      <c r="D215" s="11" t="s">
        <v>14</v>
      </c>
      <c r="E215" s="12">
        <v>0.12556069287948499</v>
      </c>
      <c r="F215" s="13">
        <v>1.06391880041177E-2</v>
      </c>
      <c r="G215" s="14">
        <v>0.419459838162344</v>
      </c>
      <c r="H215" s="2" t="s">
        <v>1275</v>
      </c>
      <c r="I215" s="11" t="s">
        <v>942</v>
      </c>
      <c r="J215" s="2" t="s">
        <v>1276</v>
      </c>
      <c r="K215" s="11" t="s">
        <v>14</v>
      </c>
      <c r="L215" s="12">
        <v>7.3596619244134104E-2</v>
      </c>
      <c r="M215" s="13">
        <v>4.1209758124571699E-3</v>
      </c>
      <c r="N215" s="14">
        <v>0.16344156245730601</v>
      </c>
      <c r="O215" s="15" t="s">
        <v>1277</v>
      </c>
    </row>
    <row r="216" spans="1:15" x14ac:dyDescent="0.15">
      <c r="A216" s="2" t="s">
        <v>1278</v>
      </c>
      <c r="B216" s="11" t="s">
        <v>1279</v>
      </c>
      <c r="C216" s="2" t="s">
        <v>1280</v>
      </c>
      <c r="D216" s="11" t="s">
        <v>14</v>
      </c>
      <c r="E216" s="12">
        <v>-0.24472279999999999</v>
      </c>
      <c r="F216" s="13">
        <v>1.0706769999999999E-2</v>
      </c>
      <c r="G216" s="14">
        <v>0.42017900000000002</v>
      </c>
      <c r="H216" s="2" t="s">
        <v>1281</v>
      </c>
      <c r="I216" s="11" t="s">
        <v>948</v>
      </c>
      <c r="J216" s="2" t="s">
        <v>1282</v>
      </c>
      <c r="K216" s="11" t="s">
        <v>14</v>
      </c>
      <c r="L216" s="12">
        <v>-0.1454134</v>
      </c>
      <c r="M216" s="13">
        <v>4.1384949999999998E-3</v>
      </c>
      <c r="N216" s="14">
        <v>0.16344159999999999</v>
      </c>
      <c r="O216" s="15" t="s">
        <v>1283</v>
      </c>
    </row>
    <row r="217" spans="1:15" x14ac:dyDescent="0.15">
      <c r="A217" s="2" t="s">
        <v>1284</v>
      </c>
      <c r="B217" s="11" t="s">
        <v>1285</v>
      </c>
      <c r="C217" s="2" t="s">
        <v>1286</v>
      </c>
      <c r="D217" s="11" t="s">
        <v>14</v>
      </c>
      <c r="E217" s="12">
        <v>0.11275309999999999</v>
      </c>
      <c r="F217" s="13">
        <v>1.088152E-2</v>
      </c>
      <c r="G217" s="14">
        <v>0.42196660000000002</v>
      </c>
      <c r="H217" s="2" t="s">
        <v>1287</v>
      </c>
      <c r="I217" s="11" t="s">
        <v>954</v>
      </c>
      <c r="J217" s="2" t="s">
        <v>1288</v>
      </c>
      <c r="K217" s="11" t="s">
        <v>14</v>
      </c>
      <c r="L217" s="12">
        <v>-0.42202499999999998</v>
      </c>
      <c r="M217" s="13">
        <v>4.1607789999999999E-3</v>
      </c>
      <c r="N217" s="14">
        <v>0.16344159999999999</v>
      </c>
      <c r="O217" s="15" t="s">
        <v>1289</v>
      </c>
    </row>
    <row r="218" spans="1:15" x14ac:dyDescent="0.15">
      <c r="A218" s="2" t="s">
        <v>1290</v>
      </c>
      <c r="B218" s="11" t="s">
        <v>1291</v>
      </c>
      <c r="C218" s="2" t="s">
        <v>1292</v>
      </c>
      <c r="D218" s="11" t="s">
        <v>14</v>
      </c>
      <c r="E218" s="12">
        <v>-0.22040309999999999</v>
      </c>
      <c r="F218" s="13">
        <v>1.09097E-2</v>
      </c>
      <c r="G218" s="14">
        <v>0.42196660000000002</v>
      </c>
      <c r="H218" s="2" t="s">
        <v>1293</v>
      </c>
      <c r="I218" s="11" t="s">
        <v>960</v>
      </c>
      <c r="J218" s="2" t="s">
        <v>1294</v>
      </c>
      <c r="K218" s="11" t="s">
        <v>14</v>
      </c>
      <c r="L218" s="12">
        <v>-0.23793160356988999</v>
      </c>
      <c r="M218" s="13">
        <v>4.1978575393207696E-3</v>
      </c>
      <c r="N218" s="14">
        <v>0.16344156245730601</v>
      </c>
      <c r="O218" s="15" t="s">
        <v>1295</v>
      </c>
    </row>
    <row r="219" spans="1:15" x14ac:dyDescent="0.15">
      <c r="A219" s="2" t="s">
        <v>1296</v>
      </c>
      <c r="B219" s="11" t="s">
        <v>1297</v>
      </c>
      <c r="C219" s="2" t="s">
        <v>1298</v>
      </c>
      <c r="D219" s="11" t="s">
        <v>14</v>
      </c>
      <c r="E219" s="12">
        <v>0.42522500000000002</v>
      </c>
      <c r="F219" s="13">
        <v>1.0928169999999999E-2</v>
      </c>
      <c r="G219" s="14">
        <v>0.42196660000000002</v>
      </c>
      <c r="H219" s="2" t="s">
        <v>1299</v>
      </c>
      <c r="I219" s="11" t="s">
        <v>966</v>
      </c>
      <c r="J219" s="2" t="s">
        <v>1300</v>
      </c>
      <c r="K219" s="11" t="s">
        <v>14</v>
      </c>
      <c r="L219" s="12">
        <v>-0.27297253771904201</v>
      </c>
      <c r="M219" s="13">
        <v>4.2428340042559203E-3</v>
      </c>
      <c r="N219" s="14">
        <v>0.16344156245730601</v>
      </c>
      <c r="O219" s="15" t="s">
        <v>1301</v>
      </c>
    </row>
    <row r="220" spans="1:15" x14ac:dyDescent="0.15">
      <c r="A220" s="2" t="s">
        <v>1302</v>
      </c>
      <c r="B220" s="11" t="s">
        <v>1303</v>
      </c>
      <c r="C220" s="2" t="s">
        <v>1304</v>
      </c>
      <c r="D220" s="11" t="s">
        <v>14</v>
      </c>
      <c r="E220" s="12">
        <v>0.31556960000000001</v>
      </c>
      <c r="F220" s="13">
        <v>1.095052E-2</v>
      </c>
      <c r="G220" s="14">
        <v>0.42196660000000002</v>
      </c>
      <c r="H220" s="2" t="s">
        <v>1305</v>
      </c>
      <c r="I220" s="11" t="s">
        <v>972</v>
      </c>
      <c r="J220" s="2" t="s">
        <v>1306</v>
      </c>
      <c r="K220" s="11" t="s">
        <v>14</v>
      </c>
      <c r="L220" s="12">
        <v>0.11306597616833899</v>
      </c>
      <c r="M220" s="13">
        <v>4.2589715380821503E-3</v>
      </c>
      <c r="N220" s="14">
        <v>0.16344156245730601</v>
      </c>
      <c r="O220" s="15" t="s">
        <v>1307</v>
      </c>
    </row>
    <row r="221" spans="1:15" x14ac:dyDescent="0.15">
      <c r="A221" s="2" t="s">
        <v>1308</v>
      </c>
      <c r="B221" s="11" t="s">
        <v>1309</v>
      </c>
      <c r="C221" s="2" t="s">
        <v>1310</v>
      </c>
      <c r="D221" s="11" t="s">
        <v>14</v>
      </c>
      <c r="E221" s="12">
        <v>-0.38412950000000001</v>
      </c>
      <c r="F221" s="13">
        <v>1.1009420000000001E-2</v>
      </c>
      <c r="G221" s="14">
        <v>0.42232540000000002</v>
      </c>
      <c r="H221" s="2" t="s">
        <v>1311</v>
      </c>
      <c r="I221" s="11" t="s">
        <v>978</v>
      </c>
      <c r="J221" s="2" t="s">
        <v>1312</v>
      </c>
      <c r="K221" s="11" t="s">
        <v>62</v>
      </c>
      <c r="L221" s="12">
        <v>0.33075726143078299</v>
      </c>
      <c r="M221" s="13">
        <v>4.2624251515515103E-3</v>
      </c>
      <c r="N221" s="14">
        <v>0.16344156245730601</v>
      </c>
      <c r="O221" s="15" t="s">
        <v>1313</v>
      </c>
    </row>
    <row r="222" spans="1:15" x14ac:dyDescent="0.15">
      <c r="A222" s="2" t="s">
        <v>831</v>
      </c>
      <c r="B222" s="11" t="s">
        <v>832</v>
      </c>
      <c r="C222" s="2" t="s">
        <v>833</v>
      </c>
      <c r="D222" s="11" t="s">
        <v>14</v>
      </c>
      <c r="E222" s="12">
        <v>-0.324936371946765</v>
      </c>
      <c r="F222" s="13">
        <v>1.11247045160059E-2</v>
      </c>
      <c r="G222" s="14">
        <v>0.42443606858604299</v>
      </c>
      <c r="H222" s="2" t="s">
        <v>1314</v>
      </c>
      <c r="I222" s="11" t="s">
        <v>984</v>
      </c>
      <c r="J222" s="2" t="s">
        <v>1315</v>
      </c>
      <c r="K222" s="11" t="s">
        <v>14</v>
      </c>
      <c r="L222" s="12">
        <v>-0.12868151470321301</v>
      </c>
      <c r="M222" s="13">
        <v>4.3288544850015797E-3</v>
      </c>
      <c r="N222" s="14">
        <v>0.16344156245730601</v>
      </c>
      <c r="O222" s="15" t="s">
        <v>1316</v>
      </c>
    </row>
    <row r="223" spans="1:15" x14ac:dyDescent="0.15">
      <c r="A223" s="2" t="s">
        <v>1317</v>
      </c>
      <c r="C223" s="2" t="s">
        <v>1318</v>
      </c>
      <c r="D223" s="11" t="s">
        <v>14</v>
      </c>
      <c r="E223" s="12">
        <v>0.170864465137572</v>
      </c>
      <c r="F223" s="13">
        <v>1.11641239271106E-2</v>
      </c>
      <c r="G223" s="14">
        <v>0.42443606858604299</v>
      </c>
      <c r="H223" s="2" t="s">
        <v>1319</v>
      </c>
      <c r="I223" s="11" t="s">
        <v>1320</v>
      </c>
      <c r="J223" s="2" t="s">
        <v>1321</v>
      </c>
      <c r="K223" s="11" t="s">
        <v>14</v>
      </c>
      <c r="L223" s="12">
        <v>0.51543110000000003</v>
      </c>
      <c r="M223" s="13">
        <v>4.3388530000000002E-3</v>
      </c>
      <c r="N223" s="14">
        <v>0.16344159999999999</v>
      </c>
      <c r="O223" s="15" t="s">
        <v>1322</v>
      </c>
    </row>
    <row r="224" spans="1:15" x14ac:dyDescent="0.15">
      <c r="A224" s="2" t="s">
        <v>1323</v>
      </c>
      <c r="B224" s="11" t="s">
        <v>1324</v>
      </c>
      <c r="C224" s="2" t="s">
        <v>1325</v>
      </c>
      <c r="D224" s="11" t="s">
        <v>14</v>
      </c>
      <c r="E224" s="12">
        <v>-0.23083321972588899</v>
      </c>
      <c r="F224" s="13">
        <v>1.1214543803564E-2</v>
      </c>
      <c r="G224" s="14">
        <v>0.42445802236066998</v>
      </c>
      <c r="H224" s="2" t="s">
        <v>1326</v>
      </c>
      <c r="I224" s="11" t="s">
        <v>990</v>
      </c>
      <c r="J224" s="2" t="s">
        <v>1327</v>
      </c>
      <c r="K224" s="11" t="s">
        <v>14</v>
      </c>
      <c r="L224" s="12">
        <v>-0.45343889999999998</v>
      </c>
      <c r="M224" s="13">
        <v>4.3412679999999997E-3</v>
      </c>
      <c r="N224" s="14">
        <v>0.16344159999999999</v>
      </c>
      <c r="O224" s="15" t="s">
        <v>1328</v>
      </c>
    </row>
    <row r="225" spans="1:15" x14ac:dyDescent="0.15">
      <c r="A225" s="2" t="s">
        <v>1329</v>
      </c>
      <c r="B225" s="11" t="s">
        <v>1330</v>
      </c>
      <c r="C225" s="2" t="s">
        <v>1331</v>
      </c>
      <c r="D225" s="11" t="s">
        <v>14</v>
      </c>
      <c r="E225" s="12">
        <v>-0.15876750000000001</v>
      </c>
      <c r="F225" s="13">
        <v>1.126948E-2</v>
      </c>
      <c r="G225" s="14">
        <v>0.42464980000000002</v>
      </c>
      <c r="H225" s="2" t="s">
        <v>1332</v>
      </c>
      <c r="I225" s="11" t="s">
        <v>1333</v>
      </c>
      <c r="J225" s="2" t="s">
        <v>1334</v>
      </c>
      <c r="K225" s="11" t="s">
        <v>14</v>
      </c>
      <c r="L225" s="12">
        <v>-1.040243</v>
      </c>
      <c r="M225" s="13">
        <v>4.3419160000000004E-3</v>
      </c>
      <c r="N225" s="14">
        <v>0.16344159999999999</v>
      </c>
      <c r="O225" s="15" t="s">
        <v>1335</v>
      </c>
    </row>
    <row r="226" spans="1:15" x14ac:dyDescent="0.15">
      <c r="A226" s="2" t="s">
        <v>1336</v>
      </c>
      <c r="B226" s="11" t="s">
        <v>1337</v>
      </c>
      <c r="C226" s="2" t="s">
        <v>1338</v>
      </c>
      <c r="D226" s="11" t="s">
        <v>14</v>
      </c>
      <c r="E226" s="12">
        <v>-0.10947999999999999</v>
      </c>
      <c r="F226" s="13">
        <v>1.144011E-2</v>
      </c>
      <c r="G226" s="14">
        <v>0.42504500000000001</v>
      </c>
      <c r="H226" s="2" t="s">
        <v>1339</v>
      </c>
      <c r="I226" s="11" t="s">
        <v>994</v>
      </c>
      <c r="J226" s="2" t="s">
        <v>1340</v>
      </c>
      <c r="K226" s="11" t="s">
        <v>62</v>
      </c>
      <c r="L226" s="12">
        <v>-0.28556769999999998</v>
      </c>
      <c r="M226" s="13">
        <v>4.3525889999999996E-3</v>
      </c>
      <c r="N226" s="14">
        <v>0.16344159999999999</v>
      </c>
      <c r="O226" s="15" t="s">
        <v>1341</v>
      </c>
    </row>
    <row r="227" spans="1:15" x14ac:dyDescent="0.15">
      <c r="A227" s="2" t="s">
        <v>1342</v>
      </c>
      <c r="B227" s="11" t="s">
        <v>1343</v>
      </c>
      <c r="C227" s="2" t="s">
        <v>1344</v>
      </c>
      <c r="D227" s="11" t="s">
        <v>14</v>
      </c>
      <c r="E227" s="12">
        <v>0.10442609999999999</v>
      </c>
      <c r="F227" s="13">
        <v>1.1581620000000001E-2</v>
      </c>
      <c r="G227" s="14">
        <v>0.42504500000000001</v>
      </c>
      <c r="H227" s="2" t="s">
        <v>1345</v>
      </c>
      <c r="I227" s="11" t="s">
        <v>1000</v>
      </c>
      <c r="J227" s="2" t="s">
        <v>1346</v>
      </c>
      <c r="K227" s="11" t="s">
        <v>14</v>
      </c>
      <c r="L227" s="12">
        <v>-0.18116840000000001</v>
      </c>
      <c r="M227" s="13">
        <v>4.3650670000000003E-3</v>
      </c>
      <c r="N227" s="14">
        <v>0.16344159999999999</v>
      </c>
      <c r="O227" s="15" t="s">
        <v>1347</v>
      </c>
    </row>
    <row r="228" spans="1:15" x14ac:dyDescent="0.15">
      <c r="A228" s="2" t="s">
        <v>1348</v>
      </c>
      <c r="B228" s="11" t="s">
        <v>1349</v>
      </c>
      <c r="C228" s="2" t="s">
        <v>1350</v>
      </c>
      <c r="D228" s="11" t="s">
        <v>14</v>
      </c>
      <c r="E228" s="12">
        <v>-0.12909090000000001</v>
      </c>
      <c r="F228" s="13">
        <v>1.15925E-2</v>
      </c>
      <c r="G228" s="14">
        <v>0.42504500000000001</v>
      </c>
      <c r="H228" s="2" t="s">
        <v>1351</v>
      </c>
      <c r="I228" s="11" t="s">
        <v>1006</v>
      </c>
      <c r="J228" s="2" t="s">
        <v>1352</v>
      </c>
      <c r="K228" s="11" t="s">
        <v>14</v>
      </c>
      <c r="L228" s="12">
        <v>-0.52161429999999998</v>
      </c>
      <c r="M228" s="13">
        <v>4.370919E-3</v>
      </c>
      <c r="N228" s="14">
        <v>0.16344159999999999</v>
      </c>
      <c r="O228" s="15" t="s">
        <v>1353</v>
      </c>
    </row>
    <row r="229" spans="1:15" x14ac:dyDescent="0.15">
      <c r="A229" s="2" t="s">
        <v>1354</v>
      </c>
      <c r="B229" s="11" t="s">
        <v>1355</v>
      </c>
      <c r="C229" s="2" t="s">
        <v>1356</v>
      </c>
      <c r="D229" s="11" t="s">
        <v>14</v>
      </c>
      <c r="E229" s="12">
        <v>-0.16111980000000001</v>
      </c>
      <c r="F229" s="13">
        <v>1.160218E-2</v>
      </c>
      <c r="G229" s="14">
        <v>0.42504500000000001</v>
      </c>
      <c r="H229" s="2" t="s">
        <v>1357</v>
      </c>
      <c r="I229" s="11" t="s">
        <v>1010</v>
      </c>
      <c r="J229" s="2" t="s">
        <v>1358</v>
      </c>
      <c r="K229" s="11" t="s">
        <v>14</v>
      </c>
      <c r="L229" s="12">
        <v>0.164352</v>
      </c>
      <c r="M229" s="13">
        <v>4.4023810000000003E-3</v>
      </c>
      <c r="N229" s="14">
        <v>0.16344159999999999</v>
      </c>
      <c r="O229" s="15" t="s">
        <v>1359</v>
      </c>
    </row>
    <row r="230" spans="1:15" x14ac:dyDescent="0.15">
      <c r="A230" s="2" t="s">
        <v>1360</v>
      </c>
      <c r="B230" s="11" t="s">
        <v>1361</v>
      </c>
      <c r="C230" s="2" t="s">
        <v>1362</v>
      </c>
      <c r="D230" s="11" t="s">
        <v>14</v>
      </c>
      <c r="E230" s="12">
        <v>0.14559050000000001</v>
      </c>
      <c r="F230" s="13">
        <v>1.1616939999999999E-2</v>
      </c>
      <c r="G230" s="14">
        <v>0.42504500000000001</v>
      </c>
      <c r="H230" s="2" t="s">
        <v>1363</v>
      </c>
      <c r="I230" s="11" t="s">
        <v>1014</v>
      </c>
      <c r="J230" s="2" t="s">
        <v>1364</v>
      </c>
      <c r="K230" s="11" t="s">
        <v>14</v>
      </c>
      <c r="L230" s="12">
        <v>-0.14583660000000001</v>
      </c>
      <c r="M230" s="13">
        <v>4.4026359999999997E-3</v>
      </c>
      <c r="N230" s="14">
        <v>0.16344159999999999</v>
      </c>
      <c r="O230" s="15" t="s">
        <v>1365</v>
      </c>
    </row>
    <row r="231" spans="1:15" x14ac:dyDescent="0.15">
      <c r="A231" s="2" t="s">
        <v>1366</v>
      </c>
      <c r="B231" s="11" t="s">
        <v>1367</v>
      </c>
      <c r="C231" s="2" t="s">
        <v>1368</v>
      </c>
      <c r="D231" s="11" t="s">
        <v>14</v>
      </c>
      <c r="E231" s="12">
        <v>-0.1405748</v>
      </c>
      <c r="F231" s="13">
        <v>1.1688840000000001E-2</v>
      </c>
      <c r="G231" s="14">
        <v>0.42504500000000001</v>
      </c>
      <c r="H231" s="2" t="s">
        <v>1369</v>
      </c>
      <c r="I231" s="11" t="s">
        <v>1017</v>
      </c>
      <c r="J231" s="2" t="s">
        <v>1370</v>
      </c>
      <c r="K231" s="11" t="s">
        <v>14</v>
      </c>
      <c r="L231" s="12">
        <v>-0.227352</v>
      </c>
      <c r="M231" s="13">
        <v>4.4077700000000001E-3</v>
      </c>
      <c r="N231" s="14">
        <v>0.16344159999999999</v>
      </c>
      <c r="O231" s="15" t="s">
        <v>1371</v>
      </c>
    </row>
    <row r="232" spans="1:15" x14ac:dyDescent="0.15">
      <c r="A232" s="2" t="s">
        <v>1372</v>
      </c>
      <c r="B232" s="11" t="s">
        <v>1373</v>
      </c>
      <c r="C232" s="2" t="s">
        <v>1374</v>
      </c>
      <c r="D232" s="11" t="s">
        <v>14</v>
      </c>
      <c r="E232" s="12">
        <v>0.1361018</v>
      </c>
      <c r="F232" s="13">
        <v>1.180022E-2</v>
      </c>
      <c r="G232" s="14">
        <v>0.42504500000000001</v>
      </c>
      <c r="H232" s="2" t="s">
        <v>1375</v>
      </c>
      <c r="J232" s="2" t="s">
        <v>1376</v>
      </c>
      <c r="K232" s="11" t="s">
        <v>14</v>
      </c>
      <c r="L232" s="12">
        <v>-0.49680517958187798</v>
      </c>
      <c r="M232" s="13">
        <v>4.4204229889810804E-3</v>
      </c>
      <c r="N232" s="14">
        <v>0.16344156245730601</v>
      </c>
      <c r="O232" s="15" t="s">
        <v>1377</v>
      </c>
    </row>
    <row r="233" spans="1:15" x14ac:dyDescent="0.15">
      <c r="A233" s="2" t="s">
        <v>1378</v>
      </c>
      <c r="B233" s="11" t="s">
        <v>1379</v>
      </c>
      <c r="C233" s="2" t="s">
        <v>1380</v>
      </c>
      <c r="D233" s="11" t="s">
        <v>14</v>
      </c>
      <c r="E233" s="12">
        <v>0.27372289999999999</v>
      </c>
      <c r="F233" s="13">
        <v>1.1841569999999999E-2</v>
      </c>
      <c r="G233" s="14">
        <v>0.42504500000000001</v>
      </c>
      <c r="H233" s="2" t="s">
        <v>1381</v>
      </c>
      <c r="I233" s="11" t="s">
        <v>1382</v>
      </c>
      <c r="J233" s="2" t="s">
        <v>1383</v>
      </c>
      <c r="K233" s="11" t="s">
        <v>14</v>
      </c>
      <c r="L233" s="12">
        <v>-0.28022429999999998</v>
      </c>
      <c r="M233" s="13">
        <v>4.4399909999999999E-3</v>
      </c>
      <c r="N233" s="14">
        <v>0.16344159999999999</v>
      </c>
      <c r="O233" s="15" t="s">
        <v>1384</v>
      </c>
    </row>
    <row r="234" spans="1:15" x14ac:dyDescent="0.15">
      <c r="A234" s="2" t="s">
        <v>1385</v>
      </c>
      <c r="B234" s="11" t="s">
        <v>1386</v>
      </c>
      <c r="C234" s="2" t="s">
        <v>1387</v>
      </c>
      <c r="D234" s="11" t="s">
        <v>14</v>
      </c>
      <c r="E234" s="12">
        <v>-0.37487779999999998</v>
      </c>
      <c r="F234" s="13">
        <v>1.186397E-2</v>
      </c>
      <c r="G234" s="14">
        <v>0.42504500000000001</v>
      </c>
      <c r="H234" s="2" t="s">
        <v>1388</v>
      </c>
      <c r="I234" s="11" t="s">
        <v>1023</v>
      </c>
      <c r="J234" s="2" t="s">
        <v>1389</v>
      </c>
      <c r="K234" s="11" t="s">
        <v>14</v>
      </c>
      <c r="L234" s="12">
        <v>-0.114758888636002</v>
      </c>
      <c r="M234" s="13">
        <v>4.4475942293848497E-3</v>
      </c>
      <c r="N234" s="14">
        <v>0.16344156245730601</v>
      </c>
      <c r="O234" s="15" t="s">
        <v>1390</v>
      </c>
    </row>
    <row r="235" spans="1:15" x14ac:dyDescent="0.15">
      <c r="A235" s="2" t="s">
        <v>1391</v>
      </c>
      <c r="B235" s="11" t="s">
        <v>1392</v>
      </c>
      <c r="C235" s="2" t="s">
        <v>1393</v>
      </c>
      <c r="D235" s="11" t="s">
        <v>14</v>
      </c>
      <c r="E235" s="12">
        <v>0.75788279999999997</v>
      </c>
      <c r="F235" s="13">
        <v>1.1871410000000001E-2</v>
      </c>
      <c r="G235" s="14">
        <v>0.42504500000000001</v>
      </c>
      <c r="H235" s="2" t="s">
        <v>1394</v>
      </c>
      <c r="I235" s="11" t="s">
        <v>1029</v>
      </c>
      <c r="J235" s="2" t="s">
        <v>1395</v>
      </c>
      <c r="K235" s="11" t="s">
        <v>14</v>
      </c>
      <c r="L235" s="12">
        <v>-0.3499679</v>
      </c>
      <c r="M235" s="13">
        <v>4.5218389999999997E-3</v>
      </c>
      <c r="N235" s="14">
        <v>0.16344159999999999</v>
      </c>
      <c r="O235" s="15" t="s">
        <v>1396</v>
      </c>
    </row>
    <row r="236" spans="1:15" x14ac:dyDescent="0.15">
      <c r="A236" s="2" t="s">
        <v>1397</v>
      </c>
      <c r="B236" s="11" t="s">
        <v>1398</v>
      </c>
      <c r="C236" s="2" t="s">
        <v>1399</v>
      </c>
      <c r="D236" s="11" t="s">
        <v>14</v>
      </c>
      <c r="E236" s="12">
        <v>-0.54201310176999795</v>
      </c>
      <c r="F236" s="13">
        <v>1.19539923361389E-2</v>
      </c>
      <c r="G236" s="14">
        <v>0.42504503457201098</v>
      </c>
      <c r="H236" s="2" t="s">
        <v>1400</v>
      </c>
      <c r="I236" s="11" t="s">
        <v>1035</v>
      </c>
      <c r="J236" s="2" t="s">
        <v>1401</v>
      </c>
      <c r="K236" s="11" t="s">
        <v>14</v>
      </c>
      <c r="L236" s="12">
        <v>0.28281139618650702</v>
      </c>
      <c r="M236" s="13">
        <v>4.5370344452947001E-3</v>
      </c>
      <c r="N236" s="14">
        <v>0.16344156245730601</v>
      </c>
      <c r="O236" s="15" t="s">
        <v>1402</v>
      </c>
    </row>
    <row r="237" spans="1:15" x14ac:dyDescent="0.15">
      <c r="A237" s="2" t="s">
        <v>1403</v>
      </c>
      <c r="B237" s="11" t="s">
        <v>1404</v>
      </c>
      <c r="C237" s="2" t="s">
        <v>1405</v>
      </c>
      <c r="D237" s="11" t="s">
        <v>14</v>
      </c>
      <c r="E237" s="12">
        <v>-2.0548179999999999E-2</v>
      </c>
      <c r="F237" s="13">
        <v>1.202659E-2</v>
      </c>
      <c r="G237" s="14">
        <v>0.42504500000000001</v>
      </c>
      <c r="H237" s="2" t="s">
        <v>1406</v>
      </c>
      <c r="I237" s="11" t="s">
        <v>1041</v>
      </c>
      <c r="J237" s="2" t="s">
        <v>1407</v>
      </c>
      <c r="K237" s="11" t="s">
        <v>14</v>
      </c>
      <c r="L237" s="12">
        <v>-0.29677364478976498</v>
      </c>
      <c r="M237" s="13">
        <v>4.5534869265575102E-3</v>
      </c>
      <c r="N237" s="14">
        <v>0.16344156245730601</v>
      </c>
      <c r="O237" s="15" t="s">
        <v>1408</v>
      </c>
    </row>
    <row r="238" spans="1:15" x14ac:dyDescent="0.15">
      <c r="A238" s="2" t="s">
        <v>1409</v>
      </c>
      <c r="B238" s="11" t="s">
        <v>1410</v>
      </c>
      <c r="C238" s="2" t="s">
        <v>1411</v>
      </c>
      <c r="D238" s="11" t="s">
        <v>14</v>
      </c>
      <c r="E238" s="12">
        <v>-0.14925566541332699</v>
      </c>
      <c r="F238" s="13">
        <v>1.21139238885993E-2</v>
      </c>
      <c r="G238" s="14">
        <v>0.42504503457201098</v>
      </c>
      <c r="H238" s="2" t="s">
        <v>1412</v>
      </c>
      <c r="I238" s="11" t="s">
        <v>1047</v>
      </c>
      <c r="J238" s="2" t="s">
        <v>1413</v>
      </c>
      <c r="K238" s="11" t="s">
        <v>62</v>
      </c>
      <c r="L238" s="12">
        <v>0.1000634</v>
      </c>
      <c r="M238" s="13">
        <v>4.568969E-3</v>
      </c>
      <c r="N238" s="14">
        <v>0.16344159999999999</v>
      </c>
      <c r="O238" s="15" t="s">
        <v>1414</v>
      </c>
    </row>
    <row r="239" spans="1:15" x14ac:dyDescent="0.15">
      <c r="A239" s="2" t="s">
        <v>1415</v>
      </c>
      <c r="B239" s="11" t="s">
        <v>1416</v>
      </c>
      <c r="C239" s="2" t="s">
        <v>1417</v>
      </c>
      <c r="D239" s="11" t="s">
        <v>14</v>
      </c>
      <c r="E239" s="12">
        <v>0.32226850000000001</v>
      </c>
      <c r="F239" s="13">
        <v>1.216214E-2</v>
      </c>
      <c r="G239" s="14">
        <v>0.42504500000000001</v>
      </c>
      <c r="H239" s="2" t="s">
        <v>1418</v>
      </c>
      <c r="I239" s="11" t="s">
        <v>1419</v>
      </c>
      <c r="J239" s="2" t="s">
        <v>1420</v>
      </c>
      <c r="K239" s="11" t="s">
        <v>14</v>
      </c>
      <c r="L239" s="12">
        <v>-0.104058263889256</v>
      </c>
      <c r="M239" s="13">
        <v>4.5730668537815799E-3</v>
      </c>
      <c r="N239" s="14">
        <v>0.16344156245730601</v>
      </c>
      <c r="O239" s="15" t="s">
        <v>1421</v>
      </c>
    </row>
    <row r="240" spans="1:15" x14ac:dyDescent="0.15">
      <c r="A240" s="2" t="s">
        <v>1422</v>
      </c>
      <c r="B240" s="11" t="s">
        <v>1423</v>
      </c>
      <c r="C240" s="2" t="s">
        <v>1424</v>
      </c>
      <c r="D240" s="11" t="s">
        <v>14</v>
      </c>
      <c r="E240" s="12">
        <v>-0.21089250000000001</v>
      </c>
      <c r="F240" s="13">
        <v>1.2257789999999999E-2</v>
      </c>
      <c r="G240" s="14">
        <v>0.42504500000000001</v>
      </c>
      <c r="H240" s="2" t="s">
        <v>1425</v>
      </c>
      <c r="I240" s="11" t="s">
        <v>1053</v>
      </c>
      <c r="J240" s="2" t="s">
        <v>1426</v>
      </c>
      <c r="K240" s="11" t="s">
        <v>14</v>
      </c>
      <c r="L240" s="12">
        <v>-0.11557489999999999</v>
      </c>
      <c r="M240" s="13">
        <v>4.5959820000000002E-3</v>
      </c>
      <c r="N240" s="14">
        <v>0.16344159999999999</v>
      </c>
      <c r="O240" s="4" t="s">
        <v>1427</v>
      </c>
    </row>
    <row r="241" spans="1:15" x14ac:dyDescent="0.15">
      <c r="A241" s="2" t="s">
        <v>1428</v>
      </c>
      <c r="B241" s="11" t="s">
        <v>1429</v>
      </c>
      <c r="C241" s="2" t="s">
        <v>1430</v>
      </c>
      <c r="D241" s="11" t="s">
        <v>14</v>
      </c>
      <c r="E241" s="12">
        <v>0.35301480000000002</v>
      </c>
      <c r="F241" s="13">
        <v>1.2352790000000001E-2</v>
      </c>
      <c r="G241" s="14">
        <v>0.42504500000000001</v>
      </c>
      <c r="H241" s="2" t="s">
        <v>1056</v>
      </c>
      <c r="J241" s="2" t="s">
        <v>1431</v>
      </c>
      <c r="K241" s="11" t="s">
        <v>62</v>
      </c>
      <c r="L241" s="12">
        <v>-0.40360819999999997</v>
      </c>
      <c r="M241" s="13">
        <v>4.608638E-3</v>
      </c>
      <c r="N241" s="14">
        <v>0.16344159999999999</v>
      </c>
      <c r="O241" s="15" t="s">
        <v>1432</v>
      </c>
    </row>
    <row r="242" spans="1:15" x14ac:dyDescent="0.15">
      <c r="A242" s="2" t="s">
        <v>1433</v>
      </c>
      <c r="B242" s="11" t="s">
        <v>346</v>
      </c>
      <c r="C242" s="2" t="s">
        <v>1434</v>
      </c>
      <c r="D242" s="11" t="s">
        <v>14</v>
      </c>
      <c r="E242" s="12">
        <v>0.52902325850293597</v>
      </c>
      <c r="F242" s="13">
        <v>1.2469719252504501E-2</v>
      </c>
      <c r="G242" s="14">
        <v>0.42504503457201098</v>
      </c>
      <c r="H242" s="2" t="s">
        <v>1435</v>
      </c>
      <c r="I242" s="11" t="s">
        <v>1436</v>
      </c>
      <c r="J242" s="2" t="s">
        <v>1437</v>
      </c>
      <c r="K242" s="11" t="s">
        <v>14</v>
      </c>
      <c r="L242" s="12">
        <v>-0.16246389999999999</v>
      </c>
      <c r="M242" s="13">
        <v>4.6156310000000002E-3</v>
      </c>
      <c r="N242" s="14">
        <v>0.16344159999999999</v>
      </c>
      <c r="O242" s="15" t="s">
        <v>1438</v>
      </c>
    </row>
    <row r="243" spans="1:15" x14ac:dyDescent="0.15">
      <c r="A243" s="2" t="s">
        <v>1439</v>
      </c>
      <c r="B243" s="11" t="s">
        <v>1440</v>
      </c>
      <c r="C243" s="2" t="s">
        <v>1441</v>
      </c>
      <c r="D243" s="11" t="s">
        <v>14</v>
      </c>
      <c r="E243" s="12">
        <v>-0.332122045494672</v>
      </c>
      <c r="F243" s="13">
        <v>1.24893705188021E-2</v>
      </c>
      <c r="G243" s="14">
        <v>0.42504503457201098</v>
      </c>
      <c r="H243" s="2" t="s">
        <v>1062</v>
      </c>
      <c r="J243" s="2" t="s">
        <v>1442</v>
      </c>
      <c r="K243" s="11" t="s">
        <v>14</v>
      </c>
      <c r="L243" s="12">
        <v>0.30825717330450603</v>
      </c>
      <c r="M243" s="13">
        <v>4.6203892756445297E-3</v>
      </c>
      <c r="N243" s="14">
        <v>0.16344156245730601</v>
      </c>
      <c r="O243" s="15" t="s">
        <v>1443</v>
      </c>
    </row>
    <row r="244" spans="1:15" x14ac:dyDescent="0.15">
      <c r="A244" s="2" t="s">
        <v>1444</v>
      </c>
      <c r="B244" s="11" t="s">
        <v>1445</v>
      </c>
      <c r="C244" s="2" t="s">
        <v>1446</v>
      </c>
      <c r="D244" s="11" t="s">
        <v>14</v>
      </c>
      <c r="E244" s="12">
        <v>0.26344879999999998</v>
      </c>
      <c r="F244" s="13">
        <v>1.250016E-2</v>
      </c>
      <c r="G244" s="14">
        <v>0.42504500000000001</v>
      </c>
      <c r="H244" s="2" t="s">
        <v>1447</v>
      </c>
      <c r="I244" s="11" t="s">
        <v>1069</v>
      </c>
      <c r="J244" s="2" t="s">
        <v>1448</v>
      </c>
      <c r="K244" s="11" t="s">
        <v>14</v>
      </c>
      <c r="L244" s="12">
        <v>0.1451286</v>
      </c>
      <c r="M244" s="13">
        <v>4.6549440000000003E-3</v>
      </c>
      <c r="N244" s="14">
        <v>0.16344159999999999</v>
      </c>
      <c r="O244" s="15" t="s">
        <v>1449</v>
      </c>
    </row>
    <row r="245" spans="1:15" x14ac:dyDescent="0.15">
      <c r="A245" s="2" t="s">
        <v>1450</v>
      </c>
      <c r="B245" s="11" t="s">
        <v>1451</v>
      </c>
      <c r="C245" s="2" t="s">
        <v>1452</v>
      </c>
      <c r="D245" s="11" t="s">
        <v>14</v>
      </c>
      <c r="E245" s="12">
        <v>0.35963916601387202</v>
      </c>
      <c r="F245" s="13">
        <v>1.25454747026144E-2</v>
      </c>
      <c r="G245" s="14">
        <v>0.42504503457201098</v>
      </c>
      <c r="H245" s="2" t="s">
        <v>1453</v>
      </c>
      <c r="I245" s="11" t="s">
        <v>1454</v>
      </c>
      <c r="J245" s="2" t="s">
        <v>1455</v>
      </c>
      <c r="K245" s="11" t="s">
        <v>14</v>
      </c>
      <c r="L245" s="12">
        <v>-0.31725368999341202</v>
      </c>
      <c r="M245" s="13">
        <v>4.6827530512300302E-3</v>
      </c>
      <c r="N245" s="14">
        <v>0.16344156245730601</v>
      </c>
      <c r="O245" s="15" t="s">
        <v>1456</v>
      </c>
    </row>
    <row r="246" spans="1:15" x14ac:dyDescent="0.15">
      <c r="A246" s="2" t="s">
        <v>1457</v>
      </c>
      <c r="B246" s="11" t="s">
        <v>1458</v>
      </c>
      <c r="C246" s="2" t="s">
        <v>1459</v>
      </c>
      <c r="D246" s="11" t="s">
        <v>14</v>
      </c>
      <c r="E246" s="12">
        <v>0.31132070000000001</v>
      </c>
      <c r="F246" s="13">
        <v>1.263859E-2</v>
      </c>
      <c r="G246" s="14">
        <v>0.42504500000000001</v>
      </c>
      <c r="H246" s="2" t="s">
        <v>1460</v>
      </c>
      <c r="I246" s="11" t="s">
        <v>1075</v>
      </c>
      <c r="J246" s="2" t="s">
        <v>1461</v>
      </c>
      <c r="K246" s="11" t="s">
        <v>14</v>
      </c>
      <c r="L246" s="12">
        <v>-0.28855360000000002</v>
      </c>
      <c r="M246" s="13">
        <v>4.6849040000000002E-3</v>
      </c>
      <c r="N246" s="14">
        <v>0.16344159999999999</v>
      </c>
      <c r="O246" s="15" t="s">
        <v>1462</v>
      </c>
    </row>
    <row r="247" spans="1:15" x14ac:dyDescent="0.15">
      <c r="A247" s="2" t="s">
        <v>1463</v>
      </c>
      <c r="B247" s="11" t="s">
        <v>1464</v>
      </c>
      <c r="C247" s="2" t="s">
        <v>1465</v>
      </c>
      <c r="D247" s="11" t="s">
        <v>62</v>
      </c>
      <c r="E247" s="12">
        <v>9.66322772865396E-2</v>
      </c>
      <c r="F247" s="13">
        <v>1.27235309548305E-2</v>
      </c>
      <c r="G247" s="14">
        <v>0.42504503457201098</v>
      </c>
      <c r="H247" s="2" t="s">
        <v>1466</v>
      </c>
      <c r="I247" s="11" t="s">
        <v>1081</v>
      </c>
      <c r="J247" s="2" t="s">
        <v>1467</v>
      </c>
      <c r="K247" s="11" t="s">
        <v>14</v>
      </c>
      <c r="L247" s="12">
        <v>-0.21205640000000001</v>
      </c>
      <c r="M247" s="13">
        <v>4.7014630000000003E-3</v>
      </c>
      <c r="N247" s="14">
        <v>0.16344159999999999</v>
      </c>
      <c r="O247" s="15" t="s">
        <v>1468</v>
      </c>
    </row>
    <row r="248" spans="1:15" x14ac:dyDescent="0.15">
      <c r="A248" s="2" t="s">
        <v>1469</v>
      </c>
      <c r="B248" s="11" t="s">
        <v>1470</v>
      </c>
      <c r="C248" s="2" t="s">
        <v>1471</v>
      </c>
      <c r="D248" s="11" t="s">
        <v>14</v>
      </c>
      <c r="E248" s="12">
        <v>-0.213424719017243</v>
      </c>
      <c r="F248" s="13">
        <v>1.27701297895532E-2</v>
      </c>
      <c r="G248" s="14">
        <v>0.42504503457201098</v>
      </c>
      <c r="H248" s="2" t="s">
        <v>1088</v>
      </c>
      <c r="J248" s="2" t="s">
        <v>1472</v>
      </c>
      <c r="K248" s="11" t="s">
        <v>14</v>
      </c>
      <c r="L248" s="12">
        <v>1.20882170415051</v>
      </c>
      <c r="M248" s="13">
        <v>4.7021116489008898E-3</v>
      </c>
      <c r="N248" s="14">
        <v>0.16344156245730601</v>
      </c>
      <c r="O248" s="15" t="s">
        <v>1473</v>
      </c>
    </row>
    <row r="249" spans="1:15" x14ac:dyDescent="0.15">
      <c r="A249" s="2" t="s">
        <v>1474</v>
      </c>
      <c r="B249" s="11" t="s">
        <v>1475</v>
      </c>
      <c r="C249" s="2" t="s">
        <v>1476</v>
      </c>
      <c r="D249" s="11" t="s">
        <v>14</v>
      </c>
      <c r="E249" s="12">
        <v>0.16460279999999999</v>
      </c>
      <c r="F249" s="13">
        <v>1.285911E-2</v>
      </c>
      <c r="G249" s="14">
        <v>0.42504500000000001</v>
      </c>
      <c r="H249" s="2" t="s">
        <v>1477</v>
      </c>
      <c r="I249" s="11" t="s">
        <v>1094</v>
      </c>
      <c r="J249" s="2" t="s">
        <v>1478</v>
      </c>
      <c r="K249" s="11" t="s">
        <v>14</v>
      </c>
      <c r="L249" s="12">
        <v>-0.34369339999999998</v>
      </c>
      <c r="M249" s="13">
        <v>4.756616E-3</v>
      </c>
      <c r="N249" s="14">
        <v>0.1646331</v>
      </c>
      <c r="O249" s="15" t="s">
        <v>1479</v>
      </c>
    </row>
    <row r="250" spans="1:15" x14ac:dyDescent="0.15">
      <c r="A250" s="2" t="s">
        <v>1480</v>
      </c>
      <c r="B250" s="11" t="s">
        <v>1481</v>
      </c>
      <c r="C250" s="2" t="s">
        <v>1482</v>
      </c>
      <c r="D250" s="11" t="s">
        <v>14</v>
      </c>
      <c r="E250" s="12">
        <v>-0.15670175569000699</v>
      </c>
      <c r="F250" s="13">
        <v>1.2870531799833201E-2</v>
      </c>
      <c r="G250" s="14">
        <v>0.42504503457201098</v>
      </c>
      <c r="H250" s="2" t="s">
        <v>550</v>
      </c>
      <c r="I250" s="11" t="s">
        <v>551</v>
      </c>
      <c r="J250" s="2" t="s">
        <v>552</v>
      </c>
      <c r="K250" s="11" t="s">
        <v>14</v>
      </c>
      <c r="L250" s="12">
        <v>0.28216924432392199</v>
      </c>
      <c r="M250" s="13">
        <v>4.7779006840031196E-3</v>
      </c>
      <c r="N250" s="14">
        <v>0.16463309110423599</v>
      </c>
      <c r="O250" s="15" t="s">
        <v>1483</v>
      </c>
    </row>
    <row r="251" spans="1:15" x14ac:dyDescent="0.15">
      <c r="A251" s="2" t="s">
        <v>1484</v>
      </c>
      <c r="B251" s="11" t="s">
        <v>1485</v>
      </c>
      <c r="C251" s="2" t="s">
        <v>1486</v>
      </c>
      <c r="D251" s="11" t="s">
        <v>62</v>
      </c>
      <c r="E251" s="12">
        <v>0.47828499351277798</v>
      </c>
      <c r="F251" s="13">
        <v>1.2881195766372699E-2</v>
      </c>
      <c r="G251" s="14">
        <v>0.42504503457201098</v>
      </c>
      <c r="H251" s="2" t="s">
        <v>1487</v>
      </c>
      <c r="I251" s="11" t="s">
        <v>1100</v>
      </c>
      <c r="J251" s="2" t="s">
        <v>1488</v>
      </c>
      <c r="K251" s="11" t="s">
        <v>62</v>
      </c>
      <c r="L251" s="12">
        <v>0.11689140000000001</v>
      </c>
      <c r="M251" s="13">
        <v>4.8108070000000003E-3</v>
      </c>
      <c r="N251" s="14">
        <v>0.1646331</v>
      </c>
      <c r="O251" s="15" t="s">
        <v>1489</v>
      </c>
    </row>
    <row r="252" spans="1:15" x14ac:dyDescent="0.15">
      <c r="A252" s="2" t="s">
        <v>1490</v>
      </c>
      <c r="B252" s="11" t="s">
        <v>1491</v>
      </c>
      <c r="C252" s="2" t="s">
        <v>1492</v>
      </c>
      <c r="D252" s="11" t="s">
        <v>14</v>
      </c>
      <c r="E252" s="12">
        <v>-0.1148544</v>
      </c>
      <c r="F252" s="13">
        <v>1.291961E-2</v>
      </c>
      <c r="G252" s="14">
        <v>0.42504500000000001</v>
      </c>
      <c r="H252" s="2" t="s">
        <v>1493</v>
      </c>
      <c r="I252" s="11" t="s">
        <v>1107</v>
      </c>
      <c r="J252" s="2" t="s">
        <v>1494</v>
      </c>
      <c r="K252" s="11" t="s">
        <v>14</v>
      </c>
      <c r="L252" s="12">
        <v>0.31754270000000001</v>
      </c>
      <c r="M252" s="13">
        <v>4.8137199999999996E-3</v>
      </c>
      <c r="N252" s="14">
        <v>0.1646331</v>
      </c>
      <c r="O252" s="15" t="s">
        <v>1495</v>
      </c>
    </row>
    <row r="253" spans="1:15" x14ac:dyDescent="0.15">
      <c r="A253" s="2" t="s">
        <v>1496</v>
      </c>
      <c r="B253" s="11" t="s">
        <v>1497</v>
      </c>
      <c r="C253" s="2" t="s">
        <v>1498</v>
      </c>
      <c r="D253" s="11" t="s">
        <v>14</v>
      </c>
      <c r="E253" s="12">
        <v>-7.5634549999999995E-2</v>
      </c>
      <c r="F253" s="13">
        <v>1.299793E-2</v>
      </c>
      <c r="G253" s="14">
        <v>0.42504500000000001</v>
      </c>
      <c r="H253" s="2" t="s">
        <v>585</v>
      </c>
      <c r="I253" s="11" t="s">
        <v>586</v>
      </c>
      <c r="J253" s="2" t="s">
        <v>587</v>
      </c>
      <c r="K253" s="11" t="s">
        <v>14</v>
      </c>
      <c r="L253" s="12">
        <v>0.9670666</v>
      </c>
      <c r="M253" s="13">
        <v>4.834423E-3</v>
      </c>
      <c r="N253" s="14">
        <v>0.16467979999999999</v>
      </c>
      <c r="O253" s="15" t="s">
        <v>1499</v>
      </c>
    </row>
    <row r="254" spans="1:15" x14ac:dyDescent="0.15">
      <c r="A254" s="2" t="s">
        <v>1500</v>
      </c>
      <c r="B254" s="11" t="s">
        <v>1501</v>
      </c>
      <c r="C254" s="2" t="s">
        <v>1502</v>
      </c>
      <c r="D254" s="11" t="s">
        <v>14</v>
      </c>
      <c r="E254" s="12">
        <v>-5.6975360000000003E-2</v>
      </c>
      <c r="F254" s="13">
        <v>1.306179E-2</v>
      </c>
      <c r="G254" s="14">
        <v>0.42504500000000001</v>
      </c>
      <c r="H254" s="2" t="s">
        <v>1503</v>
      </c>
      <c r="I254" s="11" t="s">
        <v>1113</v>
      </c>
      <c r="J254" s="2" t="s">
        <v>1504</v>
      </c>
      <c r="K254" s="11" t="s">
        <v>14</v>
      </c>
      <c r="L254" s="12">
        <v>0.10167279999999999</v>
      </c>
      <c r="M254" s="13">
        <v>4.8555389999999999E-3</v>
      </c>
      <c r="N254" s="14">
        <v>0.1647401</v>
      </c>
      <c r="O254" s="15" t="s">
        <v>1505</v>
      </c>
    </row>
    <row r="255" spans="1:15" x14ac:dyDescent="0.15">
      <c r="A255" s="2" t="s">
        <v>1506</v>
      </c>
      <c r="B255" s="11" t="s">
        <v>1507</v>
      </c>
      <c r="C255" s="2" t="s">
        <v>1508</v>
      </c>
      <c r="D255" s="11" t="s">
        <v>14</v>
      </c>
      <c r="E255" s="12">
        <v>-0.12372379999999999</v>
      </c>
      <c r="F255" s="13">
        <v>1.316179E-2</v>
      </c>
      <c r="G255" s="14">
        <v>0.42504500000000001</v>
      </c>
      <c r="H255" s="2" t="s">
        <v>655</v>
      </c>
      <c r="I255" s="11" t="s">
        <v>656</v>
      </c>
      <c r="J255" s="2" t="s">
        <v>657</v>
      </c>
      <c r="K255" s="11" t="s">
        <v>62</v>
      </c>
      <c r="L255" s="12">
        <v>-0.48782999999999999</v>
      </c>
      <c r="M255" s="13">
        <v>4.8852790000000002E-3</v>
      </c>
      <c r="N255" s="14">
        <v>0.16478809999999999</v>
      </c>
      <c r="O255" s="15" t="s">
        <v>1509</v>
      </c>
    </row>
    <row r="256" spans="1:15" x14ac:dyDescent="0.15">
      <c r="A256" s="2" t="s">
        <v>1510</v>
      </c>
      <c r="B256" s="11" t="s">
        <v>1511</v>
      </c>
      <c r="C256" s="2" t="s">
        <v>1512</v>
      </c>
      <c r="D256" s="11" t="s">
        <v>14</v>
      </c>
      <c r="E256" s="12">
        <v>0.27479699433888699</v>
      </c>
      <c r="F256" s="13">
        <v>1.3231277435375201E-2</v>
      </c>
      <c r="G256" s="14">
        <v>0.42504503457201098</v>
      </c>
      <c r="H256" s="2" t="s">
        <v>1513</v>
      </c>
      <c r="I256" s="11" t="s">
        <v>1514</v>
      </c>
      <c r="J256" s="2" t="s">
        <v>1515</v>
      </c>
      <c r="K256" s="11" t="s">
        <v>14</v>
      </c>
      <c r="L256" s="12">
        <v>-0.2015971</v>
      </c>
      <c r="M256" s="13">
        <v>4.8956540000000002E-3</v>
      </c>
      <c r="N256" s="14">
        <v>0.16478809999999999</v>
      </c>
      <c r="O256" s="15" t="s">
        <v>1516</v>
      </c>
    </row>
    <row r="257" spans="1:15" x14ac:dyDescent="0.15">
      <c r="A257" s="2" t="s">
        <v>1517</v>
      </c>
      <c r="B257" s="11" t="s">
        <v>1518</v>
      </c>
      <c r="C257" s="2" t="s">
        <v>1519</v>
      </c>
      <c r="D257" s="11" t="s">
        <v>62</v>
      </c>
      <c r="E257" s="12">
        <v>0.46854750000000001</v>
      </c>
      <c r="F257" s="13">
        <v>1.327599E-2</v>
      </c>
      <c r="G257" s="14">
        <v>0.42504500000000001</v>
      </c>
      <c r="H257" s="2" t="s">
        <v>1520</v>
      </c>
      <c r="I257" s="11" t="s">
        <v>1521</v>
      </c>
      <c r="J257" s="2" t="s">
        <v>1522</v>
      </c>
      <c r="K257" s="11" t="s">
        <v>14</v>
      </c>
      <c r="L257" s="12">
        <v>-0.24376412865619601</v>
      </c>
      <c r="M257" s="13">
        <v>4.9513283546021702E-3</v>
      </c>
      <c r="N257" s="14">
        <v>0.16483525970027799</v>
      </c>
      <c r="O257" s="15" t="s">
        <v>1523</v>
      </c>
    </row>
    <row r="258" spans="1:15" x14ac:dyDescent="0.15">
      <c r="A258" s="2" t="s">
        <v>78</v>
      </c>
      <c r="B258" s="11" t="s">
        <v>79</v>
      </c>
      <c r="C258" s="2" t="s">
        <v>80</v>
      </c>
      <c r="D258" s="11" t="s">
        <v>14</v>
      </c>
      <c r="E258" s="12">
        <v>0.17242479999999999</v>
      </c>
      <c r="F258" s="13">
        <v>1.3278369999999999E-2</v>
      </c>
      <c r="G258" s="14">
        <v>0.42504500000000001</v>
      </c>
      <c r="H258" s="2" t="s">
        <v>1524</v>
      </c>
      <c r="I258" s="11" t="s">
        <v>1119</v>
      </c>
      <c r="J258" s="2" t="s">
        <v>1525</v>
      </c>
      <c r="K258" s="11" t="s">
        <v>14</v>
      </c>
      <c r="L258" s="12">
        <v>-0.17209340000000001</v>
      </c>
      <c r="M258" s="13">
        <v>4.9553619999999996E-3</v>
      </c>
      <c r="N258" s="14">
        <v>0.16483529999999999</v>
      </c>
      <c r="O258" s="15" t="s">
        <v>1526</v>
      </c>
    </row>
    <row r="259" spans="1:15" x14ac:dyDescent="0.15">
      <c r="A259" s="2" t="s">
        <v>1527</v>
      </c>
      <c r="B259" s="11" t="s">
        <v>1528</v>
      </c>
      <c r="C259" s="2" t="s">
        <v>1529</v>
      </c>
      <c r="D259" s="11" t="s">
        <v>14</v>
      </c>
      <c r="E259" s="12">
        <v>-0.1186149</v>
      </c>
      <c r="F259" s="13">
        <v>1.328522E-2</v>
      </c>
      <c r="G259" s="14">
        <v>0.42504500000000001</v>
      </c>
      <c r="H259" s="2" t="s">
        <v>1530</v>
      </c>
      <c r="I259" s="11" t="s">
        <v>1126</v>
      </c>
      <c r="J259" s="2" t="s">
        <v>1531</v>
      </c>
      <c r="K259" s="11" t="s">
        <v>14</v>
      </c>
      <c r="L259" s="12">
        <v>-9.2990660000000003E-2</v>
      </c>
      <c r="M259" s="13">
        <v>4.9625349999999997E-3</v>
      </c>
      <c r="N259" s="14">
        <v>0.16483529999999999</v>
      </c>
      <c r="O259" s="15" t="s">
        <v>1532</v>
      </c>
    </row>
    <row r="260" spans="1:15" x14ac:dyDescent="0.15">
      <c r="A260" s="2" t="s">
        <v>1533</v>
      </c>
      <c r="B260" s="11" t="s">
        <v>1534</v>
      </c>
      <c r="C260" s="2" t="s">
        <v>1535</v>
      </c>
      <c r="D260" s="11" t="s">
        <v>14</v>
      </c>
      <c r="E260" s="12">
        <v>-0.16870640000000001</v>
      </c>
      <c r="F260" s="13">
        <v>1.333531E-2</v>
      </c>
      <c r="G260" s="14">
        <v>0.42504500000000001</v>
      </c>
      <c r="H260" s="2" t="s">
        <v>1536</v>
      </c>
      <c r="I260" s="11" t="s">
        <v>1132</v>
      </c>
      <c r="J260" s="2" t="s">
        <v>1537</v>
      </c>
      <c r="K260" s="11" t="s">
        <v>14</v>
      </c>
      <c r="L260" s="12">
        <v>0.19401589999999999</v>
      </c>
      <c r="M260" s="13">
        <v>4.9964750000000002E-3</v>
      </c>
      <c r="N260" s="14">
        <v>0.16483529999999999</v>
      </c>
      <c r="O260" s="15" t="s">
        <v>1538</v>
      </c>
    </row>
    <row r="261" spans="1:15" x14ac:dyDescent="0.15">
      <c r="A261" s="2" t="s">
        <v>1539</v>
      </c>
      <c r="B261" s="11" t="s">
        <v>1540</v>
      </c>
      <c r="C261" s="2" t="s">
        <v>1541</v>
      </c>
      <c r="D261" s="11" t="s">
        <v>14</v>
      </c>
      <c r="E261" s="12">
        <v>0.118611942500462</v>
      </c>
      <c r="F261" s="13">
        <v>1.34136138682557E-2</v>
      </c>
      <c r="G261" s="14">
        <v>0.42504503457201098</v>
      </c>
      <c r="H261" s="2" t="s">
        <v>1542</v>
      </c>
      <c r="I261" s="11" t="s">
        <v>1138</v>
      </c>
      <c r="J261" s="2" t="s">
        <v>1543</v>
      </c>
      <c r="K261" s="11" t="s">
        <v>14</v>
      </c>
      <c r="L261" s="12">
        <v>0.12883430000000001</v>
      </c>
      <c r="M261" s="13">
        <v>5.0087350000000003E-3</v>
      </c>
      <c r="N261" s="14">
        <v>0.16483529999999999</v>
      </c>
      <c r="O261" s="15" t="s">
        <v>1544</v>
      </c>
    </row>
    <row r="262" spans="1:15" x14ac:dyDescent="0.15">
      <c r="A262" s="2" t="s">
        <v>1545</v>
      </c>
      <c r="B262" s="11" t="s">
        <v>1546</v>
      </c>
      <c r="C262" s="2" t="s">
        <v>1547</v>
      </c>
      <c r="D262" s="11" t="s">
        <v>14</v>
      </c>
      <c r="E262" s="12">
        <v>0.50868056981712895</v>
      </c>
      <c r="F262" s="13">
        <v>1.3446477319723499E-2</v>
      </c>
      <c r="G262" s="14">
        <v>0.42504503457201098</v>
      </c>
      <c r="H262" s="2" t="s">
        <v>1548</v>
      </c>
      <c r="I262" s="11" t="s">
        <v>1144</v>
      </c>
      <c r="J262" s="2" t="s">
        <v>1549</v>
      </c>
      <c r="K262" s="11" t="s">
        <v>14</v>
      </c>
      <c r="L262" s="12">
        <v>-8.5335850000000005E-2</v>
      </c>
      <c r="M262" s="13">
        <v>5.0131910000000002E-3</v>
      </c>
      <c r="N262" s="14">
        <v>0.16483529999999999</v>
      </c>
      <c r="O262" s="15" t="s">
        <v>1550</v>
      </c>
    </row>
    <row r="263" spans="1:15" x14ac:dyDescent="0.15">
      <c r="A263" s="2" t="s">
        <v>1551</v>
      </c>
      <c r="B263" s="11" t="s">
        <v>1552</v>
      </c>
      <c r="C263" s="2" t="s">
        <v>1553</v>
      </c>
      <c r="D263" s="11" t="s">
        <v>14</v>
      </c>
      <c r="E263" s="12">
        <v>7.9893119999999998E-2</v>
      </c>
      <c r="F263" s="13">
        <v>1.34676E-2</v>
      </c>
      <c r="G263" s="14">
        <v>0.42504500000000001</v>
      </c>
      <c r="H263" s="2" t="s">
        <v>1554</v>
      </c>
      <c r="I263" s="11" t="s">
        <v>1150</v>
      </c>
      <c r="J263" s="2" t="s">
        <v>1555</v>
      </c>
      <c r="K263" s="11" t="s">
        <v>14</v>
      </c>
      <c r="L263" s="12">
        <v>-0.2941877</v>
      </c>
      <c r="M263" s="13">
        <v>5.0873460000000004E-3</v>
      </c>
      <c r="N263" s="14">
        <v>0.1652623</v>
      </c>
      <c r="O263" s="15" t="s">
        <v>1556</v>
      </c>
    </row>
    <row r="264" spans="1:15" x14ac:dyDescent="0.15">
      <c r="A264" s="2" t="s">
        <v>1557</v>
      </c>
      <c r="B264" s="11" t="s">
        <v>1558</v>
      </c>
      <c r="C264" s="2" t="s">
        <v>1559</v>
      </c>
      <c r="D264" s="11" t="s">
        <v>14</v>
      </c>
      <c r="E264" s="12">
        <v>-0.16694249999999999</v>
      </c>
      <c r="F264" s="13">
        <v>1.3490469999999999E-2</v>
      </c>
      <c r="G264" s="14">
        <v>0.42504500000000001</v>
      </c>
      <c r="H264" s="2" t="s">
        <v>1560</v>
      </c>
      <c r="I264" s="11" t="s">
        <v>1156</v>
      </c>
      <c r="J264" s="2" t="s">
        <v>1561</v>
      </c>
      <c r="K264" s="11" t="s">
        <v>14</v>
      </c>
      <c r="L264" s="12">
        <v>7.9995783382734706E-2</v>
      </c>
      <c r="M264" s="13">
        <v>5.1194630640701896E-3</v>
      </c>
      <c r="N264" s="14">
        <v>0.165262262333389</v>
      </c>
      <c r="O264" s="15" t="s">
        <v>1562</v>
      </c>
    </row>
    <row r="265" spans="1:15" x14ac:dyDescent="0.15">
      <c r="A265" s="2" t="s">
        <v>1563</v>
      </c>
      <c r="B265" s="11" t="s">
        <v>1564</v>
      </c>
      <c r="C265" s="2" t="s">
        <v>1565</v>
      </c>
      <c r="D265" s="11" t="s">
        <v>14</v>
      </c>
      <c r="E265" s="12">
        <v>0.22207407182469399</v>
      </c>
      <c r="F265" s="13">
        <v>1.35455090809773E-2</v>
      </c>
      <c r="G265" s="14">
        <v>0.42504503457201098</v>
      </c>
      <c r="H265" s="2" t="s">
        <v>1566</v>
      </c>
      <c r="I265" s="11" t="s">
        <v>1567</v>
      </c>
      <c r="J265" s="2" t="s">
        <v>1568</v>
      </c>
      <c r="K265" s="11" t="s">
        <v>14</v>
      </c>
      <c r="L265" s="12">
        <v>0.23747180000000001</v>
      </c>
      <c r="M265" s="13">
        <v>5.1312980000000003E-3</v>
      </c>
      <c r="N265" s="14">
        <v>0.1652623</v>
      </c>
      <c r="O265" s="15" t="s">
        <v>1569</v>
      </c>
    </row>
    <row r="266" spans="1:15" x14ac:dyDescent="0.15">
      <c r="A266" s="2" t="s">
        <v>1570</v>
      </c>
      <c r="B266" s="11" t="s">
        <v>1571</v>
      </c>
      <c r="C266" s="2" t="s">
        <v>1572</v>
      </c>
      <c r="D266" s="11" t="s">
        <v>14</v>
      </c>
      <c r="E266" s="12">
        <v>0.18517958079618199</v>
      </c>
      <c r="F266" s="13">
        <v>1.37514772389146E-2</v>
      </c>
      <c r="G266" s="14">
        <v>0.42504503457201098</v>
      </c>
      <c r="H266" s="2" t="s">
        <v>1573</v>
      </c>
      <c r="I266" s="11" t="s">
        <v>1159</v>
      </c>
      <c r="J266" s="2" t="s">
        <v>1574</v>
      </c>
      <c r="K266" s="11" t="s">
        <v>14</v>
      </c>
      <c r="L266" s="12">
        <v>-0.27542359999999999</v>
      </c>
      <c r="M266" s="13">
        <v>5.1345109999999996E-3</v>
      </c>
      <c r="N266" s="14">
        <v>0.1652623</v>
      </c>
      <c r="O266" s="15" t="s">
        <v>1575</v>
      </c>
    </row>
    <row r="267" spans="1:15" x14ac:dyDescent="0.15">
      <c r="A267" s="2" t="s">
        <v>1576</v>
      </c>
      <c r="B267" s="11" t="s">
        <v>1577</v>
      </c>
      <c r="C267" s="2" t="s">
        <v>1578</v>
      </c>
      <c r="D267" s="11" t="s">
        <v>14</v>
      </c>
      <c r="E267" s="12">
        <v>-0.11879729999999999</v>
      </c>
      <c r="F267" s="13">
        <v>1.378891E-2</v>
      </c>
      <c r="G267" s="14">
        <v>0.42504500000000001</v>
      </c>
      <c r="H267" s="2" t="s">
        <v>1579</v>
      </c>
      <c r="I267" s="11" t="s">
        <v>1165</v>
      </c>
      <c r="J267" s="2" t="s">
        <v>1580</v>
      </c>
      <c r="K267" s="11" t="s">
        <v>14</v>
      </c>
      <c r="L267" s="12">
        <v>0.1469636</v>
      </c>
      <c r="M267" s="13">
        <v>5.1413240000000001E-3</v>
      </c>
      <c r="N267" s="14">
        <v>0.1652623</v>
      </c>
      <c r="O267" s="15" t="s">
        <v>1581</v>
      </c>
    </row>
    <row r="268" spans="1:15" x14ac:dyDescent="0.15">
      <c r="A268" s="2" t="s">
        <v>1582</v>
      </c>
      <c r="B268" s="11" t="s">
        <v>1583</v>
      </c>
      <c r="C268" s="2" t="s">
        <v>1584</v>
      </c>
      <c r="D268" s="11" t="s">
        <v>14</v>
      </c>
      <c r="E268" s="12">
        <v>-0.65928790509852897</v>
      </c>
      <c r="F268" s="13">
        <v>1.3845261724864199E-2</v>
      </c>
      <c r="G268" s="14">
        <v>0.42504503457201098</v>
      </c>
      <c r="H268" s="2" t="s">
        <v>1585</v>
      </c>
      <c r="I268" s="11" t="s">
        <v>1171</v>
      </c>
      <c r="J268" s="2" t="s">
        <v>1586</v>
      </c>
      <c r="K268" s="11" t="s">
        <v>14</v>
      </c>
      <c r="L268" s="12">
        <v>-8.2063780000000003E-2</v>
      </c>
      <c r="M268" s="13">
        <v>5.1426140000000002E-3</v>
      </c>
      <c r="N268" s="14">
        <v>0.1652623</v>
      </c>
      <c r="O268" s="15" t="s">
        <v>1587</v>
      </c>
    </row>
    <row r="269" spans="1:15" x14ac:dyDescent="0.15">
      <c r="A269" s="2" t="s">
        <v>1588</v>
      </c>
      <c r="B269" s="11" t="s">
        <v>1589</v>
      </c>
      <c r="C269" s="2" t="s">
        <v>1590</v>
      </c>
      <c r="D269" s="11" t="s">
        <v>14</v>
      </c>
      <c r="E269" s="12">
        <v>-0.24888669999999999</v>
      </c>
      <c r="F269" s="13">
        <v>1.393077E-2</v>
      </c>
      <c r="G269" s="14">
        <v>0.42504500000000001</v>
      </c>
      <c r="H269" s="2" t="s">
        <v>1591</v>
      </c>
      <c r="I269" s="11" t="s">
        <v>1174</v>
      </c>
      <c r="J269" s="2" t="s">
        <v>1592</v>
      </c>
      <c r="K269" s="11" t="s">
        <v>14</v>
      </c>
      <c r="L269" s="12">
        <v>-0.24115980000000001</v>
      </c>
      <c r="M269" s="13">
        <v>5.2293549999999998E-3</v>
      </c>
      <c r="N269" s="14">
        <v>0.1656154</v>
      </c>
      <c r="O269" s="15" t="s">
        <v>1593</v>
      </c>
    </row>
    <row r="270" spans="1:15" x14ac:dyDescent="0.15">
      <c r="A270" s="2" t="s">
        <v>1594</v>
      </c>
      <c r="B270" s="11" t="s">
        <v>1595</v>
      </c>
      <c r="C270" s="2" t="s">
        <v>1596</v>
      </c>
      <c r="D270" s="11" t="s">
        <v>14</v>
      </c>
      <c r="E270" s="12">
        <v>0.41499370000000002</v>
      </c>
      <c r="F270" s="13">
        <v>1.402342E-2</v>
      </c>
      <c r="G270" s="14">
        <v>0.42504500000000001</v>
      </c>
      <c r="H270" s="2" t="s">
        <v>1597</v>
      </c>
      <c r="I270" s="11" t="s">
        <v>1181</v>
      </c>
      <c r="J270" s="2" t="s">
        <v>1598</v>
      </c>
      <c r="K270" s="11" t="s">
        <v>14</v>
      </c>
      <c r="L270" s="12">
        <v>0.12780820000000001</v>
      </c>
      <c r="M270" s="13">
        <v>5.3648309999999996E-3</v>
      </c>
      <c r="N270" s="14">
        <v>0.1656154</v>
      </c>
      <c r="O270" s="15" t="s">
        <v>1599</v>
      </c>
    </row>
    <row r="271" spans="1:15" x14ac:dyDescent="0.15">
      <c r="A271" s="2" t="s">
        <v>1600</v>
      </c>
      <c r="B271" s="11" t="s">
        <v>1601</v>
      </c>
      <c r="C271" s="2" t="s">
        <v>1602</v>
      </c>
      <c r="D271" s="11" t="s">
        <v>14</v>
      </c>
      <c r="E271" s="12">
        <v>-0.36216534158772801</v>
      </c>
      <c r="F271" s="13">
        <v>1.4044536011917699E-2</v>
      </c>
      <c r="G271" s="14">
        <v>0.42504503457201098</v>
      </c>
      <c r="H271" s="2" t="s">
        <v>688</v>
      </c>
      <c r="I271" s="11" t="s">
        <v>689</v>
      </c>
      <c r="J271" s="2" t="s">
        <v>690</v>
      </c>
      <c r="K271" s="11" t="s">
        <v>14</v>
      </c>
      <c r="L271" s="12">
        <v>0.23928089999999999</v>
      </c>
      <c r="M271" s="13">
        <v>5.3835369999999999E-3</v>
      </c>
      <c r="N271" s="14">
        <v>0.1656154</v>
      </c>
      <c r="O271" s="15" t="s">
        <v>1603</v>
      </c>
    </row>
    <row r="272" spans="1:15" x14ac:dyDescent="0.15">
      <c r="A272" s="2" t="s">
        <v>1604</v>
      </c>
      <c r="B272" s="11" t="s">
        <v>1605</v>
      </c>
      <c r="C272" s="2" t="s">
        <v>1606</v>
      </c>
      <c r="D272" s="11" t="s">
        <v>14</v>
      </c>
      <c r="E272" s="12">
        <v>0.1275356</v>
      </c>
      <c r="F272" s="13">
        <v>1.4066830000000001E-2</v>
      </c>
      <c r="G272" s="14">
        <v>0.42504500000000001</v>
      </c>
      <c r="H272" s="2" t="s">
        <v>1607</v>
      </c>
      <c r="I272" s="11" t="s">
        <v>1187</v>
      </c>
      <c r="J272" s="2" t="s">
        <v>1608</v>
      </c>
      <c r="K272" s="11" t="s">
        <v>14</v>
      </c>
      <c r="L272" s="12">
        <v>-0.40511419999999998</v>
      </c>
      <c r="M272" s="13">
        <v>5.4872200000000001E-3</v>
      </c>
      <c r="N272" s="14">
        <v>0.1656154</v>
      </c>
      <c r="O272" s="15" t="s">
        <v>1609</v>
      </c>
    </row>
    <row r="273" spans="1:15" x14ac:dyDescent="0.15">
      <c r="A273" s="2" t="s">
        <v>1610</v>
      </c>
      <c r="B273" s="11" t="s">
        <v>1611</v>
      </c>
      <c r="C273" s="2" t="s">
        <v>1612</v>
      </c>
      <c r="D273" s="11" t="s">
        <v>14</v>
      </c>
      <c r="E273" s="12">
        <v>-0.1219507</v>
      </c>
      <c r="F273" s="13">
        <v>1.4068489999999999E-2</v>
      </c>
      <c r="G273" s="14">
        <v>0.42504500000000001</v>
      </c>
      <c r="H273" s="2" t="s">
        <v>1613</v>
      </c>
      <c r="I273" s="11" t="s">
        <v>1194</v>
      </c>
      <c r="J273" s="2" t="s">
        <v>1614</v>
      </c>
      <c r="K273" s="11" t="s">
        <v>14</v>
      </c>
      <c r="L273" s="12">
        <v>-0.19182550000000001</v>
      </c>
      <c r="M273" s="13">
        <v>5.497633E-3</v>
      </c>
      <c r="N273" s="14">
        <v>0.1656154</v>
      </c>
      <c r="O273" s="15" t="s">
        <v>1615</v>
      </c>
    </row>
    <row r="274" spans="1:15" x14ac:dyDescent="0.15">
      <c r="A274" s="2" t="s">
        <v>1616</v>
      </c>
      <c r="B274" s="11" t="s">
        <v>1617</v>
      </c>
      <c r="C274" s="2" t="s">
        <v>1618</v>
      </c>
      <c r="D274" s="11" t="s">
        <v>14</v>
      </c>
      <c r="E274" s="12">
        <v>-0.23978849999999999</v>
      </c>
      <c r="F274" s="13">
        <v>1.4092560000000001E-2</v>
      </c>
      <c r="G274" s="14">
        <v>0.42504500000000001</v>
      </c>
      <c r="H274" s="2" t="s">
        <v>1619</v>
      </c>
      <c r="I274" s="11" t="s">
        <v>1620</v>
      </c>
      <c r="J274" s="2" t="s">
        <v>1621</v>
      </c>
      <c r="K274" s="11" t="s">
        <v>14</v>
      </c>
      <c r="L274" s="12">
        <v>0.2738215</v>
      </c>
      <c r="M274" s="13">
        <v>5.5299040000000004E-3</v>
      </c>
      <c r="N274" s="14">
        <v>0.1656154</v>
      </c>
      <c r="O274" s="15" t="s">
        <v>1622</v>
      </c>
    </row>
    <row r="275" spans="1:15" x14ac:dyDescent="0.15">
      <c r="A275" s="2" t="s">
        <v>1623</v>
      </c>
      <c r="B275" s="11" t="s">
        <v>1624</v>
      </c>
      <c r="C275" s="2" t="s">
        <v>1625</v>
      </c>
      <c r="D275" s="11" t="s">
        <v>14</v>
      </c>
      <c r="E275" s="12">
        <v>-0.123651057512957</v>
      </c>
      <c r="F275" s="13">
        <v>1.42129055183096E-2</v>
      </c>
      <c r="G275" s="14">
        <v>0.42504503457201098</v>
      </c>
      <c r="H275" s="2" t="s">
        <v>1626</v>
      </c>
      <c r="I275" s="11" t="s">
        <v>1627</v>
      </c>
      <c r="J275" s="2" t="s">
        <v>1628</v>
      </c>
      <c r="K275" s="11" t="s">
        <v>14</v>
      </c>
      <c r="L275" s="12">
        <v>0.106014752128372</v>
      </c>
      <c r="M275" s="13">
        <v>5.5341662104105901E-3</v>
      </c>
      <c r="N275" s="14">
        <v>0.16561539998444599</v>
      </c>
      <c r="O275" s="15" t="s">
        <v>1629</v>
      </c>
    </row>
    <row r="276" spans="1:15" x14ac:dyDescent="0.15">
      <c r="A276" s="2" t="s">
        <v>1630</v>
      </c>
      <c r="B276" s="11" t="s">
        <v>1631</v>
      </c>
      <c r="C276" s="2" t="s">
        <v>1632</v>
      </c>
      <c r="D276" s="11" t="s">
        <v>14</v>
      </c>
      <c r="E276" s="12">
        <v>3.3807019552543401E-2</v>
      </c>
      <c r="F276" s="13">
        <v>1.4326214924530799E-2</v>
      </c>
      <c r="G276" s="14">
        <v>0.42504503457201098</v>
      </c>
      <c r="H276" s="2" t="s">
        <v>1633</v>
      </c>
      <c r="I276" s="11" t="s">
        <v>1200</v>
      </c>
      <c r="J276" s="2" t="s">
        <v>1634</v>
      </c>
      <c r="K276" s="11" t="s">
        <v>14</v>
      </c>
      <c r="L276" s="12">
        <v>0.20694431860337401</v>
      </c>
      <c r="M276" s="13">
        <v>5.5470016503023599E-3</v>
      </c>
      <c r="N276" s="14">
        <v>0.16561539998444599</v>
      </c>
      <c r="O276" s="15" t="s">
        <v>1635</v>
      </c>
    </row>
    <row r="277" spans="1:15" x14ac:dyDescent="0.15">
      <c r="A277" s="2" t="s">
        <v>1636</v>
      </c>
      <c r="B277" s="11" t="s">
        <v>1637</v>
      </c>
      <c r="C277" s="2" t="s">
        <v>1638</v>
      </c>
      <c r="D277" s="11" t="s">
        <v>14</v>
      </c>
      <c r="E277" s="12">
        <v>-4.9132673294783401E-2</v>
      </c>
      <c r="F277" s="13">
        <v>1.44186567110065E-2</v>
      </c>
      <c r="G277" s="14">
        <v>0.42504503457201098</v>
      </c>
      <c r="H277" s="2" t="s">
        <v>1639</v>
      </c>
      <c r="I277" s="11" t="s">
        <v>1640</v>
      </c>
      <c r="J277" s="2" t="s">
        <v>1641</v>
      </c>
      <c r="K277" s="11" t="s">
        <v>14</v>
      </c>
      <c r="L277" s="12">
        <v>1.2931049999999999</v>
      </c>
      <c r="M277" s="13">
        <v>5.5591670000000003E-3</v>
      </c>
      <c r="N277" s="14">
        <v>0.1656154</v>
      </c>
      <c r="O277" s="15" t="s">
        <v>1642</v>
      </c>
    </row>
    <row r="278" spans="1:15" x14ac:dyDescent="0.15">
      <c r="A278" s="2" t="s">
        <v>1643</v>
      </c>
      <c r="B278" s="11" t="s">
        <v>1644</v>
      </c>
      <c r="C278" s="2" t="s">
        <v>1645</v>
      </c>
      <c r="D278" s="11" t="s">
        <v>14</v>
      </c>
      <c r="E278" s="12">
        <v>0.36205029999999999</v>
      </c>
      <c r="F278" s="13">
        <v>1.4589980000000001E-2</v>
      </c>
      <c r="G278" s="14">
        <v>0.42504500000000001</v>
      </c>
      <c r="H278" s="2" t="s">
        <v>1646</v>
      </c>
      <c r="I278" s="11" t="s">
        <v>1206</v>
      </c>
      <c r="J278" s="2" t="s">
        <v>1647</v>
      </c>
      <c r="K278" s="11" t="s">
        <v>14</v>
      </c>
      <c r="L278" s="12">
        <v>0.53510347196188601</v>
      </c>
      <c r="M278" s="13">
        <v>5.5943329068627702E-3</v>
      </c>
      <c r="N278" s="14">
        <v>0.16561539998444599</v>
      </c>
      <c r="O278" s="15" t="s">
        <v>1648</v>
      </c>
    </row>
    <row r="279" spans="1:15" x14ac:dyDescent="0.15">
      <c r="A279" s="2" t="s">
        <v>1649</v>
      </c>
      <c r="B279" s="11" t="s">
        <v>1650</v>
      </c>
      <c r="C279" s="2" t="s">
        <v>1651</v>
      </c>
      <c r="D279" s="11" t="s">
        <v>14</v>
      </c>
      <c r="E279" s="12">
        <v>-5.1687579999999997E-2</v>
      </c>
      <c r="F279" s="13">
        <v>1.459097E-2</v>
      </c>
      <c r="G279" s="14">
        <v>0.42504500000000001</v>
      </c>
      <c r="H279" s="2" t="s">
        <v>1652</v>
      </c>
      <c r="I279" s="11" t="s">
        <v>1212</v>
      </c>
      <c r="J279" s="2" t="s">
        <v>1653</v>
      </c>
      <c r="K279" s="11" t="s">
        <v>14</v>
      </c>
      <c r="L279" s="12">
        <v>-0.2665592</v>
      </c>
      <c r="M279" s="13">
        <v>5.5995250000000002E-3</v>
      </c>
      <c r="N279" s="14">
        <v>0.1656154</v>
      </c>
      <c r="O279" s="15" t="s">
        <v>1654</v>
      </c>
    </row>
    <row r="280" spans="1:15" x14ac:dyDescent="0.15">
      <c r="A280" s="2" t="s">
        <v>1655</v>
      </c>
      <c r="B280" s="11" t="s">
        <v>1656</v>
      </c>
      <c r="C280" s="2" t="s">
        <v>1657</v>
      </c>
      <c r="D280" s="11" t="s">
        <v>62</v>
      </c>
      <c r="E280" s="12">
        <v>0.6815795</v>
      </c>
      <c r="F280" s="13">
        <v>1.460565E-2</v>
      </c>
      <c r="G280" s="14">
        <v>0.42504500000000001</v>
      </c>
      <c r="H280" s="2" t="s">
        <v>1658</v>
      </c>
      <c r="I280" s="11" t="s">
        <v>1218</v>
      </c>
      <c r="J280" s="2" t="s">
        <v>1659</v>
      </c>
      <c r="K280" s="11" t="s">
        <v>14</v>
      </c>
      <c r="L280" s="12">
        <v>-9.9381889561582504E-2</v>
      </c>
      <c r="M280" s="13">
        <v>5.6443507013249697E-3</v>
      </c>
      <c r="N280" s="14">
        <v>0.16561539998444599</v>
      </c>
      <c r="O280" s="15" t="s">
        <v>1660</v>
      </c>
    </row>
    <row r="281" spans="1:15" x14ac:dyDescent="0.15">
      <c r="A281" s="2" t="s">
        <v>1661</v>
      </c>
      <c r="B281" s="11" t="s">
        <v>1662</v>
      </c>
      <c r="C281" s="2" t="s">
        <v>1663</v>
      </c>
      <c r="D281" s="11" t="s">
        <v>14</v>
      </c>
      <c r="E281" s="12">
        <v>-0.34471740000000001</v>
      </c>
      <c r="F281" s="13">
        <v>1.46844E-2</v>
      </c>
      <c r="G281" s="14">
        <v>0.42504500000000001</v>
      </c>
      <c r="H281" s="2" t="s">
        <v>1664</v>
      </c>
      <c r="I281" s="11" t="s">
        <v>1224</v>
      </c>
      <c r="J281" s="2" t="s">
        <v>1665</v>
      </c>
      <c r="K281" s="11" t="s">
        <v>14</v>
      </c>
      <c r="L281" s="12">
        <v>-0.16124930000000001</v>
      </c>
      <c r="M281" s="13">
        <v>5.6613870000000004E-3</v>
      </c>
      <c r="N281" s="14">
        <v>0.1656154</v>
      </c>
      <c r="O281" s="15" t="s">
        <v>1666</v>
      </c>
    </row>
    <row r="282" spans="1:15" x14ac:dyDescent="0.15">
      <c r="A282" s="2" t="s">
        <v>1667</v>
      </c>
      <c r="B282" s="11" t="s">
        <v>1668</v>
      </c>
      <c r="C282" s="2" t="s">
        <v>1669</v>
      </c>
      <c r="D282" s="11" t="s">
        <v>14</v>
      </c>
      <c r="E282" s="12">
        <v>-0.12841666880951799</v>
      </c>
      <c r="F282" s="13">
        <v>1.4704573748121501E-2</v>
      </c>
      <c r="G282" s="14">
        <v>0.42504503457201098</v>
      </c>
      <c r="H282" s="2" t="s">
        <v>294</v>
      </c>
      <c r="I282" s="11" t="s">
        <v>295</v>
      </c>
      <c r="J282" s="2" t="s">
        <v>296</v>
      </c>
      <c r="K282" s="11" t="s">
        <v>14</v>
      </c>
      <c r="L282" s="12">
        <v>-0.624247</v>
      </c>
      <c r="M282" s="13">
        <v>5.6666640000000001E-3</v>
      </c>
      <c r="N282" s="14">
        <v>0.1656154</v>
      </c>
      <c r="O282" s="15" t="s">
        <v>1670</v>
      </c>
    </row>
    <row r="283" spans="1:15" x14ac:dyDescent="0.15">
      <c r="A283" s="2" t="s">
        <v>612</v>
      </c>
      <c r="B283" s="11" t="s">
        <v>613</v>
      </c>
      <c r="C283" s="2" t="s">
        <v>614</v>
      </c>
      <c r="D283" s="11" t="s">
        <v>14</v>
      </c>
      <c r="E283" s="12">
        <v>0.1670439</v>
      </c>
      <c r="F283" s="13">
        <v>1.47983E-2</v>
      </c>
      <c r="G283" s="14">
        <v>0.42504500000000001</v>
      </c>
      <c r="H283" s="2" t="s">
        <v>1671</v>
      </c>
      <c r="I283" s="11" t="s">
        <v>1230</v>
      </c>
      <c r="J283" s="2" t="s">
        <v>1672</v>
      </c>
      <c r="K283" s="11" t="s">
        <v>14</v>
      </c>
      <c r="L283" s="12">
        <v>0.53699649999999999</v>
      </c>
      <c r="M283" s="13">
        <v>5.6740189999999998E-3</v>
      </c>
      <c r="N283" s="14">
        <v>0.1656154</v>
      </c>
      <c r="O283" s="15" t="s">
        <v>1673</v>
      </c>
    </row>
    <row r="284" spans="1:15" x14ac:dyDescent="0.15">
      <c r="A284" s="2" t="s">
        <v>1674</v>
      </c>
      <c r="B284" s="11" t="s">
        <v>1675</v>
      </c>
      <c r="C284" s="2" t="s">
        <v>1676</v>
      </c>
      <c r="D284" s="11" t="s">
        <v>14</v>
      </c>
      <c r="E284" s="12">
        <v>-0.1844287</v>
      </c>
      <c r="F284" s="13">
        <v>1.49099E-2</v>
      </c>
      <c r="G284" s="14">
        <v>0.42504500000000001</v>
      </c>
      <c r="H284" s="2" t="s">
        <v>1677</v>
      </c>
      <c r="I284" s="11" t="s">
        <v>1678</v>
      </c>
      <c r="J284" s="2" t="s">
        <v>1679</v>
      </c>
      <c r="K284" s="11" t="s">
        <v>14</v>
      </c>
      <c r="L284" s="12">
        <v>0.58086625659204805</v>
      </c>
      <c r="M284" s="13">
        <v>5.6750403654654896E-3</v>
      </c>
      <c r="N284" s="14">
        <v>0.16561539998444599</v>
      </c>
      <c r="O284" s="15" t="s">
        <v>1680</v>
      </c>
    </row>
    <row r="285" spans="1:15" x14ac:dyDescent="0.15">
      <c r="A285" s="2" t="s">
        <v>1681</v>
      </c>
      <c r="B285" s="11" t="s">
        <v>1682</v>
      </c>
      <c r="C285" s="2" t="s">
        <v>1683</v>
      </c>
      <c r="D285" s="11" t="s">
        <v>14</v>
      </c>
      <c r="E285" s="12">
        <v>-0.124699</v>
      </c>
      <c r="F285" s="13">
        <v>1.498942E-2</v>
      </c>
      <c r="G285" s="14">
        <v>0.42504500000000001</v>
      </c>
      <c r="H285" s="2" t="s">
        <v>1684</v>
      </c>
      <c r="I285" s="11" t="s">
        <v>1236</v>
      </c>
      <c r="J285" s="2" t="s">
        <v>1685</v>
      </c>
      <c r="K285" s="11" t="s">
        <v>14</v>
      </c>
      <c r="L285" s="12">
        <v>-0.7191978</v>
      </c>
      <c r="M285" s="13">
        <v>5.6901469999999996E-3</v>
      </c>
      <c r="N285" s="14">
        <v>0.1656154</v>
      </c>
      <c r="O285" s="15" t="s">
        <v>1686</v>
      </c>
    </row>
    <row r="286" spans="1:15" x14ac:dyDescent="0.15">
      <c r="A286" s="2" t="s">
        <v>1687</v>
      </c>
      <c r="B286" s="11" t="s">
        <v>1688</v>
      </c>
      <c r="C286" s="2" t="s">
        <v>1689</v>
      </c>
      <c r="D286" s="11" t="s">
        <v>14</v>
      </c>
      <c r="E286" s="12">
        <v>-0.29162830000000001</v>
      </c>
      <c r="F286" s="13">
        <v>1.4995390000000001E-2</v>
      </c>
      <c r="G286" s="14">
        <v>0.42504500000000001</v>
      </c>
      <c r="H286" s="2" t="s">
        <v>1690</v>
      </c>
      <c r="I286" s="11" t="s">
        <v>1242</v>
      </c>
      <c r="J286" s="2" t="s">
        <v>1691</v>
      </c>
      <c r="K286" s="11" t="s">
        <v>14</v>
      </c>
      <c r="L286" s="12">
        <v>0.56827490000000003</v>
      </c>
      <c r="M286" s="13">
        <v>5.6933890000000001E-3</v>
      </c>
      <c r="N286" s="14">
        <v>0.1656154</v>
      </c>
      <c r="O286" s="15" t="s">
        <v>1692</v>
      </c>
    </row>
    <row r="287" spans="1:15" x14ac:dyDescent="0.15">
      <c r="A287" s="2" t="s">
        <v>1693</v>
      </c>
      <c r="B287" s="11" t="s">
        <v>1694</v>
      </c>
      <c r="C287" s="2" t="s">
        <v>1695</v>
      </c>
      <c r="D287" s="11" t="s">
        <v>14</v>
      </c>
      <c r="E287" s="12">
        <v>0.13091659999999999</v>
      </c>
      <c r="F287" s="13">
        <v>1.5239920000000001E-2</v>
      </c>
      <c r="G287" s="14">
        <v>0.42504500000000001</v>
      </c>
      <c r="H287" s="2" t="s">
        <v>1696</v>
      </c>
      <c r="I287" s="11" t="s">
        <v>1248</v>
      </c>
      <c r="J287" s="2" t="s">
        <v>1697</v>
      </c>
      <c r="K287" s="11" t="s">
        <v>14</v>
      </c>
      <c r="L287" s="12">
        <v>-0.30026770000000003</v>
      </c>
      <c r="M287" s="13">
        <v>5.7092870000000004E-3</v>
      </c>
      <c r="N287" s="14">
        <v>0.1656154</v>
      </c>
      <c r="O287" s="15" t="s">
        <v>1698</v>
      </c>
    </row>
    <row r="288" spans="1:15" x14ac:dyDescent="0.15">
      <c r="A288" s="2" t="s">
        <v>1699</v>
      </c>
      <c r="B288" s="11" t="s">
        <v>1700</v>
      </c>
      <c r="C288" s="2" t="s">
        <v>1701</v>
      </c>
      <c r="D288" s="11" t="s">
        <v>62</v>
      </c>
      <c r="E288" s="12">
        <v>0.15266730000000001</v>
      </c>
      <c r="F288" s="13">
        <v>1.524827E-2</v>
      </c>
      <c r="G288" s="14">
        <v>0.42504500000000001</v>
      </c>
      <c r="H288" s="2" t="s">
        <v>881</v>
      </c>
      <c r="I288" s="11" t="s">
        <v>882</v>
      </c>
      <c r="J288" s="2" t="s">
        <v>883</v>
      </c>
      <c r="K288" s="11" t="s">
        <v>14</v>
      </c>
      <c r="L288" s="12">
        <v>0.12248732614508</v>
      </c>
      <c r="M288" s="13">
        <v>5.7168558954305204E-3</v>
      </c>
      <c r="N288" s="14">
        <v>0.16561539998444599</v>
      </c>
      <c r="O288" s="15" t="s">
        <v>1702</v>
      </c>
    </row>
    <row r="289" spans="1:15" x14ac:dyDescent="0.15">
      <c r="A289" s="2" t="s">
        <v>1703</v>
      </c>
      <c r="B289" s="11" t="s">
        <v>1704</v>
      </c>
      <c r="C289" s="2" t="s">
        <v>1705</v>
      </c>
      <c r="D289" s="11" t="s">
        <v>14</v>
      </c>
      <c r="E289" s="12">
        <v>9.0609005314157998E-2</v>
      </c>
      <c r="F289" s="13">
        <v>1.5264660097388799E-2</v>
      </c>
      <c r="G289" s="14">
        <v>0.42504503457201098</v>
      </c>
      <c r="H289" s="2" t="s">
        <v>1469</v>
      </c>
      <c r="I289" s="11" t="s">
        <v>1470</v>
      </c>
      <c r="J289" s="2" t="s">
        <v>1471</v>
      </c>
      <c r="K289" s="11" t="s">
        <v>14</v>
      </c>
      <c r="L289" s="12">
        <v>7.44782363495438E-2</v>
      </c>
      <c r="M289" s="13">
        <v>5.7279384410121401E-3</v>
      </c>
      <c r="N289" s="14">
        <v>0.16561539998444599</v>
      </c>
      <c r="O289" s="15" t="s">
        <v>1706</v>
      </c>
    </row>
    <row r="290" spans="1:15" x14ac:dyDescent="0.15">
      <c r="A290" s="2" t="s">
        <v>664</v>
      </c>
      <c r="B290" s="11" t="s">
        <v>665</v>
      </c>
      <c r="C290" s="2" t="s">
        <v>666</v>
      </c>
      <c r="D290" s="11" t="s">
        <v>14</v>
      </c>
      <c r="E290" s="12">
        <v>-0.21196643508867</v>
      </c>
      <c r="F290" s="13">
        <v>1.52760815519909E-2</v>
      </c>
      <c r="G290" s="14">
        <v>0.42504503457201098</v>
      </c>
      <c r="H290" s="2" t="s">
        <v>1707</v>
      </c>
      <c r="I290" s="11" t="s">
        <v>1254</v>
      </c>
      <c r="J290" s="2" t="s">
        <v>1708</v>
      </c>
      <c r="K290" s="11" t="s">
        <v>14</v>
      </c>
      <c r="L290" s="12">
        <v>-0.1622082</v>
      </c>
      <c r="M290" s="13">
        <v>5.7590990000000002E-3</v>
      </c>
      <c r="N290" s="14">
        <v>0.1656154</v>
      </c>
      <c r="O290" s="15" t="s">
        <v>1709</v>
      </c>
    </row>
    <row r="291" spans="1:15" x14ac:dyDescent="0.15">
      <c r="A291" s="2" t="s">
        <v>1710</v>
      </c>
      <c r="B291" s="11" t="s">
        <v>1711</v>
      </c>
      <c r="C291" s="2" t="s">
        <v>1712</v>
      </c>
      <c r="D291" s="11" t="s">
        <v>14</v>
      </c>
      <c r="E291" s="12">
        <v>0.20798849999999999</v>
      </c>
      <c r="F291" s="13">
        <v>1.5307899999999999E-2</v>
      </c>
      <c r="G291" s="14">
        <v>0.42504500000000001</v>
      </c>
      <c r="H291" s="2" t="s">
        <v>1713</v>
      </c>
      <c r="I291" s="11" t="s">
        <v>1714</v>
      </c>
      <c r="J291" s="2" t="s">
        <v>1715</v>
      </c>
      <c r="K291" s="11" t="s">
        <v>14</v>
      </c>
      <c r="L291" s="12">
        <v>-0.65489230175574698</v>
      </c>
      <c r="M291" s="13">
        <v>5.7592876517472804E-3</v>
      </c>
      <c r="N291" s="14">
        <v>0.16561539998444599</v>
      </c>
      <c r="O291" s="15" t="s">
        <v>1716</v>
      </c>
    </row>
    <row r="292" spans="1:15" x14ac:dyDescent="0.15">
      <c r="A292" s="2" t="s">
        <v>1717</v>
      </c>
      <c r="B292" s="11" t="s">
        <v>1718</v>
      </c>
      <c r="C292" s="2" t="s">
        <v>1719</v>
      </c>
      <c r="D292" s="11" t="s">
        <v>14</v>
      </c>
      <c r="E292" s="12">
        <v>-0.108647445940902</v>
      </c>
      <c r="F292" s="13">
        <v>1.5322205523897001E-2</v>
      </c>
      <c r="G292" s="14">
        <v>0.42504503457201098</v>
      </c>
      <c r="H292" s="2" t="s">
        <v>1076</v>
      </c>
      <c r="I292" s="11" t="s">
        <v>1077</v>
      </c>
      <c r="J292" s="2" t="s">
        <v>1078</v>
      </c>
      <c r="K292" s="11" t="s">
        <v>14</v>
      </c>
      <c r="L292" s="12">
        <v>-0.667989313256937</v>
      </c>
      <c r="M292" s="13">
        <v>5.7776802797292201E-3</v>
      </c>
      <c r="N292" s="14">
        <v>0.16561539998444599</v>
      </c>
      <c r="O292" s="15" t="s">
        <v>1720</v>
      </c>
    </row>
    <row r="293" spans="1:15" x14ac:dyDescent="0.15">
      <c r="A293" s="2" t="s">
        <v>1721</v>
      </c>
      <c r="B293" s="11" t="s">
        <v>1722</v>
      </c>
      <c r="C293" s="2" t="s">
        <v>1723</v>
      </c>
      <c r="D293" s="11" t="s">
        <v>14</v>
      </c>
      <c r="E293" s="12">
        <v>0.42381170000000001</v>
      </c>
      <c r="F293" s="13">
        <v>1.5346769999999999E-2</v>
      </c>
      <c r="G293" s="14">
        <v>0.42504500000000001</v>
      </c>
      <c r="H293" s="2" t="s">
        <v>1724</v>
      </c>
      <c r="I293" s="11" t="s">
        <v>1260</v>
      </c>
      <c r="J293" s="2" t="s">
        <v>1725</v>
      </c>
      <c r="K293" s="11" t="s">
        <v>14</v>
      </c>
      <c r="L293" s="12">
        <v>-0.38356916339042002</v>
      </c>
      <c r="M293" s="13">
        <v>5.7791163202525796E-3</v>
      </c>
      <c r="N293" s="14">
        <v>0.16561539998444599</v>
      </c>
      <c r="O293" s="15" t="s">
        <v>1726</v>
      </c>
    </row>
    <row r="294" spans="1:15" x14ac:dyDescent="0.15">
      <c r="A294" s="2" t="s">
        <v>1727</v>
      </c>
      <c r="B294" s="11" t="s">
        <v>1728</v>
      </c>
      <c r="C294" s="2" t="s">
        <v>1729</v>
      </c>
      <c r="D294" s="11" t="s">
        <v>14</v>
      </c>
      <c r="E294" s="12">
        <v>-5.7478404825122502E-2</v>
      </c>
      <c r="F294" s="13">
        <v>1.5368534217961499E-2</v>
      </c>
      <c r="G294" s="14">
        <v>0.42504503457201098</v>
      </c>
      <c r="H294" s="2" t="s">
        <v>1730</v>
      </c>
      <c r="I294" s="11" t="s">
        <v>1267</v>
      </c>
      <c r="J294" s="2" t="s">
        <v>1731</v>
      </c>
      <c r="K294" s="11" t="s">
        <v>14</v>
      </c>
      <c r="L294" s="12">
        <v>-0.219851195436986</v>
      </c>
      <c r="M294" s="13">
        <v>5.8421221388230702E-3</v>
      </c>
      <c r="N294" s="14">
        <v>0.16561539998444599</v>
      </c>
      <c r="O294" s="15" t="s">
        <v>1732</v>
      </c>
    </row>
    <row r="295" spans="1:15" x14ac:dyDescent="0.15">
      <c r="A295" s="2" t="s">
        <v>1733</v>
      </c>
      <c r="B295" s="11" t="s">
        <v>1734</v>
      </c>
      <c r="C295" s="2" t="s">
        <v>1735</v>
      </c>
      <c r="D295" s="11" t="s">
        <v>14</v>
      </c>
      <c r="E295" s="12">
        <v>9.1637990000000002E-2</v>
      </c>
      <c r="F295" s="13">
        <v>1.543228E-2</v>
      </c>
      <c r="G295" s="14">
        <v>0.42504500000000001</v>
      </c>
      <c r="H295" s="2" t="s">
        <v>1736</v>
      </c>
      <c r="I295" s="11" t="s">
        <v>1274</v>
      </c>
      <c r="J295" s="2" t="s">
        <v>1737</v>
      </c>
      <c r="K295" s="11" t="s">
        <v>14</v>
      </c>
      <c r="L295" s="12">
        <v>-0.24047450000000001</v>
      </c>
      <c r="M295" s="13">
        <v>5.8760790000000002E-3</v>
      </c>
      <c r="N295" s="14">
        <v>0.1656154</v>
      </c>
      <c r="O295" s="15" t="s">
        <v>1738</v>
      </c>
    </row>
    <row r="296" spans="1:15" x14ac:dyDescent="0.15">
      <c r="A296" s="2" t="s">
        <v>1264</v>
      </c>
      <c r="B296" s="11" t="s">
        <v>1265</v>
      </c>
      <c r="C296" s="2" t="s">
        <v>1266</v>
      </c>
      <c r="D296" s="11" t="s">
        <v>14</v>
      </c>
      <c r="E296" s="12">
        <v>0.158955746113907</v>
      </c>
      <c r="F296" s="13">
        <v>1.54363183911912E-2</v>
      </c>
      <c r="G296" s="14">
        <v>0.42504503457201098</v>
      </c>
      <c r="H296" s="2" t="s">
        <v>1739</v>
      </c>
      <c r="I296" s="11" t="s">
        <v>1740</v>
      </c>
      <c r="J296" s="2" t="s">
        <v>1741</v>
      </c>
      <c r="K296" s="11" t="s">
        <v>14</v>
      </c>
      <c r="L296" s="12">
        <v>-0.20430719999999999</v>
      </c>
      <c r="M296" s="13">
        <v>5.8920719999999999E-3</v>
      </c>
      <c r="N296" s="14">
        <v>0.1656154</v>
      </c>
      <c r="O296" s="15" t="s">
        <v>1742</v>
      </c>
    </row>
    <row r="297" spans="1:15" x14ac:dyDescent="0.15">
      <c r="A297" s="2" t="s">
        <v>322</v>
      </c>
      <c r="B297" s="11" t="s">
        <v>323</v>
      </c>
      <c r="C297" s="2" t="s">
        <v>324</v>
      </c>
      <c r="D297" s="11" t="s">
        <v>14</v>
      </c>
      <c r="E297" s="12">
        <v>-0.34817930000000002</v>
      </c>
      <c r="F297" s="13">
        <v>1.5451660000000001E-2</v>
      </c>
      <c r="G297" s="14">
        <v>0.42504500000000001</v>
      </c>
      <c r="H297" s="2" t="s">
        <v>1743</v>
      </c>
      <c r="I297" s="11" t="s">
        <v>1277</v>
      </c>
      <c r="J297" s="2" t="s">
        <v>1744</v>
      </c>
      <c r="K297" s="11" t="s">
        <v>14</v>
      </c>
      <c r="L297" s="12">
        <v>-5.9428670000000003E-2</v>
      </c>
      <c r="M297" s="13">
        <v>5.8961370000000001E-3</v>
      </c>
      <c r="N297" s="14">
        <v>0.1656154</v>
      </c>
      <c r="O297" s="15" t="s">
        <v>1745</v>
      </c>
    </row>
    <row r="298" spans="1:15" x14ac:dyDescent="0.15">
      <c r="A298" s="2" t="s">
        <v>1746</v>
      </c>
      <c r="B298" s="11" t="s">
        <v>1747</v>
      </c>
      <c r="C298" s="2" t="s">
        <v>1748</v>
      </c>
      <c r="D298" s="11" t="s">
        <v>14</v>
      </c>
      <c r="E298" s="12">
        <v>-0.16920189999999999</v>
      </c>
      <c r="F298" s="13">
        <v>1.545885E-2</v>
      </c>
      <c r="G298" s="14">
        <v>0.42504500000000001</v>
      </c>
      <c r="H298" s="2" t="s">
        <v>1070</v>
      </c>
      <c r="I298" s="11" t="s">
        <v>1071</v>
      </c>
      <c r="J298" s="2" t="s">
        <v>1072</v>
      </c>
      <c r="K298" s="11" t="s">
        <v>14</v>
      </c>
      <c r="L298" s="12">
        <v>-0.21982570000000001</v>
      </c>
      <c r="M298" s="13">
        <v>5.9183279999999996E-3</v>
      </c>
      <c r="N298" s="14">
        <v>0.1656154</v>
      </c>
      <c r="O298" s="15" t="s">
        <v>1749</v>
      </c>
    </row>
    <row r="299" spans="1:15" x14ac:dyDescent="0.15">
      <c r="A299" s="2" t="s">
        <v>671</v>
      </c>
      <c r="B299" s="11" t="s">
        <v>672</v>
      </c>
      <c r="C299" s="2" t="s">
        <v>673</v>
      </c>
      <c r="D299" s="11" t="s">
        <v>14</v>
      </c>
      <c r="E299" s="12">
        <v>0.16220270000000001</v>
      </c>
      <c r="F299" s="13">
        <v>1.5554149999999999E-2</v>
      </c>
      <c r="G299" s="14">
        <v>0.42504500000000001</v>
      </c>
      <c r="H299" s="2" t="s">
        <v>1750</v>
      </c>
      <c r="I299" s="11" t="s">
        <v>1751</v>
      </c>
      <c r="J299" s="2" t="s">
        <v>1752</v>
      </c>
      <c r="K299" s="11" t="s">
        <v>14</v>
      </c>
      <c r="L299" s="12">
        <v>0.6849539</v>
      </c>
      <c r="M299" s="13">
        <v>5.9251310000000001E-3</v>
      </c>
      <c r="N299" s="14">
        <v>0.1656154</v>
      </c>
      <c r="O299" s="15" t="s">
        <v>1753</v>
      </c>
    </row>
    <row r="300" spans="1:15" x14ac:dyDescent="0.15">
      <c r="A300" s="2" t="s">
        <v>1754</v>
      </c>
      <c r="B300" s="11" t="s">
        <v>1755</v>
      </c>
      <c r="C300" s="2" t="s">
        <v>1756</v>
      </c>
      <c r="D300" s="11" t="s">
        <v>62</v>
      </c>
      <c r="E300" s="12">
        <v>0.77923900000000001</v>
      </c>
      <c r="F300" s="13">
        <v>1.562331E-2</v>
      </c>
      <c r="G300" s="14">
        <v>0.42504500000000001</v>
      </c>
      <c r="H300" s="2" t="s">
        <v>1757</v>
      </c>
      <c r="I300" s="11" t="s">
        <v>1283</v>
      </c>
      <c r="J300" s="2" t="s">
        <v>1758</v>
      </c>
      <c r="K300" s="11" t="s">
        <v>14</v>
      </c>
      <c r="L300" s="12">
        <v>7.1450236664393693E-2</v>
      </c>
      <c r="M300" s="13">
        <v>5.9321456165173899E-3</v>
      </c>
      <c r="N300" s="14">
        <v>0.16561539998444599</v>
      </c>
      <c r="O300" s="15" t="s">
        <v>1759</v>
      </c>
    </row>
    <row r="301" spans="1:15" x14ac:dyDescent="0.15">
      <c r="A301" s="2" t="s">
        <v>1760</v>
      </c>
      <c r="B301" s="11" t="s">
        <v>1761</v>
      </c>
      <c r="C301" s="2" t="s">
        <v>1762</v>
      </c>
      <c r="D301" s="11" t="s">
        <v>14</v>
      </c>
      <c r="E301" s="12">
        <v>0.36707089999999998</v>
      </c>
      <c r="F301" s="13">
        <v>1.5740730000000001E-2</v>
      </c>
      <c r="G301" s="14">
        <v>0.42504500000000001</v>
      </c>
      <c r="H301" s="2" t="s">
        <v>1763</v>
      </c>
      <c r="I301" s="11" t="s">
        <v>1289</v>
      </c>
      <c r="J301" s="2" t="s">
        <v>1764</v>
      </c>
      <c r="K301" s="11" t="s">
        <v>14</v>
      </c>
      <c r="L301" s="12">
        <v>-0.1132855</v>
      </c>
      <c r="M301" s="13">
        <v>5.942386E-3</v>
      </c>
      <c r="N301" s="14">
        <v>0.1656154</v>
      </c>
      <c r="O301" s="15" t="s">
        <v>1765</v>
      </c>
    </row>
    <row r="302" spans="1:15" x14ac:dyDescent="0.15">
      <c r="A302" s="2" t="s">
        <v>1766</v>
      </c>
      <c r="B302" s="11" t="s">
        <v>1767</v>
      </c>
      <c r="C302" s="2" t="s">
        <v>1768</v>
      </c>
      <c r="D302" s="11" t="s">
        <v>14</v>
      </c>
      <c r="E302" s="12">
        <v>-7.2742479999999998E-2</v>
      </c>
      <c r="F302" s="13">
        <v>1.574184E-2</v>
      </c>
      <c r="G302" s="14">
        <v>0.42504500000000001</v>
      </c>
      <c r="H302" s="2" t="s">
        <v>1769</v>
      </c>
      <c r="I302" s="11" t="s">
        <v>1295</v>
      </c>
      <c r="J302" s="2" t="s">
        <v>1770</v>
      </c>
      <c r="K302" s="11" t="s">
        <v>14</v>
      </c>
      <c r="L302" s="12">
        <v>0.232238</v>
      </c>
      <c r="M302" s="13">
        <v>5.9539110000000001E-3</v>
      </c>
      <c r="N302" s="14">
        <v>0.1656154</v>
      </c>
      <c r="O302" s="15" t="s">
        <v>1771</v>
      </c>
    </row>
    <row r="303" spans="1:15" x14ac:dyDescent="0.15">
      <c r="A303" s="2" t="s">
        <v>1772</v>
      </c>
      <c r="B303" s="11" t="s">
        <v>1773</v>
      </c>
      <c r="C303" s="2" t="s">
        <v>1774</v>
      </c>
      <c r="D303" s="11" t="s">
        <v>14</v>
      </c>
      <c r="E303" s="12">
        <v>0.2092667</v>
      </c>
      <c r="F303" s="13">
        <v>1.5909309999999999E-2</v>
      </c>
      <c r="G303" s="14">
        <v>0.42504500000000001</v>
      </c>
      <c r="H303" s="2" t="s">
        <v>1775</v>
      </c>
      <c r="I303" s="11" t="s">
        <v>1301</v>
      </c>
      <c r="J303" s="2" t="s">
        <v>1776</v>
      </c>
      <c r="K303" s="11" t="s">
        <v>62</v>
      </c>
      <c r="L303" s="12">
        <v>-0.2269043</v>
      </c>
      <c r="M303" s="13">
        <v>5.9792109999999999E-3</v>
      </c>
      <c r="N303" s="14">
        <v>0.1656154</v>
      </c>
      <c r="O303" s="15" t="s">
        <v>1777</v>
      </c>
    </row>
    <row r="304" spans="1:15" x14ac:dyDescent="0.15">
      <c r="A304" s="2" t="s">
        <v>1778</v>
      </c>
      <c r="B304" s="11" t="s">
        <v>1779</v>
      </c>
      <c r="C304" s="2" t="s">
        <v>1780</v>
      </c>
      <c r="D304" s="11" t="s">
        <v>14</v>
      </c>
      <c r="E304" s="12">
        <v>0.32034489999999999</v>
      </c>
      <c r="F304" s="13">
        <v>1.5920320000000002E-2</v>
      </c>
      <c r="G304" s="14">
        <v>0.42504500000000001</v>
      </c>
      <c r="H304" s="2" t="s">
        <v>1781</v>
      </c>
      <c r="I304" s="11" t="s">
        <v>1307</v>
      </c>
      <c r="J304" s="2" t="s">
        <v>1782</v>
      </c>
      <c r="K304" s="11" t="s">
        <v>14</v>
      </c>
      <c r="L304" s="12">
        <v>5.6476079999999998E-2</v>
      </c>
      <c r="M304" s="13">
        <v>5.9892950000000004E-3</v>
      </c>
      <c r="N304" s="14">
        <v>0.1656154</v>
      </c>
      <c r="O304" s="15" t="s">
        <v>1783</v>
      </c>
    </row>
    <row r="305" spans="1:15" x14ac:dyDescent="0.15">
      <c r="A305" s="2" t="s">
        <v>1784</v>
      </c>
      <c r="B305" s="11" t="s">
        <v>1785</v>
      </c>
      <c r="C305" s="2" t="s">
        <v>1786</v>
      </c>
      <c r="D305" s="11" t="s">
        <v>14</v>
      </c>
      <c r="E305" s="12">
        <v>9.5919909999999997E-2</v>
      </c>
      <c r="F305" s="13">
        <v>1.59953E-2</v>
      </c>
      <c r="G305" s="14">
        <v>0.42504500000000001</v>
      </c>
      <c r="H305" s="2" t="s">
        <v>1787</v>
      </c>
      <c r="I305" s="11" t="s">
        <v>1788</v>
      </c>
      <c r="J305" s="2" t="s">
        <v>1789</v>
      </c>
      <c r="K305" s="11" t="s">
        <v>14</v>
      </c>
      <c r="L305" s="12">
        <v>0.27686670000000002</v>
      </c>
      <c r="M305" s="13">
        <v>6.0015570000000002E-3</v>
      </c>
      <c r="N305" s="14">
        <v>0.1656154</v>
      </c>
      <c r="O305" s="15" t="s">
        <v>1790</v>
      </c>
    </row>
    <row r="306" spans="1:15" x14ac:dyDescent="0.15">
      <c r="A306" s="2" t="s">
        <v>1791</v>
      </c>
      <c r="B306" s="11" t="s">
        <v>1792</v>
      </c>
      <c r="C306" s="2" t="s">
        <v>1793</v>
      </c>
      <c r="D306" s="11" t="s">
        <v>14</v>
      </c>
      <c r="E306" s="12">
        <v>-5.5275240000000003E-2</v>
      </c>
      <c r="F306" s="13">
        <v>1.6007199999999999E-2</v>
      </c>
      <c r="G306" s="14">
        <v>0.42504500000000001</v>
      </c>
      <c r="H306" s="2" t="s">
        <v>1794</v>
      </c>
      <c r="I306" s="11" t="s">
        <v>1313</v>
      </c>
      <c r="J306" s="2" t="s">
        <v>1795</v>
      </c>
      <c r="K306" s="11" t="s">
        <v>14</v>
      </c>
      <c r="L306" s="12">
        <v>9.7478652785269404E-2</v>
      </c>
      <c r="M306" s="13">
        <v>6.03709055192611E-3</v>
      </c>
      <c r="N306" s="14">
        <v>0.16561539998444599</v>
      </c>
      <c r="O306" s="15" t="s">
        <v>1796</v>
      </c>
    </row>
    <row r="307" spans="1:15" x14ac:dyDescent="0.15">
      <c r="A307" s="2" t="s">
        <v>1797</v>
      </c>
      <c r="B307" s="11" t="s">
        <v>1798</v>
      </c>
      <c r="C307" s="2" t="s">
        <v>1799</v>
      </c>
      <c r="D307" s="11" t="s">
        <v>14</v>
      </c>
      <c r="E307" s="12">
        <v>0.167350740891688</v>
      </c>
      <c r="F307" s="13">
        <v>1.6062221145615702E-2</v>
      </c>
      <c r="G307" s="14">
        <v>0.42504503457201098</v>
      </c>
      <c r="H307" s="2" t="s">
        <v>1800</v>
      </c>
      <c r="I307" s="11" t="s">
        <v>1801</v>
      </c>
      <c r="J307" s="2" t="s">
        <v>1802</v>
      </c>
      <c r="K307" s="11" t="s">
        <v>14</v>
      </c>
      <c r="L307" s="12">
        <v>-0.54069659999999997</v>
      </c>
      <c r="M307" s="13">
        <v>6.054088E-3</v>
      </c>
      <c r="N307" s="14">
        <v>0.1656154</v>
      </c>
      <c r="O307" s="15" t="s">
        <v>1803</v>
      </c>
    </row>
    <row r="308" spans="1:15" x14ac:dyDescent="0.15">
      <c r="A308" s="2" t="s">
        <v>1804</v>
      </c>
      <c r="B308" s="11" t="s">
        <v>1805</v>
      </c>
      <c r="C308" s="2" t="s">
        <v>1806</v>
      </c>
      <c r="D308" s="11" t="s">
        <v>14</v>
      </c>
      <c r="E308" s="12">
        <v>-0.41747865450867799</v>
      </c>
      <c r="F308" s="13">
        <v>1.6062814792826102E-2</v>
      </c>
      <c r="G308" s="14">
        <v>0.42504503457201098</v>
      </c>
      <c r="H308" s="2" t="s">
        <v>1095</v>
      </c>
      <c r="I308" s="11" t="s">
        <v>1096</v>
      </c>
      <c r="J308" s="2" t="s">
        <v>1097</v>
      </c>
      <c r="K308" s="11" t="s">
        <v>14</v>
      </c>
      <c r="L308" s="12">
        <v>0.46882120775882802</v>
      </c>
      <c r="M308" s="13">
        <v>6.0655456849379201E-3</v>
      </c>
      <c r="N308" s="14">
        <v>0.16561539998444599</v>
      </c>
      <c r="O308" s="15" t="s">
        <v>1807</v>
      </c>
    </row>
    <row r="309" spans="1:15" x14ac:dyDescent="0.15">
      <c r="A309" s="2" t="s">
        <v>1808</v>
      </c>
      <c r="B309" s="11" t="s">
        <v>1809</v>
      </c>
      <c r="C309" s="2" t="s">
        <v>1810</v>
      </c>
      <c r="D309" s="11" t="s">
        <v>14</v>
      </c>
      <c r="E309" s="12">
        <v>-0.14409728252151999</v>
      </c>
      <c r="F309" s="13">
        <v>1.6138801577509999E-2</v>
      </c>
      <c r="G309" s="14">
        <v>0.42504503457201098</v>
      </c>
      <c r="H309" s="2" t="s">
        <v>1811</v>
      </c>
      <c r="I309" s="11" t="s">
        <v>1316</v>
      </c>
      <c r="J309" s="2" t="s">
        <v>1812</v>
      </c>
      <c r="K309" s="11" t="s">
        <v>14</v>
      </c>
      <c r="L309" s="12">
        <v>0.46748390000000001</v>
      </c>
      <c r="M309" s="13">
        <v>6.075731E-3</v>
      </c>
      <c r="N309" s="14">
        <v>0.1656154</v>
      </c>
      <c r="O309" s="15" t="s">
        <v>1813</v>
      </c>
    </row>
    <row r="310" spans="1:15" x14ac:dyDescent="0.15">
      <c r="A310" s="2" t="s">
        <v>1814</v>
      </c>
      <c r="B310" s="11" t="s">
        <v>1815</v>
      </c>
      <c r="C310" s="2" t="s">
        <v>1816</v>
      </c>
      <c r="D310" s="11" t="s">
        <v>14</v>
      </c>
      <c r="E310" s="12">
        <v>-0.22015489999999999</v>
      </c>
      <c r="F310" s="13">
        <v>1.615898E-2</v>
      </c>
      <c r="G310" s="14">
        <v>0.42504500000000001</v>
      </c>
      <c r="H310" s="2" t="s">
        <v>1817</v>
      </c>
      <c r="I310" s="11" t="s">
        <v>1322</v>
      </c>
      <c r="J310" s="2" t="s">
        <v>1818</v>
      </c>
      <c r="K310" s="11" t="s">
        <v>14</v>
      </c>
      <c r="L310" s="12">
        <v>0.12005908806092799</v>
      </c>
      <c r="M310" s="13">
        <v>6.0783240724524403E-3</v>
      </c>
      <c r="N310" s="14">
        <v>0.16561539998444599</v>
      </c>
      <c r="O310" s="15" t="s">
        <v>1819</v>
      </c>
    </row>
    <row r="311" spans="1:15" x14ac:dyDescent="0.15">
      <c r="A311" s="2" t="s">
        <v>508</v>
      </c>
      <c r="B311" s="11" t="s">
        <v>509</v>
      </c>
      <c r="C311" s="2" t="s">
        <v>510</v>
      </c>
      <c r="D311" s="11" t="s">
        <v>14</v>
      </c>
      <c r="E311" s="12">
        <v>0.22556795001138499</v>
      </c>
      <c r="F311" s="13">
        <v>1.61748704894485E-2</v>
      </c>
      <c r="G311" s="14">
        <v>0.42504503457201098</v>
      </c>
      <c r="H311" s="2" t="s">
        <v>1820</v>
      </c>
      <c r="I311" s="11" t="s">
        <v>1328</v>
      </c>
      <c r="J311" s="2" t="s">
        <v>1821</v>
      </c>
      <c r="K311" s="11" t="s">
        <v>14</v>
      </c>
      <c r="L311" s="12">
        <v>0.33472619999999997</v>
      </c>
      <c r="M311" s="13">
        <v>6.0812979999999997E-3</v>
      </c>
      <c r="N311" s="14">
        <v>0.1656154</v>
      </c>
      <c r="O311" s="15" t="s">
        <v>1822</v>
      </c>
    </row>
    <row r="312" spans="1:15" x14ac:dyDescent="0.15">
      <c r="A312" s="2" t="s">
        <v>1823</v>
      </c>
      <c r="B312" s="11" t="s">
        <v>1824</v>
      </c>
      <c r="C312" s="2" t="s">
        <v>1825</v>
      </c>
      <c r="D312" s="11" t="s">
        <v>14</v>
      </c>
      <c r="E312" s="12">
        <v>0.25137910000000002</v>
      </c>
      <c r="F312" s="13">
        <v>1.6215009999999998E-2</v>
      </c>
      <c r="G312" s="14">
        <v>0.42504500000000001</v>
      </c>
      <c r="H312" s="2" t="s">
        <v>1826</v>
      </c>
      <c r="I312" s="11" t="s">
        <v>1827</v>
      </c>
      <c r="J312" s="2" t="s">
        <v>1828</v>
      </c>
      <c r="K312" s="11" t="s">
        <v>14</v>
      </c>
      <c r="L312" s="12">
        <v>0.56260180000000004</v>
      </c>
      <c r="M312" s="13">
        <v>6.0833279999999998E-3</v>
      </c>
      <c r="N312" s="14">
        <v>0.1656154</v>
      </c>
      <c r="O312" s="15" t="s">
        <v>1829</v>
      </c>
    </row>
    <row r="313" spans="1:15" x14ac:dyDescent="0.15">
      <c r="A313" s="2" t="s">
        <v>1830</v>
      </c>
      <c r="B313" s="11" t="s">
        <v>1831</v>
      </c>
      <c r="C313" s="2" t="s">
        <v>1832</v>
      </c>
      <c r="D313" s="11" t="s">
        <v>14</v>
      </c>
      <c r="E313" s="12">
        <v>0.14615520000000001</v>
      </c>
      <c r="F313" s="13">
        <v>1.627433E-2</v>
      </c>
      <c r="G313" s="14">
        <v>0.42504500000000001</v>
      </c>
      <c r="H313" s="2" t="s">
        <v>1833</v>
      </c>
      <c r="I313" s="11" t="s">
        <v>1834</v>
      </c>
      <c r="J313" s="2" t="s">
        <v>1835</v>
      </c>
      <c r="K313" s="11" t="s">
        <v>14</v>
      </c>
      <c r="L313" s="12">
        <v>-1.0437970000000001</v>
      </c>
      <c r="M313" s="13">
        <v>6.089026E-3</v>
      </c>
      <c r="N313" s="14">
        <v>0.1656154</v>
      </c>
      <c r="O313" s="15" t="s">
        <v>1836</v>
      </c>
    </row>
    <row r="314" spans="1:15" x14ac:dyDescent="0.15">
      <c r="A314" s="2" t="s">
        <v>1837</v>
      </c>
      <c r="B314" s="11" t="s">
        <v>1838</v>
      </c>
      <c r="C314" s="2" t="s">
        <v>1839</v>
      </c>
      <c r="D314" s="11" t="s">
        <v>14</v>
      </c>
      <c r="E314" s="12">
        <v>-0.4862148</v>
      </c>
      <c r="F314" s="13">
        <v>1.627907E-2</v>
      </c>
      <c r="G314" s="14">
        <v>0.42504500000000001</v>
      </c>
      <c r="H314" s="2" t="s">
        <v>1840</v>
      </c>
      <c r="I314" s="11" t="s">
        <v>1841</v>
      </c>
      <c r="J314" s="2" t="s">
        <v>1842</v>
      </c>
      <c r="K314" s="11" t="s">
        <v>14</v>
      </c>
      <c r="L314" s="12">
        <v>0.47872340000000002</v>
      </c>
      <c r="M314" s="13">
        <v>6.0964699999999997E-3</v>
      </c>
      <c r="N314" s="14">
        <v>0.1656154</v>
      </c>
      <c r="O314" s="15" t="s">
        <v>1843</v>
      </c>
    </row>
    <row r="315" spans="1:15" x14ac:dyDescent="0.15">
      <c r="A315" s="2" t="s">
        <v>1178</v>
      </c>
      <c r="B315" s="11" t="s">
        <v>1179</v>
      </c>
      <c r="C315" s="2" t="s">
        <v>1180</v>
      </c>
      <c r="D315" s="11" t="s">
        <v>14</v>
      </c>
      <c r="E315" s="12">
        <v>0.44185748098827998</v>
      </c>
      <c r="F315" s="13">
        <v>1.63197975272335E-2</v>
      </c>
      <c r="G315" s="14">
        <v>0.42504503457201098</v>
      </c>
      <c r="H315" s="2" t="s">
        <v>1844</v>
      </c>
      <c r="I315" s="11" t="s">
        <v>1335</v>
      </c>
      <c r="J315" s="2" t="s">
        <v>1845</v>
      </c>
      <c r="K315" s="11" t="s">
        <v>14</v>
      </c>
      <c r="L315" s="12">
        <v>0.36356899999999998</v>
      </c>
      <c r="M315" s="13">
        <v>6.1306290000000003E-3</v>
      </c>
      <c r="N315" s="14">
        <v>0.1656154</v>
      </c>
      <c r="O315" s="15" t="s">
        <v>1846</v>
      </c>
    </row>
    <row r="316" spans="1:15" x14ac:dyDescent="0.15">
      <c r="A316" s="2" t="s">
        <v>1847</v>
      </c>
      <c r="B316" s="11" t="s">
        <v>1848</v>
      </c>
      <c r="C316" s="2" t="s">
        <v>1849</v>
      </c>
      <c r="D316" s="11" t="s">
        <v>14</v>
      </c>
      <c r="E316" s="12">
        <v>-0.2624146</v>
      </c>
      <c r="F316" s="13">
        <v>1.635551E-2</v>
      </c>
      <c r="G316" s="14">
        <v>0.42504500000000001</v>
      </c>
      <c r="H316" s="2" t="s">
        <v>1850</v>
      </c>
      <c r="I316" s="11" t="s">
        <v>1341</v>
      </c>
      <c r="J316" s="2" t="s">
        <v>1851</v>
      </c>
      <c r="K316" s="11" t="s">
        <v>14</v>
      </c>
      <c r="L316" s="12">
        <v>0.113429633282796</v>
      </c>
      <c r="M316" s="13">
        <v>6.1437624248625302E-3</v>
      </c>
      <c r="N316" s="14">
        <v>0.16561539998444599</v>
      </c>
      <c r="O316" s="15" t="s">
        <v>1852</v>
      </c>
    </row>
    <row r="317" spans="1:15" x14ac:dyDescent="0.15">
      <c r="A317" s="2" t="s">
        <v>1853</v>
      </c>
      <c r="B317" s="11" t="s">
        <v>1854</v>
      </c>
      <c r="C317" s="2" t="s">
        <v>1855</v>
      </c>
      <c r="D317" s="11" t="s">
        <v>14</v>
      </c>
      <c r="E317" s="12">
        <v>-0.2198647</v>
      </c>
      <c r="F317" s="13">
        <v>1.6388699999999999E-2</v>
      </c>
      <c r="G317" s="14">
        <v>0.42504500000000001</v>
      </c>
      <c r="H317" s="2" t="s">
        <v>1856</v>
      </c>
      <c r="I317" s="11" t="s">
        <v>1347</v>
      </c>
      <c r="J317" s="2" t="s">
        <v>1857</v>
      </c>
      <c r="K317" s="11" t="s">
        <v>14</v>
      </c>
      <c r="L317" s="12">
        <v>0.1753952</v>
      </c>
      <c r="M317" s="13">
        <v>6.1671850000000004E-3</v>
      </c>
      <c r="N317" s="14">
        <v>0.1656154</v>
      </c>
      <c r="O317" s="15" t="s">
        <v>1858</v>
      </c>
    </row>
    <row r="318" spans="1:15" x14ac:dyDescent="0.15">
      <c r="A318" s="2" t="s">
        <v>1859</v>
      </c>
      <c r="B318" s="11" t="s">
        <v>1860</v>
      </c>
      <c r="C318" s="2" t="s">
        <v>1861</v>
      </c>
      <c r="D318" s="11" t="s">
        <v>14</v>
      </c>
      <c r="E318" s="12">
        <v>-0.1035153</v>
      </c>
      <c r="F318" s="13">
        <v>1.6468130000000001E-2</v>
      </c>
      <c r="G318" s="14">
        <v>0.42504500000000001</v>
      </c>
      <c r="H318" s="2" t="s">
        <v>1862</v>
      </c>
      <c r="I318" s="11" t="s">
        <v>1353</v>
      </c>
      <c r="J318" s="2" t="s">
        <v>1863</v>
      </c>
      <c r="K318" s="11" t="s">
        <v>14</v>
      </c>
      <c r="L318" s="12">
        <v>-0.2041761</v>
      </c>
      <c r="M318" s="13">
        <v>6.1739560000000004E-3</v>
      </c>
      <c r="N318" s="14">
        <v>0.1656154</v>
      </c>
      <c r="O318" s="15" t="s">
        <v>1864</v>
      </c>
    </row>
    <row r="319" spans="1:15" x14ac:dyDescent="0.15">
      <c r="A319" s="2" t="s">
        <v>1865</v>
      </c>
      <c r="B319" s="11" t="s">
        <v>1866</v>
      </c>
      <c r="C319" s="2" t="s">
        <v>1867</v>
      </c>
      <c r="D319" s="11" t="s">
        <v>14</v>
      </c>
      <c r="E319" s="12">
        <v>-0.20503399999999999</v>
      </c>
      <c r="F319" s="13">
        <v>1.6496790000000001E-2</v>
      </c>
      <c r="G319" s="14">
        <v>0.42504500000000001</v>
      </c>
      <c r="H319" s="2" t="s">
        <v>1868</v>
      </c>
      <c r="I319" s="11" t="s">
        <v>1359</v>
      </c>
      <c r="J319" s="2" t="s">
        <v>1869</v>
      </c>
      <c r="K319" s="11" t="s">
        <v>14</v>
      </c>
      <c r="L319" s="12">
        <v>0.16045719999999999</v>
      </c>
      <c r="M319" s="13">
        <v>6.1805510000000003E-3</v>
      </c>
      <c r="N319" s="14">
        <v>0.1656154</v>
      </c>
      <c r="O319" s="15" t="s">
        <v>1870</v>
      </c>
    </row>
    <row r="320" spans="1:15" x14ac:dyDescent="0.15">
      <c r="A320" s="2" t="s">
        <v>1871</v>
      </c>
      <c r="B320" s="11" t="s">
        <v>1872</v>
      </c>
      <c r="C320" s="2" t="s">
        <v>1873</v>
      </c>
      <c r="D320" s="11" t="s">
        <v>14</v>
      </c>
      <c r="E320" s="12">
        <v>0.15834127344103499</v>
      </c>
      <c r="F320" s="13">
        <v>1.6535805579670299E-2</v>
      </c>
      <c r="G320" s="14">
        <v>0.42504503457201098</v>
      </c>
      <c r="H320" s="2" t="s">
        <v>1874</v>
      </c>
      <c r="I320" s="11" t="s">
        <v>1365</v>
      </c>
      <c r="J320" s="2" t="s">
        <v>1875</v>
      </c>
      <c r="K320" s="11" t="s">
        <v>14</v>
      </c>
      <c r="L320" s="12">
        <v>-7.7905870000000002E-2</v>
      </c>
      <c r="M320" s="13">
        <v>6.1838689999999998E-3</v>
      </c>
      <c r="N320" s="14">
        <v>0.1656154</v>
      </c>
      <c r="O320" s="15" t="s">
        <v>1876</v>
      </c>
    </row>
    <row r="321" spans="1:15" x14ac:dyDescent="0.15">
      <c r="A321" s="2" t="s">
        <v>1877</v>
      </c>
      <c r="B321" s="11" t="s">
        <v>1878</v>
      </c>
      <c r="C321" s="2" t="s">
        <v>1879</v>
      </c>
      <c r="D321" s="11" t="s">
        <v>14</v>
      </c>
      <c r="E321" s="12">
        <v>-0.24926110000000001</v>
      </c>
      <c r="F321" s="13">
        <v>1.6603509999999998E-2</v>
      </c>
      <c r="G321" s="14">
        <v>0.42504500000000001</v>
      </c>
      <c r="H321" s="2" t="s">
        <v>1880</v>
      </c>
      <c r="I321" s="11" t="s">
        <v>1371</v>
      </c>
      <c r="J321" s="2" t="s">
        <v>1881</v>
      </c>
      <c r="K321" s="11" t="s">
        <v>14</v>
      </c>
      <c r="L321" s="12">
        <v>0.22563510000000001</v>
      </c>
      <c r="M321" s="13">
        <v>6.1846490000000004E-3</v>
      </c>
      <c r="N321" s="14">
        <v>0.1656154</v>
      </c>
      <c r="O321" s="15" t="s">
        <v>1882</v>
      </c>
    </row>
    <row r="322" spans="1:15" x14ac:dyDescent="0.15">
      <c r="A322" s="2" t="s">
        <v>1883</v>
      </c>
      <c r="C322" s="2" t="s">
        <v>1884</v>
      </c>
      <c r="D322" s="11" t="s">
        <v>14</v>
      </c>
      <c r="E322" s="12">
        <v>-0.135124262626094</v>
      </c>
      <c r="F322" s="13">
        <v>1.6613711607058702E-2</v>
      </c>
      <c r="G322" s="14">
        <v>0.42504503457201098</v>
      </c>
      <c r="H322" s="2" t="s">
        <v>1885</v>
      </c>
      <c r="I322" s="11" t="s">
        <v>1377</v>
      </c>
      <c r="J322" s="2" t="s">
        <v>1886</v>
      </c>
      <c r="K322" s="11" t="s">
        <v>14</v>
      </c>
      <c r="L322" s="12">
        <v>0.1005702</v>
      </c>
      <c r="M322" s="13">
        <v>6.2037710000000003E-3</v>
      </c>
      <c r="N322" s="14">
        <v>0.1656154</v>
      </c>
      <c r="O322" s="15" t="s">
        <v>1887</v>
      </c>
    </row>
    <row r="323" spans="1:15" x14ac:dyDescent="0.15">
      <c r="A323" s="2" t="s">
        <v>1888</v>
      </c>
      <c r="B323" s="11" t="s">
        <v>1889</v>
      </c>
      <c r="C323" s="2" t="s">
        <v>1890</v>
      </c>
      <c r="D323" s="11" t="s">
        <v>14</v>
      </c>
      <c r="E323" s="12">
        <v>0.10022540000000001</v>
      </c>
      <c r="F323" s="13">
        <v>1.6670859999999999E-2</v>
      </c>
      <c r="G323" s="14">
        <v>0.42504500000000001</v>
      </c>
      <c r="H323" s="2" t="s">
        <v>487</v>
      </c>
      <c r="I323" s="11" t="s">
        <v>488</v>
      </c>
      <c r="J323" s="2" t="s">
        <v>489</v>
      </c>
      <c r="K323" s="11" t="s">
        <v>14</v>
      </c>
      <c r="L323" s="12">
        <v>-0.1246718</v>
      </c>
      <c r="M323" s="13">
        <v>6.3077059999999997E-3</v>
      </c>
      <c r="N323" s="14">
        <v>0.16786380000000001</v>
      </c>
      <c r="O323" s="15" t="s">
        <v>1891</v>
      </c>
    </row>
    <row r="324" spans="1:15" x14ac:dyDescent="0.15">
      <c r="A324" s="2" t="s">
        <v>1892</v>
      </c>
      <c r="B324" s="11" t="s">
        <v>1893</v>
      </c>
      <c r="C324" s="2" t="s">
        <v>1894</v>
      </c>
      <c r="D324" s="11" t="s">
        <v>14</v>
      </c>
      <c r="E324" s="12">
        <v>0.1195103</v>
      </c>
      <c r="F324" s="13">
        <v>1.6682829999999999E-2</v>
      </c>
      <c r="G324" s="14">
        <v>0.42504500000000001</v>
      </c>
      <c r="H324" s="2" t="s">
        <v>1895</v>
      </c>
      <c r="I324" s="11" t="s">
        <v>1384</v>
      </c>
      <c r="J324" s="2" t="s">
        <v>1896</v>
      </c>
      <c r="K324" s="11" t="s">
        <v>14</v>
      </c>
      <c r="L324" s="12">
        <v>0.51919099999999996</v>
      </c>
      <c r="M324" s="13">
        <v>6.3396759999999998E-3</v>
      </c>
      <c r="N324" s="14">
        <v>0.16797000000000001</v>
      </c>
      <c r="O324" s="15" t="s">
        <v>1897</v>
      </c>
    </row>
    <row r="325" spans="1:15" x14ac:dyDescent="0.15">
      <c r="A325" s="2" t="s">
        <v>1898</v>
      </c>
      <c r="B325" s="11" t="s">
        <v>1899</v>
      </c>
      <c r="C325" s="2" t="s">
        <v>1900</v>
      </c>
      <c r="D325" s="11" t="s">
        <v>14</v>
      </c>
      <c r="E325" s="12">
        <v>-0.14634720000000001</v>
      </c>
      <c r="F325" s="13">
        <v>1.6705689999999999E-2</v>
      </c>
      <c r="G325" s="14">
        <v>0.42504500000000001</v>
      </c>
      <c r="H325" s="2" t="s">
        <v>1901</v>
      </c>
      <c r="I325" s="11" t="s">
        <v>1390</v>
      </c>
      <c r="J325" s="2" t="s">
        <v>1902</v>
      </c>
      <c r="K325" s="11" t="s">
        <v>14</v>
      </c>
      <c r="L325" s="12">
        <v>-0.17309930000000001</v>
      </c>
      <c r="M325" s="13">
        <v>6.3511419999999997E-3</v>
      </c>
      <c r="N325" s="14">
        <v>0.16797000000000001</v>
      </c>
      <c r="O325" s="15" t="s">
        <v>1903</v>
      </c>
    </row>
    <row r="326" spans="1:15" x14ac:dyDescent="0.15">
      <c r="A326" s="2" t="s">
        <v>1904</v>
      </c>
      <c r="B326" s="11" t="s">
        <v>1905</v>
      </c>
      <c r="C326" s="2" t="s">
        <v>1906</v>
      </c>
      <c r="D326" s="11" t="s">
        <v>14</v>
      </c>
      <c r="E326" s="12">
        <v>-6.013537E-2</v>
      </c>
      <c r="F326" s="13">
        <v>1.6759530000000002E-2</v>
      </c>
      <c r="G326" s="14">
        <v>0.42504500000000001</v>
      </c>
      <c r="H326" s="2" t="s">
        <v>1907</v>
      </c>
      <c r="I326" s="11" t="s">
        <v>1908</v>
      </c>
      <c r="J326" s="2" t="s">
        <v>1909</v>
      </c>
      <c r="K326" s="11" t="s">
        <v>14</v>
      </c>
      <c r="L326" s="12">
        <v>-0.119152969197026</v>
      </c>
      <c r="M326" s="13">
        <v>6.4068859291569503E-3</v>
      </c>
      <c r="N326" s="14">
        <v>0.16865849329493501</v>
      </c>
      <c r="O326" s="15" t="s">
        <v>1910</v>
      </c>
    </row>
    <row r="327" spans="1:15" x14ac:dyDescent="0.15">
      <c r="A327" s="2" t="s">
        <v>1911</v>
      </c>
      <c r="B327" s="11" t="s">
        <v>1912</v>
      </c>
      <c r="C327" s="2" t="s">
        <v>1913</v>
      </c>
      <c r="D327" s="11" t="s">
        <v>14</v>
      </c>
      <c r="E327" s="12">
        <v>-0.185587</v>
      </c>
      <c r="F327" s="13">
        <v>1.677857E-2</v>
      </c>
      <c r="G327" s="14">
        <v>0.42504500000000001</v>
      </c>
      <c r="H327" s="2" t="s">
        <v>1914</v>
      </c>
      <c r="I327" s="11" t="s">
        <v>1396</v>
      </c>
      <c r="J327" s="2" t="s">
        <v>1915</v>
      </c>
      <c r="K327" s="11" t="s">
        <v>14</v>
      </c>
      <c r="L327" s="12">
        <v>-0.30173749999999999</v>
      </c>
      <c r="M327" s="13">
        <v>6.4167859999999998E-3</v>
      </c>
      <c r="N327" s="14">
        <v>0.16865849999999999</v>
      </c>
      <c r="O327" s="15" t="s">
        <v>1916</v>
      </c>
    </row>
    <row r="328" spans="1:15" x14ac:dyDescent="0.15">
      <c r="A328" s="2" t="s">
        <v>1917</v>
      </c>
      <c r="B328" s="11" t="s">
        <v>1918</v>
      </c>
      <c r="C328" s="2" t="s">
        <v>1919</v>
      </c>
      <c r="D328" s="11" t="s">
        <v>14</v>
      </c>
      <c r="E328" s="12">
        <v>0.21026929999999999</v>
      </c>
      <c r="F328" s="13">
        <v>1.697953E-2</v>
      </c>
      <c r="G328" s="14">
        <v>0.42504500000000001</v>
      </c>
      <c r="H328" s="2" t="s">
        <v>1920</v>
      </c>
      <c r="I328" s="11" t="s">
        <v>1402</v>
      </c>
      <c r="J328" s="2" t="s">
        <v>1921</v>
      </c>
      <c r="K328" s="11" t="s">
        <v>14</v>
      </c>
      <c r="L328" s="12">
        <v>-0.28592050000000002</v>
      </c>
      <c r="M328" s="13">
        <v>6.4463289999999998E-3</v>
      </c>
      <c r="N328" s="14">
        <v>0.16867950000000001</v>
      </c>
      <c r="O328" s="15" t="s">
        <v>1922</v>
      </c>
    </row>
    <row r="329" spans="1:15" x14ac:dyDescent="0.15">
      <c r="A329" s="2" t="s">
        <v>1923</v>
      </c>
      <c r="B329" s="11" t="s">
        <v>1924</v>
      </c>
      <c r="C329" s="2" t="s">
        <v>1925</v>
      </c>
      <c r="D329" s="11" t="s">
        <v>14</v>
      </c>
      <c r="E329" s="12">
        <v>-0.14832129999999999</v>
      </c>
      <c r="F329" s="13">
        <v>1.7023759999999999E-2</v>
      </c>
      <c r="G329" s="14">
        <v>0.42504500000000001</v>
      </c>
      <c r="H329" s="2" t="s">
        <v>1926</v>
      </c>
      <c r="I329" s="11" t="s">
        <v>1408</v>
      </c>
      <c r="J329" s="2" t="s">
        <v>1927</v>
      </c>
      <c r="K329" s="11" t="s">
        <v>14</v>
      </c>
      <c r="L329" s="12">
        <v>-0.16874210000000001</v>
      </c>
      <c r="M329" s="13">
        <v>6.4577080000000004E-3</v>
      </c>
      <c r="N329" s="14">
        <v>0.16867950000000001</v>
      </c>
      <c r="O329" s="15" t="s">
        <v>1928</v>
      </c>
    </row>
    <row r="330" spans="1:15" x14ac:dyDescent="0.15">
      <c r="A330" s="2" t="s">
        <v>1929</v>
      </c>
      <c r="B330" s="11" t="s">
        <v>1930</v>
      </c>
      <c r="C330" s="2" t="s">
        <v>1931</v>
      </c>
      <c r="D330" s="11" t="s">
        <v>62</v>
      </c>
      <c r="E330" s="12">
        <v>0.42016612795001901</v>
      </c>
      <c r="F330" s="13">
        <v>1.7166590828055599E-2</v>
      </c>
      <c r="G330" s="14">
        <v>0.42504503457201098</v>
      </c>
      <c r="H330" s="2" t="s">
        <v>1932</v>
      </c>
      <c r="I330" s="11" t="s">
        <v>1414</v>
      </c>
      <c r="J330" s="2" t="s">
        <v>1933</v>
      </c>
      <c r="K330" s="11" t="s">
        <v>14</v>
      </c>
      <c r="L330" s="12">
        <v>-0.18230549410529001</v>
      </c>
      <c r="M330" s="13">
        <v>6.4770063261548301E-3</v>
      </c>
      <c r="N330" s="14">
        <v>0.16867946750316401</v>
      </c>
      <c r="O330" s="15" t="s">
        <v>1934</v>
      </c>
    </row>
    <row r="331" spans="1:15" x14ac:dyDescent="0.15">
      <c r="A331" s="2" t="s">
        <v>1935</v>
      </c>
      <c r="B331" s="11" t="s">
        <v>1936</v>
      </c>
      <c r="C331" s="2" t="s">
        <v>1937</v>
      </c>
      <c r="D331" s="11" t="s">
        <v>14</v>
      </c>
      <c r="E331" s="12">
        <v>-0.18752027721536901</v>
      </c>
      <c r="F331" s="13">
        <v>1.7187715144149601E-2</v>
      </c>
      <c r="G331" s="14">
        <v>0.42504503457201098</v>
      </c>
      <c r="H331" s="2" t="s">
        <v>961</v>
      </c>
      <c r="I331" s="11" t="s">
        <v>962</v>
      </c>
      <c r="J331" s="2" t="s">
        <v>963</v>
      </c>
      <c r="K331" s="11" t="s">
        <v>14</v>
      </c>
      <c r="L331" s="12">
        <v>-0.27252920000000003</v>
      </c>
      <c r="M331" s="13">
        <v>6.5134379999999999E-3</v>
      </c>
      <c r="N331" s="14">
        <v>0.16909879999999999</v>
      </c>
      <c r="O331" s="15" t="s">
        <v>1938</v>
      </c>
    </row>
    <row r="332" spans="1:15" x14ac:dyDescent="0.15">
      <c r="A332" s="2" t="s">
        <v>1939</v>
      </c>
      <c r="C332" s="2" t="s">
        <v>1940</v>
      </c>
      <c r="D332" s="11" t="s">
        <v>14</v>
      </c>
      <c r="E332" s="12">
        <v>0.82781607694189396</v>
      </c>
      <c r="F332" s="13">
        <v>1.7331513888640699E-2</v>
      </c>
      <c r="G332" s="14">
        <v>0.42504503457201098</v>
      </c>
      <c r="H332" s="2" t="s">
        <v>1941</v>
      </c>
      <c r="I332" s="11" t="s">
        <v>1421</v>
      </c>
      <c r="J332" s="2" t="s">
        <v>1942</v>
      </c>
      <c r="K332" s="11" t="s">
        <v>14</v>
      </c>
      <c r="L332" s="12">
        <v>-0.37061470000000002</v>
      </c>
      <c r="M332" s="13">
        <v>6.5328230000000001E-3</v>
      </c>
      <c r="N332" s="14">
        <v>0.16909879999999999</v>
      </c>
      <c r="O332" s="15" t="s">
        <v>1943</v>
      </c>
    </row>
    <row r="333" spans="1:15" x14ac:dyDescent="0.15">
      <c r="A333" s="2" t="s">
        <v>1944</v>
      </c>
      <c r="B333" s="11" t="s">
        <v>1945</v>
      </c>
      <c r="C333" s="2" t="s">
        <v>1946</v>
      </c>
      <c r="D333" s="11" t="s">
        <v>14</v>
      </c>
      <c r="E333" s="12">
        <v>0.26777216478447402</v>
      </c>
      <c r="F333" s="13">
        <v>1.7479290891057001E-2</v>
      </c>
      <c r="G333" s="14">
        <v>0.42504503457201098</v>
      </c>
      <c r="H333" s="2" t="s">
        <v>1427</v>
      </c>
      <c r="J333" s="2" t="s">
        <v>1947</v>
      </c>
      <c r="K333" s="11" t="s">
        <v>14</v>
      </c>
      <c r="L333" s="12">
        <v>-0.34457670000000001</v>
      </c>
      <c r="M333" s="13">
        <v>6.6504310000000001E-3</v>
      </c>
      <c r="N333" s="14">
        <v>0.17045550000000001</v>
      </c>
      <c r="O333" s="15" t="s">
        <v>1948</v>
      </c>
    </row>
    <row r="334" spans="1:15" x14ac:dyDescent="0.15">
      <c r="A334" s="2" t="s">
        <v>341</v>
      </c>
      <c r="B334" s="11" t="s">
        <v>342</v>
      </c>
      <c r="C334" s="2" t="s">
        <v>343</v>
      </c>
      <c r="D334" s="11" t="s">
        <v>14</v>
      </c>
      <c r="E334" s="12">
        <v>0.38934489637253</v>
      </c>
      <c r="F334" s="13">
        <v>1.7524434140861501E-2</v>
      </c>
      <c r="G334" s="14">
        <v>0.42504503457201098</v>
      </c>
      <c r="H334" s="2" t="s">
        <v>1949</v>
      </c>
      <c r="I334" s="11" t="s">
        <v>1432</v>
      </c>
      <c r="J334" s="2" t="s">
        <v>1950</v>
      </c>
      <c r="K334" s="11" t="s">
        <v>14</v>
      </c>
      <c r="L334" s="12">
        <v>0.26130662161600299</v>
      </c>
      <c r="M334" s="13">
        <v>6.6637657520748498E-3</v>
      </c>
      <c r="N334" s="14">
        <v>0.170455466246453</v>
      </c>
      <c r="O334" s="15" t="s">
        <v>1951</v>
      </c>
    </row>
    <row r="335" spans="1:15" x14ac:dyDescent="0.15">
      <c r="A335" s="2" t="s">
        <v>1952</v>
      </c>
      <c r="B335" s="11" t="s">
        <v>1953</v>
      </c>
      <c r="C335" s="2" t="s">
        <v>1954</v>
      </c>
      <c r="D335" s="11" t="s">
        <v>14</v>
      </c>
      <c r="E335" s="12">
        <v>-0.16874112340342701</v>
      </c>
      <c r="F335" s="13">
        <v>1.7531799870335402E-2</v>
      </c>
      <c r="G335" s="14">
        <v>0.42504503457201098</v>
      </c>
      <c r="H335" s="2" t="s">
        <v>1955</v>
      </c>
      <c r="I335" s="11" t="s">
        <v>1956</v>
      </c>
      <c r="J335" s="2" t="s">
        <v>1957</v>
      </c>
      <c r="K335" s="11" t="s">
        <v>14</v>
      </c>
      <c r="L335" s="12">
        <v>0.15594630000000001</v>
      </c>
      <c r="M335" s="13">
        <v>6.6679629999999998E-3</v>
      </c>
      <c r="N335" s="14">
        <v>0.17045550000000001</v>
      </c>
      <c r="O335" s="15" t="s">
        <v>1958</v>
      </c>
    </row>
    <row r="336" spans="1:15" x14ac:dyDescent="0.15">
      <c r="A336" s="2" t="s">
        <v>1959</v>
      </c>
      <c r="B336" s="11" t="s">
        <v>1960</v>
      </c>
      <c r="C336" s="2" t="s">
        <v>1961</v>
      </c>
      <c r="D336" s="11" t="s">
        <v>14</v>
      </c>
      <c r="E336" s="12">
        <v>-9.6949560000000004E-2</v>
      </c>
      <c r="F336" s="13">
        <v>1.7550090000000001E-2</v>
      </c>
      <c r="G336" s="14">
        <v>0.42504500000000001</v>
      </c>
      <c r="H336" s="2" t="s">
        <v>1962</v>
      </c>
      <c r="I336" s="11" t="s">
        <v>1438</v>
      </c>
      <c r="J336" s="2" t="s">
        <v>1963</v>
      </c>
      <c r="K336" s="11" t="s">
        <v>14</v>
      </c>
      <c r="L336" s="12">
        <v>0.12500744693660301</v>
      </c>
      <c r="M336" s="13">
        <v>6.6744616393684701E-3</v>
      </c>
      <c r="N336" s="14">
        <v>0.170455466246453</v>
      </c>
      <c r="O336" s="15" t="s">
        <v>1964</v>
      </c>
    </row>
    <row r="337" spans="1:15" x14ac:dyDescent="0.15">
      <c r="A337" s="2" t="s">
        <v>1739</v>
      </c>
      <c r="B337" s="11" t="s">
        <v>1740</v>
      </c>
      <c r="C337" s="2" t="s">
        <v>1741</v>
      </c>
      <c r="D337" s="11" t="s">
        <v>14</v>
      </c>
      <c r="E337" s="12">
        <v>0.14705009999999999</v>
      </c>
      <c r="F337" s="13">
        <v>1.7558580000000001E-2</v>
      </c>
      <c r="G337" s="14">
        <v>0.42504500000000001</v>
      </c>
      <c r="H337" s="2" t="s">
        <v>1965</v>
      </c>
      <c r="I337" s="11" t="s">
        <v>1966</v>
      </c>
      <c r="J337" s="2" t="s">
        <v>1967</v>
      </c>
      <c r="K337" s="11" t="s">
        <v>14</v>
      </c>
      <c r="L337" s="12">
        <v>0.47182390000000002</v>
      </c>
      <c r="M337" s="13">
        <v>6.685313E-3</v>
      </c>
      <c r="N337" s="14">
        <v>0.17045550000000001</v>
      </c>
      <c r="O337" s="15" t="s">
        <v>1968</v>
      </c>
    </row>
    <row r="338" spans="1:15" x14ac:dyDescent="0.15">
      <c r="A338" s="2" t="s">
        <v>1969</v>
      </c>
      <c r="B338" s="11" t="s">
        <v>1970</v>
      </c>
      <c r="C338" s="2" t="s">
        <v>1971</v>
      </c>
      <c r="D338" s="11" t="s">
        <v>14</v>
      </c>
      <c r="E338" s="12">
        <v>-0.24449950000000001</v>
      </c>
      <c r="F338" s="13">
        <v>1.7609050000000001E-2</v>
      </c>
      <c r="G338" s="14">
        <v>0.42504500000000001</v>
      </c>
      <c r="H338" s="2" t="s">
        <v>1972</v>
      </c>
      <c r="I338" s="11" t="s">
        <v>1443</v>
      </c>
      <c r="J338" s="2" t="s">
        <v>1973</v>
      </c>
      <c r="K338" s="11" t="s">
        <v>14</v>
      </c>
      <c r="L338" s="12">
        <v>-0.38132899999999997</v>
      </c>
      <c r="M338" s="13">
        <v>6.7148499999999996E-3</v>
      </c>
      <c r="N338" s="14">
        <v>0.17058470000000001</v>
      </c>
      <c r="O338" s="15" t="s">
        <v>1974</v>
      </c>
    </row>
    <row r="339" spans="1:15" x14ac:dyDescent="0.15">
      <c r="A339" s="2" t="s">
        <v>1975</v>
      </c>
      <c r="B339" s="11" t="s">
        <v>1976</v>
      </c>
      <c r="C339" s="2" t="s">
        <v>1977</v>
      </c>
      <c r="D339" s="11" t="s">
        <v>14</v>
      </c>
      <c r="E339" s="12">
        <v>-0.5539153</v>
      </c>
      <c r="F339" s="13">
        <v>1.767782E-2</v>
      </c>
      <c r="G339" s="14">
        <v>0.42504500000000001</v>
      </c>
      <c r="H339" s="2" t="s">
        <v>1978</v>
      </c>
      <c r="I339" s="11" t="s">
        <v>1449</v>
      </c>
      <c r="J339" s="2" t="s">
        <v>1979</v>
      </c>
      <c r="K339" s="11" t="s">
        <v>14</v>
      </c>
      <c r="L339" s="12">
        <v>0.27391529999999997</v>
      </c>
      <c r="M339" s="13">
        <v>6.7454350000000001E-3</v>
      </c>
      <c r="N339" s="14">
        <v>0.17058470000000001</v>
      </c>
      <c r="O339" s="15" t="s">
        <v>1980</v>
      </c>
    </row>
    <row r="340" spans="1:15" x14ac:dyDescent="0.15">
      <c r="A340" s="2" t="s">
        <v>1418</v>
      </c>
      <c r="B340" s="11" t="s">
        <v>1419</v>
      </c>
      <c r="C340" s="2" t="s">
        <v>1420</v>
      </c>
      <c r="D340" s="11" t="s">
        <v>14</v>
      </c>
      <c r="E340" s="12">
        <v>-8.4860470028988402E-2</v>
      </c>
      <c r="F340" s="13">
        <v>1.7696668541675901E-2</v>
      </c>
      <c r="G340" s="14">
        <v>0.42504503457201098</v>
      </c>
      <c r="H340" s="2" t="s">
        <v>1981</v>
      </c>
      <c r="I340" s="11" t="s">
        <v>1456</v>
      </c>
      <c r="J340" s="2" t="s">
        <v>1982</v>
      </c>
      <c r="K340" s="11" t="s">
        <v>14</v>
      </c>
      <c r="L340" s="12">
        <v>-0.28756488036758598</v>
      </c>
      <c r="M340" s="13">
        <v>6.7504750397269202E-3</v>
      </c>
      <c r="N340" s="14">
        <v>0.17058470456473099</v>
      </c>
      <c r="O340" s="15" t="s">
        <v>1983</v>
      </c>
    </row>
    <row r="341" spans="1:15" x14ac:dyDescent="0.15">
      <c r="A341" s="2" t="s">
        <v>1984</v>
      </c>
      <c r="B341" s="11" t="s">
        <v>1985</v>
      </c>
      <c r="C341" s="2" t="s">
        <v>1986</v>
      </c>
      <c r="D341" s="11" t="s">
        <v>14</v>
      </c>
      <c r="E341" s="12">
        <v>0.1826458</v>
      </c>
      <c r="F341" s="13">
        <v>1.7732479999999998E-2</v>
      </c>
      <c r="G341" s="14">
        <v>0.42504500000000001</v>
      </c>
      <c r="H341" s="2" t="s">
        <v>1987</v>
      </c>
      <c r="I341" s="11" t="s">
        <v>1462</v>
      </c>
      <c r="J341" s="2" t="s">
        <v>1988</v>
      </c>
      <c r="K341" s="11" t="s">
        <v>14</v>
      </c>
      <c r="L341" s="12">
        <v>0.15562063160769399</v>
      </c>
      <c r="M341" s="13">
        <v>6.8321954055449398E-3</v>
      </c>
      <c r="N341" s="14">
        <v>0.171131225928356</v>
      </c>
      <c r="O341" s="15" t="s">
        <v>1989</v>
      </c>
    </row>
    <row r="342" spans="1:15" x14ac:dyDescent="0.15">
      <c r="A342" s="2" t="s">
        <v>1990</v>
      </c>
      <c r="B342" s="11" t="s">
        <v>1991</v>
      </c>
      <c r="C342" s="2" t="s">
        <v>1992</v>
      </c>
      <c r="D342" s="11" t="s">
        <v>62</v>
      </c>
      <c r="E342" s="12">
        <v>-0.1651416</v>
      </c>
      <c r="F342" s="13">
        <v>1.7740220000000001E-2</v>
      </c>
      <c r="G342" s="14">
        <v>0.42504500000000001</v>
      </c>
      <c r="H342" s="2" t="s">
        <v>1993</v>
      </c>
      <c r="I342" s="11" t="s">
        <v>1468</v>
      </c>
      <c r="J342" s="2" t="s">
        <v>1994</v>
      </c>
      <c r="K342" s="11" t="s">
        <v>14</v>
      </c>
      <c r="L342" s="12">
        <v>9.9406149999999999E-2</v>
      </c>
      <c r="M342" s="13">
        <v>6.909643E-3</v>
      </c>
      <c r="N342" s="14">
        <v>0.17113120000000001</v>
      </c>
      <c r="O342" s="15" t="s">
        <v>1995</v>
      </c>
    </row>
    <row r="343" spans="1:15" x14ac:dyDescent="0.15">
      <c r="A343" s="2" t="s">
        <v>1996</v>
      </c>
      <c r="B343" s="11" t="s">
        <v>1997</v>
      </c>
      <c r="C343" s="2" t="s">
        <v>1998</v>
      </c>
      <c r="D343" s="11" t="s">
        <v>14</v>
      </c>
      <c r="E343" s="12">
        <v>0.1724849</v>
      </c>
      <c r="F343" s="13">
        <v>1.7801999999999998E-2</v>
      </c>
      <c r="G343" s="14">
        <v>0.42504500000000001</v>
      </c>
      <c r="H343" s="2" t="s">
        <v>1999</v>
      </c>
      <c r="I343" s="11" t="s">
        <v>1473</v>
      </c>
      <c r="J343" s="2" t="s">
        <v>2000</v>
      </c>
      <c r="K343" s="11" t="s">
        <v>14</v>
      </c>
      <c r="L343" s="12">
        <v>0.30262119999999998</v>
      </c>
      <c r="M343" s="13">
        <v>6.9310470000000001E-3</v>
      </c>
      <c r="N343" s="14">
        <v>0.17113120000000001</v>
      </c>
      <c r="O343" s="15" t="s">
        <v>2001</v>
      </c>
    </row>
    <row r="344" spans="1:15" x14ac:dyDescent="0.15">
      <c r="A344" s="2" t="s">
        <v>2002</v>
      </c>
      <c r="B344" s="11" t="s">
        <v>2003</v>
      </c>
      <c r="C344" s="2" t="s">
        <v>2004</v>
      </c>
      <c r="D344" s="11" t="s">
        <v>14</v>
      </c>
      <c r="E344" s="12">
        <v>-0.31326929999999997</v>
      </c>
      <c r="F344" s="13">
        <v>1.7843689999999999E-2</v>
      </c>
      <c r="G344" s="14">
        <v>0.42504500000000001</v>
      </c>
      <c r="H344" s="2" t="s">
        <v>2005</v>
      </c>
      <c r="I344" s="11" t="s">
        <v>1479</v>
      </c>
      <c r="J344" s="2" t="s">
        <v>2006</v>
      </c>
      <c r="K344" s="11" t="s">
        <v>14</v>
      </c>
      <c r="L344" s="12">
        <v>0.50696378667237796</v>
      </c>
      <c r="M344" s="13">
        <v>6.93585187293162E-3</v>
      </c>
      <c r="N344" s="14">
        <v>0.171131225928356</v>
      </c>
      <c r="O344" s="15" t="s">
        <v>2007</v>
      </c>
    </row>
    <row r="345" spans="1:15" x14ac:dyDescent="0.15">
      <c r="A345" s="2" t="s">
        <v>2008</v>
      </c>
      <c r="B345" s="11" t="s">
        <v>2009</v>
      </c>
      <c r="C345" s="2" t="s">
        <v>2010</v>
      </c>
      <c r="D345" s="11" t="s">
        <v>14</v>
      </c>
      <c r="E345" s="12">
        <v>-0.46500443315668499</v>
      </c>
      <c r="F345" s="13">
        <v>1.7950015823166299E-2</v>
      </c>
      <c r="G345" s="14">
        <v>0.42504503457201098</v>
      </c>
      <c r="H345" s="2" t="s">
        <v>2011</v>
      </c>
      <c r="J345" s="2" t="s">
        <v>2012</v>
      </c>
      <c r="K345" s="11" t="s">
        <v>14</v>
      </c>
      <c r="L345" s="12">
        <v>3.6194039999999997E-2</v>
      </c>
      <c r="M345" s="13">
        <v>6.9441019999999997E-3</v>
      </c>
      <c r="N345" s="14">
        <v>0.17113120000000001</v>
      </c>
      <c r="O345" s="15" t="s">
        <v>2013</v>
      </c>
    </row>
    <row r="346" spans="1:15" x14ac:dyDescent="0.15">
      <c r="A346" s="2" t="s">
        <v>2014</v>
      </c>
      <c r="B346" s="11" t="s">
        <v>2015</v>
      </c>
      <c r="C346" s="2" t="s">
        <v>2016</v>
      </c>
      <c r="D346" s="11" t="s">
        <v>14</v>
      </c>
      <c r="E346" s="12">
        <v>0.13606940000000001</v>
      </c>
      <c r="F346" s="13">
        <v>1.802658E-2</v>
      </c>
      <c r="G346" s="14">
        <v>0.42504500000000001</v>
      </c>
      <c r="H346" s="2" t="s">
        <v>2017</v>
      </c>
      <c r="I346" s="11" t="s">
        <v>1483</v>
      </c>
      <c r="J346" s="2" t="s">
        <v>2018</v>
      </c>
      <c r="K346" s="11" t="s">
        <v>14</v>
      </c>
      <c r="L346" s="12">
        <v>-8.9057150000000002E-2</v>
      </c>
      <c r="M346" s="13">
        <v>6.9554769999999998E-3</v>
      </c>
      <c r="N346" s="14">
        <v>0.17113120000000001</v>
      </c>
      <c r="O346" s="15" t="s">
        <v>2019</v>
      </c>
    </row>
    <row r="347" spans="1:15" x14ac:dyDescent="0.15">
      <c r="A347" s="2" t="s">
        <v>2020</v>
      </c>
      <c r="B347" s="11" t="s">
        <v>2021</v>
      </c>
      <c r="C347" s="2" t="s">
        <v>2022</v>
      </c>
      <c r="D347" s="11" t="s">
        <v>14</v>
      </c>
      <c r="E347" s="12">
        <v>-0.20124757258985199</v>
      </c>
      <c r="F347" s="13">
        <v>1.8099107049988902E-2</v>
      </c>
      <c r="G347" s="14">
        <v>0.42504503457201098</v>
      </c>
      <c r="H347" s="2" t="s">
        <v>2023</v>
      </c>
      <c r="I347" s="11" t="s">
        <v>1489</v>
      </c>
      <c r="J347" s="2" t="s">
        <v>2024</v>
      </c>
      <c r="K347" s="11" t="s">
        <v>14</v>
      </c>
      <c r="L347" s="12">
        <v>-0.1295279</v>
      </c>
      <c r="M347" s="13">
        <v>6.9651219999999998E-3</v>
      </c>
      <c r="N347" s="14">
        <v>0.17113120000000001</v>
      </c>
      <c r="O347" s="15" t="s">
        <v>2025</v>
      </c>
    </row>
    <row r="348" spans="1:15" x14ac:dyDescent="0.15">
      <c r="A348" s="2" t="s">
        <v>2026</v>
      </c>
      <c r="B348" s="11" t="s">
        <v>2027</v>
      </c>
      <c r="C348" s="2" t="s">
        <v>2028</v>
      </c>
      <c r="D348" s="11" t="s">
        <v>14</v>
      </c>
      <c r="E348" s="12">
        <v>0.17543259999999999</v>
      </c>
      <c r="F348" s="13">
        <v>1.8126469999999999E-2</v>
      </c>
      <c r="G348" s="14">
        <v>0.42504500000000001</v>
      </c>
      <c r="H348" s="2" t="s">
        <v>2029</v>
      </c>
      <c r="I348" s="11" t="s">
        <v>1495</v>
      </c>
      <c r="J348" s="2" t="s">
        <v>2030</v>
      </c>
      <c r="K348" s="11" t="s">
        <v>14</v>
      </c>
      <c r="L348" s="12">
        <v>0.12884509999999999</v>
      </c>
      <c r="M348" s="13">
        <v>6.9705009999999996E-3</v>
      </c>
      <c r="N348" s="14">
        <v>0.17113120000000001</v>
      </c>
      <c r="O348" s="15" t="s">
        <v>2031</v>
      </c>
    </row>
    <row r="349" spans="1:15" x14ac:dyDescent="0.15">
      <c r="A349" s="2" t="s">
        <v>2032</v>
      </c>
      <c r="B349" s="11" t="s">
        <v>2033</v>
      </c>
      <c r="C349" s="2" t="s">
        <v>2034</v>
      </c>
      <c r="D349" s="11" t="s">
        <v>14</v>
      </c>
      <c r="E349" s="12">
        <v>0.11647688601020401</v>
      </c>
      <c r="F349" s="13">
        <v>1.8149303349922999E-2</v>
      </c>
      <c r="G349" s="14">
        <v>0.42504503457201098</v>
      </c>
      <c r="H349" s="2" t="s">
        <v>2035</v>
      </c>
      <c r="I349" s="11" t="s">
        <v>1499</v>
      </c>
      <c r="J349" s="2" t="s">
        <v>2036</v>
      </c>
      <c r="K349" s="11" t="s">
        <v>14</v>
      </c>
      <c r="L349" s="12">
        <v>0.83996979999999999</v>
      </c>
      <c r="M349" s="13">
        <v>6.9732209999999999E-3</v>
      </c>
      <c r="N349" s="14">
        <v>0.17113120000000001</v>
      </c>
      <c r="O349" s="15" t="s">
        <v>2037</v>
      </c>
    </row>
    <row r="350" spans="1:15" x14ac:dyDescent="0.15">
      <c r="A350" s="2" t="s">
        <v>2038</v>
      </c>
      <c r="B350" s="11" t="s">
        <v>2039</v>
      </c>
      <c r="C350" s="2" t="s">
        <v>2040</v>
      </c>
      <c r="D350" s="11" t="s">
        <v>14</v>
      </c>
      <c r="E350" s="12">
        <v>7.5562500000000005E-2</v>
      </c>
      <c r="F350" s="13">
        <v>1.820621E-2</v>
      </c>
      <c r="G350" s="14">
        <v>0.42504500000000001</v>
      </c>
      <c r="H350" s="2" t="s">
        <v>2041</v>
      </c>
      <c r="I350" s="11" t="s">
        <v>1505</v>
      </c>
      <c r="J350" s="2" t="s">
        <v>2042</v>
      </c>
      <c r="K350" s="11" t="s">
        <v>14</v>
      </c>
      <c r="L350" s="12">
        <v>0.2216668</v>
      </c>
      <c r="M350" s="13">
        <v>6.9842539999999996E-3</v>
      </c>
      <c r="N350" s="14">
        <v>0.17113120000000001</v>
      </c>
      <c r="O350" s="15" t="s">
        <v>2043</v>
      </c>
    </row>
    <row r="351" spans="1:15" x14ac:dyDescent="0.15">
      <c r="A351" s="2" t="s">
        <v>2044</v>
      </c>
      <c r="B351" s="11" t="s">
        <v>2045</v>
      </c>
      <c r="C351" s="2" t="s">
        <v>2046</v>
      </c>
      <c r="D351" s="11" t="s">
        <v>14</v>
      </c>
      <c r="E351" s="12">
        <v>0.28087531777240998</v>
      </c>
      <c r="F351" s="13">
        <v>1.8236037250798701E-2</v>
      </c>
      <c r="G351" s="14">
        <v>0.42504503457201098</v>
      </c>
      <c r="H351" s="2" t="s">
        <v>2047</v>
      </c>
      <c r="I351" s="11" t="s">
        <v>1509</v>
      </c>
      <c r="J351" s="2" t="s">
        <v>2048</v>
      </c>
      <c r="K351" s="11" t="s">
        <v>14</v>
      </c>
      <c r="L351" s="12">
        <v>0.29366039999999999</v>
      </c>
      <c r="M351" s="13">
        <v>7.0470890000000003E-3</v>
      </c>
      <c r="N351" s="14">
        <v>0.17113120000000001</v>
      </c>
      <c r="O351" s="15" t="s">
        <v>2049</v>
      </c>
    </row>
    <row r="352" spans="1:15" x14ac:dyDescent="0.15">
      <c r="A352" s="2" t="s">
        <v>2050</v>
      </c>
      <c r="B352" s="11" t="s">
        <v>2051</v>
      </c>
      <c r="C352" s="2" t="s">
        <v>2052</v>
      </c>
      <c r="D352" s="11" t="s">
        <v>14</v>
      </c>
      <c r="E352" s="12">
        <v>0.2052775</v>
      </c>
      <c r="F352" s="13">
        <v>1.829681E-2</v>
      </c>
      <c r="G352" s="14">
        <v>0.42504500000000001</v>
      </c>
      <c r="H352" s="2" t="s">
        <v>2053</v>
      </c>
      <c r="I352" s="11" t="s">
        <v>2054</v>
      </c>
      <c r="J352" s="2" t="s">
        <v>2055</v>
      </c>
      <c r="K352" s="11" t="s">
        <v>14</v>
      </c>
      <c r="L352" s="12">
        <v>-0.2278299</v>
      </c>
      <c r="M352" s="13">
        <v>7.0564809999999999E-3</v>
      </c>
      <c r="N352" s="14">
        <v>0.17113120000000001</v>
      </c>
      <c r="O352" s="15" t="s">
        <v>2056</v>
      </c>
    </row>
    <row r="353" spans="1:15" x14ac:dyDescent="0.15">
      <c r="A353" s="2" t="s">
        <v>2057</v>
      </c>
      <c r="B353" s="11" t="s">
        <v>2058</v>
      </c>
      <c r="C353" s="2" t="s">
        <v>2059</v>
      </c>
      <c r="D353" s="11" t="s">
        <v>14</v>
      </c>
      <c r="E353" s="12">
        <v>-0.37378091483544901</v>
      </c>
      <c r="F353" s="13">
        <v>1.8315169566759298E-2</v>
      </c>
      <c r="G353" s="14">
        <v>0.42504503457201098</v>
      </c>
      <c r="H353" s="2" t="s">
        <v>2060</v>
      </c>
      <c r="I353" s="11" t="s">
        <v>2061</v>
      </c>
      <c r="J353" s="2" t="s">
        <v>2062</v>
      </c>
      <c r="K353" s="11" t="s">
        <v>14</v>
      </c>
      <c r="L353" s="12">
        <v>-0.12671803099170501</v>
      </c>
      <c r="M353" s="13">
        <v>7.0580720488666003E-3</v>
      </c>
      <c r="N353" s="14">
        <v>0.171131225928356</v>
      </c>
      <c r="O353" s="15" t="s">
        <v>2063</v>
      </c>
    </row>
    <row r="354" spans="1:15" x14ac:dyDescent="0.15">
      <c r="A354" s="2" t="s">
        <v>2064</v>
      </c>
      <c r="B354" s="11" t="s">
        <v>2065</v>
      </c>
      <c r="C354" s="2" t="s">
        <v>2066</v>
      </c>
      <c r="D354" s="11" t="s">
        <v>14</v>
      </c>
      <c r="E354" s="12">
        <v>-0.74961979999999995</v>
      </c>
      <c r="F354" s="13">
        <v>1.833007E-2</v>
      </c>
      <c r="G354" s="14">
        <v>0.42504500000000001</v>
      </c>
      <c r="H354" s="2" t="s">
        <v>2067</v>
      </c>
      <c r="I354" s="11" t="s">
        <v>1516</v>
      </c>
      <c r="J354" s="2" t="s">
        <v>2068</v>
      </c>
      <c r="K354" s="11" t="s">
        <v>14</v>
      </c>
      <c r="L354" s="12">
        <v>0.28268283364602698</v>
      </c>
      <c r="M354" s="13">
        <v>7.0625752009919798E-3</v>
      </c>
      <c r="N354" s="14">
        <v>0.171131225928356</v>
      </c>
      <c r="O354" s="15" t="s">
        <v>2069</v>
      </c>
    </row>
    <row r="355" spans="1:15" x14ac:dyDescent="0.15">
      <c r="A355" s="2" t="s">
        <v>2070</v>
      </c>
      <c r="B355" s="11" t="s">
        <v>2071</v>
      </c>
      <c r="C355" s="2" t="s">
        <v>2072</v>
      </c>
      <c r="D355" s="11" t="s">
        <v>14</v>
      </c>
      <c r="E355" s="12">
        <v>0.21834790000000001</v>
      </c>
      <c r="F355" s="13">
        <v>1.8336180000000001E-2</v>
      </c>
      <c r="G355" s="14">
        <v>0.42504500000000001</v>
      </c>
      <c r="H355" s="2" t="s">
        <v>2073</v>
      </c>
      <c r="I355" s="11" t="s">
        <v>1523</v>
      </c>
      <c r="J355" s="2" t="s">
        <v>2074</v>
      </c>
      <c r="K355" s="11" t="s">
        <v>14</v>
      </c>
      <c r="L355" s="12">
        <v>-0.67073811911157899</v>
      </c>
      <c r="M355" s="13">
        <v>7.1355766587216599E-3</v>
      </c>
      <c r="N355" s="14">
        <v>0.171131225928356</v>
      </c>
      <c r="O355" s="15" t="s">
        <v>2075</v>
      </c>
    </row>
    <row r="356" spans="1:15" x14ac:dyDescent="0.15">
      <c r="A356" s="2" t="s">
        <v>1800</v>
      </c>
      <c r="B356" s="11" t="s">
        <v>1801</v>
      </c>
      <c r="C356" s="2" t="s">
        <v>1802</v>
      </c>
      <c r="D356" s="11" t="s">
        <v>14</v>
      </c>
      <c r="E356" s="12">
        <v>0.28398200000000001</v>
      </c>
      <c r="F356" s="13">
        <v>1.83848E-2</v>
      </c>
      <c r="G356" s="14">
        <v>0.42504500000000001</v>
      </c>
      <c r="H356" s="2" t="s">
        <v>2076</v>
      </c>
      <c r="I356" s="11" t="s">
        <v>1526</v>
      </c>
      <c r="J356" s="2" t="s">
        <v>2077</v>
      </c>
      <c r="K356" s="11" t="s">
        <v>14</v>
      </c>
      <c r="L356" s="12">
        <v>-0.18453410000000001</v>
      </c>
      <c r="M356" s="13">
        <v>7.1921939999999998E-3</v>
      </c>
      <c r="N356" s="14">
        <v>0.17113120000000001</v>
      </c>
      <c r="O356" s="15" t="s">
        <v>2078</v>
      </c>
    </row>
    <row r="357" spans="1:15" x14ac:dyDescent="0.15">
      <c r="A357" s="2" t="s">
        <v>2079</v>
      </c>
      <c r="B357" s="11" t="s">
        <v>2080</v>
      </c>
      <c r="C357" s="2" t="s">
        <v>2081</v>
      </c>
      <c r="D357" s="11" t="s">
        <v>14</v>
      </c>
      <c r="E357" s="12">
        <v>-0.202895373824592</v>
      </c>
      <c r="F357" s="13">
        <v>1.8404107421150499E-2</v>
      </c>
      <c r="G357" s="14">
        <v>0.42504503457201098</v>
      </c>
      <c r="H357" s="2" t="s">
        <v>2082</v>
      </c>
      <c r="I357" s="11" t="s">
        <v>1532</v>
      </c>
      <c r="J357" s="2" t="s">
        <v>2083</v>
      </c>
      <c r="K357" s="11" t="s">
        <v>14</v>
      </c>
      <c r="L357" s="12">
        <v>0.1214153</v>
      </c>
      <c r="M357" s="13">
        <v>7.2021029999999996E-3</v>
      </c>
      <c r="N357" s="14">
        <v>0.17113120000000001</v>
      </c>
      <c r="O357" s="15" t="s">
        <v>2084</v>
      </c>
    </row>
    <row r="358" spans="1:15" x14ac:dyDescent="0.15">
      <c r="A358" s="2" t="s">
        <v>2085</v>
      </c>
      <c r="B358" s="11" t="s">
        <v>2086</v>
      </c>
      <c r="C358" s="2" t="s">
        <v>2087</v>
      </c>
      <c r="D358" s="11" t="s">
        <v>14</v>
      </c>
      <c r="E358" s="12">
        <v>-9.4353709706581398E-2</v>
      </c>
      <c r="F358" s="13">
        <v>1.84071606822988E-2</v>
      </c>
      <c r="G358" s="14">
        <v>0.42504503457201098</v>
      </c>
      <c r="H358" s="2" t="s">
        <v>2088</v>
      </c>
      <c r="I358" s="11" t="s">
        <v>1538</v>
      </c>
      <c r="J358" s="2" t="s">
        <v>2089</v>
      </c>
      <c r="K358" s="11" t="s">
        <v>14</v>
      </c>
      <c r="L358" s="12">
        <v>3.5978374332039202E-2</v>
      </c>
      <c r="M358" s="13">
        <v>7.2083718940699404E-3</v>
      </c>
      <c r="N358" s="14">
        <v>0.171131225928356</v>
      </c>
      <c r="O358" s="15" t="s">
        <v>2090</v>
      </c>
    </row>
    <row r="359" spans="1:15" x14ac:dyDescent="0.15">
      <c r="A359" s="2" t="s">
        <v>2091</v>
      </c>
      <c r="B359" s="11" t="s">
        <v>2092</v>
      </c>
      <c r="C359" s="2" t="s">
        <v>2093</v>
      </c>
      <c r="D359" s="11" t="s">
        <v>14</v>
      </c>
      <c r="E359" s="12">
        <v>0.1110762</v>
      </c>
      <c r="F359" s="13">
        <v>1.8430309999999998E-2</v>
      </c>
      <c r="G359" s="14">
        <v>0.42504500000000001</v>
      </c>
      <c r="H359" s="2" t="s">
        <v>2094</v>
      </c>
      <c r="I359" s="11" t="s">
        <v>1544</v>
      </c>
      <c r="J359" s="2" t="s">
        <v>2095</v>
      </c>
      <c r="K359" s="11" t="s">
        <v>14</v>
      </c>
      <c r="L359" s="12">
        <v>-0.45122669999999998</v>
      </c>
      <c r="M359" s="13">
        <v>7.213644E-3</v>
      </c>
      <c r="N359" s="14">
        <v>0.17113120000000001</v>
      </c>
      <c r="O359" s="15" t="s">
        <v>2096</v>
      </c>
    </row>
    <row r="360" spans="1:15" x14ac:dyDescent="0.15">
      <c r="A360" s="2" t="s">
        <v>2097</v>
      </c>
      <c r="B360" s="11" t="s">
        <v>1086</v>
      </c>
      <c r="C360" s="2" t="s">
        <v>1087</v>
      </c>
      <c r="D360" s="11" t="s">
        <v>14</v>
      </c>
      <c r="E360" s="12">
        <v>0.28058695111130699</v>
      </c>
      <c r="F360" s="13">
        <v>1.8486088738677998E-2</v>
      </c>
      <c r="G360" s="14">
        <v>0.42504503457201098</v>
      </c>
      <c r="H360" s="2" t="s">
        <v>2098</v>
      </c>
      <c r="I360" s="11" t="s">
        <v>2099</v>
      </c>
      <c r="J360" s="2" t="s">
        <v>2100</v>
      </c>
      <c r="K360" s="11" t="s">
        <v>14</v>
      </c>
      <c r="L360" s="12">
        <v>7.2599040000000004E-2</v>
      </c>
      <c r="M360" s="13">
        <v>7.2182230000000002E-3</v>
      </c>
      <c r="N360" s="14">
        <v>0.17113120000000001</v>
      </c>
      <c r="O360" s="15" t="s">
        <v>2101</v>
      </c>
    </row>
    <row r="361" spans="1:15" x14ac:dyDescent="0.15">
      <c r="A361" s="2" t="s">
        <v>2102</v>
      </c>
      <c r="B361" s="11" t="s">
        <v>2103</v>
      </c>
      <c r="C361" s="2" t="s">
        <v>2104</v>
      </c>
      <c r="D361" s="11" t="s">
        <v>14</v>
      </c>
      <c r="E361" s="12">
        <v>-0.1397071</v>
      </c>
      <c r="F361" s="13">
        <v>1.84963E-2</v>
      </c>
      <c r="G361" s="14">
        <v>0.42504500000000001</v>
      </c>
      <c r="H361" s="2" t="s">
        <v>2105</v>
      </c>
      <c r="I361" s="11" t="s">
        <v>2106</v>
      </c>
      <c r="J361" s="2" t="s">
        <v>2107</v>
      </c>
      <c r="K361" s="11" t="s">
        <v>14</v>
      </c>
      <c r="L361" s="12">
        <v>-0.41758214151675299</v>
      </c>
      <c r="M361" s="13">
        <v>7.23338107330167E-3</v>
      </c>
      <c r="N361" s="14">
        <v>0.171131225928356</v>
      </c>
      <c r="O361" s="15" t="s">
        <v>2108</v>
      </c>
    </row>
    <row r="362" spans="1:15" x14ac:dyDescent="0.15">
      <c r="A362" s="2" t="s">
        <v>2109</v>
      </c>
      <c r="B362" s="11" t="s">
        <v>2110</v>
      </c>
      <c r="C362" s="2" t="s">
        <v>2111</v>
      </c>
      <c r="D362" s="11" t="s">
        <v>14</v>
      </c>
      <c r="E362" s="12">
        <v>0.15316479999999999</v>
      </c>
      <c r="F362" s="13">
        <v>1.8541180000000001E-2</v>
      </c>
      <c r="G362" s="14">
        <v>0.42504500000000001</v>
      </c>
      <c r="H362" s="2" t="s">
        <v>408</v>
      </c>
      <c r="I362" s="11" t="s">
        <v>409</v>
      </c>
      <c r="J362" s="2" t="s">
        <v>410</v>
      </c>
      <c r="K362" s="11" t="s">
        <v>14</v>
      </c>
      <c r="L362" s="12">
        <v>0.24213090000000001</v>
      </c>
      <c r="M362" s="13">
        <v>7.2634689999999998E-3</v>
      </c>
      <c r="N362" s="14">
        <v>0.17113120000000001</v>
      </c>
      <c r="O362" s="15" t="s">
        <v>2112</v>
      </c>
    </row>
    <row r="363" spans="1:15" x14ac:dyDescent="0.15">
      <c r="A363" s="2" t="s">
        <v>2113</v>
      </c>
      <c r="B363" s="11" t="s">
        <v>2114</v>
      </c>
      <c r="C363" s="2" t="s">
        <v>2115</v>
      </c>
      <c r="D363" s="11" t="s">
        <v>14</v>
      </c>
      <c r="E363" s="12">
        <v>0.29591141442141899</v>
      </c>
      <c r="F363" s="13">
        <v>1.8553004819056501E-2</v>
      </c>
      <c r="G363" s="14">
        <v>0.42504503457201098</v>
      </c>
      <c r="H363" s="2" t="s">
        <v>2116</v>
      </c>
      <c r="I363" s="11" t="s">
        <v>1550</v>
      </c>
      <c r="J363" s="2" t="s">
        <v>2117</v>
      </c>
      <c r="K363" s="11" t="s">
        <v>14</v>
      </c>
      <c r="L363" s="12">
        <v>0.13111092743326</v>
      </c>
      <c r="M363" s="13">
        <v>7.2773821156124404E-3</v>
      </c>
      <c r="N363" s="14">
        <v>0.171131225928356</v>
      </c>
      <c r="O363" s="15" t="s">
        <v>2118</v>
      </c>
    </row>
    <row r="364" spans="1:15" x14ac:dyDescent="0.15">
      <c r="A364" s="2" t="s">
        <v>2119</v>
      </c>
      <c r="B364" s="11" t="s">
        <v>2120</v>
      </c>
      <c r="C364" s="2" t="s">
        <v>2121</v>
      </c>
      <c r="D364" s="11" t="s">
        <v>14</v>
      </c>
      <c r="E364" s="12">
        <v>-0.14592089999999999</v>
      </c>
      <c r="F364" s="13">
        <v>1.856679E-2</v>
      </c>
      <c r="G364" s="14">
        <v>0.42504500000000001</v>
      </c>
      <c r="H364" s="2" t="s">
        <v>2122</v>
      </c>
      <c r="I364" s="11" t="s">
        <v>1556</v>
      </c>
      <c r="J364" s="2" t="s">
        <v>2123</v>
      </c>
      <c r="K364" s="11" t="s">
        <v>14</v>
      </c>
      <c r="L364" s="12">
        <v>-0.31151210000000001</v>
      </c>
      <c r="M364" s="13">
        <v>7.3034019999999996E-3</v>
      </c>
      <c r="N364" s="14">
        <v>0.17113120000000001</v>
      </c>
      <c r="O364" s="15" t="s">
        <v>2124</v>
      </c>
    </row>
    <row r="365" spans="1:15" x14ac:dyDescent="0.15">
      <c r="A365" s="2" t="s">
        <v>2125</v>
      </c>
      <c r="B365" s="11" t="s">
        <v>2126</v>
      </c>
      <c r="C365" s="2" t="s">
        <v>2127</v>
      </c>
      <c r="D365" s="11" t="s">
        <v>14</v>
      </c>
      <c r="E365" s="12">
        <v>-0.175315965616854</v>
      </c>
      <c r="F365" s="13">
        <v>1.86176408653876E-2</v>
      </c>
      <c r="G365" s="14">
        <v>0.42504503457201098</v>
      </c>
      <c r="H365" s="2" t="s">
        <v>1082</v>
      </c>
      <c r="I365" s="11" t="s">
        <v>1083</v>
      </c>
      <c r="J365" s="2" t="s">
        <v>1084</v>
      </c>
      <c r="K365" s="11" t="s">
        <v>14</v>
      </c>
      <c r="L365" s="12">
        <v>0.21307229999999999</v>
      </c>
      <c r="M365" s="13">
        <v>7.3095440000000003E-3</v>
      </c>
      <c r="N365" s="14">
        <v>0.17113120000000001</v>
      </c>
      <c r="O365" s="15" t="s">
        <v>2128</v>
      </c>
    </row>
    <row r="366" spans="1:15" x14ac:dyDescent="0.15">
      <c r="A366" s="2" t="s">
        <v>2129</v>
      </c>
      <c r="B366" s="11" t="s">
        <v>2130</v>
      </c>
      <c r="C366" s="2" t="s">
        <v>2131</v>
      </c>
      <c r="D366" s="11" t="s">
        <v>14</v>
      </c>
      <c r="E366" s="12">
        <v>9.0656095186063504E-2</v>
      </c>
      <c r="F366" s="13">
        <v>1.8644283843231399E-2</v>
      </c>
      <c r="G366" s="14">
        <v>0.42504503457201098</v>
      </c>
      <c r="H366" s="2" t="s">
        <v>2132</v>
      </c>
      <c r="I366" s="11" t="s">
        <v>1562</v>
      </c>
      <c r="J366" s="2" t="s">
        <v>2133</v>
      </c>
      <c r="K366" s="11" t="s">
        <v>14</v>
      </c>
      <c r="L366" s="12">
        <v>-0.30087649999999999</v>
      </c>
      <c r="M366" s="13">
        <v>7.3283589999999996E-3</v>
      </c>
      <c r="N366" s="14">
        <v>0.17113120000000001</v>
      </c>
      <c r="O366" s="15" t="s">
        <v>2134</v>
      </c>
    </row>
    <row r="367" spans="1:15" x14ac:dyDescent="0.15">
      <c r="A367" s="2" t="s">
        <v>2135</v>
      </c>
      <c r="B367" s="11" t="s">
        <v>2136</v>
      </c>
      <c r="C367" s="2" t="s">
        <v>2137</v>
      </c>
      <c r="D367" s="11" t="s">
        <v>14</v>
      </c>
      <c r="E367" s="12">
        <v>4.4416280000000002E-2</v>
      </c>
      <c r="F367" s="13">
        <v>1.867168E-2</v>
      </c>
      <c r="G367" s="14">
        <v>0.42504500000000001</v>
      </c>
      <c r="H367" s="2" t="s">
        <v>2138</v>
      </c>
      <c r="I367" s="11" t="s">
        <v>1569</v>
      </c>
      <c r="J367" s="2" t="s">
        <v>2139</v>
      </c>
      <c r="K367" s="11" t="s">
        <v>14</v>
      </c>
      <c r="L367" s="12">
        <v>-0.22292290000000001</v>
      </c>
      <c r="M367" s="13">
        <v>7.3319320000000002E-3</v>
      </c>
      <c r="N367" s="14">
        <v>0.17113120000000001</v>
      </c>
      <c r="O367" s="15" t="s">
        <v>2140</v>
      </c>
    </row>
    <row r="368" spans="1:15" x14ac:dyDescent="0.15">
      <c r="A368" s="2" t="s">
        <v>2141</v>
      </c>
      <c r="B368" s="11" t="s">
        <v>2142</v>
      </c>
      <c r="C368" s="2" t="s">
        <v>2143</v>
      </c>
      <c r="D368" s="11" t="s">
        <v>14</v>
      </c>
      <c r="E368" s="12">
        <v>-0.18556819999999999</v>
      </c>
      <c r="F368" s="13">
        <v>1.8686479999999998E-2</v>
      </c>
      <c r="G368" s="14">
        <v>0.42504500000000001</v>
      </c>
      <c r="H368" s="2" t="s">
        <v>2144</v>
      </c>
      <c r="I368" s="11" t="s">
        <v>1575</v>
      </c>
      <c r="J368" s="2" t="s">
        <v>2145</v>
      </c>
      <c r="K368" s="11" t="s">
        <v>14</v>
      </c>
      <c r="L368" s="12">
        <v>0.2044523</v>
      </c>
      <c r="M368" s="13">
        <v>7.3552599999999997E-3</v>
      </c>
      <c r="N368" s="14">
        <v>0.17113120000000001</v>
      </c>
      <c r="O368" s="15" t="s">
        <v>2146</v>
      </c>
    </row>
    <row r="369" spans="1:15" x14ac:dyDescent="0.15">
      <c r="A369" s="2" t="s">
        <v>2147</v>
      </c>
      <c r="B369" s="11" t="s">
        <v>2148</v>
      </c>
      <c r="C369" s="2" t="s">
        <v>2149</v>
      </c>
      <c r="D369" s="11" t="s">
        <v>14</v>
      </c>
      <c r="E369" s="12">
        <v>0.42787482350643602</v>
      </c>
      <c r="F369" s="13">
        <v>1.8741943250493099E-2</v>
      </c>
      <c r="G369" s="14">
        <v>0.42504503457201098</v>
      </c>
      <c r="H369" s="2" t="s">
        <v>2150</v>
      </c>
      <c r="I369" s="11" t="s">
        <v>2151</v>
      </c>
      <c r="J369" s="2" t="s">
        <v>2152</v>
      </c>
      <c r="K369" s="11" t="s">
        <v>14</v>
      </c>
      <c r="L369" s="12">
        <v>0.91375839999999997</v>
      </c>
      <c r="M369" s="13">
        <v>7.3653939999999999E-3</v>
      </c>
      <c r="N369" s="14">
        <v>0.17113120000000001</v>
      </c>
      <c r="O369" s="15" t="s">
        <v>2153</v>
      </c>
    </row>
    <row r="370" spans="1:15" x14ac:dyDescent="0.15">
      <c r="A370" s="2" t="s">
        <v>2154</v>
      </c>
      <c r="B370" s="11" t="s">
        <v>2155</v>
      </c>
      <c r="C370" s="2" t="s">
        <v>2156</v>
      </c>
      <c r="D370" s="11" t="s">
        <v>14</v>
      </c>
      <c r="E370" s="12">
        <v>-0.14053399999999999</v>
      </c>
      <c r="F370" s="13">
        <v>1.874232E-2</v>
      </c>
      <c r="G370" s="14">
        <v>0.42504500000000001</v>
      </c>
      <c r="H370" s="2" t="s">
        <v>2157</v>
      </c>
      <c r="I370" s="11" t="s">
        <v>1581</v>
      </c>
      <c r="J370" s="2" t="s">
        <v>2158</v>
      </c>
      <c r="K370" s="11" t="s">
        <v>14</v>
      </c>
      <c r="L370" s="12">
        <v>0.31659902031648401</v>
      </c>
      <c r="M370" s="13">
        <v>7.3749600652544198E-3</v>
      </c>
      <c r="N370" s="14">
        <v>0.171131225928356</v>
      </c>
      <c r="O370" s="15" t="s">
        <v>2159</v>
      </c>
    </row>
    <row r="371" spans="1:15" x14ac:dyDescent="0.15">
      <c r="A371" s="2" t="s">
        <v>2160</v>
      </c>
      <c r="B371" s="11" t="s">
        <v>2161</v>
      </c>
      <c r="C371" s="2" t="s">
        <v>2162</v>
      </c>
      <c r="D371" s="11" t="s">
        <v>14</v>
      </c>
      <c r="E371" s="12">
        <v>-0.46333400000000002</v>
      </c>
      <c r="F371" s="13">
        <v>1.8802920000000001E-2</v>
      </c>
      <c r="G371" s="14">
        <v>0.42504500000000001</v>
      </c>
      <c r="H371" s="2" t="s">
        <v>2163</v>
      </c>
      <c r="I371" s="11" t="s">
        <v>1587</v>
      </c>
      <c r="J371" s="2" t="s">
        <v>2164</v>
      </c>
      <c r="K371" s="11" t="s">
        <v>14</v>
      </c>
      <c r="L371" s="12">
        <v>0.15602707692647899</v>
      </c>
      <c r="M371" s="13">
        <v>7.4388529319690602E-3</v>
      </c>
      <c r="N371" s="14">
        <v>0.17118157195518199</v>
      </c>
      <c r="O371" s="15" t="s">
        <v>2165</v>
      </c>
    </row>
    <row r="372" spans="1:15" x14ac:dyDescent="0.15">
      <c r="A372" s="2" t="s">
        <v>97</v>
      </c>
      <c r="B372" s="11" t="s">
        <v>98</v>
      </c>
      <c r="C372" s="2" t="s">
        <v>99</v>
      </c>
      <c r="D372" s="11" t="s">
        <v>14</v>
      </c>
      <c r="E372" s="12">
        <v>-0.396170704025545</v>
      </c>
      <c r="F372" s="13">
        <v>1.8821217185090802E-2</v>
      </c>
      <c r="G372" s="14">
        <v>0.42504503457201098</v>
      </c>
      <c r="H372" s="2" t="s">
        <v>2166</v>
      </c>
      <c r="I372" s="11" t="s">
        <v>1593</v>
      </c>
      <c r="J372" s="2" t="s">
        <v>2167</v>
      </c>
      <c r="K372" s="11" t="s">
        <v>14</v>
      </c>
      <c r="L372" s="12">
        <v>-7.6749709713289399E-2</v>
      </c>
      <c r="M372" s="13">
        <v>7.4796725853443604E-3</v>
      </c>
      <c r="N372" s="14">
        <v>0.17118157195518199</v>
      </c>
      <c r="O372" s="15" t="s">
        <v>2168</v>
      </c>
    </row>
    <row r="373" spans="1:15" x14ac:dyDescent="0.15">
      <c r="A373" s="2" t="s">
        <v>2169</v>
      </c>
      <c r="B373" s="11" t="s">
        <v>2170</v>
      </c>
      <c r="C373" s="2" t="s">
        <v>2171</v>
      </c>
      <c r="D373" s="11" t="s">
        <v>14</v>
      </c>
      <c r="E373" s="12">
        <v>0.16470657337828801</v>
      </c>
      <c r="F373" s="13">
        <v>1.8834587818796999E-2</v>
      </c>
      <c r="G373" s="14">
        <v>0.42504503457201098</v>
      </c>
      <c r="H373" s="2" t="s">
        <v>2172</v>
      </c>
      <c r="I373" s="11" t="s">
        <v>1599</v>
      </c>
      <c r="J373" s="2" t="s">
        <v>2173</v>
      </c>
      <c r="K373" s="11" t="s">
        <v>14</v>
      </c>
      <c r="L373" s="12">
        <v>0.53597360000000005</v>
      </c>
      <c r="M373" s="13">
        <v>7.4839650000000004E-3</v>
      </c>
      <c r="N373" s="14">
        <v>0.17118159999999999</v>
      </c>
      <c r="O373" s="15" t="s">
        <v>2174</v>
      </c>
    </row>
    <row r="374" spans="1:15" x14ac:dyDescent="0.15">
      <c r="A374" s="2" t="s">
        <v>2175</v>
      </c>
      <c r="B374" s="11" t="s">
        <v>2176</v>
      </c>
      <c r="C374" s="2" t="s">
        <v>2177</v>
      </c>
      <c r="D374" s="11" t="s">
        <v>14</v>
      </c>
      <c r="E374" s="12">
        <v>0.14078750000000001</v>
      </c>
      <c r="F374" s="13">
        <v>1.8855489999999999E-2</v>
      </c>
      <c r="G374" s="14">
        <v>0.42504500000000001</v>
      </c>
      <c r="H374" s="2" t="s">
        <v>2178</v>
      </c>
      <c r="I374" s="11" t="s">
        <v>1603</v>
      </c>
      <c r="J374" s="2" t="s">
        <v>2179</v>
      </c>
      <c r="K374" s="11" t="s">
        <v>14</v>
      </c>
      <c r="L374" s="12">
        <v>-0.14230580000000001</v>
      </c>
      <c r="M374" s="13">
        <v>7.4912110000000002E-3</v>
      </c>
      <c r="N374" s="14">
        <v>0.17118159999999999</v>
      </c>
      <c r="O374" s="15" t="s">
        <v>2180</v>
      </c>
    </row>
    <row r="375" spans="1:15" x14ac:dyDescent="0.15">
      <c r="A375" s="2" t="s">
        <v>2181</v>
      </c>
      <c r="B375" s="11" t="s">
        <v>2182</v>
      </c>
      <c r="C375" s="2" t="s">
        <v>2183</v>
      </c>
      <c r="D375" s="11" t="s">
        <v>14</v>
      </c>
      <c r="E375" s="12">
        <v>0.29149199999999997</v>
      </c>
      <c r="F375" s="13">
        <v>1.890963E-2</v>
      </c>
      <c r="G375" s="14">
        <v>0.42504500000000001</v>
      </c>
      <c r="H375" s="2" t="s">
        <v>2184</v>
      </c>
      <c r="I375" s="11" t="s">
        <v>1609</v>
      </c>
      <c r="J375" s="2" t="s">
        <v>2185</v>
      </c>
      <c r="K375" s="11" t="s">
        <v>14</v>
      </c>
      <c r="L375" s="12">
        <v>0.14272019999999999</v>
      </c>
      <c r="M375" s="13">
        <v>7.4914650000000001E-3</v>
      </c>
      <c r="N375" s="14">
        <v>0.17118159999999999</v>
      </c>
      <c r="O375" s="15" t="s">
        <v>2186</v>
      </c>
    </row>
    <row r="376" spans="1:15" x14ac:dyDescent="0.15">
      <c r="A376" s="2" t="s">
        <v>2187</v>
      </c>
      <c r="B376" s="11" t="s">
        <v>2188</v>
      </c>
      <c r="C376" s="2" t="s">
        <v>2189</v>
      </c>
      <c r="D376" s="11" t="s">
        <v>14</v>
      </c>
      <c r="E376" s="12">
        <v>-0.41660649999999999</v>
      </c>
      <c r="F376" s="13">
        <v>1.8934119999999999E-2</v>
      </c>
      <c r="G376" s="14">
        <v>0.42504500000000001</v>
      </c>
      <c r="H376" s="2" t="s">
        <v>2190</v>
      </c>
      <c r="I376" s="11" t="s">
        <v>1615</v>
      </c>
      <c r="J376" s="2" t="s">
        <v>2191</v>
      </c>
      <c r="K376" s="11" t="s">
        <v>14</v>
      </c>
      <c r="L376" s="12">
        <v>0.3358199</v>
      </c>
      <c r="M376" s="13">
        <v>7.5206500000000003E-3</v>
      </c>
      <c r="N376" s="14">
        <v>0.17118159999999999</v>
      </c>
      <c r="O376" s="15" t="s">
        <v>2192</v>
      </c>
    </row>
    <row r="377" spans="1:15" x14ac:dyDescent="0.15">
      <c r="A377" s="2" t="s">
        <v>2193</v>
      </c>
      <c r="B377" s="11" t="s">
        <v>2194</v>
      </c>
      <c r="C377" s="2" t="s">
        <v>2195</v>
      </c>
      <c r="D377" s="11" t="s">
        <v>14</v>
      </c>
      <c r="E377" s="12">
        <v>0.26376309999999997</v>
      </c>
      <c r="F377" s="13">
        <v>1.9031380000000001E-2</v>
      </c>
      <c r="G377" s="14">
        <v>0.42504500000000001</v>
      </c>
      <c r="H377" s="2" t="s">
        <v>212</v>
      </c>
      <c r="I377" s="11" t="s">
        <v>213</v>
      </c>
      <c r="J377" s="2" t="s">
        <v>214</v>
      </c>
      <c r="K377" s="11" t="s">
        <v>14</v>
      </c>
      <c r="L377" s="12">
        <v>-0.3379181</v>
      </c>
      <c r="M377" s="13">
        <v>7.5243059999999997E-3</v>
      </c>
      <c r="N377" s="14">
        <v>0.17118159999999999</v>
      </c>
      <c r="O377" s="15" t="s">
        <v>2196</v>
      </c>
    </row>
    <row r="378" spans="1:15" x14ac:dyDescent="0.15">
      <c r="A378" s="2" t="s">
        <v>2197</v>
      </c>
      <c r="B378" s="11" t="s">
        <v>2198</v>
      </c>
      <c r="C378" s="2" t="s">
        <v>2199</v>
      </c>
      <c r="D378" s="11" t="s">
        <v>14</v>
      </c>
      <c r="E378" s="12">
        <v>0.1191289</v>
      </c>
      <c r="F378" s="13">
        <v>1.9171500000000001E-2</v>
      </c>
      <c r="G378" s="14">
        <v>0.42504500000000001</v>
      </c>
      <c r="H378" s="2" t="s">
        <v>2200</v>
      </c>
      <c r="I378" s="11" t="s">
        <v>1622</v>
      </c>
      <c r="J378" s="2" t="s">
        <v>2201</v>
      </c>
      <c r="K378" s="11" t="s">
        <v>14</v>
      </c>
      <c r="L378" s="12">
        <v>0.215701615394293</v>
      </c>
      <c r="M378" s="13">
        <v>7.5423866024318803E-3</v>
      </c>
      <c r="N378" s="14">
        <v>0.17118157195518199</v>
      </c>
      <c r="O378" s="15" t="s">
        <v>2202</v>
      </c>
    </row>
    <row r="379" spans="1:15" x14ac:dyDescent="0.15">
      <c r="A379" s="2" t="s">
        <v>2203</v>
      </c>
      <c r="B379" s="11" t="s">
        <v>2204</v>
      </c>
      <c r="C379" s="2" t="s">
        <v>2205</v>
      </c>
      <c r="D379" s="11" t="s">
        <v>14</v>
      </c>
      <c r="E379" s="12">
        <v>0.28366809999999998</v>
      </c>
      <c r="F379" s="13">
        <v>1.9278549999999998E-2</v>
      </c>
      <c r="G379" s="14">
        <v>0.42504500000000001</v>
      </c>
      <c r="H379" s="2" t="s">
        <v>2206</v>
      </c>
      <c r="I379" s="11" t="s">
        <v>1629</v>
      </c>
      <c r="J379" s="2" t="s">
        <v>2207</v>
      </c>
      <c r="K379" s="11" t="s">
        <v>14</v>
      </c>
      <c r="L379" s="12">
        <v>-0.37598389999999998</v>
      </c>
      <c r="M379" s="13">
        <v>7.5676399999999996E-3</v>
      </c>
      <c r="N379" s="14">
        <v>0.17118159999999999</v>
      </c>
      <c r="O379" s="15" t="s">
        <v>2208</v>
      </c>
    </row>
    <row r="380" spans="1:15" x14ac:dyDescent="0.15">
      <c r="A380" s="2" t="s">
        <v>2209</v>
      </c>
      <c r="B380" s="11" t="s">
        <v>2210</v>
      </c>
      <c r="C380" s="2" t="s">
        <v>2211</v>
      </c>
      <c r="D380" s="11" t="s">
        <v>62</v>
      </c>
      <c r="E380" s="12">
        <v>0.19443903383679301</v>
      </c>
      <c r="F380" s="13">
        <v>1.9522079855162199E-2</v>
      </c>
      <c r="G380" s="14">
        <v>0.42504503457201098</v>
      </c>
      <c r="H380" s="2" t="s">
        <v>2212</v>
      </c>
      <c r="I380" s="11" t="s">
        <v>1635</v>
      </c>
      <c r="J380" s="2" t="s">
        <v>2213</v>
      </c>
      <c r="K380" s="11" t="s">
        <v>14</v>
      </c>
      <c r="L380" s="12">
        <v>-0.18955954507946299</v>
      </c>
      <c r="M380" s="13">
        <v>7.58350667403755E-3</v>
      </c>
      <c r="N380" s="14">
        <v>0.17118157195518199</v>
      </c>
      <c r="O380" s="15" t="s">
        <v>2214</v>
      </c>
    </row>
    <row r="381" spans="1:15" x14ac:dyDescent="0.15">
      <c r="A381" s="2" t="s">
        <v>2215</v>
      </c>
      <c r="B381" s="11" t="s">
        <v>2216</v>
      </c>
      <c r="C381" s="2" t="s">
        <v>2217</v>
      </c>
      <c r="D381" s="11" t="s">
        <v>14</v>
      </c>
      <c r="E381" s="12">
        <v>9.4988149999999993E-2</v>
      </c>
      <c r="F381" s="13">
        <v>1.953162E-2</v>
      </c>
      <c r="G381" s="14">
        <v>0.42504500000000001</v>
      </c>
      <c r="H381" s="2" t="s">
        <v>1444</v>
      </c>
      <c r="I381" s="11" t="s">
        <v>1445</v>
      </c>
      <c r="J381" s="2" t="s">
        <v>1446</v>
      </c>
      <c r="K381" s="11" t="s">
        <v>14</v>
      </c>
      <c r="L381" s="12">
        <v>-0.30961060000000001</v>
      </c>
      <c r="M381" s="13">
        <v>7.5982430000000002E-3</v>
      </c>
      <c r="N381" s="14">
        <v>0.17118159999999999</v>
      </c>
      <c r="O381" s="15" t="s">
        <v>2218</v>
      </c>
    </row>
    <row r="382" spans="1:15" x14ac:dyDescent="0.15">
      <c r="A382" s="2" t="s">
        <v>1332</v>
      </c>
      <c r="B382" s="11" t="s">
        <v>1333</v>
      </c>
      <c r="C382" s="2" t="s">
        <v>1334</v>
      </c>
      <c r="D382" s="11" t="s">
        <v>14</v>
      </c>
      <c r="E382" s="12">
        <v>0.20045370000000001</v>
      </c>
      <c r="F382" s="13">
        <v>1.9578709999999999E-2</v>
      </c>
      <c r="G382" s="14">
        <v>0.42504500000000001</v>
      </c>
      <c r="H382" s="2" t="s">
        <v>2219</v>
      </c>
      <c r="I382" s="11" t="s">
        <v>1642</v>
      </c>
      <c r="J382" s="2" t="s">
        <v>2220</v>
      </c>
      <c r="K382" s="11" t="s">
        <v>14</v>
      </c>
      <c r="L382" s="12">
        <v>-5.1492839999999998E-2</v>
      </c>
      <c r="M382" s="13">
        <v>7.6196789999999999E-3</v>
      </c>
      <c r="N382" s="14">
        <v>0.17121159999999999</v>
      </c>
      <c r="O382" s="15" t="s">
        <v>2221</v>
      </c>
    </row>
    <row r="383" spans="1:15" x14ac:dyDescent="0.15">
      <c r="A383" s="2" t="s">
        <v>2222</v>
      </c>
      <c r="B383" s="11" t="s">
        <v>2223</v>
      </c>
      <c r="C383" s="2" t="s">
        <v>2224</v>
      </c>
      <c r="D383" s="11" t="s">
        <v>14</v>
      </c>
      <c r="E383" s="12">
        <v>0.27881099999999998</v>
      </c>
      <c r="F383" s="13">
        <v>1.9691589999999998E-2</v>
      </c>
      <c r="G383" s="14">
        <v>0.42504500000000001</v>
      </c>
      <c r="H383" s="2" t="s">
        <v>2225</v>
      </c>
      <c r="I383" s="11" t="s">
        <v>1648</v>
      </c>
      <c r="J383" s="2" t="s">
        <v>2226</v>
      </c>
      <c r="K383" s="11" t="s">
        <v>14</v>
      </c>
      <c r="L383" s="12">
        <v>-0.462201326302071</v>
      </c>
      <c r="M383" s="13">
        <v>7.7241035187187203E-3</v>
      </c>
      <c r="N383" s="14">
        <v>0.17266020149259301</v>
      </c>
      <c r="O383" s="15" t="s">
        <v>2227</v>
      </c>
    </row>
    <row r="384" spans="1:15" x14ac:dyDescent="0.15">
      <c r="A384" s="2" t="s">
        <v>1639</v>
      </c>
      <c r="B384" s="11" t="s">
        <v>1640</v>
      </c>
      <c r="C384" s="2" t="s">
        <v>1641</v>
      </c>
      <c r="D384" s="11" t="s">
        <v>14</v>
      </c>
      <c r="E384" s="12">
        <v>-0.70087429999999995</v>
      </c>
      <c r="F384" s="13">
        <v>1.9707539999999999E-2</v>
      </c>
      <c r="G384" s="14">
        <v>0.42504500000000001</v>
      </c>
      <c r="H384" s="2" t="s">
        <v>2228</v>
      </c>
      <c r="I384" s="11" t="s">
        <v>1654</v>
      </c>
      <c r="J384" s="2" t="s">
        <v>2229</v>
      </c>
      <c r="K384" s="11" t="s">
        <v>14</v>
      </c>
      <c r="L384" s="12">
        <v>0.27258890000000002</v>
      </c>
      <c r="M384" s="13">
        <v>7.7246989999999998E-3</v>
      </c>
      <c r="N384" s="14">
        <v>0.17266020000000001</v>
      </c>
      <c r="O384" s="15" t="s">
        <v>2230</v>
      </c>
    </row>
    <row r="385" spans="1:15" x14ac:dyDescent="0.15">
      <c r="A385" s="2" t="s">
        <v>2231</v>
      </c>
      <c r="B385" s="11" t="s">
        <v>2232</v>
      </c>
      <c r="C385" s="2" t="s">
        <v>2233</v>
      </c>
      <c r="D385" s="11" t="s">
        <v>62</v>
      </c>
      <c r="E385" s="12">
        <v>0.45300509999999999</v>
      </c>
      <c r="F385" s="13">
        <v>1.9838020000000001E-2</v>
      </c>
      <c r="G385" s="14">
        <v>0.42504500000000001</v>
      </c>
      <c r="H385" s="2" t="s">
        <v>2234</v>
      </c>
      <c r="I385" s="11" t="s">
        <v>2235</v>
      </c>
      <c r="J385" s="2" t="s">
        <v>2236</v>
      </c>
      <c r="K385" s="11" t="s">
        <v>14</v>
      </c>
      <c r="L385" s="12">
        <v>-0.18974684759944799</v>
      </c>
      <c r="M385" s="13">
        <v>7.7675208206861596E-3</v>
      </c>
      <c r="N385" s="14">
        <v>0.17316284635854301</v>
      </c>
      <c r="O385" s="15" t="s">
        <v>2237</v>
      </c>
    </row>
    <row r="386" spans="1:15" x14ac:dyDescent="0.15">
      <c r="A386" s="2" t="s">
        <v>2238</v>
      </c>
      <c r="B386" s="11" t="s">
        <v>2239</v>
      </c>
      <c r="C386" s="2" t="s">
        <v>2240</v>
      </c>
      <c r="D386" s="11" t="s">
        <v>14</v>
      </c>
      <c r="E386" s="12">
        <v>0.21106575751204801</v>
      </c>
      <c r="F386" s="13">
        <v>1.9865682859745701E-2</v>
      </c>
      <c r="G386" s="14">
        <v>0.42504503457201098</v>
      </c>
      <c r="H386" s="2" t="s">
        <v>2241</v>
      </c>
      <c r="I386" s="11" t="s">
        <v>1660</v>
      </c>
      <c r="J386" s="2" t="s">
        <v>2242</v>
      </c>
      <c r="K386" s="11" t="s">
        <v>14</v>
      </c>
      <c r="L386" s="12">
        <v>-0.23899462896488199</v>
      </c>
      <c r="M386" s="13">
        <v>7.8075283912865702E-3</v>
      </c>
      <c r="N386" s="14">
        <v>0.17360029185429901</v>
      </c>
      <c r="O386" s="15" t="s">
        <v>2243</v>
      </c>
    </row>
    <row r="387" spans="1:15" x14ac:dyDescent="0.15">
      <c r="A387" s="2" t="s">
        <v>2244</v>
      </c>
      <c r="B387" s="11" t="s">
        <v>2245</v>
      </c>
      <c r="C387" s="2" t="s">
        <v>2246</v>
      </c>
      <c r="D387" s="11" t="s">
        <v>14</v>
      </c>
      <c r="E387" s="12">
        <v>-0.2238279</v>
      </c>
      <c r="F387" s="13">
        <v>1.9873849999999998E-2</v>
      </c>
      <c r="G387" s="14">
        <v>0.42504500000000001</v>
      </c>
      <c r="H387" s="2" t="s">
        <v>2247</v>
      </c>
      <c r="I387" s="11" t="s">
        <v>1666</v>
      </c>
      <c r="J387" s="2" t="s">
        <v>2248</v>
      </c>
      <c r="K387" s="11" t="s">
        <v>14</v>
      </c>
      <c r="L387" s="12">
        <v>-0.1069121</v>
      </c>
      <c r="M387" s="13">
        <v>7.8935250000000002E-3</v>
      </c>
      <c r="N387" s="14">
        <v>0.17384440000000001</v>
      </c>
      <c r="O387" s="15" t="s">
        <v>2249</v>
      </c>
    </row>
    <row r="388" spans="1:15" x14ac:dyDescent="0.15">
      <c r="A388" s="2" t="s">
        <v>2250</v>
      </c>
      <c r="B388" s="11" t="s">
        <v>2251</v>
      </c>
      <c r="C388" s="2" t="s">
        <v>2252</v>
      </c>
      <c r="D388" s="11" t="s">
        <v>14</v>
      </c>
      <c r="E388" s="12">
        <v>7.9606250000000007E-3</v>
      </c>
      <c r="F388" s="13">
        <v>1.998287E-2</v>
      </c>
      <c r="G388" s="14">
        <v>0.42504500000000001</v>
      </c>
      <c r="H388" s="2" t="s">
        <v>1308</v>
      </c>
      <c r="I388" s="11" t="s">
        <v>1309</v>
      </c>
      <c r="J388" s="2" t="s">
        <v>1310</v>
      </c>
      <c r="K388" s="11" t="s">
        <v>14</v>
      </c>
      <c r="L388" s="12">
        <v>0.60176580000000002</v>
      </c>
      <c r="M388" s="13">
        <v>7.9539350000000005E-3</v>
      </c>
      <c r="N388" s="14">
        <v>0.17384440000000001</v>
      </c>
      <c r="O388" s="15" t="s">
        <v>2253</v>
      </c>
    </row>
    <row r="389" spans="1:15" x14ac:dyDescent="0.15">
      <c r="A389" s="2" t="s">
        <v>2254</v>
      </c>
      <c r="B389" s="11" t="s">
        <v>2255</v>
      </c>
      <c r="C389" s="2" t="s">
        <v>2256</v>
      </c>
      <c r="D389" s="11" t="s">
        <v>14</v>
      </c>
      <c r="E389" s="12">
        <v>-0.34257379999999998</v>
      </c>
      <c r="F389" s="13">
        <v>2.0003750000000001E-2</v>
      </c>
      <c r="G389" s="14">
        <v>0.42504500000000001</v>
      </c>
      <c r="H389" s="2" t="s">
        <v>1348</v>
      </c>
      <c r="I389" s="11" t="s">
        <v>1349</v>
      </c>
      <c r="J389" s="2" t="s">
        <v>1350</v>
      </c>
      <c r="K389" s="11" t="s">
        <v>14</v>
      </c>
      <c r="L389" s="12">
        <v>0.1130882</v>
      </c>
      <c r="M389" s="13">
        <v>8.0068870000000007E-3</v>
      </c>
      <c r="N389" s="14">
        <v>0.17384440000000001</v>
      </c>
      <c r="O389" s="15" t="s">
        <v>2257</v>
      </c>
    </row>
    <row r="390" spans="1:15" x14ac:dyDescent="0.15">
      <c r="A390" s="2" t="s">
        <v>2258</v>
      </c>
      <c r="B390" s="11" t="s">
        <v>2259</v>
      </c>
      <c r="C390" s="2" t="s">
        <v>2260</v>
      </c>
      <c r="D390" s="11" t="s">
        <v>14</v>
      </c>
      <c r="E390" s="12">
        <v>-9.8791190000000001E-2</v>
      </c>
      <c r="F390" s="13">
        <v>2.0020679999999999E-2</v>
      </c>
      <c r="G390" s="14">
        <v>0.42504500000000001</v>
      </c>
      <c r="H390" s="2" t="s">
        <v>2261</v>
      </c>
      <c r="I390" s="11" t="s">
        <v>1670</v>
      </c>
      <c r="J390" s="2" t="s">
        <v>2262</v>
      </c>
      <c r="K390" s="11" t="s">
        <v>14</v>
      </c>
      <c r="L390" s="12">
        <v>-0.39983740000000001</v>
      </c>
      <c r="M390" s="13">
        <v>8.0417030000000007E-3</v>
      </c>
      <c r="N390" s="14">
        <v>0.17384440000000001</v>
      </c>
      <c r="O390" s="15" t="s">
        <v>2263</v>
      </c>
    </row>
    <row r="391" spans="1:15" x14ac:dyDescent="0.15">
      <c r="A391" s="2" t="s">
        <v>2264</v>
      </c>
      <c r="B391" s="11" t="s">
        <v>2265</v>
      </c>
      <c r="C391" s="2" t="s">
        <v>2266</v>
      </c>
      <c r="D391" s="11" t="s">
        <v>14</v>
      </c>
      <c r="E391" s="12">
        <v>0.2464816</v>
      </c>
      <c r="F391" s="13">
        <v>2.0054550000000001E-2</v>
      </c>
      <c r="G391" s="14">
        <v>0.42504500000000001</v>
      </c>
      <c r="H391" s="2" t="s">
        <v>2267</v>
      </c>
      <c r="I391" s="11" t="s">
        <v>1673</v>
      </c>
      <c r="J391" s="2" t="s">
        <v>2268</v>
      </c>
      <c r="K391" s="11" t="s">
        <v>14</v>
      </c>
      <c r="L391" s="12">
        <v>0.1613078</v>
      </c>
      <c r="M391" s="13">
        <v>8.1118490000000008E-3</v>
      </c>
      <c r="N391" s="14">
        <v>0.17384440000000001</v>
      </c>
      <c r="O391" s="15" t="s">
        <v>2269</v>
      </c>
    </row>
    <row r="392" spans="1:15" x14ac:dyDescent="0.15">
      <c r="A392" s="2" t="s">
        <v>2270</v>
      </c>
      <c r="B392" s="11" t="s">
        <v>2271</v>
      </c>
      <c r="C392" s="2" t="s">
        <v>2272</v>
      </c>
      <c r="D392" s="11" t="s">
        <v>14</v>
      </c>
      <c r="E392" s="12">
        <v>-9.5072950000000003E-2</v>
      </c>
      <c r="F392" s="13">
        <v>2.0091709999999999E-2</v>
      </c>
      <c r="G392" s="14">
        <v>0.42504500000000001</v>
      </c>
      <c r="H392" s="2" t="s">
        <v>2273</v>
      </c>
      <c r="I392" s="11" t="s">
        <v>1680</v>
      </c>
      <c r="J392" s="2" t="s">
        <v>2274</v>
      </c>
      <c r="K392" s="11" t="s">
        <v>14</v>
      </c>
      <c r="L392" s="12">
        <v>-0.55812030000000001</v>
      </c>
      <c r="M392" s="13">
        <v>8.1235679999999994E-3</v>
      </c>
      <c r="N392" s="14">
        <v>0.17384440000000001</v>
      </c>
      <c r="O392" s="15" t="s">
        <v>2275</v>
      </c>
    </row>
    <row r="393" spans="1:15" x14ac:dyDescent="0.15">
      <c r="A393" s="2" t="s">
        <v>2276</v>
      </c>
      <c r="B393" s="11" t="s">
        <v>2277</v>
      </c>
      <c r="C393" s="2" t="s">
        <v>2278</v>
      </c>
      <c r="D393" s="11" t="s">
        <v>14</v>
      </c>
      <c r="E393" s="12">
        <v>0.18124480000000001</v>
      </c>
      <c r="F393" s="13">
        <v>2.0117449999999999E-2</v>
      </c>
      <c r="G393" s="14">
        <v>0.42504500000000001</v>
      </c>
      <c r="H393" s="2" t="s">
        <v>2279</v>
      </c>
      <c r="I393" s="11" t="s">
        <v>1686</v>
      </c>
      <c r="J393" s="2" t="s">
        <v>2280</v>
      </c>
      <c r="K393" s="11" t="s">
        <v>14</v>
      </c>
      <c r="L393" s="12">
        <v>-0.1871699</v>
      </c>
      <c r="M393" s="13">
        <v>8.1380299999999992E-3</v>
      </c>
      <c r="N393" s="14">
        <v>0.17384440000000001</v>
      </c>
      <c r="O393" s="15" t="s">
        <v>2281</v>
      </c>
    </row>
    <row r="394" spans="1:15" x14ac:dyDescent="0.15">
      <c r="A394" s="2" t="s">
        <v>2282</v>
      </c>
      <c r="B394" s="11" t="s">
        <v>2283</v>
      </c>
      <c r="C394" s="2" t="s">
        <v>2284</v>
      </c>
      <c r="D394" s="11" t="s">
        <v>14</v>
      </c>
      <c r="E394" s="12">
        <v>0.212920967881779</v>
      </c>
      <c r="F394" s="13">
        <v>2.0122859837910002E-2</v>
      </c>
      <c r="G394" s="14">
        <v>0.42504503457201098</v>
      </c>
      <c r="H394" s="2" t="s">
        <v>2285</v>
      </c>
      <c r="I394" s="11" t="s">
        <v>1692</v>
      </c>
      <c r="J394" s="2" t="s">
        <v>2286</v>
      </c>
      <c r="K394" s="11" t="s">
        <v>14</v>
      </c>
      <c r="L394" s="12">
        <v>-0.1664195</v>
      </c>
      <c r="M394" s="13">
        <v>8.1591279999999999E-3</v>
      </c>
      <c r="N394" s="14">
        <v>0.17384440000000001</v>
      </c>
      <c r="O394" s="15" t="s">
        <v>2287</v>
      </c>
    </row>
    <row r="395" spans="1:15" x14ac:dyDescent="0.15">
      <c r="A395" s="2" t="s">
        <v>2288</v>
      </c>
      <c r="B395" s="11" t="s">
        <v>2289</v>
      </c>
      <c r="C395" s="2" t="s">
        <v>2290</v>
      </c>
      <c r="D395" s="11" t="s">
        <v>62</v>
      </c>
      <c r="E395" s="12">
        <v>0.29223789999999999</v>
      </c>
      <c r="F395" s="13">
        <v>2.0175709999999999E-2</v>
      </c>
      <c r="G395" s="14">
        <v>0.42504500000000001</v>
      </c>
      <c r="H395" s="2" t="s">
        <v>2291</v>
      </c>
      <c r="I395" s="11" t="s">
        <v>1698</v>
      </c>
      <c r="J395" s="2" t="s">
        <v>2292</v>
      </c>
      <c r="K395" s="11" t="s">
        <v>62</v>
      </c>
      <c r="L395" s="12">
        <v>-0.27607159999999997</v>
      </c>
      <c r="M395" s="13">
        <v>8.175959E-3</v>
      </c>
      <c r="N395" s="14">
        <v>0.17384440000000001</v>
      </c>
      <c r="O395" s="15" t="s">
        <v>2293</v>
      </c>
    </row>
    <row r="396" spans="1:15" x14ac:dyDescent="0.15">
      <c r="A396" s="2" t="s">
        <v>2294</v>
      </c>
      <c r="B396" s="11" t="s">
        <v>2295</v>
      </c>
      <c r="C396" s="2" t="s">
        <v>2296</v>
      </c>
      <c r="D396" s="11" t="s">
        <v>14</v>
      </c>
      <c r="E396" s="12">
        <v>-0.13037370000000001</v>
      </c>
      <c r="F396" s="13">
        <v>2.0181950000000001E-2</v>
      </c>
      <c r="G396" s="14">
        <v>0.42504500000000001</v>
      </c>
      <c r="H396" s="2" t="s">
        <v>2297</v>
      </c>
      <c r="I396" s="11" t="s">
        <v>1702</v>
      </c>
      <c r="J396" s="2" t="s">
        <v>2298</v>
      </c>
      <c r="K396" s="11" t="s">
        <v>14</v>
      </c>
      <c r="L396" s="12">
        <v>-3.5003699999999999E-2</v>
      </c>
      <c r="M396" s="13">
        <v>8.2128400000000008E-3</v>
      </c>
      <c r="N396" s="14">
        <v>0.17384440000000001</v>
      </c>
      <c r="O396" s="15" t="s">
        <v>2299</v>
      </c>
    </row>
    <row r="397" spans="1:15" x14ac:dyDescent="0.15">
      <c r="A397" s="2" t="s">
        <v>2150</v>
      </c>
      <c r="B397" s="11" t="s">
        <v>2151</v>
      </c>
      <c r="C397" s="2" t="s">
        <v>2152</v>
      </c>
      <c r="D397" s="11" t="s">
        <v>14</v>
      </c>
      <c r="E397" s="12">
        <v>-0.56151090000000003</v>
      </c>
      <c r="F397" s="13">
        <v>2.019551E-2</v>
      </c>
      <c r="G397" s="14">
        <v>0.42504500000000001</v>
      </c>
      <c r="H397" s="2" t="s">
        <v>2300</v>
      </c>
      <c r="I397" s="11" t="s">
        <v>1706</v>
      </c>
      <c r="J397" s="2" t="s">
        <v>2301</v>
      </c>
      <c r="K397" s="11" t="s">
        <v>14</v>
      </c>
      <c r="L397" s="12">
        <v>-0.41808303309259998</v>
      </c>
      <c r="M397" s="13">
        <v>8.2304775125614203E-3</v>
      </c>
      <c r="N397" s="14">
        <v>0.173844356953679</v>
      </c>
      <c r="O397" s="15" t="s">
        <v>2302</v>
      </c>
    </row>
    <row r="398" spans="1:15" x14ac:dyDescent="0.15">
      <c r="A398" s="2" t="s">
        <v>2303</v>
      </c>
      <c r="B398" s="11" t="s">
        <v>2304</v>
      </c>
      <c r="C398" s="2" t="s">
        <v>2305</v>
      </c>
      <c r="D398" s="11" t="s">
        <v>14</v>
      </c>
      <c r="E398" s="12">
        <v>-0.24193913038468801</v>
      </c>
      <c r="F398" s="13">
        <v>2.0197264915706999E-2</v>
      </c>
      <c r="G398" s="14">
        <v>0.42504503457201098</v>
      </c>
      <c r="H398" s="2" t="s">
        <v>2306</v>
      </c>
      <c r="I398" s="11" t="s">
        <v>1709</v>
      </c>
      <c r="J398" s="2" t="s">
        <v>2307</v>
      </c>
      <c r="K398" s="11" t="s">
        <v>14</v>
      </c>
      <c r="L398" s="12">
        <v>-0.25343848382548101</v>
      </c>
      <c r="M398" s="13">
        <v>8.2464610371977397E-3</v>
      </c>
      <c r="N398" s="14">
        <v>0.173844356953679</v>
      </c>
      <c r="O398" s="15" t="s">
        <v>2308</v>
      </c>
    </row>
    <row r="399" spans="1:15" x14ac:dyDescent="0.15">
      <c r="A399" s="2" t="s">
        <v>2309</v>
      </c>
      <c r="B399" s="11" t="s">
        <v>2310</v>
      </c>
      <c r="C399" s="2" t="s">
        <v>2311</v>
      </c>
      <c r="D399" s="11" t="s">
        <v>14</v>
      </c>
      <c r="E399" s="12">
        <v>-0.17067689999999999</v>
      </c>
      <c r="F399" s="13">
        <v>2.0198529999999999E-2</v>
      </c>
      <c r="G399" s="14">
        <v>0.42504500000000001</v>
      </c>
      <c r="H399" s="2" t="s">
        <v>2312</v>
      </c>
      <c r="I399" s="11" t="s">
        <v>1716</v>
      </c>
      <c r="J399" s="2" t="s">
        <v>2313</v>
      </c>
      <c r="K399" s="11" t="s">
        <v>14</v>
      </c>
      <c r="L399" s="12">
        <v>0.27875040000000001</v>
      </c>
      <c r="M399" s="13">
        <v>8.2734049999999993E-3</v>
      </c>
      <c r="N399" s="14">
        <v>0.17384440000000001</v>
      </c>
      <c r="O399" s="15" t="s">
        <v>2314</v>
      </c>
    </row>
    <row r="400" spans="1:15" x14ac:dyDescent="0.15">
      <c r="A400" s="2" t="s">
        <v>2315</v>
      </c>
      <c r="B400" s="11" t="s">
        <v>2316</v>
      </c>
      <c r="C400" s="2" t="s">
        <v>2317</v>
      </c>
      <c r="D400" s="11" t="s">
        <v>14</v>
      </c>
      <c r="E400" s="12">
        <v>-0.39460440000000002</v>
      </c>
      <c r="F400" s="13">
        <v>2.028752E-2</v>
      </c>
      <c r="G400" s="14">
        <v>0.42504500000000001</v>
      </c>
      <c r="H400" s="2" t="s">
        <v>2318</v>
      </c>
      <c r="I400" s="11" t="s">
        <v>1720</v>
      </c>
      <c r="J400" s="2" t="s">
        <v>2319</v>
      </c>
      <c r="K400" s="11" t="s">
        <v>14</v>
      </c>
      <c r="L400" s="12">
        <v>-0.25011250000000002</v>
      </c>
      <c r="M400" s="13">
        <v>8.3108569999999996E-3</v>
      </c>
      <c r="N400" s="14">
        <v>0.17384440000000001</v>
      </c>
      <c r="O400" s="15" t="s">
        <v>2320</v>
      </c>
    </row>
    <row r="401" spans="1:15" x14ac:dyDescent="0.15">
      <c r="A401" s="2" t="s">
        <v>2321</v>
      </c>
      <c r="B401" s="11" t="s">
        <v>2322</v>
      </c>
      <c r="C401" s="2" t="s">
        <v>2323</v>
      </c>
      <c r="D401" s="11" t="s">
        <v>14</v>
      </c>
      <c r="E401" s="12">
        <v>-0.41867836186991703</v>
      </c>
      <c r="F401" s="13">
        <v>2.0333699796320898E-2</v>
      </c>
      <c r="G401" s="14">
        <v>0.42504503457201098</v>
      </c>
      <c r="H401" s="2" t="s">
        <v>2324</v>
      </c>
      <c r="I401" s="11" t="s">
        <v>1726</v>
      </c>
      <c r="J401" s="2" t="s">
        <v>2325</v>
      </c>
      <c r="K401" s="11" t="s">
        <v>14</v>
      </c>
      <c r="L401" s="12">
        <v>0.116825</v>
      </c>
      <c r="M401" s="13">
        <v>8.3170469999999993E-3</v>
      </c>
      <c r="N401" s="14">
        <v>0.17384440000000001</v>
      </c>
      <c r="O401" s="15" t="s">
        <v>2326</v>
      </c>
    </row>
    <row r="402" spans="1:15" x14ac:dyDescent="0.15">
      <c r="A402" s="2" t="s">
        <v>2327</v>
      </c>
      <c r="B402" s="11" t="s">
        <v>2328</v>
      </c>
      <c r="C402" s="2" t="s">
        <v>2329</v>
      </c>
      <c r="D402" s="11" t="s">
        <v>14</v>
      </c>
      <c r="E402" s="12">
        <v>-0.26551649999999999</v>
      </c>
      <c r="F402" s="13">
        <v>2.0340980000000002E-2</v>
      </c>
      <c r="G402" s="14">
        <v>0.42504500000000001</v>
      </c>
      <c r="H402" s="2" t="s">
        <v>2330</v>
      </c>
      <c r="I402" s="11" t="s">
        <v>1732</v>
      </c>
      <c r="J402" s="2" t="s">
        <v>2331</v>
      </c>
      <c r="K402" s="11" t="s">
        <v>14</v>
      </c>
      <c r="L402" s="12">
        <v>-0.288341582903542</v>
      </c>
      <c r="M402" s="13">
        <v>8.3564193860145297E-3</v>
      </c>
      <c r="N402" s="14">
        <v>0.173844356953679</v>
      </c>
      <c r="O402" s="15" t="s">
        <v>2332</v>
      </c>
    </row>
    <row r="403" spans="1:15" x14ac:dyDescent="0.15">
      <c r="A403" s="2" t="s">
        <v>2333</v>
      </c>
      <c r="B403" s="11" t="s">
        <v>2334</v>
      </c>
      <c r="C403" s="2" t="s">
        <v>2335</v>
      </c>
      <c r="D403" s="11" t="s">
        <v>14</v>
      </c>
      <c r="E403" s="12">
        <v>0.172035388405121</v>
      </c>
      <c r="F403" s="13">
        <v>2.03845582212825E-2</v>
      </c>
      <c r="G403" s="14">
        <v>0.42504503457201098</v>
      </c>
      <c r="H403" s="2" t="s">
        <v>2336</v>
      </c>
      <c r="I403" s="11" t="s">
        <v>1738</v>
      </c>
      <c r="J403" s="2" t="s">
        <v>2337</v>
      </c>
      <c r="K403" s="11" t="s">
        <v>14</v>
      </c>
      <c r="L403" s="12">
        <v>-0.132187616331089</v>
      </c>
      <c r="M403" s="13">
        <v>8.3573272029802605E-3</v>
      </c>
      <c r="N403" s="14">
        <v>0.173844356953679</v>
      </c>
      <c r="O403" s="15" t="s">
        <v>2338</v>
      </c>
    </row>
    <row r="404" spans="1:15" x14ac:dyDescent="0.15">
      <c r="A404" s="2" t="s">
        <v>2339</v>
      </c>
      <c r="B404" s="11" t="s">
        <v>2340</v>
      </c>
      <c r="C404" s="2" t="s">
        <v>2341</v>
      </c>
      <c r="D404" s="11" t="s">
        <v>14</v>
      </c>
      <c r="E404" s="12">
        <v>0.23612659999999999</v>
      </c>
      <c r="F404" s="13">
        <v>2.0470149999999999E-2</v>
      </c>
      <c r="G404" s="14">
        <v>0.42504500000000001</v>
      </c>
      <c r="H404" s="2" t="s">
        <v>2342</v>
      </c>
      <c r="I404" s="11" t="s">
        <v>1742</v>
      </c>
      <c r="J404" s="2" t="s">
        <v>2343</v>
      </c>
      <c r="K404" s="11" t="s">
        <v>14</v>
      </c>
      <c r="L404" s="12">
        <v>-0.46893859999999998</v>
      </c>
      <c r="M404" s="13">
        <v>8.3941410000000008E-3</v>
      </c>
      <c r="N404" s="14">
        <v>0.17384440000000001</v>
      </c>
      <c r="O404" s="15" t="s">
        <v>2344</v>
      </c>
    </row>
    <row r="405" spans="1:15" x14ac:dyDescent="0.15">
      <c r="A405" s="2" t="s">
        <v>2345</v>
      </c>
      <c r="B405" s="11" t="s">
        <v>2346</v>
      </c>
      <c r="C405" s="2" t="s">
        <v>2347</v>
      </c>
      <c r="D405" s="11" t="s">
        <v>14</v>
      </c>
      <c r="E405" s="12">
        <v>-0.16562950000000001</v>
      </c>
      <c r="F405" s="13">
        <v>2.0487789999999999E-2</v>
      </c>
      <c r="G405" s="14">
        <v>0.42504500000000001</v>
      </c>
      <c r="H405" s="2" t="s">
        <v>2348</v>
      </c>
      <c r="I405" s="11" t="s">
        <v>1745</v>
      </c>
      <c r="J405" s="2" t="s">
        <v>2349</v>
      </c>
      <c r="K405" s="11" t="s">
        <v>14</v>
      </c>
      <c r="L405" s="12">
        <v>-0.21503369999999999</v>
      </c>
      <c r="M405" s="13">
        <v>8.4037580000000008E-3</v>
      </c>
      <c r="N405" s="14">
        <v>0.17384440000000001</v>
      </c>
      <c r="O405" s="15" t="s">
        <v>2350</v>
      </c>
    </row>
    <row r="406" spans="1:15" x14ac:dyDescent="0.15">
      <c r="A406" s="2" t="s">
        <v>2351</v>
      </c>
      <c r="B406" s="11" t="s">
        <v>2352</v>
      </c>
      <c r="C406" s="2" t="s">
        <v>2353</v>
      </c>
      <c r="D406" s="11" t="s">
        <v>14</v>
      </c>
      <c r="E406" s="12">
        <v>-0.1827078</v>
      </c>
      <c r="F406" s="13">
        <v>2.0498209999999999E-2</v>
      </c>
      <c r="G406" s="14">
        <v>0.42504500000000001</v>
      </c>
      <c r="H406" s="2" t="s">
        <v>2354</v>
      </c>
      <c r="I406" s="11" t="s">
        <v>1749</v>
      </c>
      <c r="J406" s="2" t="s">
        <v>2355</v>
      </c>
      <c r="K406" s="11" t="s">
        <v>14</v>
      </c>
      <c r="L406" s="12">
        <v>0.29319099999999998</v>
      </c>
      <c r="M406" s="13">
        <v>8.4463590000000005E-3</v>
      </c>
      <c r="N406" s="14">
        <v>0.17384440000000001</v>
      </c>
      <c r="O406" s="15" t="s">
        <v>2356</v>
      </c>
    </row>
    <row r="407" spans="1:15" x14ac:dyDescent="0.15">
      <c r="A407" s="2" t="s">
        <v>2357</v>
      </c>
      <c r="B407" s="11" t="s">
        <v>2358</v>
      </c>
      <c r="C407" s="2" t="s">
        <v>2359</v>
      </c>
      <c r="D407" s="11" t="s">
        <v>14</v>
      </c>
      <c r="E407" s="12">
        <v>0.2019435</v>
      </c>
      <c r="F407" s="13">
        <v>2.0520589999999998E-2</v>
      </c>
      <c r="G407" s="14">
        <v>0.42504500000000001</v>
      </c>
      <c r="H407" s="2" t="s">
        <v>1643</v>
      </c>
      <c r="I407" s="11" t="s">
        <v>1644</v>
      </c>
      <c r="J407" s="2" t="s">
        <v>1645</v>
      </c>
      <c r="K407" s="11" t="s">
        <v>14</v>
      </c>
      <c r="L407" s="12">
        <v>-0.36756260000000002</v>
      </c>
      <c r="M407" s="13">
        <v>8.4464640000000007E-3</v>
      </c>
      <c r="N407" s="14">
        <v>0.17384440000000001</v>
      </c>
      <c r="O407" s="15" t="s">
        <v>2360</v>
      </c>
    </row>
    <row r="408" spans="1:15" x14ac:dyDescent="0.15">
      <c r="A408" s="2" t="s">
        <v>2361</v>
      </c>
      <c r="B408" s="11" t="s">
        <v>2362</v>
      </c>
      <c r="C408" s="2" t="s">
        <v>2363</v>
      </c>
      <c r="D408" s="11" t="s">
        <v>14</v>
      </c>
      <c r="E408" s="12">
        <v>-4.789624E-2</v>
      </c>
      <c r="F408" s="13">
        <v>2.0604549999999999E-2</v>
      </c>
      <c r="G408" s="14">
        <v>0.42504500000000001</v>
      </c>
      <c r="H408" s="2" t="s">
        <v>2364</v>
      </c>
      <c r="I408" s="11" t="s">
        <v>2365</v>
      </c>
      <c r="J408" s="2" t="s">
        <v>2366</v>
      </c>
      <c r="K408" s="11" t="s">
        <v>14</v>
      </c>
      <c r="L408" s="12">
        <v>0.51790619999999998</v>
      </c>
      <c r="M408" s="13">
        <v>8.4784370000000001E-3</v>
      </c>
      <c r="N408" s="14">
        <v>0.17384440000000001</v>
      </c>
      <c r="O408" s="15" t="s">
        <v>2367</v>
      </c>
    </row>
    <row r="409" spans="1:15" x14ac:dyDescent="0.15">
      <c r="A409" s="2" t="s">
        <v>2368</v>
      </c>
      <c r="B409" s="11" t="s">
        <v>2369</v>
      </c>
      <c r="C409" s="2" t="s">
        <v>2370</v>
      </c>
      <c r="D409" s="11" t="s">
        <v>14</v>
      </c>
      <c r="E409" s="12">
        <v>-0.11677940000000001</v>
      </c>
      <c r="F409" s="13">
        <v>2.0626889999999998E-2</v>
      </c>
      <c r="G409" s="14">
        <v>0.42504500000000001</v>
      </c>
      <c r="H409" s="2" t="s">
        <v>2371</v>
      </c>
      <c r="I409" s="11" t="s">
        <v>1753</v>
      </c>
      <c r="J409" s="2" t="s">
        <v>2372</v>
      </c>
      <c r="K409" s="11" t="s">
        <v>14</v>
      </c>
      <c r="L409" s="12">
        <v>-0.24464759999999999</v>
      </c>
      <c r="M409" s="13">
        <v>8.5047739999999997E-3</v>
      </c>
      <c r="N409" s="14">
        <v>0.17384440000000001</v>
      </c>
      <c r="O409" s="4" t="s">
        <v>2373</v>
      </c>
    </row>
    <row r="410" spans="1:15" x14ac:dyDescent="0.15">
      <c r="A410" s="2" t="s">
        <v>2374</v>
      </c>
      <c r="B410" s="11" t="s">
        <v>2375</v>
      </c>
      <c r="C410" s="2" t="s">
        <v>2376</v>
      </c>
      <c r="D410" s="11" t="s">
        <v>62</v>
      </c>
      <c r="E410" s="12">
        <v>-0.1009743</v>
      </c>
      <c r="F410" s="13">
        <v>2.0718449999999999E-2</v>
      </c>
      <c r="G410" s="14">
        <v>0.42504500000000001</v>
      </c>
      <c r="H410" s="2" t="s">
        <v>2377</v>
      </c>
      <c r="I410" s="11" t="s">
        <v>1759</v>
      </c>
      <c r="J410" s="2" t="s">
        <v>2378</v>
      </c>
      <c r="K410" s="11" t="s">
        <v>14</v>
      </c>
      <c r="L410" s="12">
        <v>0.35669509999999999</v>
      </c>
      <c r="M410" s="13">
        <v>8.5064860000000006E-3</v>
      </c>
      <c r="N410" s="14">
        <v>0.17384440000000001</v>
      </c>
      <c r="O410" s="15" t="s">
        <v>2379</v>
      </c>
    </row>
    <row r="411" spans="1:15" x14ac:dyDescent="0.15">
      <c r="A411" s="2" t="s">
        <v>2380</v>
      </c>
      <c r="B411" s="11" t="s">
        <v>2381</v>
      </c>
      <c r="C411" s="2" t="s">
        <v>2382</v>
      </c>
      <c r="D411" s="11" t="s">
        <v>14</v>
      </c>
      <c r="E411" s="12">
        <v>0.52548678701157703</v>
      </c>
      <c r="F411" s="13">
        <v>2.0751835589463901E-2</v>
      </c>
      <c r="G411" s="14">
        <v>0.42504503457201098</v>
      </c>
      <c r="H411" s="2" t="s">
        <v>2383</v>
      </c>
      <c r="I411" s="11" t="s">
        <v>1765</v>
      </c>
      <c r="J411" s="2" t="s">
        <v>2384</v>
      </c>
      <c r="K411" s="11" t="s">
        <v>14</v>
      </c>
      <c r="L411" s="12">
        <v>0.213386453554813</v>
      </c>
      <c r="M411" s="13">
        <v>8.5306504404785207E-3</v>
      </c>
      <c r="N411" s="14">
        <v>0.173844356953679</v>
      </c>
      <c r="O411" s="4" t="s">
        <v>2385</v>
      </c>
    </row>
    <row r="412" spans="1:15" x14ac:dyDescent="0.15">
      <c r="A412" s="2" t="s">
        <v>2386</v>
      </c>
      <c r="B412" s="11" t="s">
        <v>2387</v>
      </c>
      <c r="C412" s="2" t="s">
        <v>2388</v>
      </c>
      <c r="D412" s="11" t="s">
        <v>14</v>
      </c>
      <c r="E412" s="12">
        <v>-0.15353700000000001</v>
      </c>
      <c r="F412" s="13">
        <v>2.0763630000000002E-2</v>
      </c>
      <c r="G412" s="14">
        <v>0.42504500000000001</v>
      </c>
      <c r="H412" s="2" t="s">
        <v>2389</v>
      </c>
      <c r="I412" s="11" t="s">
        <v>1771</v>
      </c>
      <c r="J412" s="2" t="s">
        <v>2390</v>
      </c>
      <c r="K412" s="11" t="s">
        <v>14</v>
      </c>
      <c r="L412" s="12">
        <v>0.20768229999999999</v>
      </c>
      <c r="M412" s="13">
        <v>8.5350310000000002E-3</v>
      </c>
      <c r="N412" s="14">
        <v>0.17384440000000001</v>
      </c>
      <c r="O412" s="15" t="s">
        <v>2391</v>
      </c>
    </row>
    <row r="413" spans="1:15" x14ac:dyDescent="0.15">
      <c r="A413" s="2" t="s">
        <v>2392</v>
      </c>
      <c r="B413" s="11" t="s">
        <v>2393</v>
      </c>
      <c r="C413" s="2" t="s">
        <v>2394</v>
      </c>
      <c r="D413" s="11" t="s">
        <v>14</v>
      </c>
      <c r="E413" s="12">
        <v>-0.1895635</v>
      </c>
      <c r="F413" s="13">
        <v>2.0862329999999998E-2</v>
      </c>
      <c r="G413" s="14">
        <v>0.42504500000000001</v>
      </c>
      <c r="H413" s="2" t="s">
        <v>2395</v>
      </c>
      <c r="I413" s="11" t="s">
        <v>1777</v>
      </c>
      <c r="J413" s="2" t="s">
        <v>2396</v>
      </c>
      <c r="K413" s="11" t="s">
        <v>14</v>
      </c>
      <c r="L413" s="12">
        <v>9.7134540000000005E-2</v>
      </c>
      <c r="M413" s="13">
        <v>8.5448580000000007E-3</v>
      </c>
      <c r="N413" s="14">
        <v>0.17384440000000001</v>
      </c>
      <c r="O413" s="15" t="s">
        <v>2397</v>
      </c>
    </row>
    <row r="414" spans="1:15" x14ac:dyDescent="0.15">
      <c r="A414" s="2" t="s">
        <v>2398</v>
      </c>
      <c r="B414" s="11" t="s">
        <v>2399</v>
      </c>
      <c r="C414" s="2" t="s">
        <v>2400</v>
      </c>
      <c r="D414" s="11" t="s">
        <v>14</v>
      </c>
      <c r="E414" s="12">
        <v>0.417599578213043</v>
      </c>
      <c r="F414" s="13">
        <v>2.0898051306983498E-2</v>
      </c>
      <c r="G414" s="14">
        <v>0.42504503457201098</v>
      </c>
      <c r="H414" s="2" t="s">
        <v>2401</v>
      </c>
      <c r="I414" s="11" t="s">
        <v>1783</v>
      </c>
      <c r="J414" s="2" t="s">
        <v>2402</v>
      </c>
      <c r="K414" s="11" t="s">
        <v>14</v>
      </c>
      <c r="L414" s="12">
        <v>0.22674140000000001</v>
      </c>
      <c r="M414" s="13">
        <v>8.5585669999999996E-3</v>
      </c>
      <c r="N414" s="14">
        <v>0.17384440000000001</v>
      </c>
      <c r="O414" s="15" t="s">
        <v>2403</v>
      </c>
    </row>
    <row r="415" spans="1:15" x14ac:dyDescent="0.15">
      <c r="A415" s="2" t="s">
        <v>2404</v>
      </c>
      <c r="B415" s="11" t="s">
        <v>2405</v>
      </c>
      <c r="C415" s="2" t="s">
        <v>2406</v>
      </c>
      <c r="D415" s="11" t="s">
        <v>14</v>
      </c>
      <c r="E415" s="12">
        <v>0.20700350000000001</v>
      </c>
      <c r="F415" s="13">
        <v>2.0922369999999999E-2</v>
      </c>
      <c r="G415" s="14">
        <v>0.42504500000000001</v>
      </c>
      <c r="H415" s="2" t="s">
        <v>2407</v>
      </c>
      <c r="I415" s="11" t="s">
        <v>1790</v>
      </c>
      <c r="J415" s="2" t="s">
        <v>2408</v>
      </c>
      <c r="K415" s="11" t="s">
        <v>14</v>
      </c>
      <c r="L415" s="12">
        <v>-1.8738210000000002E-2</v>
      </c>
      <c r="M415" s="13">
        <v>8.58364E-3</v>
      </c>
      <c r="N415" s="14">
        <v>0.17384440000000001</v>
      </c>
      <c r="O415" s="15" t="s">
        <v>2409</v>
      </c>
    </row>
    <row r="416" spans="1:15" x14ac:dyDescent="0.15">
      <c r="A416" s="2" t="s">
        <v>678</v>
      </c>
      <c r="B416" s="11" t="s">
        <v>679</v>
      </c>
      <c r="C416" s="2" t="s">
        <v>680</v>
      </c>
      <c r="D416" s="11" t="s">
        <v>14</v>
      </c>
      <c r="E416" s="12">
        <v>0.42288750000000003</v>
      </c>
      <c r="F416" s="13">
        <v>2.1000609999999999E-2</v>
      </c>
      <c r="G416" s="14">
        <v>0.42504500000000001</v>
      </c>
      <c r="H416" s="2" t="s">
        <v>2410</v>
      </c>
      <c r="I416" s="11" t="s">
        <v>1796</v>
      </c>
      <c r="J416" s="2" t="s">
        <v>2411</v>
      </c>
      <c r="K416" s="11" t="s">
        <v>14</v>
      </c>
      <c r="L416" s="12">
        <v>-0.26046219999999998</v>
      </c>
      <c r="M416" s="13">
        <v>8.5926800000000001E-3</v>
      </c>
      <c r="N416" s="14">
        <v>0.17384440000000001</v>
      </c>
      <c r="O416" s="15" t="s">
        <v>2412</v>
      </c>
    </row>
    <row r="417" spans="1:15" x14ac:dyDescent="0.15">
      <c r="A417" s="2" t="s">
        <v>2413</v>
      </c>
      <c r="B417" s="11" t="s">
        <v>2414</v>
      </c>
      <c r="C417" s="2" t="s">
        <v>2415</v>
      </c>
      <c r="D417" s="11" t="s">
        <v>14</v>
      </c>
      <c r="E417" s="12">
        <v>-0.45221909999999998</v>
      </c>
      <c r="F417" s="13">
        <v>2.1021209999999999E-2</v>
      </c>
      <c r="G417" s="14">
        <v>0.42504500000000001</v>
      </c>
      <c r="H417" s="2" t="s">
        <v>2416</v>
      </c>
      <c r="I417" s="11" t="s">
        <v>2417</v>
      </c>
      <c r="J417" s="2" t="s">
        <v>2418</v>
      </c>
      <c r="K417" s="11" t="s">
        <v>14</v>
      </c>
      <c r="L417" s="12">
        <v>0.19374859999999999</v>
      </c>
      <c r="M417" s="13">
        <v>8.6005260000000007E-3</v>
      </c>
      <c r="N417" s="14">
        <v>0.17384440000000001</v>
      </c>
      <c r="O417" s="15" t="s">
        <v>2419</v>
      </c>
    </row>
    <row r="418" spans="1:15" x14ac:dyDescent="0.15">
      <c r="A418" s="2" t="s">
        <v>2420</v>
      </c>
      <c r="B418" s="11" t="s">
        <v>2421</v>
      </c>
      <c r="C418" s="2" t="s">
        <v>2422</v>
      </c>
      <c r="D418" s="11" t="s">
        <v>14</v>
      </c>
      <c r="E418" s="12">
        <v>-0.175787477955966</v>
      </c>
      <c r="F418" s="13">
        <v>2.11211161047292E-2</v>
      </c>
      <c r="G418" s="14">
        <v>0.42504503457201098</v>
      </c>
      <c r="H418" s="2" t="s">
        <v>2423</v>
      </c>
      <c r="I418" s="11" t="s">
        <v>1803</v>
      </c>
      <c r="J418" s="2" t="s">
        <v>2424</v>
      </c>
      <c r="K418" s="11" t="s">
        <v>14</v>
      </c>
      <c r="L418" s="12">
        <v>-0.2183891</v>
      </c>
      <c r="M418" s="13">
        <v>8.6302689999999994E-3</v>
      </c>
      <c r="N418" s="14">
        <v>0.17384440000000001</v>
      </c>
      <c r="O418" s="15" t="s">
        <v>2425</v>
      </c>
    </row>
    <row r="419" spans="1:15" x14ac:dyDescent="0.15">
      <c r="A419" s="2" t="s">
        <v>2426</v>
      </c>
      <c r="B419" s="11" t="s">
        <v>2427</v>
      </c>
      <c r="C419" s="2" t="s">
        <v>2428</v>
      </c>
      <c r="D419" s="11" t="s">
        <v>14</v>
      </c>
      <c r="E419" s="12">
        <v>-0.102693138674046</v>
      </c>
      <c r="F419" s="13">
        <v>2.11515893032704E-2</v>
      </c>
      <c r="G419" s="14">
        <v>0.42504503457201098</v>
      </c>
      <c r="H419" s="2" t="s">
        <v>2429</v>
      </c>
      <c r="I419" s="11" t="s">
        <v>1807</v>
      </c>
      <c r="J419" s="2" t="s">
        <v>2430</v>
      </c>
      <c r="K419" s="11" t="s">
        <v>14</v>
      </c>
      <c r="L419" s="12">
        <v>0.28826089999999999</v>
      </c>
      <c r="M419" s="13">
        <v>8.6409980000000004E-3</v>
      </c>
      <c r="N419" s="14">
        <v>0.17384440000000001</v>
      </c>
      <c r="O419" s="15" t="s">
        <v>2431</v>
      </c>
    </row>
    <row r="420" spans="1:15" x14ac:dyDescent="0.15">
      <c r="A420" s="2" t="s">
        <v>2432</v>
      </c>
      <c r="B420" s="11" t="s">
        <v>2433</v>
      </c>
      <c r="C420" s="2" t="s">
        <v>2434</v>
      </c>
      <c r="D420" s="11" t="s">
        <v>14</v>
      </c>
      <c r="E420" s="12">
        <v>0.26563340000000002</v>
      </c>
      <c r="F420" s="13">
        <v>2.1174979999999999E-2</v>
      </c>
      <c r="G420" s="14">
        <v>0.42504500000000001</v>
      </c>
      <c r="H420" s="2" t="s">
        <v>2435</v>
      </c>
      <c r="I420" s="11" t="s">
        <v>1813</v>
      </c>
      <c r="J420" s="2" t="s">
        <v>2436</v>
      </c>
      <c r="K420" s="11" t="s">
        <v>14</v>
      </c>
      <c r="L420" s="12">
        <v>-0.14251159999999999</v>
      </c>
      <c r="M420" s="13">
        <v>8.6708640000000003E-3</v>
      </c>
      <c r="N420" s="14">
        <v>0.17384440000000001</v>
      </c>
      <c r="O420" s="15" t="s">
        <v>2437</v>
      </c>
    </row>
    <row r="421" spans="1:15" x14ac:dyDescent="0.15">
      <c r="A421" s="2" t="s">
        <v>2438</v>
      </c>
      <c r="B421" s="11" t="s">
        <v>2439</v>
      </c>
      <c r="C421" s="2" t="s">
        <v>2440</v>
      </c>
      <c r="D421" s="11" t="s">
        <v>14</v>
      </c>
      <c r="E421" s="12">
        <v>3.3025020000000002E-2</v>
      </c>
      <c r="F421" s="13">
        <v>2.1195950000000002E-2</v>
      </c>
      <c r="G421" s="14">
        <v>0.42504500000000001</v>
      </c>
      <c r="H421" s="2" t="s">
        <v>2441</v>
      </c>
      <c r="I421" s="11" t="s">
        <v>1819</v>
      </c>
      <c r="J421" s="2" t="s">
        <v>2442</v>
      </c>
      <c r="K421" s="11" t="s">
        <v>14</v>
      </c>
      <c r="L421" s="12">
        <v>-0.28565620000000003</v>
      </c>
      <c r="M421" s="13">
        <v>8.6789910000000005E-3</v>
      </c>
      <c r="N421" s="14">
        <v>0.17384440000000001</v>
      </c>
      <c r="O421" s="15" t="s">
        <v>2443</v>
      </c>
    </row>
    <row r="422" spans="1:15" x14ac:dyDescent="0.15">
      <c r="A422" s="2" t="s">
        <v>2444</v>
      </c>
      <c r="B422" s="11" t="s">
        <v>2445</v>
      </c>
      <c r="C422" s="2" t="s">
        <v>2446</v>
      </c>
      <c r="D422" s="11" t="s">
        <v>14</v>
      </c>
      <c r="E422" s="12">
        <v>-0.22212203784881099</v>
      </c>
      <c r="F422" s="13">
        <v>2.1212322650669899E-2</v>
      </c>
      <c r="G422" s="14">
        <v>0.42504503457201098</v>
      </c>
      <c r="H422" s="2" t="s">
        <v>2447</v>
      </c>
      <c r="I422" s="11" t="s">
        <v>1822</v>
      </c>
      <c r="J422" s="2" t="s">
        <v>2448</v>
      </c>
      <c r="K422" s="11" t="s">
        <v>14</v>
      </c>
      <c r="L422" s="12">
        <v>0.40124470000000001</v>
      </c>
      <c r="M422" s="13">
        <v>8.6917399999999999E-3</v>
      </c>
      <c r="N422" s="14">
        <v>0.17384440000000001</v>
      </c>
      <c r="O422" s="15" t="s">
        <v>2449</v>
      </c>
    </row>
    <row r="423" spans="1:15" x14ac:dyDescent="0.15">
      <c r="A423" s="2" t="s">
        <v>2450</v>
      </c>
      <c r="B423" s="11" t="s">
        <v>2451</v>
      </c>
      <c r="C423" s="2" t="s">
        <v>2452</v>
      </c>
      <c r="D423" s="11" t="s">
        <v>62</v>
      </c>
      <c r="E423" s="12">
        <v>-0.15697340000000001</v>
      </c>
      <c r="F423" s="13">
        <v>2.1340120000000001E-2</v>
      </c>
      <c r="G423" s="14">
        <v>0.4258808</v>
      </c>
      <c r="H423" s="2" t="s">
        <v>2453</v>
      </c>
      <c r="I423" s="11" t="s">
        <v>1829</v>
      </c>
      <c r="J423" s="2" t="s">
        <v>2454</v>
      </c>
      <c r="K423" s="11" t="s">
        <v>14</v>
      </c>
      <c r="L423" s="12">
        <v>0.14451045042645899</v>
      </c>
      <c r="M423" s="13">
        <v>8.6965076775581407E-3</v>
      </c>
      <c r="N423" s="14">
        <v>0.173844356953679</v>
      </c>
      <c r="O423" s="15" t="s">
        <v>2455</v>
      </c>
    </row>
    <row r="424" spans="1:15" x14ac:dyDescent="0.15">
      <c r="A424" s="2" t="s">
        <v>2456</v>
      </c>
      <c r="B424" s="11" t="s">
        <v>2457</v>
      </c>
      <c r="C424" s="2" t="s">
        <v>2458</v>
      </c>
      <c r="D424" s="11" t="s">
        <v>14</v>
      </c>
      <c r="E424" s="12">
        <v>0.178391593015396</v>
      </c>
      <c r="F424" s="13">
        <v>2.1440701288602201E-2</v>
      </c>
      <c r="G424" s="14">
        <v>0.42588082111105402</v>
      </c>
      <c r="H424" s="2" t="s">
        <v>2459</v>
      </c>
      <c r="I424" s="11" t="s">
        <v>1836</v>
      </c>
      <c r="J424" s="2" t="s">
        <v>2460</v>
      </c>
      <c r="K424" s="11" t="s">
        <v>14</v>
      </c>
      <c r="L424" s="12">
        <v>0.26189220000000002</v>
      </c>
      <c r="M424" s="13">
        <v>8.6975009999999998E-3</v>
      </c>
      <c r="N424" s="14">
        <v>0.17384440000000001</v>
      </c>
      <c r="O424" s="15" t="s">
        <v>2461</v>
      </c>
    </row>
    <row r="425" spans="1:15" x14ac:dyDescent="0.15">
      <c r="A425" s="2" t="s">
        <v>2462</v>
      </c>
      <c r="B425" s="11" t="s">
        <v>2463</v>
      </c>
      <c r="C425" s="2" t="s">
        <v>2464</v>
      </c>
      <c r="D425" s="11" t="s">
        <v>14</v>
      </c>
      <c r="E425" s="12">
        <v>7.7120427130826896E-2</v>
      </c>
      <c r="F425" s="13">
        <v>2.15305289448483E-2</v>
      </c>
      <c r="G425" s="14">
        <v>0.42588082111105402</v>
      </c>
      <c r="H425" s="2" t="s">
        <v>2465</v>
      </c>
      <c r="I425" s="11" t="s">
        <v>1843</v>
      </c>
      <c r="J425" s="2" t="s">
        <v>2466</v>
      </c>
      <c r="K425" s="11" t="s">
        <v>14</v>
      </c>
      <c r="L425" s="12">
        <v>0.1605106</v>
      </c>
      <c r="M425" s="13">
        <v>8.7139220000000007E-3</v>
      </c>
      <c r="N425" s="14">
        <v>0.17384440000000001</v>
      </c>
      <c r="O425" s="15" t="s">
        <v>2467</v>
      </c>
    </row>
    <row r="426" spans="1:15" x14ac:dyDescent="0.15">
      <c r="A426" s="2" t="s">
        <v>2468</v>
      </c>
      <c r="B426" s="11" t="s">
        <v>2469</v>
      </c>
      <c r="C426" s="2" t="s">
        <v>2470</v>
      </c>
      <c r="D426" s="11" t="s">
        <v>14</v>
      </c>
      <c r="E426" s="12">
        <v>0.45917560000000002</v>
      </c>
      <c r="F426" s="13">
        <v>2.1585710000000001E-2</v>
      </c>
      <c r="G426" s="14">
        <v>0.4258808</v>
      </c>
      <c r="H426" s="2" t="s">
        <v>2471</v>
      </c>
      <c r="I426" s="11" t="s">
        <v>2472</v>
      </c>
      <c r="J426" s="2" t="s">
        <v>2473</v>
      </c>
      <c r="K426" s="11" t="s">
        <v>14</v>
      </c>
      <c r="L426" s="12">
        <v>0.18400635059255999</v>
      </c>
      <c r="M426" s="13">
        <v>8.7235895664199703E-3</v>
      </c>
      <c r="N426" s="14">
        <v>0.173844356953679</v>
      </c>
      <c r="O426" s="15" t="s">
        <v>2474</v>
      </c>
    </row>
    <row r="427" spans="1:15" x14ac:dyDescent="0.15">
      <c r="A427" s="2" t="s">
        <v>2475</v>
      </c>
      <c r="B427" s="11" t="s">
        <v>2476</v>
      </c>
      <c r="C427" s="2" t="s">
        <v>2477</v>
      </c>
      <c r="D427" s="11" t="s">
        <v>14</v>
      </c>
      <c r="E427" s="12">
        <v>-0.19207279999999999</v>
      </c>
      <c r="F427" s="13">
        <v>2.160405E-2</v>
      </c>
      <c r="G427" s="14">
        <v>0.4258808</v>
      </c>
      <c r="H427" s="2" t="s">
        <v>2478</v>
      </c>
      <c r="I427" s="11" t="s">
        <v>1846</v>
      </c>
      <c r="J427" s="2" t="s">
        <v>2479</v>
      </c>
      <c r="K427" s="11" t="s">
        <v>14</v>
      </c>
      <c r="L427" s="12">
        <v>-0.31615353314322198</v>
      </c>
      <c r="M427" s="13">
        <v>8.7387418228844407E-3</v>
      </c>
      <c r="N427" s="14">
        <v>0.173844356953679</v>
      </c>
      <c r="O427" s="15" t="s">
        <v>2480</v>
      </c>
    </row>
    <row r="428" spans="1:15" x14ac:dyDescent="0.15">
      <c r="A428" s="2" t="s">
        <v>1513</v>
      </c>
      <c r="B428" s="11" t="s">
        <v>1514</v>
      </c>
      <c r="C428" s="2" t="s">
        <v>1515</v>
      </c>
      <c r="D428" s="11" t="s">
        <v>14</v>
      </c>
      <c r="E428" s="12">
        <v>0.33505980000000002</v>
      </c>
      <c r="F428" s="13">
        <v>2.166556E-2</v>
      </c>
      <c r="G428" s="14">
        <v>0.4258808</v>
      </c>
      <c r="H428" s="2" t="s">
        <v>2160</v>
      </c>
      <c r="I428" s="11" t="s">
        <v>2161</v>
      </c>
      <c r="J428" s="2" t="s">
        <v>2162</v>
      </c>
      <c r="K428" s="11" t="s">
        <v>14</v>
      </c>
      <c r="L428" s="12">
        <v>0.32379059999999998</v>
      </c>
      <c r="M428" s="13">
        <v>8.7537589999999998E-3</v>
      </c>
      <c r="N428" s="14">
        <v>0.17384440000000001</v>
      </c>
      <c r="O428" s="15" t="s">
        <v>2481</v>
      </c>
    </row>
    <row r="429" spans="1:15" x14ac:dyDescent="0.15">
      <c r="A429" s="2" t="s">
        <v>2482</v>
      </c>
      <c r="B429" s="11" t="s">
        <v>2483</v>
      </c>
      <c r="C429" s="2" t="s">
        <v>2484</v>
      </c>
      <c r="D429" s="11" t="s">
        <v>14</v>
      </c>
      <c r="E429" s="12">
        <v>-0.19462489999999999</v>
      </c>
      <c r="F429" s="13">
        <v>2.1695470000000001E-2</v>
      </c>
      <c r="G429" s="14">
        <v>0.4258808</v>
      </c>
      <c r="H429" s="2" t="s">
        <v>2485</v>
      </c>
      <c r="I429" s="11" t="s">
        <v>2486</v>
      </c>
      <c r="J429" s="2" t="s">
        <v>2487</v>
      </c>
      <c r="K429" s="11" t="s">
        <v>14</v>
      </c>
      <c r="L429" s="12">
        <v>0.1641995</v>
      </c>
      <c r="M429" s="13">
        <v>8.7760249999999998E-3</v>
      </c>
      <c r="N429" s="14">
        <v>0.17384440000000001</v>
      </c>
      <c r="O429" s="15" t="s">
        <v>2488</v>
      </c>
    </row>
    <row r="430" spans="1:15" x14ac:dyDescent="0.15">
      <c r="A430" s="2" t="s">
        <v>2489</v>
      </c>
      <c r="B430" s="11" t="s">
        <v>2490</v>
      </c>
      <c r="C430" s="2" t="s">
        <v>2491</v>
      </c>
      <c r="D430" s="11" t="s">
        <v>14</v>
      </c>
      <c r="E430" s="12">
        <v>0.30341560000000001</v>
      </c>
      <c r="F430" s="13">
        <v>2.169608E-2</v>
      </c>
      <c r="G430" s="14">
        <v>0.4258808</v>
      </c>
      <c r="H430" s="2" t="s">
        <v>2492</v>
      </c>
      <c r="I430" s="11" t="s">
        <v>1852</v>
      </c>
      <c r="J430" s="2" t="s">
        <v>2493</v>
      </c>
      <c r="K430" s="11" t="s">
        <v>14</v>
      </c>
      <c r="L430" s="12">
        <v>0.33248467438899898</v>
      </c>
      <c r="M430" s="13">
        <v>8.8197987243667092E-3</v>
      </c>
      <c r="N430" s="14">
        <v>0.173844356953679</v>
      </c>
      <c r="O430" s="15" t="s">
        <v>2494</v>
      </c>
    </row>
    <row r="431" spans="1:15" x14ac:dyDescent="0.15">
      <c r="A431" s="2" t="s">
        <v>2495</v>
      </c>
      <c r="B431" s="11" t="s">
        <v>2496</v>
      </c>
      <c r="C431" s="2" t="s">
        <v>2497</v>
      </c>
      <c r="D431" s="11" t="s">
        <v>14</v>
      </c>
      <c r="E431" s="12">
        <v>0.15108540000000001</v>
      </c>
      <c r="F431" s="13">
        <v>2.1722370000000001E-2</v>
      </c>
      <c r="G431" s="14">
        <v>0.4258808</v>
      </c>
      <c r="H431" s="2" t="s">
        <v>2498</v>
      </c>
      <c r="I431" s="11" t="s">
        <v>2499</v>
      </c>
      <c r="J431" s="2" t="s">
        <v>2500</v>
      </c>
      <c r="K431" s="11" t="s">
        <v>14</v>
      </c>
      <c r="L431" s="12">
        <v>0.17135810000000001</v>
      </c>
      <c r="M431" s="13">
        <v>8.844233E-3</v>
      </c>
      <c r="N431" s="14">
        <v>0.17384440000000001</v>
      </c>
      <c r="O431" s="15" t="s">
        <v>2501</v>
      </c>
    </row>
    <row r="432" spans="1:15" x14ac:dyDescent="0.15">
      <c r="A432" s="2" t="s">
        <v>2502</v>
      </c>
      <c r="B432" s="11" t="s">
        <v>2503</v>
      </c>
      <c r="C432" s="2" t="s">
        <v>2504</v>
      </c>
      <c r="D432" s="11" t="s">
        <v>14</v>
      </c>
      <c r="E432" s="12">
        <v>0.39937689999999998</v>
      </c>
      <c r="F432" s="13">
        <v>2.176144E-2</v>
      </c>
      <c r="G432" s="14">
        <v>0.4258808</v>
      </c>
      <c r="H432" s="2" t="s">
        <v>2505</v>
      </c>
      <c r="I432" s="11" t="s">
        <v>1858</v>
      </c>
      <c r="J432" s="2" t="s">
        <v>2506</v>
      </c>
      <c r="K432" s="11" t="s">
        <v>14</v>
      </c>
      <c r="L432" s="12">
        <v>-0.28897089999999998</v>
      </c>
      <c r="M432" s="13">
        <v>8.8644039999999993E-3</v>
      </c>
      <c r="N432" s="14">
        <v>0.17384440000000001</v>
      </c>
      <c r="O432" s="15" t="s">
        <v>2507</v>
      </c>
    </row>
    <row r="433" spans="1:15" x14ac:dyDescent="0.15">
      <c r="A433" s="2" t="s">
        <v>2508</v>
      </c>
      <c r="B433" s="11" t="s">
        <v>2509</v>
      </c>
      <c r="C433" s="2" t="s">
        <v>2510</v>
      </c>
      <c r="D433" s="11" t="s">
        <v>14</v>
      </c>
      <c r="E433" s="12">
        <v>-8.5233991107829296E-2</v>
      </c>
      <c r="F433" s="13">
        <v>2.1813593464508299E-2</v>
      </c>
      <c r="G433" s="14">
        <v>0.42588082111105402</v>
      </c>
      <c r="H433" s="2" t="s">
        <v>2511</v>
      </c>
      <c r="I433" s="11" t="s">
        <v>1864</v>
      </c>
      <c r="J433" s="2" t="s">
        <v>2512</v>
      </c>
      <c r="K433" s="11" t="s">
        <v>14</v>
      </c>
      <c r="L433" s="12">
        <v>-0.15436616967831901</v>
      </c>
      <c r="M433" s="13">
        <v>8.8681133637405693E-3</v>
      </c>
      <c r="N433" s="14">
        <v>0.173844356953679</v>
      </c>
      <c r="O433" s="15" t="s">
        <v>2513</v>
      </c>
    </row>
    <row r="434" spans="1:15" x14ac:dyDescent="0.15">
      <c r="A434" s="2" t="s">
        <v>2514</v>
      </c>
      <c r="B434" s="11" t="s">
        <v>2515</v>
      </c>
      <c r="C434" s="2" t="s">
        <v>2516</v>
      </c>
      <c r="D434" s="11" t="s">
        <v>14</v>
      </c>
      <c r="E434" s="12">
        <v>-0.17637530000000001</v>
      </c>
      <c r="F434" s="13">
        <v>2.1854149999999999E-2</v>
      </c>
      <c r="G434" s="14">
        <v>0.4258808</v>
      </c>
      <c r="H434" s="2" t="s">
        <v>2517</v>
      </c>
      <c r="I434" s="11" t="s">
        <v>1870</v>
      </c>
      <c r="J434" s="2" t="s">
        <v>2518</v>
      </c>
      <c r="K434" s="11" t="s">
        <v>14</v>
      </c>
      <c r="L434" s="12">
        <v>0.34081909999999999</v>
      </c>
      <c r="M434" s="13">
        <v>8.9225399999999996E-3</v>
      </c>
      <c r="N434" s="14">
        <v>0.17384440000000001</v>
      </c>
      <c r="O434" s="15" t="s">
        <v>2519</v>
      </c>
    </row>
    <row r="435" spans="1:15" x14ac:dyDescent="0.15">
      <c r="A435" s="2" t="s">
        <v>2520</v>
      </c>
      <c r="B435" s="11" t="s">
        <v>2521</v>
      </c>
      <c r="C435" s="2" t="s">
        <v>2522</v>
      </c>
      <c r="D435" s="11" t="s">
        <v>14</v>
      </c>
      <c r="E435" s="12">
        <v>-0.1580153</v>
      </c>
      <c r="F435" s="13">
        <v>2.1975709999999999E-2</v>
      </c>
      <c r="G435" s="14">
        <v>0.42616680000000001</v>
      </c>
      <c r="H435" s="2" t="s">
        <v>2523</v>
      </c>
      <c r="I435" s="11" t="s">
        <v>1876</v>
      </c>
      <c r="J435" s="2" t="s">
        <v>2524</v>
      </c>
      <c r="K435" s="11" t="s">
        <v>14</v>
      </c>
      <c r="L435" s="12">
        <v>-0.2951376</v>
      </c>
      <c r="M435" s="13">
        <v>8.9386190000000001E-3</v>
      </c>
      <c r="N435" s="14">
        <v>0.17384440000000001</v>
      </c>
      <c r="O435" s="15" t="s">
        <v>2525</v>
      </c>
    </row>
    <row r="436" spans="1:15" x14ac:dyDescent="0.15">
      <c r="A436" s="2" t="s">
        <v>2526</v>
      </c>
      <c r="B436" s="11" t="s">
        <v>2527</v>
      </c>
      <c r="C436" s="2" t="s">
        <v>2528</v>
      </c>
      <c r="D436" s="11" t="s">
        <v>14</v>
      </c>
      <c r="E436" s="12">
        <v>0.2953211</v>
      </c>
      <c r="F436" s="13">
        <v>2.1981859999999999E-2</v>
      </c>
      <c r="G436" s="14">
        <v>0.42616680000000001</v>
      </c>
      <c r="H436" s="2" t="s">
        <v>2529</v>
      </c>
      <c r="I436" s="11" t="s">
        <v>1882</v>
      </c>
      <c r="J436" s="2" t="s">
        <v>2530</v>
      </c>
      <c r="K436" s="11" t="s">
        <v>14</v>
      </c>
      <c r="L436" s="12">
        <v>-5.0105879999999998E-2</v>
      </c>
      <c r="M436" s="13">
        <v>8.9475949999999992E-3</v>
      </c>
      <c r="N436" s="14">
        <v>0.17384440000000001</v>
      </c>
      <c r="O436" s="15" t="s">
        <v>2531</v>
      </c>
    </row>
    <row r="437" spans="1:15" x14ac:dyDescent="0.15">
      <c r="A437" s="2" t="s">
        <v>2532</v>
      </c>
      <c r="B437" s="11" t="s">
        <v>2533</v>
      </c>
      <c r="C437" s="2" t="s">
        <v>2534</v>
      </c>
      <c r="D437" s="11" t="s">
        <v>14</v>
      </c>
      <c r="E437" s="12">
        <v>-0.34977910000000001</v>
      </c>
      <c r="F437" s="13">
        <v>2.210668E-2</v>
      </c>
      <c r="G437" s="14">
        <v>0.42616680000000001</v>
      </c>
      <c r="H437" s="2" t="s">
        <v>2535</v>
      </c>
      <c r="I437" s="11" t="s">
        <v>1887</v>
      </c>
      <c r="J437" s="2" t="s">
        <v>2536</v>
      </c>
      <c r="K437" s="11" t="s">
        <v>14</v>
      </c>
      <c r="L437" s="12">
        <v>-9.8670690000000005E-2</v>
      </c>
      <c r="M437" s="13">
        <v>8.9724650000000006E-3</v>
      </c>
      <c r="N437" s="14">
        <v>0.17384440000000001</v>
      </c>
      <c r="O437" s="15" t="s">
        <v>2537</v>
      </c>
    </row>
    <row r="438" spans="1:15" x14ac:dyDescent="0.15">
      <c r="A438" s="2" t="s">
        <v>2538</v>
      </c>
      <c r="B438" s="11" t="s">
        <v>2539</v>
      </c>
      <c r="C438" s="2" t="s">
        <v>2540</v>
      </c>
      <c r="D438" s="11" t="s">
        <v>14</v>
      </c>
      <c r="E438" s="12">
        <v>-0.30606489999999997</v>
      </c>
      <c r="F438" s="13">
        <v>2.213917E-2</v>
      </c>
      <c r="G438" s="14">
        <v>0.42616680000000001</v>
      </c>
      <c r="H438" s="2" t="s">
        <v>2541</v>
      </c>
      <c r="I438" s="11" t="s">
        <v>1891</v>
      </c>
      <c r="J438" s="2" t="s">
        <v>2542</v>
      </c>
      <c r="K438" s="11" t="s">
        <v>14</v>
      </c>
      <c r="L438" s="12">
        <v>0.62412160000000005</v>
      </c>
      <c r="M438" s="13">
        <v>8.9801069999999993E-3</v>
      </c>
      <c r="N438" s="14">
        <v>0.17384440000000001</v>
      </c>
      <c r="O438" s="15" t="s">
        <v>2543</v>
      </c>
    </row>
    <row r="439" spans="1:15" x14ac:dyDescent="0.15">
      <c r="A439" s="2" t="s">
        <v>2544</v>
      </c>
      <c r="B439" s="11" t="s">
        <v>2545</v>
      </c>
      <c r="C439" s="2" t="s">
        <v>2546</v>
      </c>
      <c r="D439" s="11" t="s">
        <v>14</v>
      </c>
      <c r="E439" s="12">
        <v>-0.134534091582655</v>
      </c>
      <c r="F439" s="13">
        <v>2.2176298275039599E-2</v>
      </c>
      <c r="G439" s="14">
        <v>0.42616677997938002</v>
      </c>
      <c r="H439" s="2" t="s">
        <v>2547</v>
      </c>
      <c r="I439" s="11" t="s">
        <v>1897</v>
      </c>
      <c r="J439" s="2" t="s">
        <v>2548</v>
      </c>
      <c r="K439" s="11" t="s">
        <v>14</v>
      </c>
      <c r="L439" s="12">
        <v>0.56617589999999995</v>
      </c>
      <c r="M439" s="13">
        <v>9.0018960000000006E-3</v>
      </c>
      <c r="N439" s="14">
        <v>0.17384440000000001</v>
      </c>
      <c r="O439" s="15" t="s">
        <v>2549</v>
      </c>
    </row>
    <row r="440" spans="1:15" x14ac:dyDescent="0.15">
      <c r="A440" s="2" t="s">
        <v>2550</v>
      </c>
      <c r="B440" s="11" t="s">
        <v>2551</v>
      </c>
      <c r="C440" s="2" t="s">
        <v>2552</v>
      </c>
      <c r="D440" s="11" t="s">
        <v>14</v>
      </c>
      <c r="E440" s="12">
        <v>0.24777299999999999</v>
      </c>
      <c r="F440" s="13">
        <v>2.2181800000000002E-2</v>
      </c>
      <c r="G440" s="14">
        <v>0.42616680000000001</v>
      </c>
      <c r="H440" s="2" t="s">
        <v>2553</v>
      </c>
      <c r="I440" s="11" t="s">
        <v>1903</v>
      </c>
      <c r="J440" s="2" t="s">
        <v>2554</v>
      </c>
      <c r="K440" s="11" t="s">
        <v>14</v>
      </c>
      <c r="L440" s="12">
        <v>0.30102980000000001</v>
      </c>
      <c r="M440" s="13">
        <v>9.0297880000000004E-3</v>
      </c>
      <c r="N440" s="14">
        <v>0.17384440000000001</v>
      </c>
      <c r="O440" s="15" t="s">
        <v>2555</v>
      </c>
    </row>
    <row r="441" spans="1:15" x14ac:dyDescent="0.15">
      <c r="A441" s="2" t="s">
        <v>2556</v>
      </c>
      <c r="B441" s="11" t="s">
        <v>2557</v>
      </c>
      <c r="C441" s="2" t="s">
        <v>2558</v>
      </c>
      <c r="D441" s="11" t="s">
        <v>14</v>
      </c>
      <c r="E441" s="12">
        <v>0.35136250000000002</v>
      </c>
      <c r="F441" s="13">
        <v>2.2225580000000002E-2</v>
      </c>
      <c r="G441" s="14">
        <v>0.42616680000000001</v>
      </c>
      <c r="H441" s="2" t="s">
        <v>2559</v>
      </c>
      <c r="I441" s="11" t="s">
        <v>1910</v>
      </c>
      <c r="J441" s="2" t="s">
        <v>2560</v>
      </c>
      <c r="K441" s="11" t="s">
        <v>14</v>
      </c>
      <c r="L441" s="12">
        <v>-0.45008480000000001</v>
      </c>
      <c r="M441" s="13">
        <v>9.0394429999999994E-3</v>
      </c>
      <c r="N441" s="14">
        <v>0.17384440000000001</v>
      </c>
      <c r="O441" s="15" t="s">
        <v>2561</v>
      </c>
    </row>
    <row r="442" spans="1:15" x14ac:dyDescent="0.15">
      <c r="A442" s="2" t="s">
        <v>2562</v>
      </c>
      <c r="B442" s="11" t="s">
        <v>2563</v>
      </c>
      <c r="C442" s="2" t="s">
        <v>2564</v>
      </c>
      <c r="D442" s="11" t="s">
        <v>14</v>
      </c>
      <c r="E442" s="12">
        <v>-5.3876449999999999E-2</v>
      </c>
      <c r="F442" s="13">
        <v>2.2269170000000001E-2</v>
      </c>
      <c r="G442" s="14">
        <v>0.42616680000000001</v>
      </c>
      <c r="H442" s="2" t="s">
        <v>2565</v>
      </c>
      <c r="I442" s="11" t="s">
        <v>2566</v>
      </c>
      <c r="J442" s="2" t="s">
        <v>2567</v>
      </c>
      <c r="K442" s="11" t="s">
        <v>14</v>
      </c>
      <c r="L442" s="12">
        <v>0.29430285594002897</v>
      </c>
      <c r="M442" s="13">
        <v>9.0660166199100795E-3</v>
      </c>
      <c r="N442" s="14">
        <v>0.173844356953679</v>
      </c>
      <c r="O442" s="15" t="s">
        <v>2568</v>
      </c>
    </row>
    <row r="443" spans="1:15" x14ac:dyDescent="0.15">
      <c r="A443" s="2" t="s">
        <v>2569</v>
      </c>
      <c r="B443" s="11" t="s">
        <v>2570</v>
      </c>
      <c r="C443" s="2" t="s">
        <v>2571</v>
      </c>
      <c r="D443" s="11" t="s">
        <v>14</v>
      </c>
      <c r="E443" s="12">
        <v>0.12074559999999999</v>
      </c>
      <c r="F443" s="13">
        <v>2.2367910000000001E-2</v>
      </c>
      <c r="G443" s="14">
        <v>0.42709659999999999</v>
      </c>
      <c r="H443" s="2" t="s">
        <v>248</v>
      </c>
      <c r="I443" s="11" t="s">
        <v>249</v>
      </c>
      <c r="J443" s="2" t="s">
        <v>250</v>
      </c>
      <c r="K443" s="11" t="s">
        <v>14</v>
      </c>
      <c r="L443" s="12">
        <v>0.18438930000000001</v>
      </c>
      <c r="M443" s="13">
        <v>9.0991119999999995E-3</v>
      </c>
      <c r="N443" s="14">
        <v>0.17384440000000001</v>
      </c>
      <c r="O443" s="15" t="s">
        <v>2572</v>
      </c>
    </row>
    <row r="444" spans="1:15" x14ac:dyDescent="0.15">
      <c r="A444" s="2" t="s">
        <v>2573</v>
      </c>
      <c r="B444" s="11" t="s">
        <v>2574</v>
      </c>
      <c r="C444" s="2" t="s">
        <v>2575</v>
      </c>
      <c r="D444" s="11" t="s">
        <v>14</v>
      </c>
      <c r="E444" s="12">
        <v>-0.25611970000000001</v>
      </c>
      <c r="F444" s="13">
        <v>2.2510499999999999E-2</v>
      </c>
      <c r="G444" s="14">
        <v>0.42885780000000001</v>
      </c>
      <c r="H444" s="2" t="s">
        <v>2576</v>
      </c>
      <c r="I444" s="11" t="s">
        <v>1916</v>
      </c>
      <c r="J444" s="2" t="s">
        <v>2577</v>
      </c>
      <c r="K444" s="11" t="s">
        <v>14</v>
      </c>
      <c r="L444" s="12">
        <v>-8.3768460000000003E-2</v>
      </c>
      <c r="M444" s="13">
        <v>9.1009880000000008E-3</v>
      </c>
      <c r="N444" s="14">
        <v>0.17384440000000001</v>
      </c>
      <c r="O444" s="15" t="s">
        <v>2578</v>
      </c>
    </row>
    <row r="445" spans="1:15" x14ac:dyDescent="0.15">
      <c r="A445" s="2" t="s">
        <v>1787</v>
      </c>
      <c r="B445" s="11" t="s">
        <v>1788</v>
      </c>
      <c r="C445" s="2" t="s">
        <v>1789</v>
      </c>
      <c r="D445" s="11" t="s">
        <v>14</v>
      </c>
      <c r="E445" s="12">
        <v>-0.25917180000000001</v>
      </c>
      <c r="F445" s="13">
        <v>2.2751509999999999E-2</v>
      </c>
      <c r="G445" s="14">
        <v>0.42892819999999998</v>
      </c>
      <c r="H445" s="2" t="s">
        <v>2579</v>
      </c>
      <c r="I445" s="11" t="s">
        <v>1922</v>
      </c>
      <c r="J445" s="2" t="s">
        <v>2580</v>
      </c>
      <c r="K445" s="11" t="s">
        <v>14</v>
      </c>
      <c r="L445" s="12">
        <v>-0.1093599</v>
      </c>
      <c r="M445" s="13">
        <v>9.1013510000000006E-3</v>
      </c>
      <c r="N445" s="14">
        <v>0.17384440000000001</v>
      </c>
      <c r="O445" s="15" t="s">
        <v>2581</v>
      </c>
    </row>
    <row r="446" spans="1:15" x14ac:dyDescent="0.15">
      <c r="A446" s="2" t="s">
        <v>1104</v>
      </c>
      <c r="B446" s="11" t="s">
        <v>1105</v>
      </c>
      <c r="C446" s="2" t="s">
        <v>1106</v>
      </c>
      <c r="D446" s="11" t="s">
        <v>14</v>
      </c>
      <c r="E446" s="12">
        <v>-0.54515559999999996</v>
      </c>
      <c r="F446" s="13">
        <v>2.2752629999999999E-2</v>
      </c>
      <c r="G446" s="14">
        <v>0.42892819999999998</v>
      </c>
      <c r="H446" s="2" t="s">
        <v>2582</v>
      </c>
      <c r="I446" s="11" t="s">
        <v>1928</v>
      </c>
      <c r="J446" s="2" t="s">
        <v>2583</v>
      </c>
      <c r="K446" s="11" t="s">
        <v>14</v>
      </c>
      <c r="L446" s="12">
        <v>-0.17134969999999999</v>
      </c>
      <c r="M446" s="13">
        <v>9.132556E-3</v>
      </c>
      <c r="N446" s="14">
        <v>0.17384440000000001</v>
      </c>
      <c r="O446" s="15" t="s">
        <v>2584</v>
      </c>
    </row>
    <row r="447" spans="1:15" x14ac:dyDescent="0.15">
      <c r="A447" s="2" t="s">
        <v>2585</v>
      </c>
      <c r="B447" s="11" t="s">
        <v>2586</v>
      </c>
      <c r="C447" s="2" t="s">
        <v>2587</v>
      </c>
      <c r="D447" s="11" t="s">
        <v>14</v>
      </c>
      <c r="E447" s="12">
        <v>7.9454609999999995E-2</v>
      </c>
      <c r="F447" s="13">
        <v>2.2762810000000001E-2</v>
      </c>
      <c r="G447" s="14">
        <v>0.42892819999999998</v>
      </c>
      <c r="H447" s="2" t="s">
        <v>2588</v>
      </c>
      <c r="I447" s="11" t="s">
        <v>1934</v>
      </c>
      <c r="J447" s="2" t="s">
        <v>2589</v>
      </c>
      <c r="K447" s="11" t="s">
        <v>14</v>
      </c>
      <c r="L447" s="12">
        <v>-3.8170660000000002E-2</v>
      </c>
      <c r="M447" s="13">
        <v>9.1623950000000003E-3</v>
      </c>
      <c r="N447" s="14">
        <v>0.17384440000000001</v>
      </c>
      <c r="O447" s="15" t="s">
        <v>2590</v>
      </c>
    </row>
    <row r="448" spans="1:15" x14ac:dyDescent="0.15">
      <c r="A448" s="2" t="s">
        <v>2591</v>
      </c>
      <c r="B448" s="11" t="s">
        <v>2592</v>
      </c>
      <c r="C448" s="2" t="s">
        <v>2593</v>
      </c>
      <c r="D448" s="11" t="s">
        <v>14</v>
      </c>
      <c r="E448" s="12">
        <v>8.5234050000000006E-2</v>
      </c>
      <c r="F448" s="13">
        <v>2.2839330000000001E-2</v>
      </c>
      <c r="G448" s="14">
        <v>0.42892819999999998</v>
      </c>
      <c r="H448" s="2" t="s">
        <v>2594</v>
      </c>
      <c r="I448" s="11" t="s">
        <v>1938</v>
      </c>
      <c r="J448" s="2" t="s">
        <v>2595</v>
      </c>
      <c r="K448" s="11" t="s">
        <v>14</v>
      </c>
      <c r="L448" s="12">
        <v>-4.6056380000000001E-2</v>
      </c>
      <c r="M448" s="13">
        <v>9.1635589999999999E-3</v>
      </c>
      <c r="N448" s="14">
        <v>0.17384440000000001</v>
      </c>
      <c r="O448" s="15" t="s">
        <v>2596</v>
      </c>
    </row>
    <row r="449" spans="1:15" x14ac:dyDescent="0.15">
      <c r="A449" s="2" t="s">
        <v>2597</v>
      </c>
      <c r="B449" s="11" t="s">
        <v>2598</v>
      </c>
      <c r="C449" s="2" t="s">
        <v>2599</v>
      </c>
      <c r="D449" s="11" t="s">
        <v>14</v>
      </c>
      <c r="E449" s="12">
        <v>-0.1645354</v>
      </c>
      <c r="F449" s="13">
        <v>2.28544E-2</v>
      </c>
      <c r="G449" s="14">
        <v>0.42892819999999998</v>
      </c>
      <c r="H449" s="2" t="s">
        <v>2600</v>
      </c>
      <c r="I449" s="11" t="s">
        <v>1943</v>
      </c>
      <c r="J449" s="2" t="s">
        <v>2601</v>
      </c>
      <c r="K449" s="11" t="s">
        <v>14</v>
      </c>
      <c r="L449" s="12">
        <v>0.60826899999999995</v>
      </c>
      <c r="M449" s="13">
        <v>9.169969E-3</v>
      </c>
      <c r="N449" s="14">
        <v>0.17384440000000001</v>
      </c>
      <c r="O449" s="15" t="s">
        <v>2602</v>
      </c>
    </row>
    <row r="450" spans="1:15" x14ac:dyDescent="0.15">
      <c r="A450" s="2" t="s">
        <v>2603</v>
      </c>
      <c r="B450" s="11" t="s">
        <v>2604</v>
      </c>
      <c r="C450" s="2" t="s">
        <v>2605</v>
      </c>
      <c r="D450" s="11" t="s">
        <v>14</v>
      </c>
      <c r="E450" s="12">
        <v>0.20584179999999999</v>
      </c>
      <c r="F450" s="13">
        <v>2.296163E-2</v>
      </c>
      <c r="G450" s="14">
        <v>0.42892819999999998</v>
      </c>
      <c r="H450" s="2" t="s">
        <v>2606</v>
      </c>
      <c r="I450" s="11" t="s">
        <v>2607</v>
      </c>
      <c r="J450" s="2" t="s">
        <v>2608</v>
      </c>
      <c r="K450" s="11" t="s">
        <v>14</v>
      </c>
      <c r="L450" s="12">
        <v>-0.21014292031103199</v>
      </c>
      <c r="M450" s="13">
        <v>9.1791644516587903E-3</v>
      </c>
      <c r="N450" s="14">
        <v>0.173844356953679</v>
      </c>
      <c r="O450" s="15" t="s">
        <v>2609</v>
      </c>
    </row>
    <row r="451" spans="1:15" x14ac:dyDescent="0.15">
      <c r="A451" s="2" t="s">
        <v>2610</v>
      </c>
      <c r="B451" s="11" t="s">
        <v>2611</v>
      </c>
      <c r="C451" s="2" t="s">
        <v>2612</v>
      </c>
      <c r="D451" s="11" t="s">
        <v>14</v>
      </c>
      <c r="E451" s="12">
        <v>-0.22493465986223701</v>
      </c>
      <c r="F451" s="13">
        <v>2.2974894256505E-2</v>
      </c>
      <c r="G451" s="14">
        <v>0.42892817972542602</v>
      </c>
      <c r="H451" s="2" t="s">
        <v>2613</v>
      </c>
      <c r="I451" s="11" t="s">
        <v>1948</v>
      </c>
      <c r="J451" s="2" t="s">
        <v>2614</v>
      </c>
      <c r="K451" s="11" t="s">
        <v>14</v>
      </c>
      <c r="L451" s="12">
        <v>-0.31156925619270098</v>
      </c>
      <c r="M451" s="13">
        <v>9.21429625644315E-3</v>
      </c>
      <c r="N451" s="14">
        <v>0.173844356953679</v>
      </c>
      <c r="O451" s="15" t="s">
        <v>2615</v>
      </c>
    </row>
    <row r="452" spans="1:15" x14ac:dyDescent="0.15">
      <c r="A452" s="2" t="s">
        <v>2616</v>
      </c>
      <c r="B452" s="11" t="s">
        <v>2617</v>
      </c>
      <c r="C452" s="2" t="s">
        <v>2618</v>
      </c>
      <c r="D452" s="11" t="s">
        <v>14</v>
      </c>
      <c r="E452" s="12">
        <v>-0.173545</v>
      </c>
      <c r="F452" s="13">
        <v>2.303477E-2</v>
      </c>
      <c r="G452" s="14">
        <v>0.42892819999999998</v>
      </c>
      <c r="H452" s="2" t="s">
        <v>2619</v>
      </c>
      <c r="I452" s="11" t="s">
        <v>1951</v>
      </c>
      <c r="J452" s="2" t="s">
        <v>2620</v>
      </c>
      <c r="K452" s="11" t="s">
        <v>14</v>
      </c>
      <c r="L452" s="12">
        <v>0.59875599999999995</v>
      </c>
      <c r="M452" s="13">
        <v>9.2208410000000005E-3</v>
      </c>
      <c r="N452" s="14">
        <v>0.17384440000000001</v>
      </c>
      <c r="O452" s="15" t="s">
        <v>2621</v>
      </c>
    </row>
    <row r="453" spans="1:15" x14ac:dyDescent="0.15">
      <c r="A453" s="2" t="s">
        <v>2622</v>
      </c>
      <c r="B453" s="11" t="s">
        <v>2623</v>
      </c>
      <c r="C453" s="2" t="s">
        <v>2624</v>
      </c>
      <c r="D453" s="11" t="s">
        <v>14</v>
      </c>
      <c r="E453" s="12">
        <v>-0.102757017040689</v>
      </c>
      <c r="F453" s="13">
        <v>2.3097925830696499E-2</v>
      </c>
      <c r="G453" s="14">
        <v>0.42892817972542602</v>
      </c>
      <c r="H453" s="2" t="s">
        <v>2625</v>
      </c>
      <c r="I453" s="11" t="s">
        <v>1958</v>
      </c>
      <c r="J453" s="2" t="s">
        <v>2626</v>
      </c>
      <c r="K453" s="11" t="s">
        <v>14</v>
      </c>
      <c r="L453" s="12">
        <v>-4.5877269999999998E-2</v>
      </c>
      <c r="M453" s="13">
        <v>9.2774659999999998E-3</v>
      </c>
      <c r="N453" s="14">
        <v>0.17384440000000001</v>
      </c>
      <c r="O453" s="15" t="s">
        <v>2627</v>
      </c>
    </row>
    <row r="454" spans="1:15" x14ac:dyDescent="0.15">
      <c r="A454" s="2" t="s">
        <v>2628</v>
      </c>
      <c r="B454" s="11" t="s">
        <v>2629</v>
      </c>
      <c r="C454" s="2" t="s">
        <v>2630</v>
      </c>
      <c r="D454" s="11" t="s">
        <v>14</v>
      </c>
      <c r="E454" s="12">
        <v>-0.29256255613311499</v>
      </c>
      <c r="F454" s="13">
        <v>2.3153418565349901E-2</v>
      </c>
      <c r="G454" s="14">
        <v>0.42892817972542602</v>
      </c>
      <c r="H454" s="2" t="s">
        <v>2631</v>
      </c>
      <c r="I454" s="11" t="s">
        <v>2632</v>
      </c>
      <c r="J454" s="2" t="s">
        <v>2633</v>
      </c>
      <c r="K454" s="11" t="s">
        <v>14</v>
      </c>
      <c r="L454" s="12">
        <v>0.41637689999999999</v>
      </c>
      <c r="M454" s="13">
        <v>9.3161389999999993E-3</v>
      </c>
      <c r="N454" s="14">
        <v>0.17384440000000001</v>
      </c>
      <c r="O454" s="15" t="s">
        <v>2634</v>
      </c>
    </row>
    <row r="455" spans="1:15" x14ac:dyDescent="0.15">
      <c r="A455" s="2" t="s">
        <v>2635</v>
      </c>
      <c r="B455" s="11" t="s">
        <v>2636</v>
      </c>
      <c r="C455" s="2" t="s">
        <v>2637</v>
      </c>
      <c r="D455" s="11" t="s">
        <v>14</v>
      </c>
      <c r="E455" s="12">
        <v>-0.1286726</v>
      </c>
      <c r="F455" s="13">
        <v>2.3186169999999999E-2</v>
      </c>
      <c r="G455" s="14">
        <v>0.42892819999999998</v>
      </c>
      <c r="H455" s="2" t="s">
        <v>2638</v>
      </c>
      <c r="I455" s="11" t="s">
        <v>1964</v>
      </c>
      <c r="J455" s="2" t="s">
        <v>2639</v>
      </c>
      <c r="K455" s="11" t="s">
        <v>14</v>
      </c>
      <c r="L455" s="12">
        <v>-9.4048720000000002E-2</v>
      </c>
      <c r="M455" s="13">
        <v>9.3303629999999995E-3</v>
      </c>
      <c r="N455" s="14">
        <v>0.17384440000000001</v>
      </c>
      <c r="O455" s="15" t="s">
        <v>2640</v>
      </c>
    </row>
    <row r="456" spans="1:15" x14ac:dyDescent="0.15">
      <c r="A456" s="2" t="s">
        <v>2641</v>
      </c>
      <c r="B456" s="11" t="s">
        <v>2642</v>
      </c>
      <c r="C456" s="2" t="s">
        <v>2643</v>
      </c>
      <c r="D456" s="11" t="s">
        <v>14</v>
      </c>
      <c r="E456" s="12">
        <v>0.27241734878383</v>
      </c>
      <c r="F456" s="13">
        <v>2.3204258652283798E-2</v>
      </c>
      <c r="G456" s="14">
        <v>0.42892817972542602</v>
      </c>
      <c r="H456" s="2" t="s">
        <v>1433</v>
      </c>
      <c r="I456" s="11" t="s">
        <v>346</v>
      </c>
      <c r="J456" s="2" t="s">
        <v>1434</v>
      </c>
      <c r="K456" s="11" t="s">
        <v>14</v>
      </c>
      <c r="L456" s="12">
        <v>-0.41627838776424397</v>
      </c>
      <c r="M456" s="13">
        <v>9.3369320886130206E-3</v>
      </c>
      <c r="N456" s="14">
        <v>0.173844356953679</v>
      </c>
      <c r="O456" s="15" t="s">
        <v>2644</v>
      </c>
    </row>
    <row r="457" spans="1:15" x14ac:dyDescent="0.15">
      <c r="A457" s="2" t="s">
        <v>2645</v>
      </c>
      <c r="C457" s="2" t="s">
        <v>2646</v>
      </c>
      <c r="D457" s="11" t="s">
        <v>14</v>
      </c>
      <c r="E457" s="12">
        <v>0.16738684851607899</v>
      </c>
      <c r="F457" s="13">
        <v>2.3476873530690601E-2</v>
      </c>
      <c r="G457" s="14">
        <v>0.42892817972542602</v>
      </c>
      <c r="H457" s="2" t="s">
        <v>1687</v>
      </c>
      <c r="I457" s="11" t="s">
        <v>1688</v>
      </c>
      <c r="J457" s="2" t="s">
        <v>1689</v>
      </c>
      <c r="K457" s="11" t="s">
        <v>14</v>
      </c>
      <c r="L457" s="12">
        <v>0.39438839999999997</v>
      </c>
      <c r="M457" s="13">
        <v>9.3384420000000006E-3</v>
      </c>
      <c r="N457" s="14">
        <v>0.17384440000000001</v>
      </c>
      <c r="O457" s="15" t="s">
        <v>2647</v>
      </c>
    </row>
    <row r="458" spans="1:15" x14ac:dyDescent="0.15">
      <c r="A458" s="2" t="s">
        <v>2648</v>
      </c>
      <c r="B458" s="11" t="s">
        <v>2649</v>
      </c>
      <c r="C458" s="2" t="s">
        <v>2650</v>
      </c>
      <c r="D458" s="11" t="s">
        <v>14</v>
      </c>
      <c r="E458" s="12">
        <v>-0.13308711627011999</v>
      </c>
      <c r="F458" s="13">
        <v>2.3529693299619198E-2</v>
      </c>
      <c r="G458" s="14">
        <v>0.42892817972542602</v>
      </c>
      <c r="H458" s="2" t="s">
        <v>2651</v>
      </c>
      <c r="I458" s="11" t="s">
        <v>1968</v>
      </c>
      <c r="J458" s="2" t="s">
        <v>2652</v>
      </c>
      <c r="K458" s="11" t="s">
        <v>14</v>
      </c>
      <c r="L458" s="12">
        <v>-0.33998200000000001</v>
      </c>
      <c r="M458" s="13">
        <v>9.3488029999999993E-3</v>
      </c>
      <c r="N458" s="14">
        <v>0.17384440000000001</v>
      </c>
      <c r="O458" s="15" t="s">
        <v>2653</v>
      </c>
    </row>
    <row r="459" spans="1:15" x14ac:dyDescent="0.15">
      <c r="A459" s="2" t="s">
        <v>2654</v>
      </c>
      <c r="B459" s="11" t="s">
        <v>2655</v>
      </c>
      <c r="C459" s="2" t="s">
        <v>2656</v>
      </c>
      <c r="D459" s="11" t="s">
        <v>14</v>
      </c>
      <c r="E459" s="12">
        <v>0.39444309999999999</v>
      </c>
      <c r="F459" s="13">
        <v>2.3562420000000001E-2</v>
      </c>
      <c r="G459" s="14">
        <v>0.42892819999999998</v>
      </c>
      <c r="H459" s="2" t="s">
        <v>2657</v>
      </c>
      <c r="I459" s="11" t="s">
        <v>1974</v>
      </c>
      <c r="J459" s="2" t="s">
        <v>2658</v>
      </c>
      <c r="K459" s="11" t="s">
        <v>14</v>
      </c>
      <c r="L459" s="12">
        <v>-0.27581988134290503</v>
      </c>
      <c r="M459" s="13">
        <v>9.3597705037958903E-3</v>
      </c>
      <c r="N459" s="14">
        <v>0.173844356953679</v>
      </c>
      <c r="O459" s="15" t="s">
        <v>2659</v>
      </c>
    </row>
    <row r="460" spans="1:15" x14ac:dyDescent="0.15">
      <c r="A460" s="2" t="s">
        <v>2660</v>
      </c>
      <c r="B460" s="11" t="s">
        <v>2661</v>
      </c>
      <c r="C460" s="2" t="s">
        <v>2662</v>
      </c>
      <c r="D460" s="11" t="s">
        <v>14</v>
      </c>
      <c r="E460" s="12">
        <v>-0.60273317221854805</v>
      </c>
      <c r="F460" s="13">
        <v>2.36511908995495E-2</v>
      </c>
      <c r="G460" s="14">
        <v>0.42892817972542602</v>
      </c>
      <c r="H460" s="2" t="s">
        <v>2663</v>
      </c>
      <c r="I460" s="11" t="s">
        <v>1980</v>
      </c>
      <c r="J460" s="2" t="s">
        <v>2664</v>
      </c>
      <c r="K460" s="11" t="s">
        <v>14</v>
      </c>
      <c r="L460" s="12">
        <v>-0.15056030000000001</v>
      </c>
      <c r="M460" s="13">
        <v>9.3622129999999994E-3</v>
      </c>
      <c r="N460" s="14">
        <v>0.17384440000000001</v>
      </c>
      <c r="O460" s="15" t="s">
        <v>2665</v>
      </c>
    </row>
    <row r="461" spans="1:15" x14ac:dyDescent="0.15">
      <c r="A461" s="2" t="s">
        <v>2666</v>
      </c>
      <c r="B461" s="11" t="s">
        <v>2667</v>
      </c>
      <c r="C461" s="2" t="s">
        <v>2668</v>
      </c>
      <c r="D461" s="11" t="s">
        <v>14</v>
      </c>
      <c r="E461" s="12">
        <v>0.2687773</v>
      </c>
      <c r="F461" s="13">
        <v>2.3696620000000002E-2</v>
      </c>
      <c r="G461" s="14">
        <v>0.42892819999999998</v>
      </c>
      <c r="H461" s="2" t="s">
        <v>2669</v>
      </c>
      <c r="I461" s="11" t="s">
        <v>1983</v>
      </c>
      <c r="J461" s="2" t="s">
        <v>2670</v>
      </c>
      <c r="K461" s="11" t="s">
        <v>14</v>
      </c>
      <c r="L461" s="12">
        <v>0.3831696</v>
      </c>
      <c r="M461" s="13">
        <v>9.4147889999999998E-3</v>
      </c>
      <c r="N461" s="14">
        <v>0.17384440000000001</v>
      </c>
      <c r="O461" s="15" t="s">
        <v>2671</v>
      </c>
    </row>
    <row r="462" spans="1:15" x14ac:dyDescent="0.15">
      <c r="A462" s="2" t="s">
        <v>2672</v>
      </c>
      <c r="B462" s="11" t="s">
        <v>2673</v>
      </c>
      <c r="C462" s="2" t="s">
        <v>2674</v>
      </c>
      <c r="D462" s="11" t="s">
        <v>14</v>
      </c>
      <c r="E462" s="12">
        <v>-0.15561510000000001</v>
      </c>
      <c r="F462" s="13">
        <v>2.3703169999999999E-2</v>
      </c>
      <c r="G462" s="14">
        <v>0.42892819999999998</v>
      </c>
      <c r="H462" s="2" t="s">
        <v>2675</v>
      </c>
      <c r="I462" s="11" t="s">
        <v>1989</v>
      </c>
      <c r="J462" s="2" t="s">
        <v>2676</v>
      </c>
      <c r="K462" s="11" t="s">
        <v>14</v>
      </c>
      <c r="L462" s="12">
        <v>-0.20293966952938899</v>
      </c>
      <c r="M462" s="13">
        <v>9.4334140657362595E-3</v>
      </c>
      <c r="N462" s="14">
        <v>0.173844356953679</v>
      </c>
      <c r="O462" s="15" t="s">
        <v>2677</v>
      </c>
    </row>
    <row r="463" spans="1:15" x14ac:dyDescent="0.15">
      <c r="A463" s="2" t="s">
        <v>2678</v>
      </c>
      <c r="B463" s="11" t="s">
        <v>2679</v>
      </c>
      <c r="C463" s="2" t="s">
        <v>2680</v>
      </c>
      <c r="D463" s="11" t="s">
        <v>14</v>
      </c>
      <c r="E463" s="12">
        <v>0.1054833</v>
      </c>
      <c r="F463" s="13">
        <v>2.371972E-2</v>
      </c>
      <c r="G463" s="14">
        <v>0.42892819999999998</v>
      </c>
      <c r="H463" s="2" t="s">
        <v>2681</v>
      </c>
      <c r="I463" s="11" t="s">
        <v>1995</v>
      </c>
      <c r="J463" s="2" t="s">
        <v>2682</v>
      </c>
      <c r="K463" s="11" t="s">
        <v>14</v>
      </c>
      <c r="L463" s="12">
        <v>-0.15642719999999999</v>
      </c>
      <c r="M463" s="13">
        <v>9.4541520000000004E-3</v>
      </c>
      <c r="N463" s="14">
        <v>0.17384440000000001</v>
      </c>
      <c r="O463" s="15" t="s">
        <v>2683</v>
      </c>
    </row>
    <row r="464" spans="1:15" x14ac:dyDescent="0.15">
      <c r="A464" s="2" t="s">
        <v>2684</v>
      </c>
      <c r="B464" s="11" t="s">
        <v>2685</v>
      </c>
      <c r="C464" s="2" t="s">
        <v>2686</v>
      </c>
      <c r="D464" s="11" t="s">
        <v>62</v>
      </c>
      <c r="E464" s="12">
        <v>1.6345103550329301</v>
      </c>
      <c r="F464" s="13">
        <v>2.3748795502663601E-2</v>
      </c>
      <c r="G464" s="14">
        <v>0.42892817972542602</v>
      </c>
      <c r="H464" s="2" t="s">
        <v>2687</v>
      </c>
      <c r="I464" s="11" t="s">
        <v>2001</v>
      </c>
      <c r="J464" s="2" t="s">
        <v>2688</v>
      </c>
      <c r="K464" s="11" t="s">
        <v>14</v>
      </c>
      <c r="L464" s="12">
        <v>-9.7609370000000001E-2</v>
      </c>
      <c r="M464" s="13">
        <v>9.4600650000000001E-3</v>
      </c>
      <c r="N464" s="14">
        <v>0.17384440000000001</v>
      </c>
      <c r="O464" s="15" t="s">
        <v>2689</v>
      </c>
    </row>
    <row r="465" spans="1:15" x14ac:dyDescent="0.15">
      <c r="A465" s="2" t="s">
        <v>2690</v>
      </c>
      <c r="B465" s="11" t="s">
        <v>2691</v>
      </c>
      <c r="C465" s="2" t="s">
        <v>2692</v>
      </c>
      <c r="D465" s="11" t="s">
        <v>14</v>
      </c>
      <c r="E465" s="12">
        <v>-0.203953589305787</v>
      </c>
      <c r="F465" s="13">
        <v>2.3762665933932701E-2</v>
      </c>
      <c r="G465" s="14">
        <v>0.42892817972542602</v>
      </c>
      <c r="H465" s="2" t="s">
        <v>2693</v>
      </c>
      <c r="I465" s="11" t="s">
        <v>2007</v>
      </c>
      <c r="J465" s="2" t="s">
        <v>2694</v>
      </c>
      <c r="K465" s="11" t="s">
        <v>14</v>
      </c>
      <c r="L465" s="12">
        <v>0.287746</v>
      </c>
      <c r="M465" s="13">
        <v>9.4779270000000006E-3</v>
      </c>
      <c r="N465" s="14">
        <v>0.17384440000000001</v>
      </c>
      <c r="O465" s="15" t="s">
        <v>2695</v>
      </c>
    </row>
    <row r="466" spans="1:15" x14ac:dyDescent="0.15">
      <c r="A466" s="2" t="s">
        <v>2696</v>
      </c>
      <c r="B466" s="11" t="s">
        <v>2697</v>
      </c>
      <c r="C466" s="2" t="s">
        <v>2698</v>
      </c>
      <c r="D466" s="11" t="s">
        <v>14</v>
      </c>
      <c r="E466" s="12">
        <v>7.8184959999999998E-2</v>
      </c>
      <c r="F466" s="13">
        <v>2.379732E-2</v>
      </c>
      <c r="G466" s="14">
        <v>0.42892819999999998</v>
      </c>
      <c r="H466" s="2" t="s">
        <v>2699</v>
      </c>
      <c r="I466" s="11" t="s">
        <v>2013</v>
      </c>
      <c r="J466" s="2" t="s">
        <v>2700</v>
      </c>
      <c r="K466" s="11" t="s">
        <v>14</v>
      </c>
      <c r="L466" s="12">
        <v>-9.3951950000000006E-2</v>
      </c>
      <c r="M466" s="13">
        <v>9.5086200000000006E-3</v>
      </c>
      <c r="N466" s="14">
        <v>0.17384440000000001</v>
      </c>
      <c r="O466" s="15" t="s">
        <v>2701</v>
      </c>
    </row>
    <row r="467" spans="1:15" x14ac:dyDescent="0.15">
      <c r="A467" s="2" t="s">
        <v>2702</v>
      </c>
      <c r="B467" s="11" t="s">
        <v>2703</v>
      </c>
      <c r="C467" s="2" t="s">
        <v>2704</v>
      </c>
      <c r="D467" s="11" t="s">
        <v>14</v>
      </c>
      <c r="E467" s="12">
        <v>-0.22456870000000001</v>
      </c>
      <c r="F467" s="13">
        <v>2.3803089999999999E-2</v>
      </c>
      <c r="G467" s="14">
        <v>0.42892819999999998</v>
      </c>
      <c r="H467" s="2" t="s">
        <v>2705</v>
      </c>
      <c r="I467" s="11" t="s">
        <v>2019</v>
      </c>
      <c r="J467" s="2" t="s">
        <v>2706</v>
      </c>
      <c r="K467" s="11" t="s">
        <v>14</v>
      </c>
      <c r="L467" s="12">
        <v>-0.159661188627616</v>
      </c>
      <c r="M467" s="13">
        <v>9.5138385717438E-3</v>
      </c>
      <c r="N467" s="14">
        <v>0.173844356953679</v>
      </c>
      <c r="O467" s="15" t="s">
        <v>2707</v>
      </c>
    </row>
    <row r="468" spans="1:15" x14ac:dyDescent="0.15">
      <c r="A468" s="2" t="s">
        <v>2708</v>
      </c>
      <c r="B468" s="11" t="s">
        <v>2709</v>
      </c>
      <c r="C468" s="2" t="s">
        <v>2710</v>
      </c>
      <c r="D468" s="11" t="s">
        <v>14</v>
      </c>
      <c r="E468" s="12">
        <v>9.2541925736463804E-2</v>
      </c>
      <c r="F468" s="13">
        <v>2.38099786327211E-2</v>
      </c>
      <c r="G468" s="14">
        <v>0.42892817972542602</v>
      </c>
      <c r="H468" s="2" t="s">
        <v>2711</v>
      </c>
      <c r="I468" s="11" t="s">
        <v>2025</v>
      </c>
      <c r="J468" s="2" t="s">
        <v>2712</v>
      </c>
      <c r="K468" s="11" t="s">
        <v>14</v>
      </c>
      <c r="L468" s="12">
        <v>-0.2526062</v>
      </c>
      <c r="M468" s="13">
        <v>9.5151960000000001E-3</v>
      </c>
      <c r="N468" s="14">
        <v>0.17384440000000001</v>
      </c>
      <c r="O468" s="15" t="s">
        <v>2713</v>
      </c>
    </row>
    <row r="469" spans="1:15" x14ac:dyDescent="0.15">
      <c r="A469" s="2" t="s">
        <v>2714</v>
      </c>
      <c r="B469" s="11" t="s">
        <v>2715</v>
      </c>
      <c r="C469" s="2" t="s">
        <v>2716</v>
      </c>
      <c r="D469" s="11" t="s">
        <v>14</v>
      </c>
      <c r="E469" s="12">
        <v>0.60929489999999997</v>
      </c>
      <c r="F469" s="13">
        <v>2.3823449999999999E-2</v>
      </c>
      <c r="G469" s="14">
        <v>0.42892819999999998</v>
      </c>
      <c r="H469" s="2" t="s">
        <v>475</v>
      </c>
      <c r="I469" s="11" t="s">
        <v>476</v>
      </c>
      <c r="J469" s="2" t="s">
        <v>477</v>
      </c>
      <c r="K469" s="11" t="s">
        <v>14</v>
      </c>
      <c r="L469" s="12">
        <v>0.31402720000000001</v>
      </c>
      <c r="M469" s="13">
        <v>9.5236990000000001E-3</v>
      </c>
      <c r="N469" s="14">
        <v>0.17384440000000001</v>
      </c>
      <c r="O469" s="15" t="s">
        <v>2717</v>
      </c>
    </row>
    <row r="470" spans="1:15" x14ac:dyDescent="0.15">
      <c r="A470" s="2" t="s">
        <v>2718</v>
      </c>
      <c r="B470" s="11" t="s">
        <v>2719</v>
      </c>
      <c r="C470" s="2" t="s">
        <v>2720</v>
      </c>
      <c r="D470" s="11" t="s">
        <v>14</v>
      </c>
      <c r="E470" s="12">
        <v>0.41536410000000001</v>
      </c>
      <c r="F470" s="13">
        <v>2.3823750000000001E-2</v>
      </c>
      <c r="G470" s="14">
        <v>0.42892819999999998</v>
      </c>
      <c r="H470" s="2" t="s">
        <v>2721</v>
      </c>
      <c r="I470" s="11" t="s">
        <v>2031</v>
      </c>
      <c r="J470" s="2" t="s">
        <v>2722</v>
      </c>
      <c r="K470" s="11" t="s">
        <v>14</v>
      </c>
      <c r="L470" s="12">
        <v>0.34608899999999998</v>
      </c>
      <c r="M470" s="13">
        <v>9.5420499999999998E-3</v>
      </c>
      <c r="N470" s="14">
        <v>0.17384440000000001</v>
      </c>
      <c r="O470" s="15" t="s">
        <v>2723</v>
      </c>
    </row>
    <row r="471" spans="1:15" x14ac:dyDescent="0.15">
      <c r="A471" s="2" t="s">
        <v>2724</v>
      </c>
      <c r="B471" s="11" t="s">
        <v>2725</v>
      </c>
      <c r="C471" s="2" t="s">
        <v>2726</v>
      </c>
      <c r="D471" s="11" t="s">
        <v>14</v>
      </c>
      <c r="E471" s="12">
        <v>1.0499639999999999</v>
      </c>
      <c r="F471" s="13">
        <v>2.3909550000000002E-2</v>
      </c>
      <c r="G471" s="14">
        <v>0.42915809999999999</v>
      </c>
      <c r="H471" s="2" t="s">
        <v>2727</v>
      </c>
      <c r="I471" s="11" t="s">
        <v>2037</v>
      </c>
      <c r="J471" s="2" t="s">
        <v>2728</v>
      </c>
      <c r="K471" s="11" t="s">
        <v>14</v>
      </c>
      <c r="L471" s="12">
        <v>-6.5501470000000006E-2</v>
      </c>
      <c r="M471" s="13">
        <v>9.5536820000000008E-3</v>
      </c>
      <c r="N471" s="14">
        <v>0.17384440000000001</v>
      </c>
      <c r="O471" s="15" t="s">
        <v>2729</v>
      </c>
    </row>
    <row r="472" spans="1:15" x14ac:dyDescent="0.15">
      <c r="A472" s="2" t="s">
        <v>2730</v>
      </c>
      <c r="B472" s="11" t="s">
        <v>2731</v>
      </c>
      <c r="C472" s="2" t="s">
        <v>2732</v>
      </c>
      <c r="D472" s="11" t="s">
        <v>14</v>
      </c>
      <c r="E472" s="12">
        <v>0.42538480000000001</v>
      </c>
      <c r="F472" s="13">
        <v>2.3985920000000001E-2</v>
      </c>
      <c r="G472" s="14">
        <v>0.42915809999999999</v>
      </c>
      <c r="H472" s="2" t="s">
        <v>2733</v>
      </c>
      <c r="I472" s="11" t="s">
        <v>2043</v>
      </c>
      <c r="J472" s="2" t="s">
        <v>2734</v>
      </c>
      <c r="K472" s="11" t="s">
        <v>14</v>
      </c>
      <c r="L472" s="12">
        <v>0.11830450000000001</v>
      </c>
      <c r="M472" s="13">
        <v>9.6028009999999994E-3</v>
      </c>
      <c r="N472" s="14">
        <v>0.1740477</v>
      </c>
      <c r="O472" s="15" t="s">
        <v>2735</v>
      </c>
    </row>
    <row r="473" spans="1:15" x14ac:dyDescent="0.15">
      <c r="A473" s="2" t="s">
        <v>2736</v>
      </c>
      <c r="B473" s="11" t="s">
        <v>2737</v>
      </c>
      <c r="C473" s="2" t="s">
        <v>2738</v>
      </c>
      <c r="D473" s="11" t="s">
        <v>14</v>
      </c>
      <c r="E473" s="12">
        <v>-6.6308530000000004E-2</v>
      </c>
      <c r="F473" s="13">
        <v>2.3987700000000001E-2</v>
      </c>
      <c r="G473" s="14">
        <v>0.42915809999999999</v>
      </c>
      <c r="H473" s="2" t="s">
        <v>2739</v>
      </c>
      <c r="I473" s="11" t="s">
        <v>2049</v>
      </c>
      <c r="J473" s="2" t="s">
        <v>2740</v>
      </c>
      <c r="K473" s="11" t="s">
        <v>14</v>
      </c>
      <c r="L473" s="12">
        <v>0.1725643</v>
      </c>
      <c r="M473" s="13">
        <v>9.6060329999999999E-3</v>
      </c>
      <c r="N473" s="14">
        <v>0.1740477</v>
      </c>
      <c r="O473" s="15" t="s">
        <v>2741</v>
      </c>
    </row>
    <row r="474" spans="1:15" x14ac:dyDescent="0.15">
      <c r="A474" s="2" t="s">
        <v>2742</v>
      </c>
      <c r="B474" s="11" t="s">
        <v>2743</v>
      </c>
      <c r="C474" s="2" t="s">
        <v>2744</v>
      </c>
      <c r="D474" s="11" t="s">
        <v>14</v>
      </c>
      <c r="E474" s="12">
        <v>-0.28330102724616202</v>
      </c>
      <c r="F474" s="13">
        <v>2.4142704984369299E-2</v>
      </c>
      <c r="G474" s="14">
        <v>0.43007790487946501</v>
      </c>
      <c r="H474" s="2" t="s">
        <v>2745</v>
      </c>
      <c r="I474" s="11" t="s">
        <v>2056</v>
      </c>
      <c r="J474" s="2" t="s">
        <v>2746</v>
      </c>
      <c r="K474" s="11" t="s">
        <v>14</v>
      </c>
      <c r="L474" s="12">
        <v>0.64513298155631305</v>
      </c>
      <c r="M474" s="13">
        <v>9.6380244322126201E-3</v>
      </c>
      <c r="N474" s="14">
        <v>0.17404774820512101</v>
      </c>
      <c r="O474" s="15" t="s">
        <v>2747</v>
      </c>
    </row>
    <row r="475" spans="1:15" x14ac:dyDescent="0.15">
      <c r="A475" s="2" t="s">
        <v>2748</v>
      </c>
      <c r="B475" s="11" t="s">
        <v>2749</v>
      </c>
      <c r="C475" s="2" t="s">
        <v>2750</v>
      </c>
      <c r="D475" s="11" t="s">
        <v>14</v>
      </c>
      <c r="E475" s="12">
        <v>-0.47019739999999999</v>
      </c>
      <c r="F475" s="13">
        <v>2.4189059999999998E-2</v>
      </c>
      <c r="G475" s="14">
        <v>0.43007790000000001</v>
      </c>
      <c r="H475" s="2" t="s">
        <v>2751</v>
      </c>
      <c r="I475" s="11" t="s">
        <v>2063</v>
      </c>
      <c r="J475" s="2" t="s">
        <v>2752</v>
      </c>
      <c r="K475" s="11" t="s">
        <v>14</v>
      </c>
      <c r="L475" s="12">
        <v>-0.37505447102566503</v>
      </c>
      <c r="M475" s="13">
        <v>9.6667995112206199E-3</v>
      </c>
      <c r="N475" s="14">
        <v>0.17404774820512101</v>
      </c>
      <c r="O475" s="15" t="s">
        <v>2753</v>
      </c>
    </row>
    <row r="476" spans="1:15" x14ac:dyDescent="0.15">
      <c r="A476" s="2" t="s">
        <v>2754</v>
      </c>
      <c r="B476" s="11" t="s">
        <v>2755</v>
      </c>
      <c r="C476" s="2" t="s">
        <v>2756</v>
      </c>
      <c r="D476" s="11" t="s">
        <v>14</v>
      </c>
      <c r="E476" s="12">
        <v>0.3493733</v>
      </c>
      <c r="F476" s="13">
        <v>2.4245840000000001E-2</v>
      </c>
      <c r="G476" s="14">
        <v>0.43007790000000001</v>
      </c>
      <c r="H476" s="2" t="s">
        <v>2757</v>
      </c>
      <c r="I476" s="11" t="s">
        <v>2069</v>
      </c>
      <c r="J476" s="2" t="s">
        <v>2758</v>
      </c>
      <c r="K476" s="11" t="s">
        <v>14</v>
      </c>
      <c r="L476" s="12">
        <v>-0.26164637882274699</v>
      </c>
      <c r="M476" s="13">
        <v>9.6745167194857307E-3</v>
      </c>
      <c r="N476" s="14">
        <v>0.17404774820512101</v>
      </c>
      <c r="O476" s="15" t="s">
        <v>2759</v>
      </c>
    </row>
    <row r="477" spans="1:15" x14ac:dyDescent="0.15">
      <c r="A477" s="2" t="s">
        <v>40</v>
      </c>
      <c r="B477" s="11" t="s">
        <v>41</v>
      </c>
      <c r="C477" s="2" t="s">
        <v>42</v>
      </c>
      <c r="D477" s="11" t="s">
        <v>14</v>
      </c>
      <c r="E477" s="12">
        <v>0.114595781796584</v>
      </c>
      <c r="F477" s="13">
        <v>2.4253497084061399E-2</v>
      </c>
      <c r="G477" s="14">
        <v>0.43007790487946501</v>
      </c>
      <c r="H477" s="2" t="s">
        <v>2760</v>
      </c>
      <c r="I477" s="11" t="s">
        <v>2075</v>
      </c>
      <c r="J477" s="2" t="s">
        <v>2761</v>
      </c>
      <c r="K477" s="11" t="s">
        <v>14</v>
      </c>
      <c r="L477" s="12">
        <v>-5.3169074957110901E-2</v>
      </c>
      <c r="M477" s="13">
        <v>9.6874862199656502E-3</v>
      </c>
      <c r="N477" s="14">
        <v>0.17404774820512101</v>
      </c>
      <c r="O477" s="15" t="s">
        <v>2762</v>
      </c>
    </row>
    <row r="478" spans="1:15" x14ac:dyDescent="0.15">
      <c r="A478" s="2" t="s">
        <v>2763</v>
      </c>
      <c r="B478" s="11" t="s">
        <v>390</v>
      </c>
      <c r="C478" s="2" t="s">
        <v>2764</v>
      </c>
      <c r="D478" s="11" t="s">
        <v>62</v>
      </c>
      <c r="E478" s="12">
        <v>-0.62366117958267397</v>
      </c>
      <c r="F478" s="13">
        <v>2.42916242657377E-2</v>
      </c>
      <c r="G478" s="14">
        <v>0.43007790487946501</v>
      </c>
      <c r="H478" s="2" t="s">
        <v>2654</v>
      </c>
      <c r="I478" s="11" t="s">
        <v>2655</v>
      </c>
      <c r="J478" s="2" t="s">
        <v>2656</v>
      </c>
      <c r="K478" s="11" t="s">
        <v>14</v>
      </c>
      <c r="L478" s="12">
        <v>-0.41947410000000002</v>
      </c>
      <c r="M478" s="13">
        <v>9.7544529999999997E-3</v>
      </c>
      <c r="N478" s="14">
        <v>0.17488190000000001</v>
      </c>
      <c r="O478" s="15" t="s">
        <v>2765</v>
      </c>
    </row>
    <row r="479" spans="1:15" x14ac:dyDescent="0.15">
      <c r="A479" s="2" t="s">
        <v>1713</v>
      </c>
      <c r="B479" s="11" t="s">
        <v>1714</v>
      </c>
      <c r="C479" s="2" t="s">
        <v>1715</v>
      </c>
      <c r="D479" s="11" t="s">
        <v>14</v>
      </c>
      <c r="E479" s="12">
        <v>0.42791163309763602</v>
      </c>
      <c r="F479" s="13">
        <v>2.4641358675278301E-2</v>
      </c>
      <c r="G479" s="14">
        <v>0.43093522677589602</v>
      </c>
      <c r="H479" s="2" t="s">
        <v>2766</v>
      </c>
      <c r="I479" s="11" t="s">
        <v>2078</v>
      </c>
      <c r="J479" s="2" t="s">
        <v>2767</v>
      </c>
      <c r="K479" s="11" t="s">
        <v>14</v>
      </c>
      <c r="L479" s="12">
        <v>-0.1745516</v>
      </c>
      <c r="M479" s="13">
        <v>9.7815190000000007E-3</v>
      </c>
      <c r="N479" s="14">
        <v>0.17499880000000001</v>
      </c>
      <c r="O479" s="15" t="s">
        <v>2768</v>
      </c>
    </row>
    <row r="480" spans="1:15" x14ac:dyDescent="0.15">
      <c r="A480" s="2" t="s">
        <v>2769</v>
      </c>
      <c r="B480" s="11" t="s">
        <v>2770</v>
      </c>
      <c r="C480" s="2" t="s">
        <v>2771</v>
      </c>
      <c r="D480" s="11" t="s">
        <v>14</v>
      </c>
      <c r="E480" s="12">
        <v>-0.20196030000000001</v>
      </c>
      <c r="F480" s="13">
        <v>2.4671209999999999E-2</v>
      </c>
      <c r="G480" s="14">
        <v>0.43093520000000002</v>
      </c>
      <c r="H480" s="2" t="s">
        <v>2772</v>
      </c>
      <c r="I480" s="11" t="s">
        <v>2084</v>
      </c>
      <c r="J480" s="2" t="s">
        <v>2773</v>
      </c>
      <c r="K480" s="11" t="s">
        <v>14</v>
      </c>
      <c r="L480" s="12">
        <v>-0.16391530000000001</v>
      </c>
      <c r="M480" s="13">
        <v>9.8585640000000002E-3</v>
      </c>
      <c r="N480" s="14">
        <v>0.17508660000000001</v>
      </c>
      <c r="O480" s="15" t="s">
        <v>2774</v>
      </c>
    </row>
    <row r="481" spans="1:15" x14ac:dyDescent="0.15">
      <c r="A481" s="2" t="s">
        <v>2775</v>
      </c>
      <c r="B481" s="11" t="s">
        <v>2776</v>
      </c>
      <c r="C481" s="2" t="s">
        <v>2777</v>
      </c>
      <c r="D481" s="11" t="s">
        <v>14</v>
      </c>
      <c r="E481" s="12">
        <v>-0.39651029999999998</v>
      </c>
      <c r="F481" s="13">
        <v>2.4704429999999999E-2</v>
      </c>
      <c r="G481" s="14">
        <v>0.43093520000000002</v>
      </c>
      <c r="H481" s="2" t="s">
        <v>2778</v>
      </c>
      <c r="I481" s="11" t="s">
        <v>2090</v>
      </c>
      <c r="J481" s="2" t="s">
        <v>2779</v>
      </c>
      <c r="K481" s="11" t="s">
        <v>14</v>
      </c>
      <c r="L481" s="12">
        <v>-0.1653348</v>
      </c>
      <c r="M481" s="13">
        <v>9.8627639999999996E-3</v>
      </c>
      <c r="N481" s="14">
        <v>0.17508660000000001</v>
      </c>
      <c r="O481" s="4" t="s">
        <v>2780</v>
      </c>
    </row>
    <row r="482" spans="1:15" x14ac:dyDescent="0.15">
      <c r="A482" s="2" t="s">
        <v>2781</v>
      </c>
      <c r="B482" s="11" t="s">
        <v>2782</v>
      </c>
      <c r="C482" s="2" t="s">
        <v>2783</v>
      </c>
      <c r="D482" s="11" t="s">
        <v>14</v>
      </c>
      <c r="E482" s="12">
        <v>0.90650569999999997</v>
      </c>
      <c r="F482" s="13">
        <v>2.475457E-2</v>
      </c>
      <c r="G482" s="14">
        <v>0.43093520000000002</v>
      </c>
      <c r="H482" s="2" t="s">
        <v>2784</v>
      </c>
      <c r="I482" s="11" t="s">
        <v>2096</v>
      </c>
      <c r="J482" s="2" t="s">
        <v>2785</v>
      </c>
      <c r="K482" s="11" t="s">
        <v>14</v>
      </c>
      <c r="L482" s="12">
        <v>-0.42024529999999999</v>
      </c>
      <c r="M482" s="13">
        <v>9.9259699999999992E-3</v>
      </c>
      <c r="N482" s="14">
        <v>0.17508660000000001</v>
      </c>
      <c r="O482" s="15" t="s">
        <v>2786</v>
      </c>
    </row>
    <row r="483" spans="1:15" x14ac:dyDescent="0.15">
      <c r="A483" s="2" t="s">
        <v>2787</v>
      </c>
      <c r="B483" s="11" t="s">
        <v>2788</v>
      </c>
      <c r="C483" s="2" t="s">
        <v>2789</v>
      </c>
      <c r="D483" s="11" t="s">
        <v>14</v>
      </c>
      <c r="E483" s="12">
        <v>-0.12786230000000001</v>
      </c>
      <c r="F483" s="13">
        <v>2.4768080000000001E-2</v>
      </c>
      <c r="G483" s="14">
        <v>0.43093520000000002</v>
      </c>
      <c r="H483" s="2" t="s">
        <v>2790</v>
      </c>
      <c r="I483" s="11" t="s">
        <v>2101</v>
      </c>
      <c r="J483" s="2" t="s">
        <v>2791</v>
      </c>
      <c r="K483" s="11" t="s">
        <v>14</v>
      </c>
      <c r="L483" s="12">
        <v>0.27658467916367302</v>
      </c>
      <c r="M483" s="13">
        <v>9.9414442432818294E-3</v>
      </c>
      <c r="N483" s="14">
        <v>0.17508663957220399</v>
      </c>
      <c r="O483" s="15" t="s">
        <v>2792</v>
      </c>
    </row>
    <row r="484" spans="1:15" x14ac:dyDescent="0.15">
      <c r="A484" s="2" t="s">
        <v>2793</v>
      </c>
      <c r="B484" s="11" t="s">
        <v>2794</v>
      </c>
      <c r="C484" s="2" t="s">
        <v>2795</v>
      </c>
      <c r="D484" s="11" t="s">
        <v>14</v>
      </c>
      <c r="E484" s="12">
        <v>-0.26292539999999998</v>
      </c>
      <c r="F484" s="13">
        <v>2.482171E-2</v>
      </c>
      <c r="G484" s="14">
        <v>0.43093520000000002</v>
      </c>
      <c r="H484" s="2" t="s">
        <v>2796</v>
      </c>
      <c r="I484" s="11" t="s">
        <v>2108</v>
      </c>
      <c r="J484" s="2" t="s">
        <v>2797</v>
      </c>
      <c r="K484" s="11" t="s">
        <v>14</v>
      </c>
      <c r="L484" s="12">
        <v>-0.40986451235745402</v>
      </c>
      <c r="M484" s="13">
        <v>1.00016215205775E-2</v>
      </c>
      <c r="N484" s="14">
        <v>0.17508663957220399</v>
      </c>
      <c r="O484" s="15" t="s">
        <v>2798</v>
      </c>
    </row>
    <row r="485" spans="1:15" x14ac:dyDescent="0.15">
      <c r="A485" s="2" t="s">
        <v>2799</v>
      </c>
      <c r="B485" s="11" t="s">
        <v>2800</v>
      </c>
      <c r="C485" s="2" t="s">
        <v>2801</v>
      </c>
      <c r="D485" s="11" t="s">
        <v>14</v>
      </c>
      <c r="E485" s="12">
        <v>-0.18802363334849201</v>
      </c>
      <c r="F485" s="13">
        <v>2.4829388415410499E-2</v>
      </c>
      <c r="G485" s="14">
        <v>0.43093522677589602</v>
      </c>
      <c r="H485" s="2" t="s">
        <v>2802</v>
      </c>
      <c r="I485" s="11" t="s">
        <v>2112</v>
      </c>
      <c r="J485" s="2" t="s">
        <v>2803</v>
      </c>
      <c r="K485" s="11" t="s">
        <v>14</v>
      </c>
      <c r="L485" s="12">
        <v>-0.33869700000000003</v>
      </c>
      <c r="M485" s="13">
        <v>1.0026729999999999E-2</v>
      </c>
      <c r="N485" s="14">
        <v>0.17508660000000001</v>
      </c>
      <c r="O485" s="15" t="s">
        <v>2804</v>
      </c>
    </row>
    <row r="486" spans="1:15" x14ac:dyDescent="0.15">
      <c r="A486" s="2" t="s">
        <v>1566</v>
      </c>
      <c r="B486" s="11" t="s">
        <v>1567</v>
      </c>
      <c r="C486" s="2" t="s">
        <v>1568</v>
      </c>
      <c r="D486" s="11" t="s">
        <v>14</v>
      </c>
      <c r="E486" s="12">
        <v>-0.29275410000000002</v>
      </c>
      <c r="F486" s="13">
        <v>2.4849179999999998E-2</v>
      </c>
      <c r="G486" s="14">
        <v>0.43093520000000002</v>
      </c>
      <c r="H486" s="2" t="s">
        <v>2805</v>
      </c>
      <c r="I486" s="11" t="s">
        <v>2806</v>
      </c>
      <c r="J486" s="2" t="s">
        <v>2807</v>
      </c>
      <c r="K486" s="11" t="s">
        <v>14</v>
      </c>
      <c r="L486" s="12">
        <v>0.35568670000000002</v>
      </c>
      <c r="M486" s="13">
        <v>1.0039920000000001E-2</v>
      </c>
      <c r="N486" s="14">
        <v>0.17508660000000001</v>
      </c>
      <c r="O486" s="15" t="s">
        <v>2808</v>
      </c>
    </row>
    <row r="487" spans="1:15" x14ac:dyDescent="0.15">
      <c r="A487" s="2" t="s">
        <v>865</v>
      </c>
      <c r="B487" s="11" t="s">
        <v>866</v>
      </c>
      <c r="C487" s="2" t="s">
        <v>867</v>
      </c>
      <c r="D487" s="11" t="s">
        <v>14</v>
      </c>
      <c r="E487" s="12">
        <v>0.31566400323122401</v>
      </c>
      <c r="F487" s="13">
        <v>2.48637512954283E-2</v>
      </c>
      <c r="G487" s="14">
        <v>0.43093522677589602</v>
      </c>
      <c r="H487" s="2" t="s">
        <v>2809</v>
      </c>
      <c r="J487" s="2" t="s">
        <v>2810</v>
      </c>
      <c r="K487" s="11" t="s">
        <v>14</v>
      </c>
      <c r="L487" s="12">
        <v>0.37089230000000001</v>
      </c>
      <c r="M487" s="13">
        <v>1.0061179999999999E-2</v>
      </c>
      <c r="N487" s="14">
        <v>0.17508660000000001</v>
      </c>
      <c r="O487" s="15" t="s">
        <v>2811</v>
      </c>
    </row>
    <row r="488" spans="1:15" x14ac:dyDescent="0.15">
      <c r="A488" s="2" t="s">
        <v>2812</v>
      </c>
      <c r="B488" s="11" t="s">
        <v>2813</v>
      </c>
      <c r="C488" s="2" t="s">
        <v>2814</v>
      </c>
      <c r="D488" s="11" t="s">
        <v>14</v>
      </c>
      <c r="E488" s="12">
        <v>-0.2287534</v>
      </c>
      <c r="F488" s="13">
        <v>2.486882E-2</v>
      </c>
      <c r="G488" s="14">
        <v>0.43093520000000002</v>
      </c>
      <c r="H488" s="2" t="s">
        <v>2815</v>
      </c>
      <c r="I488" s="11" t="s">
        <v>2118</v>
      </c>
      <c r="J488" s="2" t="s">
        <v>2816</v>
      </c>
      <c r="K488" s="11" t="s">
        <v>14</v>
      </c>
      <c r="L488" s="12">
        <v>0.79966499999999996</v>
      </c>
      <c r="M488" s="13">
        <v>1.0088150000000001E-2</v>
      </c>
      <c r="N488" s="14">
        <v>0.17508660000000001</v>
      </c>
      <c r="O488" s="15" t="s">
        <v>2817</v>
      </c>
    </row>
    <row r="489" spans="1:15" x14ac:dyDescent="0.15">
      <c r="A489" s="2" t="s">
        <v>2818</v>
      </c>
      <c r="B489" s="11" t="s">
        <v>2819</v>
      </c>
      <c r="C489" s="2" t="s">
        <v>2820</v>
      </c>
      <c r="D489" s="11" t="s">
        <v>14</v>
      </c>
      <c r="E489" s="12">
        <v>-0.15922330000000001</v>
      </c>
      <c r="F489" s="13">
        <v>2.4896680000000001E-2</v>
      </c>
      <c r="G489" s="14">
        <v>0.43093520000000002</v>
      </c>
      <c r="H489" s="2" t="s">
        <v>2821</v>
      </c>
      <c r="I489" s="11" t="s">
        <v>2124</v>
      </c>
      <c r="J489" s="2" t="s">
        <v>2822</v>
      </c>
      <c r="K489" s="11" t="s">
        <v>14</v>
      </c>
      <c r="L489" s="12">
        <v>3.88525409359749E-2</v>
      </c>
      <c r="M489" s="13">
        <v>1.00882490041332E-2</v>
      </c>
      <c r="N489" s="14">
        <v>0.17508663957220399</v>
      </c>
      <c r="O489" s="15" t="s">
        <v>2823</v>
      </c>
    </row>
    <row r="490" spans="1:15" x14ac:dyDescent="0.15">
      <c r="A490" s="2" t="s">
        <v>2824</v>
      </c>
      <c r="B490" s="11" t="s">
        <v>2825</v>
      </c>
      <c r="C490" s="2" t="s">
        <v>2826</v>
      </c>
      <c r="D490" s="11" t="s">
        <v>62</v>
      </c>
      <c r="E490" s="12">
        <v>-0.31287549999999997</v>
      </c>
      <c r="F490" s="13">
        <v>2.4955930000000001E-2</v>
      </c>
      <c r="G490" s="14">
        <v>0.43108449999999998</v>
      </c>
      <c r="H490" s="2" t="s">
        <v>2827</v>
      </c>
      <c r="I490" s="11" t="s">
        <v>2128</v>
      </c>
      <c r="J490" s="2" t="s">
        <v>2828</v>
      </c>
      <c r="K490" s="11" t="s">
        <v>62</v>
      </c>
      <c r="L490" s="12">
        <v>-0.3238298</v>
      </c>
      <c r="M490" s="13">
        <v>1.011834E-2</v>
      </c>
      <c r="N490" s="14">
        <v>0.17508660000000001</v>
      </c>
      <c r="O490" s="15" t="s">
        <v>2829</v>
      </c>
    </row>
    <row r="491" spans="1:15" x14ac:dyDescent="0.15">
      <c r="A491" s="2" t="s">
        <v>2830</v>
      </c>
      <c r="B491" s="11" t="s">
        <v>2831</v>
      </c>
      <c r="C491" s="2" t="s">
        <v>2832</v>
      </c>
      <c r="D491" s="11" t="s">
        <v>14</v>
      </c>
      <c r="E491" s="12">
        <v>-0.18375720000000001</v>
      </c>
      <c r="F491" s="13">
        <v>2.5143720000000001E-2</v>
      </c>
      <c r="G491" s="14">
        <v>0.43171609999999999</v>
      </c>
      <c r="H491" s="2" t="s">
        <v>2833</v>
      </c>
      <c r="I491" s="11" t="s">
        <v>2134</v>
      </c>
      <c r="J491" s="2" t="s">
        <v>2834</v>
      </c>
      <c r="K491" s="11" t="s">
        <v>14</v>
      </c>
      <c r="L491" s="12">
        <v>-0.1294014</v>
      </c>
      <c r="M491" s="13">
        <v>1.012531E-2</v>
      </c>
      <c r="N491" s="14">
        <v>0.17508660000000001</v>
      </c>
      <c r="O491" s="15" t="s">
        <v>2835</v>
      </c>
    </row>
    <row r="492" spans="1:15" x14ac:dyDescent="0.15">
      <c r="A492" s="2" t="s">
        <v>1123</v>
      </c>
      <c r="B492" s="11" t="s">
        <v>1124</v>
      </c>
      <c r="C492" s="2" t="s">
        <v>1125</v>
      </c>
      <c r="D492" s="11" t="s">
        <v>14</v>
      </c>
      <c r="E492" s="12">
        <v>0.36369636392614102</v>
      </c>
      <c r="F492" s="13">
        <v>2.5258128687565301E-2</v>
      </c>
      <c r="G492" s="14">
        <v>0.43171612320733099</v>
      </c>
      <c r="H492" s="2" t="s">
        <v>2836</v>
      </c>
      <c r="I492" s="11" t="s">
        <v>2140</v>
      </c>
      <c r="J492" s="2" t="s">
        <v>2837</v>
      </c>
      <c r="K492" s="11" t="s">
        <v>14</v>
      </c>
      <c r="L492" s="12">
        <v>-0.14856750141847</v>
      </c>
      <c r="M492" s="13">
        <v>1.01257951782227E-2</v>
      </c>
      <c r="N492" s="14">
        <v>0.17508663957220399</v>
      </c>
      <c r="O492" s="15" t="s">
        <v>2838</v>
      </c>
    </row>
    <row r="493" spans="1:15" x14ac:dyDescent="0.15">
      <c r="A493" s="2" t="s">
        <v>2839</v>
      </c>
      <c r="B493" s="11" t="s">
        <v>2840</v>
      </c>
      <c r="C493" s="2" t="s">
        <v>2841</v>
      </c>
      <c r="D493" s="11" t="s">
        <v>14</v>
      </c>
      <c r="E493" s="12">
        <v>-0.41339290000000001</v>
      </c>
      <c r="F493" s="13">
        <v>2.5264849999999998E-2</v>
      </c>
      <c r="G493" s="14">
        <v>0.43171609999999999</v>
      </c>
      <c r="H493" s="2" t="s">
        <v>2842</v>
      </c>
      <c r="I493" s="11" t="s">
        <v>2146</v>
      </c>
      <c r="J493" s="2" t="s">
        <v>2843</v>
      </c>
      <c r="K493" s="11" t="s">
        <v>14</v>
      </c>
      <c r="L493" s="12">
        <v>0.21466009999999999</v>
      </c>
      <c r="M493" s="13">
        <v>1.0138619999999999E-2</v>
      </c>
      <c r="N493" s="14">
        <v>0.17508660000000001</v>
      </c>
      <c r="O493" s="15" t="s">
        <v>2844</v>
      </c>
    </row>
    <row r="494" spans="1:15" x14ac:dyDescent="0.15">
      <c r="A494" s="2" t="s">
        <v>2845</v>
      </c>
      <c r="B494" s="11" t="s">
        <v>2846</v>
      </c>
      <c r="C494" s="2" t="s">
        <v>2847</v>
      </c>
      <c r="D494" s="11" t="s">
        <v>14</v>
      </c>
      <c r="E494" s="12">
        <v>-0.2309513</v>
      </c>
      <c r="F494" s="13">
        <v>2.531164E-2</v>
      </c>
      <c r="G494" s="14">
        <v>0.43171609999999999</v>
      </c>
      <c r="H494" s="2" t="s">
        <v>2678</v>
      </c>
      <c r="I494" s="11" t="s">
        <v>2679</v>
      </c>
      <c r="J494" s="2" t="s">
        <v>2680</v>
      </c>
      <c r="K494" s="11" t="s">
        <v>14</v>
      </c>
      <c r="L494" s="12">
        <v>-0.29329830000000001</v>
      </c>
      <c r="M494" s="13">
        <v>1.0145090000000001E-2</v>
      </c>
      <c r="N494" s="14">
        <v>0.17508660000000001</v>
      </c>
      <c r="O494" s="15" t="s">
        <v>2848</v>
      </c>
    </row>
    <row r="495" spans="1:15" x14ac:dyDescent="0.15">
      <c r="A495" s="2" t="s">
        <v>2849</v>
      </c>
      <c r="B495" s="11" t="s">
        <v>2850</v>
      </c>
      <c r="C495" s="2" t="s">
        <v>2851</v>
      </c>
      <c r="D495" s="11" t="s">
        <v>14</v>
      </c>
      <c r="E495" s="12">
        <v>0.54380648612983096</v>
      </c>
      <c r="F495" s="13">
        <v>2.5388991849111298E-2</v>
      </c>
      <c r="G495" s="14">
        <v>0.43171612320733099</v>
      </c>
      <c r="H495" s="2" t="s">
        <v>2852</v>
      </c>
      <c r="I495" s="11" t="s">
        <v>2153</v>
      </c>
      <c r="J495" s="2" t="s">
        <v>2853</v>
      </c>
      <c r="K495" s="11" t="s">
        <v>14</v>
      </c>
      <c r="L495" s="12">
        <v>9.5157779999999997E-2</v>
      </c>
      <c r="M495" s="13">
        <v>1.0147339999999999E-2</v>
      </c>
      <c r="N495" s="14">
        <v>0.17508660000000001</v>
      </c>
      <c r="O495" s="15" t="s">
        <v>2854</v>
      </c>
    </row>
    <row r="496" spans="1:15" x14ac:dyDescent="0.15">
      <c r="A496" s="2" t="s">
        <v>2855</v>
      </c>
      <c r="B496" s="11" t="s">
        <v>2856</v>
      </c>
      <c r="C496" s="2" t="s">
        <v>2857</v>
      </c>
      <c r="D496" s="11" t="s">
        <v>14</v>
      </c>
      <c r="E496" s="12">
        <v>-0.13506914065129499</v>
      </c>
      <c r="F496" s="13">
        <v>2.5748703562638101E-2</v>
      </c>
      <c r="G496" s="14">
        <v>0.43171612320733099</v>
      </c>
      <c r="H496" s="2" t="s">
        <v>2858</v>
      </c>
      <c r="I496" s="11" t="s">
        <v>2159</v>
      </c>
      <c r="J496" s="2" t="s">
        <v>2859</v>
      </c>
      <c r="K496" s="11" t="s">
        <v>14</v>
      </c>
      <c r="L496" s="12">
        <v>-0.27352850000000001</v>
      </c>
      <c r="M496" s="13">
        <v>1.0154979999999999E-2</v>
      </c>
      <c r="N496" s="14">
        <v>0.17508660000000001</v>
      </c>
      <c r="O496" s="15" t="s">
        <v>2860</v>
      </c>
    </row>
    <row r="497" spans="1:15" x14ac:dyDescent="0.15">
      <c r="A497" s="2" t="s">
        <v>2861</v>
      </c>
      <c r="B497" s="11" t="s">
        <v>2862</v>
      </c>
      <c r="C497" s="2" t="s">
        <v>2863</v>
      </c>
      <c r="D497" s="11" t="s">
        <v>14</v>
      </c>
      <c r="E497" s="12">
        <v>-0.21012420000000001</v>
      </c>
      <c r="F497" s="13">
        <v>2.5764639999999998E-2</v>
      </c>
      <c r="G497" s="14">
        <v>0.43171609999999999</v>
      </c>
      <c r="H497" s="2" t="s">
        <v>1859</v>
      </c>
      <c r="I497" s="11" t="s">
        <v>1860</v>
      </c>
      <c r="J497" s="2" t="s">
        <v>1861</v>
      </c>
      <c r="K497" s="11" t="s">
        <v>14</v>
      </c>
      <c r="L497" s="12">
        <v>-0.16336020000000001</v>
      </c>
      <c r="M497" s="13">
        <v>1.01742E-2</v>
      </c>
      <c r="N497" s="14">
        <v>0.17508660000000001</v>
      </c>
      <c r="O497" s="15" t="s">
        <v>2864</v>
      </c>
    </row>
    <row r="498" spans="1:15" x14ac:dyDescent="0.15">
      <c r="A498" s="2" t="s">
        <v>2865</v>
      </c>
      <c r="B498" s="11" t="s">
        <v>2866</v>
      </c>
      <c r="C498" s="2" t="s">
        <v>2867</v>
      </c>
      <c r="D498" s="11" t="s">
        <v>14</v>
      </c>
      <c r="E498" s="12">
        <v>9.6802200000000005E-2</v>
      </c>
      <c r="F498" s="13">
        <v>2.5795330000000002E-2</v>
      </c>
      <c r="G498" s="14">
        <v>0.43171609999999999</v>
      </c>
      <c r="H498" s="2" t="s">
        <v>2868</v>
      </c>
      <c r="I498" s="11" t="s">
        <v>2165</v>
      </c>
      <c r="J498" s="2" t="s">
        <v>2869</v>
      </c>
      <c r="K498" s="11" t="s">
        <v>14</v>
      </c>
      <c r="L498" s="12">
        <v>0.25451396852488201</v>
      </c>
      <c r="M498" s="13">
        <v>1.01770651230908E-2</v>
      </c>
      <c r="N498" s="14">
        <v>0.17508663957220399</v>
      </c>
      <c r="O498" s="15" t="s">
        <v>2870</v>
      </c>
    </row>
    <row r="499" spans="1:15" x14ac:dyDescent="0.15">
      <c r="A499" s="2" t="s">
        <v>2871</v>
      </c>
      <c r="B499" s="11" t="s">
        <v>2872</v>
      </c>
      <c r="C499" s="2" t="s">
        <v>2873</v>
      </c>
      <c r="D499" s="11" t="s">
        <v>14</v>
      </c>
      <c r="E499" s="12">
        <v>-0.35946210000000001</v>
      </c>
      <c r="F499" s="13">
        <v>2.5862969999999999E-2</v>
      </c>
      <c r="G499" s="14">
        <v>0.43171609999999999</v>
      </c>
      <c r="H499" s="2" t="s">
        <v>2874</v>
      </c>
      <c r="I499" s="11" t="s">
        <v>2168</v>
      </c>
      <c r="J499" s="2" t="s">
        <v>2875</v>
      </c>
      <c r="K499" s="11" t="s">
        <v>14</v>
      </c>
      <c r="L499" s="12">
        <v>-0.33109149999999998</v>
      </c>
      <c r="M499" s="13">
        <v>1.021271E-2</v>
      </c>
      <c r="N499" s="14">
        <v>0.17534559999999999</v>
      </c>
      <c r="O499" s="15" t="s">
        <v>2876</v>
      </c>
    </row>
    <row r="500" spans="1:15" x14ac:dyDescent="0.15">
      <c r="A500" s="2" t="s">
        <v>2877</v>
      </c>
      <c r="B500" s="11" t="s">
        <v>2878</v>
      </c>
      <c r="C500" s="2" t="s">
        <v>2879</v>
      </c>
      <c r="D500" s="11" t="s">
        <v>14</v>
      </c>
      <c r="E500" s="12">
        <v>-0.17882925809039199</v>
      </c>
      <c r="F500" s="13">
        <v>2.5884854416778E-2</v>
      </c>
      <c r="G500" s="14">
        <v>0.43171612320733099</v>
      </c>
      <c r="H500" s="2" t="s">
        <v>2880</v>
      </c>
      <c r="I500" s="11" t="s">
        <v>2174</v>
      </c>
      <c r="J500" s="2" t="s">
        <v>2881</v>
      </c>
      <c r="K500" s="11" t="s">
        <v>14</v>
      </c>
      <c r="L500" s="12">
        <v>-2.7780602217808599E-2</v>
      </c>
      <c r="M500" s="13">
        <v>1.02771866188806E-2</v>
      </c>
      <c r="N500" s="14">
        <v>0.17547391554363401</v>
      </c>
      <c r="O500" s="15" t="s">
        <v>2882</v>
      </c>
    </row>
    <row r="501" spans="1:15" x14ac:dyDescent="0.15">
      <c r="A501" s="2" t="s">
        <v>2883</v>
      </c>
      <c r="B501" s="11" t="s">
        <v>2884</v>
      </c>
      <c r="C501" s="2" t="s">
        <v>2885</v>
      </c>
      <c r="D501" s="11" t="s">
        <v>14</v>
      </c>
      <c r="E501" s="12">
        <v>0.17853769999999999</v>
      </c>
      <c r="F501" s="13">
        <v>2.5977159999999999E-2</v>
      </c>
      <c r="G501" s="14">
        <v>0.43171609999999999</v>
      </c>
      <c r="H501" s="2" t="s">
        <v>2886</v>
      </c>
      <c r="I501" s="11" t="s">
        <v>2180</v>
      </c>
      <c r="J501" s="2" t="s">
        <v>2887</v>
      </c>
      <c r="K501" s="11" t="s">
        <v>14</v>
      </c>
      <c r="L501" s="12">
        <v>0.73234600797517302</v>
      </c>
      <c r="M501" s="13">
        <v>1.0293454294546299E-2</v>
      </c>
      <c r="N501" s="14">
        <v>0.17547391554363401</v>
      </c>
      <c r="O501" s="15" t="s">
        <v>2888</v>
      </c>
    </row>
    <row r="502" spans="1:15" x14ac:dyDescent="0.15">
      <c r="A502" s="2" t="s">
        <v>2889</v>
      </c>
      <c r="B502" s="11" t="s">
        <v>2890</v>
      </c>
      <c r="C502" s="2" t="s">
        <v>2891</v>
      </c>
      <c r="D502" s="11" t="s">
        <v>14</v>
      </c>
      <c r="E502" s="12">
        <v>-0.22549649999999999</v>
      </c>
      <c r="F502" s="13">
        <v>2.6016669999999999E-2</v>
      </c>
      <c r="G502" s="14">
        <v>0.43171609999999999</v>
      </c>
      <c r="H502" s="2" t="s">
        <v>2892</v>
      </c>
      <c r="I502" s="11" t="s">
        <v>2186</v>
      </c>
      <c r="J502" s="2" t="s">
        <v>2893</v>
      </c>
      <c r="K502" s="11" t="s">
        <v>14</v>
      </c>
      <c r="L502" s="12">
        <v>0.30507529999999999</v>
      </c>
      <c r="M502" s="13">
        <v>1.0339849999999999E-2</v>
      </c>
      <c r="N502" s="14">
        <v>0.17547389999999999</v>
      </c>
      <c r="O502" s="15" t="s">
        <v>2894</v>
      </c>
    </row>
    <row r="503" spans="1:15" x14ac:dyDescent="0.15">
      <c r="A503" s="2" t="s">
        <v>933</v>
      </c>
      <c r="B503" s="11" t="s">
        <v>934</v>
      </c>
      <c r="C503" s="2" t="s">
        <v>935</v>
      </c>
      <c r="D503" s="11" t="s">
        <v>14</v>
      </c>
      <c r="E503" s="12">
        <v>0.20806306131983601</v>
      </c>
      <c r="F503" s="13">
        <v>2.60288744817356E-2</v>
      </c>
      <c r="G503" s="14">
        <v>0.43171612320733099</v>
      </c>
      <c r="H503" s="2" t="s">
        <v>2895</v>
      </c>
      <c r="I503" s="11" t="s">
        <v>2192</v>
      </c>
      <c r="J503" s="2" t="s">
        <v>2896</v>
      </c>
      <c r="K503" s="11" t="s">
        <v>14</v>
      </c>
      <c r="L503" s="12">
        <v>-0.191384232582262</v>
      </c>
      <c r="M503" s="13">
        <v>1.03484601265467E-2</v>
      </c>
      <c r="N503" s="14">
        <v>0.17547391554363401</v>
      </c>
      <c r="O503" s="15" t="s">
        <v>2897</v>
      </c>
    </row>
    <row r="504" spans="1:15" x14ac:dyDescent="0.15">
      <c r="A504" s="2" t="s">
        <v>2898</v>
      </c>
      <c r="B504" s="11" t="s">
        <v>2899</v>
      </c>
      <c r="C504" s="2" t="s">
        <v>2900</v>
      </c>
      <c r="D504" s="11" t="s">
        <v>62</v>
      </c>
      <c r="E504" s="12">
        <v>-0.23060079999999999</v>
      </c>
      <c r="F504" s="13">
        <v>2.6038599999999999E-2</v>
      </c>
      <c r="G504" s="14">
        <v>0.43171609999999999</v>
      </c>
      <c r="H504" s="2" t="s">
        <v>2901</v>
      </c>
      <c r="I504" s="11" t="s">
        <v>2196</v>
      </c>
      <c r="J504" s="2" t="s">
        <v>2902</v>
      </c>
      <c r="K504" s="11" t="s">
        <v>14</v>
      </c>
      <c r="L504" s="12">
        <v>-0.2382794</v>
      </c>
      <c r="M504" s="13">
        <v>1.0352500000000001E-2</v>
      </c>
      <c r="N504" s="14">
        <v>0.17547389999999999</v>
      </c>
      <c r="O504" s="15" t="s">
        <v>2903</v>
      </c>
    </row>
    <row r="505" spans="1:15" x14ac:dyDescent="0.15">
      <c r="A505" s="2" t="s">
        <v>2904</v>
      </c>
      <c r="B505" s="11" t="s">
        <v>2905</v>
      </c>
      <c r="C505" s="2" t="s">
        <v>2906</v>
      </c>
      <c r="D505" s="11" t="s">
        <v>14</v>
      </c>
      <c r="E505" s="12">
        <v>-0.13354179999999999</v>
      </c>
      <c r="F505" s="13">
        <v>2.612592E-2</v>
      </c>
      <c r="G505" s="14">
        <v>0.43171609999999999</v>
      </c>
      <c r="H505" s="2" t="s">
        <v>1391</v>
      </c>
      <c r="I505" s="11" t="s">
        <v>1392</v>
      </c>
      <c r="J505" s="2" t="s">
        <v>1393</v>
      </c>
      <c r="K505" s="11" t="s">
        <v>14</v>
      </c>
      <c r="L505" s="12">
        <v>-0.70580520000000002</v>
      </c>
      <c r="M505" s="13">
        <v>1.0379090000000001E-2</v>
      </c>
      <c r="N505" s="14">
        <v>0.17547389999999999</v>
      </c>
      <c r="O505" s="4" t="s">
        <v>2907</v>
      </c>
    </row>
    <row r="506" spans="1:15" x14ac:dyDescent="0.15">
      <c r="A506" s="2" t="s">
        <v>2908</v>
      </c>
      <c r="B506" s="11" t="s">
        <v>2909</v>
      </c>
      <c r="C506" s="2" t="s">
        <v>2910</v>
      </c>
      <c r="D506" s="11" t="s">
        <v>14</v>
      </c>
      <c r="E506" s="12">
        <v>0.18876860000000001</v>
      </c>
      <c r="F506" s="13">
        <v>2.6163820000000001E-2</v>
      </c>
      <c r="G506" s="14">
        <v>0.43171609999999999</v>
      </c>
      <c r="H506" s="2" t="s">
        <v>119</v>
      </c>
      <c r="I506" s="11" t="s">
        <v>120</v>
      </c>
      <c r="J506" s="2" t="s">
        <v>121</v>
      </c>
      <c r="K506" s="11" t="s">
        <v>14</v>
      </c>
      <c r="L506" s="12">
        <v>0.4106996</v>
      </c>
      <c r="M506" s="13">
        <v>1.038676E-2</v>
      </c>
      <c r="N506" s="14">
        <v>0.17547389999999999</v>
      </c>
      <c r="O506" s="15" t="s">
        <v>2911</v>
      </c>
    </row>
    <row r="507" spans="1:15" x14ac:dyDescent="0.15">
      <c r="A507" s="2" t="s">
        <v>2912</v>
      </c>
      <c r="B507" s="11" t="s">
        <v>2913</v>
      </c>
      <c r="C507" s="2" t="s">
        <v>2914</v>
      </c>
      <c r="D507" s="11" t="s">
        <v>14</v>
      </c>
      <c r="E507" s="12">
        <v>0.25517909999999999</v>
      </c>
      <c r="F507" s="13">
        <v>2.621706E-2</v>
      </c>
      <c r="G507" s="14">
        <v>0.43171609999999999</v>
      </c>
      <c r="H507" s="2" t="s">
        <v>2915</v>
      </c>
      <c r="I507" s="11" t="s">
        <v>2202</v>
      </c>
      <c r="J507" s="2" t="s">
        <v>2916</v>
      </c>
      <c r="K507" s="11" t="s">
        <v>14</v>
      </c>
      <c r="L507" s="12">
        <v>-0.10298690000000001</v>
      </c>
      <c r="M507" s="13">
        <v>1.0414100000000001E-2</v>
      </c>
      <c r="N507" s="14">
        <v>0.17547389999999999</v>
      </c>
      <c r="O507" s="15" t="s">
        <v>2917</v>
      </c>
    </row>
    <row r="508" spans="1:15" x14ac:dyDescent="0.15">
      <c r="A508" s="2" t="s">
        <v>2918</v>
      </c>
      <c r="B508" s="11" t="s">
        <v>2919</v>
      </c>
      <c r="C508" s="2" t="s">
        <v>2920</v>
      </c>
      <c r="D508" s="11" t="s">
        <v>14</v>
      </c>
      <c r="E508" s="12">
        <v>-7.0249240000000004E-2</v>
      </c>
      <c r="F508" s="13">
        <v>2.622961E-2</v>
      </c>
      <c r="G508" s="14">
        <v>0.43171609999999999</v>
      </c>
      <c r="H508" s="2" t="s">
        <v>2921</v>
      </c>
      <c r="I508" s="11" t="s">
        <v>2208</v>
      </c>
      <c r="J508" s="2" t="s">
        <v>2922</v>
      </c>
      <c r="K508" s="11" t="s">
        <v>14</v>
      </c>
      <c r="L508" s="12">
        <v>-7.5125810000000001E-2</v>
      </c>
      <c r="M508" s="13">
        <v>1.0417839999999999E-2</v>
      </c>
      <c r="N508" s="14">
        <v>0.17547389999999999</v>
      </c>
      <c r="O508" s="15" t="s">
        <v>2923</v>
      </c>
    </row>
    <row r="509" spans="1:15" x14ac:dyDescent="0.15">
      <c r="A509" s="2" t="s">
        <v>2924</v>
      </c>
      <c r="B509" s="11" t="s">
        <v>2925</v>
      </c>
      <c r="C509" s="2" t="s">
        <v>2926</v>
      </c>
      <c r="D509" s="11" t="s">
        <v>14</v>
      </c>
      <c r="E509" s="12">
        <v>0.28334596756709002</v>
      </c>
      <c r="F509" s="13">
        <v>2.6265095709158401E-2</v>
      </c>
      <c r="G509" s="14">
        <v>0.43171612320733099</v>
      </c>
      <c r="H509" s="2" t="s">
        <v>2927</v>
      </c>
      <c r="I509" s="11" t="s">
        <v>2214</v>
      </c>
      <c r="J509" s="2" t="s">
        <v>2928</v>
      </c>
      <c r="K509" s="11" t="s">
        <v>14</v>
      </c>
      <c r="L509" s="12">
        <v>-0.17921329999999999</v>
      </c>
      <c r="M509" s="13">
        <v>1.042623E-2</v>
      </c>
      <c r="N509" s="14">
        <v>0.17547389999999999</v>
      </c>
      <c r="O509" s="15" t="s">
        <v>2929</v>
      </c>
    </row>
    <row r="510" spans="1:15" x14ac:dyDescent="0.15">
      <c r="A510" s="2" t="s">
        <v>2930</v>
      </c>
      <c r="B510" s="11" t="s">
        <v>2931</v>
      </c>
      <c r="C510" s="2" t="s">
        <v>2932</v>
      </c>
      <c r="D510" s="11" t="s">
        <v>14</v>
      </c>
      <c r="E510" s="12">
        <v>0.21281539999999999</v>
      </c>
      <c r="F510" s="13">
        <v>2.631876E-2</v>
      </c>
      <c r="G510" s="14">
        <v>0.43171609999999999</v>
      </c>
      <c r="H510" s="2" t="s">
        <v>2933</v>
      </c>
      <c r="I510" s="11" t="s">
        <v>2934</v>
      </c>
      <c r="J510" s="2" t="s">
        <v>2935</v>
      </c>
      <c r="K510" s="11" t="s">
        <v>14</v>
      </c>
      <c r="L510" s="12">
        <v>0.2552085</v>
      </c>
      <c r="M510" s="13">
        <v>1.053135E-2</v>
      </c>
      <c r="N510" s="14">
        <v>0.1758374</v>
      </c>
      <c r="O510" s="15" t="s">
        <v>2936</v>
      </c>
    </row>
    <row r="511" spans="1:15" x14ac:dyDescent="0.15">
      <c r="A511" s="2" t="s">
        <v>2937</v>
      </c>
      <c r="B511" s="11" t="s">
        <v>2938</v>
      </c>
      <c r="C511" s="2" t="s">
        <v>2939</v>
      </c>
      <c r="D511" s="11" t="s">
        <v>14</v>
      </c>
      <c r="E511" s="12">
        <v>-0.34937096512599197</v>
      </c>
      <c r="F511" s="13">
        <v>2.6393745556625402E-2</v>
      </c>
      <c r="G511" s="14">
        <v>0.43171612320733099</v>
      </c>
      <c r="H511" s="2" t="s">
        <v>2940</v>
      </c>
      <c r="I511" s="11" t="s">
        <v>2218</v>
      </c>
      <c r="J511" s="2" t="s">
        <v>2941</v>
      </c>
      <c r="K511" s="11" t="s">
        <v>14</v>
      </c>
      <c r="L511" s="12">
        <v>-0.22997453871798201</v>
      </c>
      <c r="M511" s="13">
        <v>1.05315270053301E-2</v>
      </c>
      <c r="N511" s="14">
        <v>0.17583736420417201</v>
      </c>
      <c r="O511" s="15" t="s">
        <v>2942</v>
      </c>
    </row>
    <row r="512" spans="1:15" x14ac:dyDescent="0.15">
      <c r="A512" s="2" t="s">
        <v>2943</v>
      </c>
      <c r="B512" s="11" t="s">
        <v>2944</v>
      </c>
      <c r="C512" s="2" t="s">
        <v>2945</v>
      </c>
      <c r="D512" s="11" t="s">
        <v>14</v>
      </c>
      <c r="E512" s="12">
        <v>-0.1591957</v>
      </c>
      <c r="F512" s="13">
        <v>2.6431E-2</v>
      </c>
      <c r="G512" s="14">
        <v>0.43171609999999999</v>
      </c>
      <c r="H512" s="2" t="s">
        <v>2946</v>
      </c>
      <c r="I512" s="11" t="s">
        <v>2221</v>
      </c>
      <c r="J512" s="2" t="s">
        <v>2947</v>
      </c>
      <c r="K512" s="11" t="s">
        <v>14</v>
      </c>
      <c r="L512" s="12">
        <v>0.21647520000000001</v>
      </c>
      <c r="M512" s="13">
        <v>1.053864E-2</v>
      </c>
      <c r="N512" s="14">
        <v>0.1758374</v>
      </c>
      <c r="O512" s="15" t="s">
        <v>2948</v>
      </c>
    </row>
    <row r="513" spans="1:15" x14ac:dyDescent="0.15">
      <c r="A513" s="2" t="s">
        <v>2949</v>
      </c>
      <c r="B513" s="11" t="s">
        <v>2950</v>
      </c>
      <c r="C513" s="2" t="s">
        <v>2951</v>
      </c>
      <c r="D513" s="11" t="s">
        <v>14</v>
      </c>
      <c r="E513" s="12">
        <v>-0.24284310000000001</v>
      </c>
      <c r="F513" s="13">
        <v>2.643332E-2</v>
      </c>
      <c r="G513" s="14">
        <v>0.43171609999999999</v>
      </c>
      <c r="H513" s="2" t="s">
        <v>2952</v>
      </c>
      <c r="I513" s="11" t="s">
        <v>2227</v>
      </c>
      <c r="J513" s="2" t="s">
        <v>2953</v>
      </c>
      <c r="K513" s="11" t="s">
        <v>14</v>
      </c>
      <c r="L513" s="12">
        <v>-0.1549555</v>
      </c>
      <c r="M513" s="13">
        <v>1.05405E-2</v>
      </c>
      <c r="N513" s="14">
        <v>0.1758374</v>
      </c>
      <c r="O513" s="15" t="s">
        <v>2954</v>
      </c>
    </row>
    <row r="514" spans="1:15" x14ac:dyDescent="0.15">
      <c r="A514" s="2" t="s">
        <v>2955</v>
      </c>
      <c r="B514" s="11" t="s">
        <v>2956</v>
      </c>
      <c r="C514" s="2" t="s">
        <v>2957</v>
      </c>
      <c r="D514" s="11" t="s">
        <v>14</v>
      </c>
      <c r="E514" s="12">
        <v>-0.20796400000000001</v>
      </c>
      <c r="F514" s="13">
        <v>2.6442429999999999E-2</v>
      </c>
      <c r="G514" s="14">
        <v>0.43171609999999999</v>
      </c>
      <c r="H514" s="2" t="s">
        <v>2958</v>
      </c>
      <c r="I514" s="11" t="s">
        <v>2230</v>
      </c>
      <c r="J514" s="2" t="s">
        <v>2959</v>
      </c>
      <c r="K514" s="11" t="s">
        <v>14</v>
      </c>
      <c r="L514" s="12">
        <v>0.7523531</v>
      </c>
      <c r="M514" s="13">
        <v>1.0551069999999999E-2</v>
      </c>
      <c r="N514" s="14">
        <v>0.1758374</v>
      </c>
      <c r="O514" s="15" t="s">
        <v>2960</v>
      </c>
    </row>
    <row r="515" spans="1:15" x14ac:dyDescent="0.15">
      <c r="A515" s="2" t="s">
        <v>2961</v>
      </c>
      <c r="B515" s="11" t="s">
        <v>2962</v>
      </c>
      <c r="C515" s="2" t="s">
        <v>2963</v>
      </c>
      <c r="D515" s="11" t="s">
        <v>14</v>
      </c>
      <c r="E515" s="12">
        <v>-0.12791739999999999</v>
      </c>
      <c r="F515" s="13">
        <v>2.6442449999999999E-2</v>
      </c>
      <c r="G515" s="14">
        <v>0.43171609999999999</v>
      </c>
      <c r="H515" s="2" t="s">
        <v>2964</v>
      </c>
      <c r="I515" s="11" t="s">
        <v>2965</v>
      </c>
      <c r="J515" s="2" t="s">
        <v>2966</v>
      </c>
      <c r="K515" s="11" t="s">
        <v>14</v>
      </c>
      <c r="L515" s="12">
        <v>0.31167139999999999</v>
      </c>
      <c r="M515" s="13">
        <v>1.057696E-2</v>
      </c>
      <c r="N515" s="14">
        <v>0.17592469999999999</v>
      </c>
      <c r="O515" s="15" t="s">
        <v>2967</v>
      </c>
    </row>
    <row r="516" spans="1:15" x14ac:dyDescent="0.15">
      <c r="A516" s="2" t="s">
        <v>2968</v>
      </c>
      <c r="B516" s="11" t="s">
        <v>2969</v>
      </c>
      <c r="C516" s="2" t="s">
        <v>2970</v>
      </c>
      <c r="D516" s="11" t="s">
        <v>62</v>
      </c>
      <c r="E516" s="12">
        <v>0.32718241018362199</v>
      </c>
      <c r="F516" s="13">
        <v>2.6557409242668299E-2</v>
      </c>
      <c r="G516" s="14">
        <v>0.43171612320733099</v>
      </c>
      <c r="H516" s="2" t="s">
        <v>2971</v>
      </c>
      <c r="I516" s="11" t="s">
        <v>2972</v>
      </c>
      <c r="J516" s="2" t="s">
        <v>2973</v>
      </c>
      <c r="K516" s="11" t="s">
        <v>14</v>
      </c>
      <c r="L516" s="12">
        <v>0.3642647</v>
      </c>
      <c r="M516" s="13">
        <v>1.065612E-2</v>
      </c>
      <c r="N516" s="14">
        <v>0.176542</v>
      </c>
      <c r="O516" s="15" t="s">
        <v>2974</v>
      </c>
    </row>
    <row r="517" spans="1:15" x14ac:dyDescent="0.15">
      <c r="A517" s="2" t="s">
        <v>2975</v>
      </c>
      <c r="B517" s="11" t="s">
        <v>2976</v>
      </c>
      <c r="C517" s="2" t="s">
        <v>2977</v>
      </c>
      <c r="D517" s="11" t="s">
        <v>14</v>
      </c>
      <c r="E517" s="12">
        <v>0.29385556070438801</v>
      </c>
      <c r="F517" s="13">
        <v>2.65680322990407E-2</v>
      </c>
      <c r="G517" s="14">
        <v>0.43171612320733099</v>
      </c>
      <c r="H517" s="2" t="s">
        <v>2978</v>
      </c>
      <c r="I517" s="11" t="s">
        <v>2237</v>
      </c>
      <c r="J517" s="2" t="s">
        <v>2979</v>
      </c>
      <c r="K517" s="11" t="s">
        <v>14</v>
      </c>
      <c r="L517" s="12">
        <v>-0.35046250000000001</v>
      </c>
      <c r="M517" s="13">
        <v>1.06864E-2</v>
      </c>
      <c r="N517" s="14">
        <v>0.176542</v>
      </c>
      <c r="O517" s="15" t="s">
        <v>2980</v>
      </c>
    </row>
    <row r="518" spans="1:15" x14ac:dyDescent="0.15">
      <c r="A518" s="2" t="s">
        <v>2981</v>
      </c>
      <c r="B518" s="11" t="s">
        <v>2982</v>
      </c>
      <c r="C518" s="2" t="s">
        <v>2983</v>
      </c>
      <c r="D518" s="11" t="s">
        <v>62</v>
      </c>
      <c r="E518" s="12">
        <v>-0.13183259999999999</v>
      </c>
      <c r="F518" s="13">
        <v>2.6666570000000001E-2</v>
      </c>
      <c r="G518" s="14">
        <v>0.43171609999999999</v>
      </c>
      <c r="H518" s="2" t="s">
        <v>2984</v>
      </c>
      <c r="I518" s="11" t="s">
        <v>2243</v>
      </c>
      <c r="J518" s="2" t="s">
        <v>2985</v>
      </c>
      <c r="K518" s="11" t="s">
        <v>14</v>
      </c>
      <c r="L518" s="12">
        <v>-0.2446024</v>
      </c>
      <c r="M518" s="13">
        <v>1.070014E-2</v>
      </c>
      <c r="N518" s="14">
        <v>0.176542</v>
      </c>
      <c r="O518" s="15" t="s">
        <v>2986</v>
      </c>
    </row>
    <row r="519" spans="1:15" x14ac:dyDescent="0.15">
      <c r="A519" s="2" t="s">
        <v>2987</v>
      </c>
      <c r="B519" s="11" t="s">
        <v>2988</v>
      </c>
      <c r="C519" s="2" t="s">
        <v>2989</v>
      </c>
      <c r="D519" s="11" t="s">
        <v>14</v>
      </c>
      <c r="E519" s="12">
        <v>-0.28699980000000003</v>
      </c>
      <c r="F519" s="13">
        <v>2.675464E-2</v>
      </c>
      <c r="G519" s="14">
        <v>0.43171609999999999</v>
      </c>
      <c r="H519" s="2" t="s">
        <v>2990</v>
      </c>
      <c r="I519" s="11" t="s">
        <v>2249</v>
      </c>
      <c r="J519" s="2" t="s">
        <v>2991</v>
      </c>
      <c r="K519" s="11" t="s">
        <v>14</v>
      </c>
      <c r="L519" s="12">
        <v>0.36284889999999997</v>
      </c>
      <c r="M519" s="13">
        <v>1.071065E-2</v>
      </c>
      <c r="N519" s="14">
        <v>0.176542</v>
      </c>
      <c r="O519" s="15" t="s">
        <v>2992</v>
      </c>
    </row>
    <row r="520" spans="1:15" x14ac:dyDescent="0.15">
      <c r="A520" s="2" t="s">
        <v>575</v>
      </c>
      <c r="B520" s="11" t="s">
        <v>576</v>
      </c>
      <c r="C520" s="2" t="s">
        <v>577</v>
      </c>
      <c r="D520" s="11" t="s">
        <v>14</v>
      </c>
      <c r="E520" s="12">
        <v>-0.310095519219453</v>
      </c>
      <c r="F520" s="13">
        <v>2.6760748114045201E-2</v>
      </c>
      <c r="G520" s="14">
        <v>0.43171612320733099</v>
      </c>
      <c r="H520" s="2" t="s">
        <v>2993</v>
      </c>
      <c r="I520" s="11" t="s">
        <v>2253</v>
      </c>
      <c r="J520" s="2" t="s">
        <v>2994</v>
      </c>
      <c r="K520" s="11" t="s">
        <v>14</v>
      </c>
      <c r="L520" s="12">
        <v>0.65012579999999998</v>
      </c>
      <c r="M520" s="13">
        <v>1.071773E-2</v>
      </c>
      <c r="N520" s="14">
        <v>0.176542</v>
      </c>
      <c r="O520" s="15" t="s">
        <v>2995</v>
      </c>
    </row>
    <row r="521" spans="1:15" x14ac:dyDescent="0.15">
      <c r="A521" s="2" t="s">
        <v>2098</v>
      </c>
      <c r="B521" s="11" t="s">
        <v>2099</v>
      </c>
      <c r="C521" s="2" t="s">
        <v>2100</v>
      </c>
      <c r="D521" s="11" t="s">
        <v>14</v>
      </c>
      <c r="E521" s="12">
        <v>-0.255019</v>
      </c>
      <c r="F521" s="13">
        <v>2.6976859999999998E-2</v>
      </c>
      <c r="G521" s="14">
        <v>0.43171609999999999</v>
      </c>
      <c r="H521" s="2" t="s">
        <v>603</v>
      </c>
      <c r="I521" s="11" t="s">
        <v>604</v>
      </c>
      <c r="J521" s="2" t="s">
        <v>605</v>
      </c>
      <c r="K521" s="11" t="s">
        <v>14</v>
      </c>
      <c r="L521" s="12">
        <v>-0.179566663501464</v>
      </c>
      <c r="M521" s="13">
        <v>1.08074099305807E-2</v>
      </c>
      <c r="N521" s="14">
        <v>0.17699598453193799</v>
      </c>
      <c r="O521" s="15" t="s">
        <v>2996</v>
      </c>
    </row>
    <row r="522" spans="1:15" x14ac:dyDescent="0.15">
      <c r="A522" s="2" t="s">
        <v>2997</v>
      </c>
      <c r="B522" s="11" t="s">
        <v>2998</v>
      </c>
      <c r="C522" s="2" t="s">
        <v>2999</v>
      </c>
      <c r="D522" s="11" t="s">
        <v>14</v>
      </c>
      <c r="E522" s="12">
        <v>0.1560523</v>
      </c>
      <c r="F522" s="13">
        <v>2.6981649999999999E-2</v>
      </c>
      <c r="G522" s="14">
        <v>0.43171609999999999</v>
      </c>
      <c r="H522" s="2" t="s">
        <v>3000</v>
      </c>
      <c r="I522" s="11" t="s">
        <v>2257</v>
      </c>
      <c r="J522" s="2" t="s">
        <v>3001</v>
      </c>
      <c r="K522" s="11" t="s">
        <v>14</v>
      </c>
      <c r="L522" s="12">
        <v>0.18414739999999999</v>
      </c>
      <c r="M522" s="13">
        <v>1.081906E-2</v>
      </c>
      <c r="N522" s="14">
        <v>0.17699599999999999</v>
      </c>
      <c r="O522" s="4" t="s">
        <v>3002</v>
      </c>
    </row>
    <row r="523" spans="1:15" x14ac:dyDescent="0.15">
      <c r="A523" s="2" t="s">
        <v>3003</v>
      </c>
      <c r="C523" s="2" t="s">
        <v>3004</v>
      </c>
      <c r="D523" s="11" t="s">
        <v>14</v>
      </c>
      <c r="E523" s="12">
        <v>-0.205099035962853</v>
      </c>
      <c r="F523" s="13">
        <v>2.6987720607520901E-2</v>
      </c>
      <c r="G523" s="14">
        <v>0.43171612320733099</v>
      </c>
      <c r="H523" s="2" t="s">
        <v>799</v>
      </c>
      <c r="I523" s="11" t="s">
        <v>800</v>
      </c>
      <c r="J523" s="2" t="s">
        <v>801</v>
      </c>
      <c r="K523" s="11" t="s">
        <v>14</v>
      </c>
      <c r="L523" s="12">
        <v>-0.32202740000000002</v>
      </c>
      <c r="M523" s="13">
        <v>1.0822200000000001E-2</v>
      </c>
      <c r="N523" s="14">
        <v>0.17699599999999999</v>
      </c>
      <c r="O523" s="15" t="s">
        <v>3005</v>
      </c>
    </row>
    <row r="524" spans="1:15" x14ac:dyDescent="0.15">
      <c r="A524" s="2" t="s">
        <v>208</v>
      </c>
      <c r="B524" s="11" t="s">
        <v>209</v>
      </c>
      <c r="C524" s="2" t="s">
        <v>210</v>
      </c>
      <c r="D524" s="11" t="s">
        <v>14</v>
      </c>
      <c r="E524" s="12">
        <v>0.46204699999999999</v>
      </c>
      <c r="F524" s="13">
        <v>2.7000010000000001E-2</v>
      </c>
      <c r="G524" s="14">
        <v>0.43171609999999999</v>
      </c>
      <c r="H524" s="2" t="s">
        <v>3006</v>
      </c>
      <c r="I524" s="11" t="s">
        <v>3007</v>
      </c>
      <c r="J524" s="2" t="s">
        <v>3008</v>
      </c>
      <c r="K524" s="11" t="s">
        <v>14</v>
      </c>
      <c r="L524" s="12">
        <v>0.27481299999999997</v>
      </c>
      <c r="M524" s="13">
        <v>1.082843E-2</v>
      </c>
      <c r="N524" s="14">
        <v>0.17699599999999999</v>
      </c>
      <c r="O524" s="15" t="s">
        <v>3009</v>
      </c>
    </row>
    <row r="525" spans="1:15" x14ac:dyDescent="0.15">
      <c r="A525" s="2" t="s">
        <v>385</v>
      </c>
      <c r="B525" s="11" t="s">
        <v>386</v>
      </c>
      <c r="C525" s="2" t="s">
        <v>387</v>
      </c>
      <c r="D525" s="11" t="s">
        <v>14</v>
      </c>
      <c r="E525" s="12">
        <v>0.13816290000000001</v>
      </c>
      <c r="F525" s="13">
        <v>2.700137E-2</v>
      </c>
      <c r="G525" s="14">
        <v>0.43171609999999999</v>
      </c>
      <c r="H525" s="2" t="s">
        <v>3010</v>
      </c>
      <c r="I525" s="11" t="s">
        <v>2263</v>
      </c>
      <c r="J525" s="2" t="s">
        <v>3011</v>
      </c>
      <c r="K525" s="11" t="s">
        <v>14</v>
      </c>
      <c r="L525" s="12">
        <v>0.1498266</v>
      </c>
      <c r="M525" s="13">
        <v>1.0851019999999999E-2</v>
      </c>
      <c r="N525" s="14">
        <v>0.1770255</v>
      </c>
      <c r="O525" s="15" t="s">
        <v>3012</v>
      </c>
    </row>
    <row r="526" spans="1:15" x14ac:dyDescent="0.15">
      <c r="A526" s="2" t="s">
        <v>3013</v>
      </c>
      <c r="B526" s="11" t="s">
        <v>3014</v>
      </c>
      <c r="C526" s="2" t="s">
        <v>3015</v>
      </c>
      <c r="D526" s="11" t="s">
        <v>14</v>
      </c>
      <c r="E526" s="12">
        <v>7.9132320000000006E-2</v>
      </c>
      <c r="F526" s="13">
        <v>2.7060589999999999E-2</v>
      </c>
      <c r="G526" s="14">
        <v>0.43171609999999999</v>
      </c>
      <c r="H526" s="2" t="s">
        <v>3016</v>
      </c>
      <c r="I526" s="11" t="s">
        <v>2269</v>
      </c>
      <c r="J526" s="2" t="s">
        <v>3017</v>
      </c>
      <c r="K526" s="11" t="s">
        <v>14</v>
      </c>
      <c r="L526" s="12">
        <v>7.7236739999999998E-2</v>
      </c>
      <c r="M526" s="13">
        <v>1.08921E-2</v>
      </c>
      <c r="N526" s="14">
        <v>0.17735590000000001</v>
      </c>
      <c r="O526" s="15" t="s">
        <v>3018</v>
      </c>
    </row>
    <row r="527" spans="1:15" x14ac:dyDescent="0.15">
      <c r="A527" s="2" t="s">
        <v>3019</v>
      </c>
      <c r="B527" s="11" t="s">
        <v>3020</v>
      </c>
      <c r="C527" s="2" t="s">
        <v>3021</v>
      </c>
      <c r="D527" s="11" t="s">
        <v>14</v>
      </c>
      <c r="E527" s="12">
        <v>7.4327329999999997E-2</v>
      </c>
      <c r="F527" s="13">
        <v>2.7119730000000002E-2</v>
      </c>
      <c r="G527" s="14">
        <v>0.43171609999999999</v>
      </c>
      <c r="H527" s="2" t="s">
        <v>3022</v>
      </c>
      <c r="I527" s="11" t="s">
        <v>3023</v>
      </c>
      <c r="J527" s="2" t="s">
        <v>3024</v>
      </c>
      <c r="K527" s="11" t="s">
        <v>14</v>
      </c>
      <c r="L527" s="12">
        <v>0.19775409999999999</v>
      </c>
      <c r="M527" s="13">
        <v>1.0945669999999999E-2</v>
      </c>
      <c r="N527" s="14">
        <v>0.17772189999999999</v>
      </c>
      <c r="O527" s="15" t="s">
        <v>3025</v>
      </c>
    </row>
    <row r="528" spans="1:15" x14ac:dyDescent="0.15">
      <c r="A528" s="2" t="s">
        <v>3026</v>
      </c>
      <c r="B528" s="11" t="s">
        <v>3027</v>
      </c>
      <c r="C528" s="2" t="s">
        <v>3028</v>
      </c>
      <c r="D528" s="11" t="s">
        <v>14</v>
      </c>
      <c r="E528" s="12">
        <v>-0.13748659999999999</v>
      </c>
      <c r="F528" s="13">
        <v>2.713981E-2</v>
      </c>
      <c r="G528" s="14">
        <v>0.43171609999999999</v>
      </c>
      <c r="H528" s="2" t="s">
        <v>1261</v>
      </c>
      <c r="I528" s="11" t="s">
        <v>1262</v>
      </c>
      <c r="J528" s="2" t="s">
        <v>1263</v>
      </c>
      <c r="K528" s="11" t="s">
        <v>14</v>
      </c>
      <c r="L528" s="12">
        <v>0.2618219</v>
      </c>
      <c r="M528" s="13">
        <v>1.095632E-2</v>
      </c>
      <c r="N528" s="14">
        <v>0.17772189999999999</v>
      </c>
      <c r="O528" s="15" t="s">
        <v>3029</v>
      </c>
    </row>
    <row r="529" spans="1:15" x14ac:dyDescent="0.15">
      <c r="A529" s="2" t="s">
        <v>3030</v>
      </c>
      <c r="B529" s="11" t="s">
        <v>3031</v>
      </c>
      <c r="C529" s="2" t="s">
        <v>3032</v>
      </c>
      <c r="D529" s="11" t="s">
        <v>14</v>
      </c>
      <c r="E529" s="12">
        <v>0.27056639999999998</v>
      </c>
      <c r="F529" s="13">
        <v>2.72605E-2</v>
      </c>
      <c r="G529" s="14">
        <v>0.43171609999999999</v>
      </c>
      <c r="H529" s="2" t="s">
        <v>3033</v>
      </c>
      <c r="J529" s="2" t="s">
        <v>3034</v>
      </c>
      <c r="K529" s="11" t="s">
        <v>14</v>
      </c>
      <c r="L529" s="12">
        <v>-0.44419540000000002</v>
      </c>
      <c r="M529" s="13">
        <v>1.100835E-2</v>
      </c>
      <c r="N529" s="14">
        <v>0.17822640000000001</v>
      </c>
      <c r="O529" s="15" t="s">
        <v>3035</v>
      </c>
    </row>
    <row r="530" spans="1:15" x14ac:dyDescent="0.15">
      <c r="A530" s="2" t="s">
        <v>3036</v>
      </c>
      <c r="B530" s="11" t="s">
        <v>3037</v>
      </c>
      <c r="C530" s="2" t="s">
        <v>3038</v>
      </c>
      <c r="D530" s="11" t="s">
        <v>14</v>
      </c>
      <c r="E530" s="12">
        <v>-0.19174240000000001</v>
      </c>
      <c r="F530" s="13">
        <v>2.732685E-2</v>
      </c>
      <c r="G530" s="14">
        <v>0.43171609999999999</v>
      </c>
      <c r="H530" s="2" t="s">
        <v>698</v>
      </c>
      <c r="I530" s="11" t="s">
        <v>699</v>
      </c>
      <c r="J530" s="2" t="s">
        <v>700</v>
      </c>
      <c r="K530" s="11" t="s">
        <v>14</v>
      </c>
      <c r="L530" s="12">
        <v>0.21155499999999999</v>
      </c>
      <c r="M530" s="13">
        <v>1.106917E-2</v>
      </c>
      <c r="N530" s="14">
        <v>0.17875450000000001</v>
      </c>
      <c r="O530" s="15" t="s">
        <v>3039</v>
      </c>
    </row>
    <row r="531" spans="1:15" x14ac:dyDescent="0.15">
      <c r="A531" s="2" t="s">
        <v>3040</v>
      </c>
      <c r="C531" s="2" t="s">
        <v>3041</v>
      </c>
      <c r="D531" s="11" t="s">
        <v>14</v>
      </c>
      <c r="E531" s="12">
        <v>-0.141860078561134</v>
      </c>
      <c r="F531" s="13">
        <v>2.7328523226758002E-2</v>
      </c>
      <c r="G531" s="14">
        <v>0.43171612320733099</v>
      </c>
      <c r="H531" s="2" t="s">
        <v>3042</v>
      </c>
      <c r="I531" s="11" t="s">
        <v>2275</v>
      </c>
      <c r="J531" s="2" t="s">
        <v>3043</v>
      </c>
      <c r="K531" s="11" t="s">
        <v>14</v>
      </c>
      <c r="L531" s="12">
        <v>-0.6821159</v>
      </c>
      <c r="M531" s="13">
        <v>1.112135E-2</v>
      </c>
      <c r="N531" s="14">
        <v>0.17875450000000001</v>
      </c>
      <c r="O531" s="15" t="s">
        <v>3044</v>
      </c>
    </row>
    <row r="532" spans="1:15" x14ac:dyDescent="0.15">
      <c r="A532" s="2" t="s">
        <v>738</v>
      </c>
      <c r="B532" s="11" t="s">
        <v>739</v>
      </c>
      <c r="C532" s="2" t="s">
        <v>740</v>
      </c>
      <c r="D532" s="11" t="s">
        <v>14</v>
      </c>
      <c r="E532" s="12">
        <v>-0.42967529999999998</v>
      </c>
      <c r="F532" s="13">
        <v>2.7392630000000001E-2</v>
      </c>
      <c r="G532" s="14">
        <v>0.43171609999999999</v>
      </c>
      <c r="H532" s="2" t="s">
        <v>3045</v>
      </c>
      <c r="I532" s="11" t="s">
        <v>2281</v>
      </c>
      <c r="J532" s="2" t="s">
        <v>3046</v>
      </c>
      <c r="K532" s="11" t="s">
        <v>14</v>
      </c>
      <c r="L532" s="12">
        <v>0.45771010000000001</v>
      </c>
      <c r="M532" s="13">
        <v>1.1132339999999999E-2</v>
      </c>
      <c r="N532" s="14">
        <v>0.17875450000000001</v>
      </c>
      <c r="O532" s="15" t="s">
        <v>3047</v>
      </c>
    </row>
    <row r="533" spans="1:15" x14ac:dyDescent="0.15">
      <c r="A533" s="2" t="s">
        <v>3048</v>
      </c>
      <c r="B533" s="11" t="s">
        <v>3049</v>
      </c>
      <c r="C533" s="2" t="s">
        <v>3050</v>
      </c>
      <c r="D533" s="11" t="s">
        <v>14</v>
      </c>
      <c r="E533" s="12">
        <v>-0.25243539999999998</v>
      </c>
      <c r="F533" s="13">
        <v>2.7405780000000001E-2</v>
      </c>
      <c r="G533" s="14">
        <v>0.43171609999999999</v>
      </c>
      <c r="H533" s="2" t="s">
        <v>3051</v>
      </c>
      <c r="I533" s="11" t="s">
        <v>2287</v>
      </c>
      <c r="J533" s="2" t="s">
        <v>3052</v>
      </c>
      <c r="K533" s="11" t="s">
        <v>62</v>
      </c>
      <c r="L533" s="12">
        <v>0.41923270000000001</v>
      </c>
      <c r="M533" s="13">
        <v>1.113717E-2</v>
      </c>
      <c r="N533" s="14">
        <v>0.17875450000000001</v>
      </c>
      <c r="O533" s="15" t="s">
        <v>3053</v>
      </c>
    </row>
    <row r="534" spans="1:15" x14ac:dyDescent="0.15">
      <c r="A534" s="2" t="s">
        <v>3054</v>
      </c>
      <c r="B534" s="11" t="s">
        <v>3055</v>
      </c>
      <c r="C534" s="2" t="s">
        <v>3056</v>
      </c>
      <c r="D534" s="11" t="s">
        <v>14</v>
      </c>
      <c r="E534" s="12">
        <v>-0.20823703694749801</v>
      </c>
      <c r="F534" s="13">
        <v>2.7434074408395698E-2</v>
      </c>
      <c r="G534" s="14">
        <v>0.43171612320733099</v>
      </c>
      <c r="H534" s="2" t="s">
        <v>3057</v>
      </c>
      <c r="I534" s="11" t="s">
        <v>2293</v>
      </c>
      <c r="J534" s="2" t="s">
        <v>3058</v>
      </c>
      <c r="K534" s="11" t="s">
        <v>14</v>
      </c>
      <c r="L534" s="12">
        <v>-0.3563154</v>
      </c>
      <c r="M534" s="13">
        <v>1.114592E-2</v>
      </c>
      <c r="N534" s="14">
        <v>0.17875450000000001</v>
      </c>
      <c r="O534" s="15" t="s">
        <v>3059</v>
      </c>
    </row>
    <row r="535" spans="1:15" x14ac:dyDescent="0.15">
      <c r="A535" s="2" t="s">
        <v>3060</v>
      </c>
      <c r="B535" s="11" t="s">
        <v>3061</v>
      </c>
      <c r="C535" s="2" t="s">
        <v>3062</v>
      </c>
      <c r="D535" s="11" t="s">
        <v>14</v>
      </c>
      <c r="E535" s="12">
        <v>0.73929319999999998</v>
      </c>
      <c r="F535" s="13">
        <v>2.7484999999999999E-2</v>
      </c>
      <c r="G535" s="14">
        <v>0.43171609999999999</v>
      </c>
      <c r="H535" s="2" t="s">
        <v>3063</v>
      </c>
      <c r="I535" s="11" t="s">
        <v>3064</v>
      </c>
      <c r="J535" s="2" t="s">
        <v>3065</v>
      </c>
      <c r="K535" s="11" t="s">
        <v>14</v>
      </c>
      <c r="L535" s="12">
        <v>0.1423865</v>
      </c>
      <c r="M535" s="13">
        <v>1.1246819999999999E-2</v>
      </c>
      <c r="N535" s="14">
        <v>0.1789598</v>
      </c>
      <c r="O535" s="15" t="s">
        <v>3066</v>
      </c>
    </row>
    <row r="536" spans="1:15" x14ac:dyDescent="0.15">
      <c r="A536" s="2" t="s">
        <v>3067</v>
      </c>
      <c r="B536" s="11" t="s">
        <v>3068</v>
      </c>
      <c r="C536" s="2" t="s">
        <v>3069</v>
      </c>
      <c r="D536" s="11" t="s">
        <v>14</v>
      </c>
      <c r="E536" s="12">
        <v>-0.15547420000000001</v>
      </c>
      <c r="F536" s="13">
        <v>2.7714030000000001E-2</v>
      </c>
      <c r="G536" s="14">
        <v>0.43171609999999999</v>
      </c>
      <c r="H536" s="2" t="s">
        <v>3070</v>
      </c>
      <c r="I536" s="11" t="s">
        <v>3071</v>
      </c>
      <c r="J536" s="2" t="s">
        <v>3072</v>
      </c>
      <c r="K536" s="11" t="s">
        <v>14</v>
      </c>
      <c r="L536" s="12">
        <v>0.12900400000000001</v>
      </c>
      <c r="M536" s="13">
        <v>1.1251189999999999E-2</v>
      </c>
      <c r="N536" s="14">
        <v>0.1789598</v>
      </c>
      <c r="O536" s="15" t="s">
        <v>3073</v>
      </c>
    </row>
    <row r="537" spans="1:15" x14ac:dyDescent="0.15">
      <c r="A537" s="2" t="s">
        <v>3074</v>
      </c>
      <c r="B537" s="11" t="s">
        <v>3075</v>
      </c>
      <c r="C537" s="2" t="s">
        <v>3076</v>
      </c>
      <c r="D537" s="11" t="s">
        <v>14</v>
      </c>
      <c r="E537" s="12">
        <v>-0.39470250000000001</v>
      </c>
      <c r="F537" s="13">
        <v>2.7840050000000002E-2</v>
      </c>
      <c r="G537" s="14">
        <v>0.43171609999999999</v>
      </c>
      <c r="H537" s="2" t="s">
        <v>3077</v>
      </c>
      <c r="I537" s="11" t="s">
        <v>2299</v>
      </c>
      <c r="J537" s="2" t="s">
        <v>3078</v>
      </c>
      <c r="K537" s="11" t="s">
        <v>14</v>
      </c>
      <c r="L537" s="12">
        <v>-0.16270625416516199</v>
      </c>
      <c r="M537" s="13">
        <v>1.1253347310518899E-2</v>
      </c>
      <c r="N537" s="14">
        <v>0.17895981811706901</v>
      </c>
      <c r="O537" s="15" t="s">
        <v>3079</v>
      </c>
    </row>
    <row r="538" spans="1:15" x14ac:dyDescent="0.15">
      <c r="A538" s="2" t="s">
        <v>3080</v>
      </c>
      <c r="B538" s="11" t="s">
        <v>3081</v>
      </c>
      <c r="C538" s="2" t="s">
        <v>3082</v>
      </c>
      <c r="D538" s="11" t="s">
        <v>62</v>
      </c>
      <c r="E538" s="12">
        <v>0.26849329154372098</v>
      </c>
      <c r="F538" s="13">
        <v>2.7854583333563599E-2</v>
      </c>
      <c r="G538" s="14">
        <v>0.43171612320733099</v>
      </c>
      <c r="H538" s="2" t="s">
        <v>2544</v>
      </c>
      <c r="I538" s="11" t="s">
        <v>2545</v>
      </c>
      <c r="J538" s="2" t="s">
        <v>2546</v>
      </c>
      <c r="K538" s="11" t="s">
        <v>14</v>
      </c>
      <c r="L538" s="12">
        <v>0.38845176266854198</v>
      </c>
      <c r="M538" s="13">
        <v>1.12662255340484E-2</v>
      </c>
      <c r="N538" s="14">
        <v>0.17895981811706901</v>
      </c>
      <c r="O538" s="15" t="s">
        <v>3083</v>
      </c>
    </row>
    <row r="539" spans="1:15" x14ac:dyDescent="0.15">
      <c r="A539" s="2" t="s">
        <v>3084</v>
      </c>
      <c r="B539" s="11" t="s">
        <v>3085</v>
      </c>
      <c r="C539" s="2" t="s">
        <v>3086</v>
      </c>
      <c r="D539" s="11" t="s">
        <v>14</v>
      </c>
      <c r="E539" s="12">
        <v>0.26437919999999998</v>
      </c>
      <c r="F539" s="13">
        <v>2.7938169999999998E-2</v>
      </c>
      <c r="G539" s="14">
        <v>0.43171609999999999</v>
      </c>
      <c r="H539" s="2" t="s">
        <v>3087</v>
      </c>
      <c r="I539" s="11" t="s">
        <v>2302</v>
      </c>
      <c r="J539" s="2" t="s">
        <v>3088</v>
      </c>
      <c r="K539" s="11" t="s">
        <v>14</v>
      </c>
      <c r="L539" s="12">
        <v>0.15734189077975699</v>
      </c>
      <c r="M539" s="13">
        <v>1.13171762548768E-2</v>
      </c>
      <c r="N539" s="14">
        <v>0.17895981811706901</v>
      </c>
      <c r="O539" s="15" t="s">
        <v>3089</v>
      </c>
    </row>
    <row r="540" spans="1:15" x14ac:dyDescent="0.15">
      <c r="A540" s="2" t="s">
        <v>3090</v>
      </c>
      <c r="B540" s="11" t="s">
        <v>3091</v>
      </c>
      <c r="C540" s="2" t="s">
        <v>3092</v>
      </c>
      <c r="D540" s="11" t="s">
        <v>14</v>
      </c>
      <c r="E540" s="12">
        <v>0.20335449999999999</v>
      </c>
      <c r="F540" s="13">
        <v>2.793818E-2</v>
      </c>
      <c r="G540" s="14">
        <v>0.43171609999999999</v>
      </c>
      <c r="H540" s="2" t="s">
        <v>3093</v>
      </c>
      <c r="I540" s="11" t="s">
        <v>2308</v>
      </c>
      <c r="J540" s="2" t="s">
        <v>3094</v>
      </c>
      <c r="K540" s="11" t="s">
        <v>14</v>
      </c>
      <c r="L540" s="12">
        <v>0.29350296858762898</v>
      </c>
      <c r="M540" s="13">
        <v>1.1326515653297901E-2</v>
      </c>
      <c r="N540" s="14">
        <v>0.17895981811706901</v>
      </c>
      <c r="O540" s="15" t="s">
        <v>3095</v>
      </c>
    </row>
    <row r="541" spans="1:15" x14ac:dyDescent="0.15">
      <c r="A541" s="2" t="s">
        <v>3096</v>
      </c>
      <c r="B541" s="11" t="s">
        <v>3097</v>
      </c>
      <c r="C541" s="2" t="s">
        <v>3098</v>
      </c>
      <c r="D541" s="11" t="s">
        <v>14</v>
      </c>
      <c r="E541" s="12">
        <v>0.164325732415147</v>
      </c>
      <c r="F541" s="13">
        <v>2.7945477962847999E-2</v>
      </c>
      <c r="G541" s="14">
        <v>0.43171612320733099</v>
      </c>
      <c r="H541" s="2" t="s">
        <v>3099</v>
      </c>
      <c r="I541" s="11" t="s">
        <v>2314</v>
      </c>
      <c r="J541" s="2" t="s">
        <v>3100</v>
      </c>
      <c r="K541" s="11" t="s">
        <v>14</v>
      </c>
      <c r="L541" s="12">
        <v>8.6361439999999998E-2</v>
      </c>
      <c r="M541" s="13">
        <v>1.134551E-2</v>
      </c>
      <c r="N541" s="14">
        <v>0.1789598</v>
      </c>
      <c r="O541" s="15" t="s">
        <v>3101</v>
      </c>
    </row>
    <row r="542" spans="1:15" x14ac:dyDescent="0.15">
      <c r="A542" s="2" t="s">
        <v>2631</v>
      </c>
      <c r="B542" s="11" t="s">
        <v>2632</v>
      </c>
      <c r="C542" s="2" t="s">
        <v>2633</v>
      </c>
      <c r="D542" s="11" t="s">
        <v>14</v>
      </c>
      <c r="E542" s="12">
        <v>-0.44559860000000001</v>
      </c>
      <c r="F542" s="13">
        <v>2.8067700000000001E-2</v>
      </c>
      <c r="G542" s="14">
        <v>0.43171609999999999</v>
      </c>
      <c r="H542" s="2" t="s">
        <v>3102</v>
      </c>
      <c r="I542" s="11" t="s">
        <v>2320</v>
      </c>
      <c r="J542" s="2" t="s">
        <v>3103</v>
      </c>
      <c r="K542" s="11" t="s">
        <v>14</v>
      </c>
      <c r="L542" s="12">
        <v>-2.403551E-2</v>
      </c>
      <c r="M542" s="13">
        <v>1.1366859999999999E-2</v>
      </c>
      <c r="N542" s="14">
        <v>0.1789598</v>
      </c>
      <c r="O542" s="15" t="s">
        <v>3104</v>
      </c>
    </row>
    <row r="543" spans="1:15" x14ac:dyDescent="0.15">
      <c r="A543" s="2" t="s">
        <v>3105</v>
      </c>
      <c r="B543" s="11" t="s">
        <v>3106</v>
      </c>
      <c r="C543" s="2" t="s">
        <v>3107</v>
      </c>
      <c r="D543" s="11" t="s">
        <v>14</v>
      </c>
      <c r="E543" s="12">
        <v>-0.2613241</v>
      </c>
      <c r="F543" s="13">
        <v>2.8084910000000001E-2</v>
      </c>
      <c r="G543" s="14">
        <v>0.43171609999999999</v>
      </c>
      <c r="H543" s="2" t="s">
        <v>3108</v>
      </c>
      <c r="I543" s="11" t="s">
        <v>2326</v>
      </c>
      <c r="J543" s="2" t="s">
        <v>3109</v>
      </c>
      <c r="K543" s="11" t="s">
        <v>14</v>
      </c>
      <c r="L543" s="12">
        <v>0.16429179999999999</v>
      </c>
      <c r="M543" s="13">
        <v>1.137025E-2</v>
      </c>
      <c r="N543" s="14">
        <v>0.1789598</v>
      </c>
      <c r="O543" s="15" t="s">
        <v>3110</v>
      </c>
    </row>
    <row r="544" spans="1:15" x14ac:dyDescent="0.15">
      <c r="A544" s="2" t="s">
        <v>3111</v>
      </c>
      <c r="B544" s="11" t="s">
        <v>3112</v>
      </c>
      <c r="C544" s="2" t="s">
        <v>3113</v>
      </c>
      <c r="D544" s="11" t="s">
        <v>14</v>
      </c>
      <c r="E544" s="12">
        <v>0.15930040000000001</v>
      </c>
      <c r="F544" s="13">
        <v>2.8130180000000001E-2</v>
      </c>
      <c r="G544" s="14">
        <v>0.43171609999999999</v>
      </c>
      <c r="H544" s="2" t="s">
        <v>2169</v>
      </c>
      <c r="I544" s="11" t="s">
        <v>2170</v>
      </c>
      <c r="J544" s="2" t="s">
        <v>2171</v>
      </c>
      <c r="K544" s="11" t="s">
        <v>14</v>
      </c>
      <c r="L544" s="12">
        <v>-0.37616959856232002</v>
      </c>
      <c r="M544" s="13">
        <v>1.1381959701212601E-2</v>
      </c>
      <c r="N544" s="14">
        <v>0.17895981811706901</v>
      </c>
      <c r="O544" s="15" t="s">
        <v>3114</v>
      </c>
    </row>
    <row r="545" spans="1:15" x14ac:dyDescent="0.15">
      <c r="A545" s="2" t="s">
        <v>3115</v>
      </c>
      <c r="B545" s="11" t="s">
        <v>3116</v>
      </c>
      <c r="C545" s="2" t="s">
        <v>3117</v>
      </c>
      <c r="D545" s="11" t="s">
        <v>14</v>
      </c>
      <c r="E545" s="12">
        <v>-0.37273689999999998</v>
      </c>
      <c r="F545" s="13">
        <v>2.8195749999999999E-2</v>
      </c>
      <c r="G545" s="14">
        <v>0.43171609999999999</v>
      </c>
      <c r="H545" s="2" t="s">
        <v>3118</v>
      </c>
      <c r="I545" s="11" t="s">
        <v>2332</v>
      </c>
      <c r="J545" s="2" t="s">
        <v>3119</v>
      </c>
      <c r="K545" s="11" t="s">
        <v>14</v>
      </c>
      <c r="L545" s="12">
        <v>-0.36266707870190001</v>
      </c>
      <c r="M545" s="13">
        <v>1.13898803921385E-2</v>
      </c>
      <c r="N545" s="14">
        <v>0.17895981811706901</v>
      </c>
      <c r="O545" s="15" t="s">
        <v>3120</v>
      </c>
    </row>
    <row r="546" spans="1:15" x14ac:dyDescent="0.15">
      <c r="A546" s="2" t="s">
        <v>3121</v>
      </c>
      <c r="B546" s="11" t="s">
        <v>3122</v>
      </c>
      <c r="C546" s="2" t="s">
        <v>3123</v>
      </c>
      <c r="D546" s="11" t="s">
        <v>14</v>
      </c>
      <c r="E546" s="12">
        <v>-7.6052510000000004E-2</v>
      </c>
      <c r="F546" s="13">
        <v>2.8224740000000002E-2</v>
      </c>
      <c r="G546" s="14">
        <v>0.43171609999999999</v>
      </c>
      <c r="H546" s="2" t="s">
        <v>3124</v>
      </c>
      <c r="I546" s="11" t="s">
        <v>2338</v>
      </c>
      <c r="J546" s="2" t="s">
        <v>3125</v>
      </c>
      <c r="K546" s="11" t="s">
        <v>14</v>
      </c>
      <c r="L546" s="12">
        <v>0.55822039999999995</v>
      </c>
      <c r="M546" s="13">
        <v>1.141578E-2</v>
      </c>
      <c r="N546" s="14">
        <v>0.17903640000000001</v>
      </c>
      <c r="O546" s="15" t="s">
        <v>3126</v>
      </c>
    </row>
    <row r="547" spans="1:15" x14ac:dyDescent="0.15">
      <c r="A547" s="2" t="s">
        <v>3127</v>
      </c>
      <c r="B547" s="11" t="s">
        <v>3128</v>
      </c>
      <c r="C547" s="2" t="s">
        <v>3129</v>
      </c>
      <c r="D547" s="11" t="s">
        <v>14</v>
      </c>
      <c r="E547" s="12">
        <v>0.17498002575491001</v>
      </c>
      <c r="F547" s="13">
        <v>2.8230924264398799E-2</v>
      </c>
      <c r="G547" s="14">
        <v>0.43171612320733099</v>
      </c>
      <c r="H547" s="2" t="s">
        <v>3130</v>
      </c>
      <c r="I547" s="11" t="s">
        <v>2344</v>
      </c>
      <c r="J547" s="2" t="s">
        <v>3131</v>
      </c>
      <c r="K547" s="11" t="s">
        <v>14</v>
      </c>
      <c r="L547" s="12">
        <v>7.0293960000000003E-2</v>
      </c>
      <c r="M547" s="13">
        <v>1.1445550000000001E-2</v>
      </c>
      <c r="N547" s="14">
        <v>0.17917340000000001</v>
      </c>
      <c r="O547" s="15" t="s">
        <v>3132</v>
      </c>
    </row>
    <row r="548" spans="1:15" x14ac:dyDescent="0.15">
      <c r="A548" s="2" t="s">
        <v>3133</v>
      </c>
      <c r="B548" s="11" t="s">
        <v>3134</v>
      </c>
      <c r="C548" s="2" t="s">
        <v>3135</v>
      </c>
      <c r="D548" s="11" t="s">
        <v>14</v>
      </c>
      <c r="E548" s="12">
        <v>0.3032512</v>
      </c>
      <c r="F548" s="13">
        <v>2.8287420000000001E-2</v>
      </c>
      <c r="G548" s="14">
        <v>0.43171609999999999</v>
      </c>
      <c r="H548" s="2" t="s">
        <v>3136</v>
      </c>
      <c r="I548" s="11" t="s">
        <v>2350</v>
      </c>
      <c r="J548" s="2" t="s">
        <v>3137</v>
      </c>
      <c r="K548" s="11" t="s">
        <v>14</v>
      </c>
      <c r="L548" s="12">
        <v>0.29675390814040697</v>
      </c>
      <c r="M548" s="13">
        <v>1.1488149927625001E-2</v>
      </c>
      <c r="N548" s="14">
        <v>0.179510247309458</v>
      </c>
      <c r="O548" s="15" t="s">
        <v>3138</v>
      </c>
    </row>
    <row r="549" spans="1:15" x14ac:dyDescent="0.15">
      <c r="A549" s="2" t="s">
        <v>3139</v>
      </c>
      <c r="B549" s="11" t="s">
        <v>3140</v>
      </c>
      <c r="C549" s="2" t="s">
        <v>3141</v>
      </c>
      <c r="D549" s="11" t="s">
        <v>14</v>
      </c>
      <c r="E549" s="12">
        <v>-0.410499662499275</v>
      </c>
      <c r="F549" s="13">
        <v>2.8294623631780001E-2</v>
      </c>
      <c r="G549" s="14">
        <v>0.43171612320733099</v>
      </c>
      <c r="H549" s="2" t="s">
        <v>3142</v>
      </c>
      <c r="I549" s="11" t="s">
        <v>2356</v>
      </c>
      <c r="J549" s="2" t="s">
        <v>3143</v>
      </c>
      <c r="K549" s="11" t="s">
        <v>14</v>
      </c>
      <c r="L549" s="12">
        <v>0.35411789999999999</v>
      </c>
      <c r="M549" s="13">
        <v>1.151225E-2</v>
      </c>
      <c r="N549" s="14">
        <v>0.1795573</v>
      </c>
      <c r="O549" s="15" t="s">
        <v>3144</v>
      </c>
    </row>
    <row r="550" spans="1:15" x14ac:dyDescent="0.15">
      <c r="A550" s="2" t="s">
        <v>3145</v>
      </c>
      <c r="B550" s="11" t="s">
        <v>3146</v>
      </c>
      <c r="C550" s="2" t="s">
        <v>3147</v>
      </c>
      <c r="D550" s="11" t="s">
        <v>14</v>
      </c>
      <c r="E550" s="12">
        <v>0.47985909999999998</v>
      </c>
      <c r="F550" s="13">
        <v>2.833834E-2</v>
      </c>
      <c r="G550" s="14">
        <v>0.43171609999999999</v>
      </c>
      <c r="H550" s="2" t="s">
        <v>3148</v>
      </c>
      <c r="I550" s="11" t="s">
        <v>2360</v>
      </c>
      <c r="J550" s="2" t="s">
        <v>3149</v>
      </c>
      <c r="K550" s="11" t="s">
        <v>14</v>
      </c>
      <c r="L550" s="12">
        <v>0.28569359999999999</v>
      </c>
      <c r="M550" s="13">
        <v>1.154145E-2</v>
      </c>
      <c r="N550" s="14">
        <v>0.17961859999999999</v>
      </c>
      <c r="O550" s="15" t="s">
        <v>3150</v>
      </c>
    </row>
    <row r="551" spans="1:15" x14ac:dyDescent="0.15">
      <c r="A551" s="2" t="s">
        <v>3151</v>
      </c>
      <c r="B551" s="11" t="s">
        <v>3152</v>
      </c>
      <c r="C551" s="2" t="s">
        <v>3153</v>
      </c>
      <c r="D551" s="11" t="s">
        <v>14</v>
      </c>
      <c r="E551" s="12">
        <v>-0.147942498016361</v>
      </c>
      <c r="F551" s="13">
        <v>2.83399164106512E-2</v>
      </c>
      <c r="G551" s="14">
        <v>0.43171612320733099</v>
      </c>
      <c r="H551" s="2" t="s">
        <v>3154</v>
      </c>
      <c r="I551" s="11" t="s">
        <v>2367</v>
      </c>
      <c r="J551" s="2" t="s">
        <v>3155</v>
      </c>
      <c r="K551" s="11" t="s">
        <v>14</v>
      </c>
      <c r="L551" s="12">
        <v>-0.21470210000000001</v>
      </c>
      <c r="M551" s="13">
        <v>1.155836E-2</v>
      </c>
      <c r="N551" s="14">
        <v>0.17961859999999999</v>
      </c>
      <c r="O551" s="15" t="s">
        <v>3156</v>
      </c>
    </row>
    <row r="552" spans="1:15" x14ac:dyDescent="0.15">
      <c r="A552" s="2" t="s">
        <v>3157</v>
      </c>
      <c r="B552" s="11" t="s">
        <v>3158</v>
      </c>
      <c r="C552" s="2" t="s">
        <v>3159</v>
      </c>
      <c r="D552" s="11" t="s">
        <v>14</v>
      </c>
      <c r="E552" s="12">
        <v>0.25903710000000002</v>
      </c>
      <c r="F552" s="13">
        <v>2.8422030000000001E-2</v>
      </c>
      <c r="G552" s="14">
        <v>0.43171609999999999</v>
      </c>
      <c r="H552" s="2" t="s">
        <v>2373</v>
      </c>
      <c r="J552" s="2" t="s">
        <v>3160</v>
      </c>
      <c r="K552" s="11" t="s">
        <v>14</v>
      </c>
      <c r="L552" s="12">
        <v>0.390285784842134</v>
      </c>
      <c r="M552" s="13">
        <v>1.16047861870097E-2</v>
      </c>
      <c r="N552" s="14">
        <v>0.179656575265915</v>
      </c>
      <c r="O552" s="15" t="s">
        <v>3161</v>
      </c>
    </row>
    <row r="553" spans="1:15" x14ac:dyDescent="0.15">
      <c r="A553" s="2" t="s">
        <v>3162</v>
      </c>
      <c r="B553" s="11" t="s">
        <v>3163</v>
      </c>
      <c r="C553" s="2" t="s">
        <v>3164</v>
      </c>
      <c r="D553" s="11" t="s">
        <v>14</v>
      </c>
      <c r="E553" s="12">
        <v>0.1403317</v>
      </c>
      <c r="F553" s="13">
        <v>2.842219E-2</v>
      </c>
      <c r="G553" s="14">
        <v>0.43171609999999999</v>
      </c>
      <c r="H553" s="2" t="s">
        <v>3165</v>
      </c>
      <c r="I553" s="11" t="s">
        <v>2379</v>
      </c>
      <c r="J553" s="2" t="s">
        <v>3166</v>
      </c>
      <c r="K553" s="11" t="s">
        <v>14</v>
      </c>
      <c r="L553" s="12">
        <v>-0.28041759999999999</v>
      </c>
      <c r="M553" s="13">
        <v>1.1624870000000001E-2</v>
      </c>
      <c r="N553" s="14">
        <v>0.1796566</v>
      </c>
      <c r="O553" s="15" t="s">
        <v>3167</v>
      </c>
    </row>
    <row r="554" spans="1:15" x14ac:dyDescent="0.15">
      <c r="A554" s="2" t="s">
        <v>3168</v>
      </c>
      <c r="B554" s="11" t="s">
        <v>3169</v>
      </c>
      <c r="C554" s="2" t="s">
        <v>3170</v>
      </c>
      <c r="D554" s="11" t="s">
        <v>14</v>
      </c>
      <c r="E554" s="12">
        <v>-0.14846770000000001</v>
      </c>
      <c r="F554" s="13">
        <v>2.8496420000000001E-2</v>
      </c>
      <c r="G554" s="14">
        <v>0.43171609999999999</v>
      </c>
      <c r="H554" s="2" t="s">
        <v>2468</v>
      </c>
      <c r="I554" s="11" t="s">
        <v>2469</v>
      </c>
      <c r="J554" s="2" t="s">
        <v>2470</v>
      </c>
      <c r="K554" s="11" t="s">
        <v>14</v>
      </c>
      <c r="L554" s="12">
        <v>-1.041806</v>
      </c>
      <c r="M554" s="13">
        <v>1.1630079999999999E-2</v>
      </c>
      <c r="N554" s="14">
        <v>0.1796566</v>
      </c>
      <c r="O554" s="15" t="s">
        <v>3171</v>
      </c>
    </row>
    <row r="555" spans="1:15" x14ac:dyDescent="0.15">
      <c r="A555" s="2" t="s">
        <v>3172</v>
      </c>
      <c r="B555" s="11" t="s">
        <v>3173</v>
      </c>
      <c r="C555" s="2" t="s">
        <v>3174</v>
      </c>
      <c r="D555" s="11" t="s">
        <v>14</v>
      </c>
      <c r="E555" s="12">
        <v>0.2614032</v>
      </c>
      <c r="F555" s="13">
        <v>2.8499710000000001E-2</v>
      </c>
      <c r="G555" s="14">
        <v>0.43171609999999999</v>
      </c>
      <c r="H555" s="2" t="s">
        <v>2385</v>
      </c>
      <c r="J555" s="2" t="s">
        <v>3175</v>
      </c>
      <c r="K555" s="11" t="s">
        <v>62</v>
      </c>
      <c r="L555" s="12">
        <v>0.2833852</v>
      </c>
      <c r="M555" s="13">
        <v>1.164519E-2</v>
      </c>
      <c r="N555" s="14">
        <v>0.1796566</v>
      </c>
      <c r="O555" s="15" t="s">
        <v>3176</v>
      </c>
    </row>
    <row r="556" spans="1:15" x14ac:dyDescent="0.15">
      <c r="A556" s="2" t="s">
        <v>1435</v>
      </c>
      <c r="B556" s="11" t="s">
        <v>1436</v>
      </c>
      <c r="C556" s="2" t="s">
        <v>1437</v>
      </c>
      <c r="D556" s="11" t="s">
        <v>14</v>
      </c>
      <c r="E556" s="12">
        <v>0.14731349999999999</v>
      </c>
      <c r="F556" s="13">
        <v>2.8568389999999999E-2</v>
      </c>
      <c r="G556" s="14">
        <v>0.43171609999999999</v>
      </c>
      <c r="H556" s="2" t="s">
        <v>3177</v>
      </c>
      <c r="I556" s="11" t="s">
        <v>2391</v>
      </c>
      <c r="J556" s="2" t="s">
        <v>3178</v>
      </c>
      <c r="K556" s="11" t="s">
        <v>14</v>
      </c>
      <c r="L556" s="12">
        <v>0.12241150000000001</v>
      </c>
      <c r="M556" s="13">
        <v>1.1668080000000001E-2</v>
      </c>
      <c r="N556" s="14">
        <v>0.17968419999999999</v>
      </c>
      <c r="O556" s="15" t="s">
        <v>3179</v>
      </c>
    </row>
    <row r="557" spans="1:15" x14ac:dyDescent="0.15">
      <c r="A557" s="2" t="s">
        <v>1619</v>
      </c>
      <c r="B557" s="11" t="s">
        <v>1620</v>
      </c>
      <c r="C557" s="2" t="s">
        <v>1621</v>
      </c>
      <c r="D557" s="11" t="s">
        <v>14</v>
      </c>
      <c r="E557" s="12">
        <v>-0.1196836</v>
      </c>
      <c r="F557" s="13">
        <v>2.8600759999999999E-2</v>
      </c>
      <c r="G557" s="14">
        <v>0.43171609999999999</v>
      </c>
      <c r="H557" s="2" t="s">
        <v>3180</v>
      </c>
      <c r="I557" s="11" t="s">
        <v>2397</v>
      </c>
      <c r="J557" s="2" t="s">
        <v>3181</v>
      </c>
      <c r="K557" s="11" t="s">
        <v>14</v>
      </c>
      <c r="L557" s="12">
        <v>-0.1888125090792</v>
      </c>
      <c r="M557" s="13">
        <v>1.17029377868777E-2</v>
      </c>
      <c r="N557" s="14">
        <v>0.179895700709477</v>
      </c>
      <c r="O557" s="15" t="s">
        <v>3182</v>
      </c>
    </row>
    <row r="558" spans="1:15" x14ac:dyDescent="0.15">
      <c r="A558" s="2" t="s">
        <v>3183</v>
      </c>
      <c r="B558" s="11" t="s">
        <v>3184</v>
      </c>
      <c r="C558" s="2" t="s">
        <v>3185</v>
      </c>
      <c r="D558" s="11" t="s">
        <v>14</v>
      </c>
      <c r="E558" s="12">
        <v>-0.17241770000000001</v>
      </c>
      <c r="F558" s="13">
        <v>2.860702E-2</v>
      </c>
      <c r="G558" s="14">
        <v>0.43171609999999999</v>
      </c>
      <c r="H558" s="2" t="s">
        <v>3186</v>
      </c>
      <c r="I558" s="11" t="s">
        <v>2403</v>
      </c>
      <c r="J558" s="2" t="s">
        <v>3187</v>
      </c>
      <c r="K558" s="11" t="s">
        <v>14</v>
      </c>
      <c r="L558" s="12">
        <v>-0.18679745048852001</v>
      </c>
      <c r="M558" s="13">
        <v>1.1833811151121299E-2</v>
      </c>
      <c r="N558" s="14">
        <v>0.18047753168978001</v>
      </c>
      <c r="O558" s="15" t="s">
        <v>3188</v>
      </c>
    </row>
    <row r="559" spans="1:15" x14ac:dyDescent="0.15">
      <c r="A559" s="2" t="s">
        <v>3189</v>
      </c>
      <c r="B559" s="11" t="s">
        <v>3190</v>
      </c>
      <c r="C559" s="2" t="s">
        <v>3191</v>
      </c>
      <c r="D559" s="11" t="s">
        <v>62</v>
      </c>
      <c r="E559" s="12">
        <v>-0.32014330000000002</v>
      </c>
      <c r="F559" s="13">
        <v>2.864042E-2</v>
      </c>
      <c r="G559" s="14">
        <v>0.43171609999999999</v>
      </c>
      <c r="H559" s="2" t="s">
        <v>3192</v>
      </c>
      <c r="I559" s="11" t="s">
        <v>2409</v>
      </c>
      <c r="J559" s="2" t="s">
        <v>3193</v>
      </c>
      <c r="K559" s="11" t="s">
        <v>14</v>
      </c>
      <c r="L559" s="12">
        <v>0.85248159999999995</v>
      </c>
      <c r="M559" s="13">
        <v>1.183733E-2</v>
      </c>
      <c r="N559" s="14">
        <v>0.18047750000000001</v>
      </c>
      <c r="O559" s="15" t="s">
        <v>3194</v>
      </c>
    </row>
    <row r="560" spans="1:15" x14ac:dyDescent="0.15">
      <c r="A560" s="2" t="s">
        <v>3195</v>
      </c>
      <c r="B560" s="11" t="s">
        <v>3196</v>
      </c>
      <c r="C560" s="2" t="s">
        <v>3197</v>
      </c>
      <c r="D560" s="11" t="s">
        <v>14</v>
      </c>
      <c r="E560" s="12">
        <v>-0.1208554</v>
      </c>
      <c r="F560" s="13">
        <v>2.8642509999999999E-2</v>
      </c>
      <c r="G560" s="14">
        <v>0.43171609999999999</v>
      </c>
      <c r="H560" s="2" t="s">
        <v>3198</v>
      </c>
      <c r="I560" s="11" t="s">
        <v>2412</v>
      </c>
      <c r="J560" s="2" t="s">
        <v>3199</v>
      </c>
      <c r="K560" s="11" t="s">
        <v>14</v>
      </c>
      <c r="L560" s="12">
        <v>-0.14449809999999999</v>
      </c>
      <c r="M560" s="13">
        <v>1.184936E-2</v>
      </c>
      <c r="N560" s="14">
        <v>0.18047750000000001</v>
      </c>
      <c r="O560" s="15" t="s">
        <v>3200</v>
      </c>
    </row>
    <row r="561" spans="1:15" x14ac:dyDescent="0.15">
      <c r="A561" s="2" t="s">
        <v>3201</v>
      </c>
      <c r="B561" s="11" t="s">
        <v>3202</v>
      </c>
      <c r="C561" s="2" t="s">
        <v>3203</v>
      </c>
      <c r="D561" s="11" t="s">
        <v>14</v>
      </c>
      <c r="E561" s="12">
        <v>-0.17694670000000001</v>
      </c>
      <c r="F561" s="13">
        <v>2.8728170000000001E-2</v>
      </c>
      <c r="G561" s="14">
        <v>0.43203180000000002</v>
      </c>
      <c r="H561" s="2" t="s">
        <v>3204</v>
      </c>
      <c r="I561" s="11" t="s">
        <v>2419</v>
      </c>
      <c r="J561" s="2" t="s">
        <v>3205</v>
      </c>
      <c r="K561" s="11" t="s">
        <v>14</v>
      </c>
      <c r="L561" s="12">
        <v>-0.4581673</v>
      </c>
      <c r="M561" s="13">
        <v>1.1852639999999999E-2</v>
      </c>
      <c r="N561" s="14">
        <v>0.18047750000000001</v>
      </c>
      <c r="O561" s="15" t="s">
        <v>3206</v>
      </c>
    </row>
    <row r="562" spans="1:15" x14ac:dyDescent="0.15">
      <c r="A562" s="2" t="s">
        <v>3207</v>
      </c>
      <c r="B562" s="11" t="s">
        <v>3208</v>
      </c>
      <c r="C562" s="2" t="s">
        <v>3209</v>
      </c>
      <c r="D562" s="11" t="s">
        <v>14</v>
      </c>
      <c r="E562" s="12">
        <v>0.128085561741103</v>
      </c>
      <c r="F562" s="13">
        <v>2.8764915377306102E-2</v>
      </c>
      <c r="G562" s="14">
        <v>0.43203178016426602</v>
      </c>
      <c r="H562" s="2" t="s">
        <v>3210</v>
      </c>
      <c r="I562" s="11" t="s">
        <v>2425</v>
      </c>
      <c r="J562" s="2" t="s">
        <v>3211</v>
      </c>
      <c r="K562" s="11" t="s">
        <v>62</v>
      </c>
      <c r="L562" s="12">
        <v>0.21653177719359601</v>
      </c>
      <c r="M562" s="13">
        <v>1.1895082777681899E-2</v>
      </c>
      <c r="N562" s="14">
        <v>0.18047753168978001</v>
      </c>
      <c r="O562" s="15" t="s">
        <v>3212</v>
      </c>
    </row>
    <row r="563" spans="1:15" x14ac:dyDescent="0.15">
      <c r="A563" s="2" t="s">
        <v>3213</v>
      </c>
      <c r="B563" s="11" t="s">
        <v>3214</v>
      </c>
      <c r="C563" s="2" t="s">
        <v>3215</v>
      </c>
      <c r="D563" s="11" t="s">
        <v>14</v>
      </c>
      <c r="E563" s="12">
        <v>0.26063269999999999</v>
      </c>
      <c r="F563" s="13">
        <v>2.8887369999999999E-2</v>
      </c>
      <c r="G563" s="14">
        <v>0.43310710000000002</v>
      </c>
      <c r="H563" s="2" t="s">
        <v>3216</v>
      </c>
      <c r="I563" s="11" t="s">
        <v>2431</v>
      </c>
      <c r="J563" s="2" t="s">
        <v>3217</v>
      </c>
      <c r="K563" s="11" t="s">
        <v>14</v>
      </c>
      <c r="L563" s="12">
        <v>0.30507220000000002</v>
      </c>
      <c r="M563" s="13">
        <v>1.190547E-2</v>
      </c>
      <c r="N563" s="14">
        <v>0.18047750000000001</v>
      </c>
      <c r="O563" s="15" t="s">
        <v>3218</v>
      </c>
    </row>
    <row r="564" spans="1:15" x14ac:dyDescent="0.15">
      <c r="A564" s="2" t="s">
        <v>3219</v>
      </c>
      <c r="B564" s="11" t="s">
        <v>3220</v>
      </c>
      <c r="C564" s="2" t="s">
        <v>3221</v>
      </c>
      <c r="D564" s="11" t="s">
        <v>62</v>
      </c>
      <c r="E564" s="12">
        <v>0.37905496188767401</v>
      </c>
      <c r="F564" s="13">
        <v>2.8967157298798601E-2</v>
      </c>
      <c r="G564" s="14">
        <v>0.433110450483703</v>
      </c>
      <c r="H564" s="2" t="s">
        <v>3222</v>
      </c>
      <c r="I564" s="11" t="s">
        <v>2437</v>
      </c>
      <c r="J564" s="2" t="s">
        <v>3223</v>
      </c>
      <c r="K564" s="11" t="s">
        <v>14</v>
      </c>
      <c r="L564" s="12">
        <v>7.9708289864129006E-2</v>
      </c>
      <c r="M564" s="13">
        <v>1.19261470088381E-2</v>
      </c>
      <c r="N564" s="14">
        <v>0.18047753168978001</v>
      </c>
      <c r="O564" s="15" t="s">
        <v>3224</v>
      </c>
    </row>
    <row r="565" spans="1:15" x14ac:dyDescent="0.15">
      <c r="A565" s="2" t="s">
        <v>3225</v>
      </c>
      <c r="B565" s="11" t="s">
        <v>3226</v>
      </c>
      <c r="C565" s="2" t="s">
        <v>3227</v>
      </c>
      <c r="D565" s="11" t="s">
        <v>62</v>
      </c>
      <c r="E565" s="12">
        <v>0.3298045</v>
      </c>
      <c r="F565" s="13">
        <v>2.907301E-2</v>
      </c>
      <c r="G565" s="14">
        <v>0.43311050000000001</v>
      </c>
      <c r="H565" s="2" t="s">
        <v>3228</v>
      </c>
      <c r="I565" s="11" t="s">
        <v>2443</v>
      </c>
      <c r="J565" s="2" t="s">
        <v>3229</v>
      </c>
      <c r="K565" s="11" t="s">
        <v>14</v>
      </c>
      <c r="L565" s="12">
        <v>-8.1556039999999996E-2</v>
      </c>
      <c r="M565" s="13">
        <v>1.193162E-2</v>
      </c>
      <c r="N565" s="14">
        <v>0.18047750000000001</v>
      </c>
      <c r="O565" s="15" t="s">
        <v>3230</v>
      </c>
    </row>
    <row r="566" spans="1:15" x14ac:dyDescent="0.15">
      <c r="A566" s="2" t="s">
        <v>3231</v>
      </c>
      <c r="B566" s="11" t="s">
        <v>3232</v>
      </c>
      <c r="C566" s="2" t="s">
        <v>3233</v>
      </c>
      <c r="D566" s="11" t="s">
        <v>14</v>
      </c>
      <c r="E566" s="12">
        <v>-0.22890539854386299</v>
      </c>
      <c r="F566" s="13">
        <v>2.9231066000223599E-2</v>
      </c>
      <c r="G566" s="14">
        <v>0.433110450483703</v>
      </c>
      <c r="H566" s="2" t="s">
        <v>3234</v>
      </c>
      <c r="I566" s="11" t="s">
        <v>2449</v>
      </c>
      <c r="J566" s="2" t="s">
        <v>3235</v>
      </c>
      <c r="K566" s="11" t="s">
        <v>14</v>
      </c>
      <c r="L566" s="12">
        <v>-3.606927E-2</v>
      </c>
      <c r="M566" s="13">
        <v>1.1947050000000001E-2</v>
      </c>
      <c r="N566" s="14">
        <v>0.18047750000000001</v>
      </c>
      <c r="O566" s="15" t="s">
        <v>3236</v>
      </c>
    </row>
    <row r="567" spans="1:15" x14ac:dyDescent="0.15">
      <c r="A567" s="2" t="s">
        <v>3237</v>
      </c>
      <c r="B567" s="11" t="s">
        <v>1755</v>
      </c>
      <c r="C567" s="2" t="s">
        <v>3238</v>
      </c>
      <c r="D567" s="11" t="s">
        <v>14</v>
      </c>
      <c r="E567" s="12">
        <v>0.16112080000000001</v>
      </c>
      <c r="F567" s="13">
        <v>2.925488E-2</v>
      </c>
      <c r="G567" s="14">
        <v>0.43311050000000001</v>
      </c>
      <c r="H567" s="2" t="s">
        <v>3239</v>
      </c>
      <c r="I567" s="11" t="s">
        <v>3240</v>
      </c>
      <c r="J567" s="2" t="s">
        <v>3241</v>
      </c>
      <c r="K567" s="11" t="s">
        <v>14</v>
      </c>
      <c r="L567" s="12">
        <v>0.184560753893482</v>
      </c>
      <c r="M567" s="13">
        <v>1.19630822078145E-2</v>
      </c>
      <c r="N567" s="14">
        <v>0.18047753168978001</v>
      </c>
      <c r="O567" s="15" t="s">
        <v>3242</v>
      </c>
    </row>
    <row r="568" spans="1:15" x14ac:dyDescent="0.15">
      <c r="A568" s="2" t="s">
        <v>3243</v>
      </c>
      <c r="B568" s="11" t="s">
        <v>3244</v>
      </c>
      <c r="C568" s="2" t="s">
        <v>3245</v>
      </c>
      <c r="D568" s="11" t="s">
        <v>62</v>
      </c>
      <c r="E568" s="12">
        <v>0.18085799999999999</v>
      </c>
      <c r="F568" s="13">
        <v>2.9296929999999999E-2</v>
      </c>
      <c r="G568" s="14">
        <v>0.43311050000000001</v>
      </c>
      <c r="H568" s="2" t="s">
        <v>3246</v>
      </c>
      <c r="I568" s="11" t="s">
        <v>2455</v>
      </c>
      <c r="J568" s="2" t="s">
        <v>3247</v>
      </c>
      <c r="K568" s="11" t="s">
        <v>14</v>
      </c>
      <c r="L568" s="12">
        <v>0.39031607135642299</v>
      </c>
      <c r="M568" s="13">
        <v>1.2009742977816699E-2</v>
      </c>
      <c r="N568" s="14">
        <v>0.18047753168978001</v>
      </c>
      <c r="O568" s="15" t="s">
        <v>3248</v>
      </c>
    </row>
    <row r="569" spans="1:15" x14ac:dyDescent="0.15">
      <c r="A569" s="2" t="s">
        <v>3249</v>
      </c>
      <c r="B569" s="11" t="s">
        <v>3250</v>
      </c>
      <c r="C569" s="2" t="s">
        <v>3251</v>
      </c>
      <c r="D569" s="11" t="s">
        <v>62</v>
      </c>
      <c r="E569" s="12">
        <v>-0.25602874996378999</v>
      </c>
      <c r="F569" s="13">
        <v>2.9300149161073499E-2</v>
      </c>
      <c r="G569" s="14">
        <v>0.433110450483703</v>
      </c>
      <c r="H569" s="2" t="s">
        <v>3252</v>
      </c>
      <c r="I569" s="11" t="s">
        <v>2461</v>
      </c>
      <c r="J569" s="2" t="s">
        <v>3253</v>
      </c>
      <c r="K569" s="11" t="s">
        <v>14</v>
      </c>
      <c r="L569" s="12">
        <v>0.30072120000000002</v>
      </c>
      <c r="M569" s="13">
        <v>1.2020400000000001E-2</v>
      </c>
      <c r="N569" s="14">
        <v>0.18047750000000001</v>
      </c>
      <c r="O569" s="15" t="s">
        <v>3254</v>
      </c>
    </row>
    <row r="570" spans="1:15" x14ac:dyDescent="0.15">
      <c r="A570" s="2" t="s">
        <v>3255</v>
      </c>
      <c r="C570" s="2" t="s">
        <v>3256</v>
      </c>
      <c r="D570" s="11" t="s">
        <v>14</v>
      </c>
      <c r="E570" s="12">
        <v>0.11146168249430501</v>
      </c>
      <c r="F570" s="13">
        <v>2.9328923339607901E-2</v>
      </c>
      <c r="G570" s="14">
        <v>0.433110450483703</v>
      </c>
      <c r="H570" s="2" t="s">
        <v>3213</v>
      </c>
      <c r="I570" s="11" t="s">
        <v>3214</v>
      </c>
      <c r="J570" s="2" t="s">
        <v>3215</v>
      </c>
      <c r="K570" s="11" t="s">
        <v>14</v>
      </c>
      <c r="L570" s="12">
        <v>-0.29399639999999999</v>
      </c>
      <c r="M570" s="13">
        <v>1.203594E-2</v>
      </c>
      <c r="N570" s="14">
        <v>0.18047750000000001</v>
      </c>
      <c r="O570" s="15" t="s">
        <v>3257</v>
      </c>
    </row>
    <row r="571" spans="1:15" x14ac:dyDescent="0.15">
      <c r="A571" s="2" t="s">
        <v>3258</v>
      </c>
      <c r="B571" s="11" t="s">
        <v>3259</v>
      </c>
      <c r="C571" s="2" t="s">
        <v>3260</v>
      </c>
      <c r="D571" s="11" t="s">
        <v>14</v>
      </c>
      <c r="E571" s="12">
        <v>-0.16498369237114399</v>
      </c>
      <c r="F571" s="13">
        <v>2.9349612927526001E-2</v>
      </c>
      <c r="G571" s="14">
        <v>0.433110450483703</v>
      </c>
      <c r="H571" s="2" t="s">
        <v>3261</v>
      </c>
      <c r="I571" s="11" t="s">
        <v>2467</v>
      </c>
      <c r="J571" s="2" t="s">
        <v>3262</v>
      </c>
      <c r="K571" s="11" t="s">
        <v>14</v>
      </c>
      <c r="L571" s="12">
        <v>-0.263486</v>
      </c>
      <c r="M571" s="13">
        <v>1.204011E-2</v>
      </c>
      <c r="N571" s="14">
        <v>0.18047750000000001</v>
      </c>
      <c r="O571" s="15" t="s">
        <v>3263</v>
      </c>
    </row>
    <row r="572" spans="1:15" x14ac:dyDescent="0.15">
      <c r="A572" s="2" t="s">
        <v>3264</v>
      </c>
      <c r="B572" s="11" t="s">
        <v>3265</v>
      </c>
      <c r="C572" s="2" t="s">
        <v>3266</v>
      </c>
      <c r="D572" s="11" t="s">
        <v>14</v>
      </c>
      <c r="E572" s="12">
        <v>0.18887080000000001</v>
      </c>
      <c r="F572" s="13">
        <v>2.9431329999999999E-2</v>
      </c>
      <c r="G572" s="14">
        <v>0.43311050000000001</v>
      </c>
      <c r="H572" s="2" t="s">
        <v>3267</v>
      </c>
      <c r="I572" s="11" t="s">
        <v>2474</v>
      </c>
      <c r="J572" s="2" t="s">
        <v>3268</v>
      </c>
      <c r="K572" s="11" t="s">
        <v>14</v>
      </c>
      <c r="L572" s="12">
        <v>-0.10339006465020301</v>
      </c>
      <c r="M572" s="13">
        <v>1.20586796067972E-2</v>
      </c>
      <c r="N572" s="14">
        <v>0.18047753168978001</v>
      </c>
      <c r="O572" s="15" t="s">
        <v>3269</v>
      </c>
    </row>
    <row r="573" spans="1:15" x14ac:dyDescent="0.15">
      <c r="A573" s="2" t="s">
        <v>3270</v>
      </c>
      <c r="B573" s="11" t="s">
        <v>3271</v>
      </c>
      <c r="C573" s="2" t="s">
        <v>3272</v>
      </c>
      <c r="D573" s="11" t="s">
        <v>14</v>
      </c>
      <c r="E573" s="12">
        <v>0.27927505458032398</v>
      </c>
      <c r="F573" s="13">
        <v>2.9462266439322201E-2</v>
      </c>
      <c r="G573" s="14">
        <v>0.433110450483703</v>
      </c>
      <c r="H573" s="2" t="s">
        <v>3273</v>
      </c>
      <c r="I573" s="11" t="s">
        <v>2480</v>
      </c>
      <c r="J573" s="2" t="s">
        <v>3274</v>
      </c>
      <c r="K573" s="11" t="s">
        <v>14</v>
      </c>
      <c r="L573" s="12">
        <v>-9.8506120000000003E-2</v>
      </c>
      <c r="M573" s="13">
        <v>1.2097770000000001E-2</v>
      </c>
      <c r="N573" s="14">
        <v>0.18074499999999999</v>
      </c>
      <c r="O573" s="15" t="s">
        <v>3275</v>
      </c>
    </row>
    <row r="574" spans="1:15" x14ac:dyDescent="0.15">
      <c r="A574" s="2" t="s">
        <v>3276</v>
      </c>
      <c r="B574" s="11" t="s">
        <v>3277</v>
      </c>
      <c r="C574" s="2" t="s">
        <v>3278</v>
      </c>
      <c r="D574" s="11" t="s">
        <v>14</v>
      </c>
      <c r="E574" s="12">
        <v>-0.139000922977466</v>
      </c>
      <c r="F574" s="13">
        <v>2.95178557094243E-2</v>
      </c>
      <c r="G574" s="14">
        <v>0.433110450483703</v>
      </c>
      <c r="H574" s="2" t="s">
        <v>3279</v>
      </c>
      <c r="I574" s="11" t="s">
        <v>2481</v>
      </c>
      <c r="J574" s="2" t="s">
        <v>3280</v>
      </c>
      <c r="K574" s="11" t="s">
        <v>14</v>
      </c>
      <c r="L574" s="12">
        <v>-0.195544</v>
      </c>
      <c r="M574" s="13">
        <v>1.2138049999999999E-2</v>
      </c>
      <c r="N574" s="14">
        <v>0.1809084</v>
      </c>
      <c r="O574" s="15" t="s">
        <v>3281</v>
      </c>
    </row>
    <row r="575" spans="1:15" x14ac:dyDescent="0.15">
      <c r="A575" s="2" t="s">
        <v>3282</v>
      </c>
      <c r="B575" s="11" t="s">
        <v>3283</v>
      </c>
      <c r="C575" s="2" t="s">
        <v>3284</v>
      </c>
      <c r="D575" s="11" t="s">
        <v>14</v>
      </c>
      <c r="E575" s="12">
        <v>-0.109298900128252</v>
      </c>
      <c r="F575" s="13">
        <v>2.9689387452989699E-2</v>
      </c>
      <c r="G575" s="14">
        <v>0.433110450483703</v>
      </c>
      <c r="H575" s="2" t="s">
        <v>3285</v>
      </c>
      <c r="I575" s="11" t="s">
        <v>2488</v>
      </c>
      <c r="J575" s="2" t="s">
        <v>3286</v>
      </c>
      <c r="K575" s="11" t="s">
        <v>14</v>
      </c>
      <c r="L575" s="12">
        <v>6.1042840000000001E-2</v>
      </c>
      <c r="M575" s="13">
        <v>1.2156409999999999E-2</v>
      </c>
      <c r="N575" s="14">
        <v>0.1809084</v>
      </c>
      <c r="O575" s="15" t="s">
        <v>3287</v>
      </c>
    </row>
    <row r="576" spans="1:15" x14ac:dyDescent="0.15">
      <c r="A576" s="2" t="s">
        <v>3288</v>
      </c>
      <c r="B576" s="11" t="s">
        <v>3289</v>
      </c>
      <c r="C576" s="2" t="s">
        <v>3290</v>
      </c>
      <c r="D576" s="11" t="s">
        <v>62</v>
      </c>
      <c r="E576" s="12">
        <v>-0.47770040000000003</v>
      </c>
      <c r="F576" s="13">
        <v>2.9699509999999998E-2</v>
      </c>
      <c r="G576" s="14">
        <v>0.43311050000000001</v>
      </c>
      <c r="H576" s="2" t="s">
        <v>3291</v>
      </c>
      <c r="I576" s="11" t="s">
        <v>2494</v>
      </c>
      <c r="J576" s="2" t="s">
        <v>3292</v>
      </c>
      <c r="K576" s="11" t="s">
        <v>14</v>
      </c>
      <c r="L576" s="12">
        <v>0.1027898</v>
      </c>
      <c r="M576" s="13">
        <v>1.217244E-2</v>
      </c>
      <c r="N576" s="14">
        <v>0.1809084</v>
      </c>
      <c r="O576" s="15" t="s">
        <v>3293</v>
      </c>
    </row>
    <row r="577" spans="1:15" x14ac:dyDescent="0.15">
      <c r="A577" s="2" t="s">
        <v>3294</v>
      </c>
      <c r="B577" s="11" t="s">
        <v>3295</v>
      </c>
      <c r="C577" s="2" t="s">
        <v>3296</v>
      </c>
      <c r="D577" s="11" t="s">
        <v>14</v>
      </c>
      <c r="E577" s="12">
        <v>0.22401650000000001</v>
      </c>
      <c r="F577" s="13">
        <v>2.9736100000000001E-2</v>
      </c>
      <c r="G577" s="14">
        <v>0.43311050000000001</v>
      </c>
      <c r="H577" s="2" t="s">
        <v>3297</v>
      </c>
      <c r="I577" s="11" t="s">
        <v>2501</v>
      </c>
      <c r="J577" s="2" t="s">
        <v>3298</v>
      </c>
      <c r="K577" s="11" t="s">
        <v>14</v>
      </c>
      <c r="L577" s="12">
        <v>0.25594860000000003</v>
      </c>
      <c r="M577" s="13">
        <v>1.222752E-2</v>
      </c>
      <c r="N577" s="14">
        <v>0.18099779999999999</v>
      </c>
      <c r="O577" s="15" t="s">
        <v>3299</v>
      </c>
    </row>
    <row r="578" spans="1:15" x14ac:dyDescent="0.15">
      <c r="A578" s="2" t="s">
        <v>3063</v>
      </c>
      <c r="B578" s="11" t="s">
        <v>3064</v>
      </c>
      <c r="C578" s="2" t="s">
        <v>3065</v>
      </c>
      <c r="D578" s="11" t="s">
        <v>14</v>
      </c>
      <c r="E578" s="12">
        <v>-0.22093209999999999</v>
      </c>
      <c r="F578" s="13">
        <v>2.9743499999999999E-2</v>
      </c>
      <c r="G578" s="14">
        <v>0.43311050000000001</v>
      </c>
      <c r="H578" s="2" t="s">
        <v>3300</v>
      </c>
      <c r="I578" s="11" t="s">
        <v>2507</v>
      </c>
      <c r="J578" s="2" t="s">
        <v>3301</v>
      </c>
      <c r="K578" s="11" t="s">
        <v>62</v>
      </c>
      <c r="L578" s="12">
        <v>-0.63167855460017996</v>
      </c>
      <c r="M578" s="13">
        <v>1.22713729682409E-2</v>
      </c>
      <c r="N578" s="14">
        <v>0.18099781200047499</v>
      </c>
      <c r="O578" s="15" t="s">
        <v>3302</v>
      </c>
    </row>
    <row r="579" spans="1:15" x14ac:dyDescent="0.15">
      <c r="A579" s="2" t="s">
        <v>3303</v>
      </c>
      <c r="B579" s="11" t="s">
        <v>3304</v>
      </c>
      <c r="C579" s="2" t="s">
        <v>3305</v>
      </c>
      <c r="D579" s="11" t="s">
        <v>14</v>
      </c>
      <c r="E579" s="12">
        <v>0.48961060000000001</v>
      </c>
      <c r="F579" s="13">
        <v>2.9772409999999999E-2</v>
      </c>
      <c r="G579" s="14">
        <v>0.43311050000000001</v>
      </c>
      <c r="H579" s="2" t="s">
        <v>3306</v>
      </c>
      <c r="I579" s="11" t="s">
        <v>2513</v>
      </c>
      <c r="J579" s="2" t="s">
        <v>3307</v>
      </c>
      <c r="K579" s="11" t="s">
        <v>14</v>
      </c>
      <c r="L579" s="12">
        <v>-0.1220593</v>
      </c>
      <c r="M579" s="13">
        <v>1.232711E-2</v>
      </c>
      <c r="N579" s="14">
        <v>0.18099779999999999</v>
      </c>
      <c r="O579" s="15" t="s">
        <v>3308</v>
      </c>
    </row>
    <row r="580" spans="1:15" x14ac:dyDescent="0.15">
      <c r="A580" s="2" t="s">
        <v>3309</v>
      </c>
      <c r="B580" s="11" t="s">
        <v>3310</v>
      </c>
      <c r="C580" s="2" t="s">
        <v>3311</v>
      </c>
      <c r="D580" s="11" t="s">
        <v>14</v>
      </c>
      <c r="E580" s="12">
        <v>0.22975319999999999</v>
      </c>
      <c r="F580" s="13">
        <v>2.9902749999999999E-2</v>
      </c>
      <c r="G580" s="14">
        <v>0.43311050000000001</v>
      </c>
      <c r="H580" s="2" t="s">
        <v>3312</v>
      </c>
      <c r="I580" s="11" t="s">
        <v>2519</v>
      </c>
      <c r="J580" s="2" t="s">
        <v>3313</v>
      </c>
      <c r="K580" s="11" t="s">
        <v>14</v>
      </c>
      <c r="L580" s="12">
        <v>-0.1641097</v>
      </c>
      <c r="M580" s="13">
        <v>1.234967E-2</v>
      </c>
      <c r="N580" s="14">
        <v>0.18099779999999999</v>
      </c>
      <c r="O580" s="4" t="s">
        <v>3314</v>
      </c>
    </row>
    <row r="581" spans="1:15" x14ac:dyDescent="0.15">
      <c r="A581" s="2" t="s">
        <v>3315</v>
      </c>
      <c r="B581" s="11" t="s">
        <v>3316</v>
      </c>
      <c r="C581" s="2" t="s">
        <v>3317</v>
      </c>
      <c r="D581" s="11" t="s">
        <v>14</v>
      </c>
      <c r="E581" s="12">
        <v>-0.1178179</v>
      </c>
      <c r="F581" s="13">
        <v>2.9934269999999999E-2</v>
      </c>
      <c r="G581" s="14">
        <v>0.43311050000000001</v>
      </c>
      <c r="H581" s="2" t="s">
        <v>3318</v>
      </c>
      <c r="I581" s="11" t="s">
        <v>3319</v>
      </c>
      <c r="J581" s="2" t="s">
        <v>3320</v>
      </c>
      <c r="K581" s="11" t="s">
        <v>14</v>
      </c>
      <c r="L581" s="12">
        <v>0.106954784580454</v>
      </c>
      <c r="M581" s="13">
        <v>1.23519833092885E-2</v>
      </c>
      <c r="N581" s="14">
        <v>0.18099781200047499</v>
      </c>
      <c r="O581" s="15" t="s">
        <v>3321</v>
      </c>
    </row>
    <row r="582" spans="1:15" x14ac:dyDescent="0.15">
      <c r="A582" s="2" t="s">
        <v>3322</v>
      </c>
      <c r="B582" s="11" t="s">
        <v>3323</v>
      </c>
      <c r="C582" s="2" t="s">
        <v>3324</v>
      </c>
      <c r="D582" s="11" t="s">
        <v>14</v>
      </c>
      <c r="E582" s="12">
        <v>0.43658019999999997</v>
      </c>
      <c r="F582" s="13">
        <v>2.9940629999999999E-2</v>
      </c>
      <c r="G582" s="14">
        <v>0.43311050000000001</v>
      </c>
      <c r="H582" s="2" t="s">
        <v>3325</v>
      </c>
      <c r="I582" s="11" t="s">
        <v>2525</v>
      </c>
      <c r="J582" s="2" t="s">
        <v>3326</v>
      </c>
      <c r="K582" s="11" t="s">
        <v>14</v>
      </c>
      <c r="L582" s="12">
        <v>-0.15962229999999999</v>
      </c>
      <c r="M582" s="13">
        <v>1.237684E-2</v>
      </c>
      <c r="N582" s="14">
        <v>0.18099779999999999</v>
      </c>
      <c r="O582" s="15" t="s">
        <v>3327</v>
      </c>
    </row>
    <row r="583" spans="1:15" x14ac:dyDescent="0.15">
      <c r="A583" s="2" t="s">
        <v>3328</v>
      </c>
      <c r="B583" s="11" t="s">
        <v>3329</v>
      </c>
      <c r="C583" s="2" t="s">
        <v>3330</v>
      </c>
      <c r="D583" s="11" t="s">
        <v>14</v>
      </c>
      <c r="E583" s="12">
        <v>-0.15127570000000001</v>
      </c>
      <c r="F583" s="13">
        <v>3.0038140000000001E-2</v>
      </c>
      <c r="G583" s="14">
        <v>0.43311050000000001</v>
      </c>
      <c r="H583" s="2" t="s">
        <v>3331</v>
      </c>
      <c r="I583" s="11" t="s">
        <v>2531</v>
      </c>
      <c r="J583" s="2" t="s">
        <v>3332</v>
      </c>
      <c r="K583" s="11" t="s">
        <v>14</v>
      </c>
      <c r="L583" s="12">
        <v>9.4369019999999998E-2</v>
      </c>
      <c r="M583" s="13">
        <v>1.23778E-2</v>
      </c>
      <c r="N583" s="14">
        <v>0.18099779999999999</v>
      </c>
      <c r="O583" s="15" t="s">
        <v>3333</v>
      </c>
    </row>
    <row r="584" spans="1:15" x14ac:dyDescent="0.15">
      <c r="A584" s="2" t="s">
        <v>3334</v>
      </c>
      <c r="B584" s="11" t="s">
        <v>3335</v>
      </c>
      <c r="C584" s="2" t="s">
        <v>3336</v>
      </c>
      <c r="D584" s="11" t="s">
        <v>14</v>
      </c>
      <c r="E584" s="12">
        <v>-0.31248140000000002</v>
      </c>
      <c r="F584" s="13">
        <v>3.00868E-2</v>
      </c>
      <c r="G584" s="14">
        <v>0.43311050000000001</v>
      </c>
      <c r="H584" s="2" t="s">
        <v>1268</v>
      </c>
      <c r="I584" s="11" t="s">
        <v>1269</v>
      </c>
      <c r="J584" s="2" t="s">
        <v>1270</v>
      </c>
      <c r="K584" s="11" t="s">
        <v>14</v>
      </c>
      <c r="L584" s="12">
        <v>-0.2535308</v>
      </c>
      <c r="M584" s="13">
        <v>1.239903E-2</v>
      </c>
      <c r="N584" s="14">
        <v>0.18099779999999999</v>
      </c>
      <c r="O584" s="15" t="s">
        <v>3337</v>
      </c>
    </row>
    <row r="585" spans="1:15" x14ac:dyDescent="0.15">
      <c r="A585" s="2" t="s">
        <v>2011</v>
      </c>
      <c r="C585" s="2" t="s">
        <v>2012</v>
      </c>
      <c r="D585" s="11" t="s">
        <v>14</v>
      </c>
      <c r="E585" s="12">
        <v>-6.6438800000000006E-2</v>
      </c>
      <c r="F585" s="13">
        <v>3.011088E-2</v>
      </c>
      <c r="G585" s="14">
        <v>0.43311050000000001</v>
      </c>
      <c r="H585" s="2" t="s">
        <v>3338</v>
      </c>
      <c r="I585" s="11" t="s">
        <v>2537</v>
      </c>
      <c r="J585" s="2" t="s">
        <v>3339</v>
      </c>
      <c r="K585" s="11" t="s">
        <v>14</v>
      </c>
      <c r="L585" s="12">
        <v>0.19219520000000001</v>
      </c>
      <c r="M585" s="13">
        <v>1.240437E-2</v>
      </c>
      <c r="N585" s="14">
        <v>0.18099779999999999</v>
      </c>
      <c r="O585" s="15" t="s">
        <v>3340</v>
      </c>
    </row>
    <row r="586" spans="1:15" x14ac:dyDescent="0.15">
      <c r="A586" s="2" t="s">
        <v>3341</v>
      </c>
      <c r="B586" s="11" t="s">
        <v>3342</v>
      </c>
      <c r="C586" s="2" t="s">
        <v>3343</v>
      </c>
      <c r="D586" s="11" t="s">
        <v>14</v>
      </c>
      <c r="E586" s="12">
        <v>0.15783414405017401</v>
      </c>
      <c r="F586" s="13">
        <v>3.0148805004132001E-2</v>
      </c>
      <c r="G586" s="14">
        <v>0.433110450483703</v>
      </c>
      <c r="H586" s="2" t="s">
        <v>3344</v>
      </c>
      <c r="I586" s="11" t="s">
        <v>2543</v>
      </c>
      <c r="J586" s="2" t="s">
        <v>3345</v>
      </c>
      <c r="K586" s="11" t="s">
        <v>14</v>
      </c>
      <c r="L586" s="12">
        <v>-0.20852646268559799</v>
      </c>
      <c r="M586" s="13">
        <v>1.2418107349584E-2</v>
      </c>
      <c r="N586" s="14">
        <v>0.18099781200047499</v>
      </c>
      <c r="O586" s="15" t="s">
        <v>3346</v>
      </c>
    </row>
    <row r="587" spans="1:15" x14ac:dyDescent="0.15">
      <c r="A587" s="2" t="s">
        <v>3347</v>
      </c>
      <c r="B587" s="11" t="s">
        <v>3348</v>
      </c>
      <c r="C587" s="2" t="s">
        <v>3349</v>
      </c>
      <c r="D587" s="11" t="s">
        <v>14</v>
      </c>
      <c r="E587" s="12">
        <v>-0.22523370000000001</v>
      </c>
      <c r="F587" s="13">
        <v>3.0169600000000001E-2</v>
      </c>
      <c r="G587" s="14">
        <v>0.43311050000000001</v>
      </c>
      <c r="H587" s="2" t="s">
        <v>3350</v>
      </c>
      <c r="I587" s="11" t="s">
        <v>2549</v>
      </c>
      <c r="J587" s="2" t="s">
        <v>3351</v>
      </c>
      <c r="K587" s="11" t="s">
        <v>14</v>
      </c>
      <c r="L587" s="12">
        <v>0.13996405401019801</v>
      </c>
      <c r="M587" s="13">
        <v>1.24332297620565E-2</v>
      </c>
      <c r="N587" s="14">
        <v>0.18099781200047499</v>
      </c>
      <c r="O587" s="15" t="s">
        <v>3352</v>
      </c>
    </row>
    <row r="588" spans="1:15" x14ac:dyDescent="0.15">
      <c r="A588" s="2" t="s">
        <v>3353</v>
      </c>
      <c r="B588" s="11" t="s">
        <v>3354</v>
      </c>
      <c r="C588" s="2" t="s">
        <v>3355</v>
      </c>
      <c r="D588" s="11" t="s">
        <v>14</v>
      </c>
      <c r="E588" s="12">
        <v>-7.515384E-2</v>
      </c>
      <c r="F588" s="13">
        <v>3.0179850000000001E-2</v>
      </c>
      <c r="G588" s="14">
        <v>0.43311050000000001</v>
      </c>
      <c r="H588" s="2" t="s">
        <v>3356</v>
      </c>
      <c r="I588" s="11" t="s">
        <v>2555</v>
      </c>
      <c r="J588" s="2" t="s">
        <v>3357</v>
      </c>
      <c r="K588" s="11" t="s">
        <v>14</v>
      </c>
      <c r="L588" s="12">
        <v>0.25677444763184998</v>
      </c>
      <c r="M588" s="13">
        <v>1.24431657493873E-2</v>
      </c>
      <c r="N588" s="14">
        <v>0.18099781200047499</v>
      </c>
      <c r="O588" s="15" t="s">
        <v>3358</v>
      </c>
    </row>
    <row r="589" spans="1:15" x14ac:dyDescent="0.15">
      <c r="A589" s="2" t="s">
        <v>3359</v>
      </c>
      <c r="B589" s="11" t="s">
        <v>3360</v>
      </c>
      <c r="C589" s="2" t="s">
        <v>3361</v>
      </c>
      <c r="D589" s="11" t="s">
        <v>14</v>
      </c>
      <c r="E589" s="12">
        <v>0.14144490000000001</v>
      </c>
      <c r="F589" s="13">
        <v>3.027846E-2</v>
      </c>
      <c r="G589" s="14">
        <v>0.43311050000000001</v>
      </c>
      <c r="H589" s="2" t="s">
        <v>2398</v>
      </c>
      <c r="I589" s="11" t="s">
        <v>2399</v>
      </c>
      <c r="J589" s="2" t="s">
        <v>2400</v>
      </c>
      <c r="K589" s="11" t="s">
        <v>14</v>
      </c>
      <c r="L589" s="12">
        <v>-0.352757639354913</v>
      </c>
      <c r="M589" s="13">
        <v>1.24977069838355E-2</v>
      </c>
      <c r="N589" s="14">
        <v>0.18099781200047499</v>
      </c>
      <c r="O589" s="15" t="s">
        <v>3362</v>
      </c>
    </row>
    <row r="590" spans="1:15" x14ac:dyDescent="0.15">
      <c r="A590" s="2" t="s">
        <v>3363</v>
      </c>
      <c r="B590" s="11" t="s">
        <v>3364</v>
      </c>
      <c r="C590" s="2" t="s">
        <v>3365</v>
      </c>
      <c r="D590" s="11" t="s">
        <v>14</v>
      </c>
      <c r="E590" s="12">
        <v>-0.15318039999999999</v>
      </c>
      <c r="F590" s="13">
        <v>3.0332830000000002E-2</v>
      </c>
      <c r="G590" s="14">
        <v>0.43311050000000001</v>
      </c>
      <c r="H590" s="2" t="s">
        <v>3366</v>
      </c>
      <c r="I590" s="11" t="s">
        <v>2561</v>
      </c>
      <c r="J590" s="2" t="s">
        <v>3367</v>
      </c>
      <c r="K590" s="11" t="s">
        <v>14</v>
      </c>
      <c r="L590" s="12">
        <v>0.63641058863968802</v>
      </c>
      <c r="M590" s="13">
        <v>1.24999712991751E-2</v>
      </c>
      <c r="N590" s="14">
        <v>0.18099781200047499</v>
      </c>
      <c r="O590" s="15" t="s">
        <v>3368</v>
      </c>
    </row>
    <row r="591" spans="1:15" x14ac:dyDescent="0.15">
      <c r="A591" s="2" t="s">
        <v>1955</v>
      </c>
      <c r="B591" s="11" t="s">
        <v>1956</v>
      </c>
      <c r="C591" s="2" t="s">
        <v>1957</v>
      </c>
      <c r="D591" s="11" t="s">
        <v>14</v>
      </c>
      <c r="E591" s="12">
        <v>0.17181460000000001</v>
      </c>
      <c r="F591" s="13">
        <v>3.0421170000000001E-2</v>
      </c>
      <c r="G591" s="14">
        <v>0.43311050000000001</v>
      </c>
      <c r="H591" s="2" t="s">
        <v>3369</v>
      </c>
      <c r="I591" s="11" t="s">
        <v>2568</v>
      </c>
      <c r="J591" s="2" t="s">
        <v>3370</v>
      </c>
      <c r="K591" s="11" t="s">
        <v>14</v>
      </c>
      <c r="L591" s="12">
        <v>-0.14474989999999999</v>
      </c>
      <c r="M591" s="13">
        <v>1.251498E-2</v>
      </c>
      <c r="N591" s="14">
        <v>0.18099779999999999</v>
      </c>
      <c r="O591" s="15" t="s">
        <v>3371</v>
      </c>
    </row>
    <row r="592" spans="1:15" x14ac:dyDescent="0.15">
      <c r="A592" s="2" t="s">
        <v>3372</v>
      </c>
      <c r="B592" s="11" t="s">
        <v>3373</v>
      </c>
      <c r="C592" s="2" t="s">
        <v>3374</v>
      </c>
      <c r="D592" s="11" t="s">
        <v>14</v>
      </c>
      <c r="E592" s="12">
        <v>0.13621340000000001</v>
      </c>
      <c r="F592" s="13">
        <v>3.0484710000000002E-2</v>
      </c>
      <c r="G592" s="14">
        <v>0.43311050000000001</v>
      </c>
      <c r="H592" s="2" t="s">
        <v>3375</v>
      </c>
      <c r="I592" s="11" t="s">
        <v>2572</v>
      </c>
      <c r="J592" s="2" t="s">
        <v>3376</v>
      </c>
      <c r="K592" s="11" t="s">
        <v>14</v>
      </c>
      <c r="L592" s="12">
        <v>0.16346450761466599</v>
      </c>
      <c r="M592" s="13">
        <v>1.25359040311693E-2</v>
      </c>
      <c r="N592" s="14">
        <v>0.18099781200047499</v>
      </c>
      <c r="O592" s="15" t="s">
        <v>3377</v>
      </c>
    </row>
    <row r="593" spans="1:15" x14ac:dyDescent="0.15">
      <c r="A593" s="2" t="s">
        <v>3378</v>
      </c>
      <c r="C593" s="2" t="s">
        <v>3379</v>
      </c>
      <c r="D593" s="11" t="s">
        <v>14</v>
      </c>
      <c r="E593" s="12">
        <v>-0.239320662053607</v>
      </c>
      <c r="F593" s="13">
        <v>3.0534247843073299E-2</v>
      </c>
      <c r="G593" s="14">
        <v>0.433110450483703</v>
      </c>
      <c r="H593" s="2" t="s">
        <v>3380</v>
      </c>
      <c r="I593" s="11" t="s">
        <v>2578</v>
      </c>
      <c r="J593" s="2" t="s">
        <v>3381</v>
      </c>
      <c r="K593" s="11" t="s">
        <v>14</v>
      </c>
      <c r="L593" s="12">
        <v>-9.5112370000000002E-2</v>
      </c>
      <c r="M593" s="13">
        <v>1.2551349999999999E-2</v>
      </c>
      <c r="N593" s="14">
        <v>0.18099779999999999</v>
      </c>
      <c r="O593" s="15" t="s">
        <v>3382</v>
      </c>
    </row>
    <row r="594" spans="1:15" x14ac:dyDescent="0.15">
      <c r="A594" s="2" t="s">
        <v>3383</v>
      </c>
      <c r="B594" s="11" t="s">
        <v>3384</v>
      </c>
      <c r="C594" s="2" t="s">
        <v>3385</v>
      </c>
      <c r="D594" s="11" t="s">
        <v>14</v>
      </c>
      <c r="E594" s="12">
        <v>0.1150699</v>
      </c>
      <c r="F594" s="13">
        <v>3.0640690000000002E-2</v>
      </c>
      <c r="G594" s="14">
        <v>0.43311050000000001</v>
      </c>
      <c r="H594" s="2" t="s">
        <v>3386</v>
      </c>
      <c r="I594" s="11" t="s">
        <v>2581</v>
      </c>
      <c r="J594" s="2" t="s">
        <v>3387</v>
      </c>
      <c r="K594" s="11" t="s">
        <v>14</v>
      </c>
      <c r="L594" s="12">
        <v>0.1122151</v>
      </c>
      <c r="M594" s="13">
        <v>1.2561030000000001E-2</v>
      </c>
      <c r="N594" s="14">
        <v>0.18099779999999999</v>
      </c>
      <c r="O594" s="15" t="s">
        <v>3388</v>
      </c>
    </row>
    <row r="595" spans="1:15" x14ac:dyDescent="0.15">
      <c r="A595" s="2" t="s">
        <v>3389</v>
      </c>
      <c r="B595" s="11" t="s">
        <v>3390</v>
      </c>
      <c r="C595" s="2" t="s">
        <v>3391</v>
      </c>
      <c r="D595" s="11" t="s">
        <v>14</v>
      </c>
      <c r="E595" s="12">
        <v>0.43491972423886699</v>
      </c>
      <c r="F595" s="13">
        <v>3.0646398145242199E-2</v>
      </c>
      <c r="G595" s="14">
        <v>0.433110450483703</v>
      </c>
      <c r="H595" s="2" t="s">
        <v>3392</v>
      </c>
      <c r="I595" s="11" t="s">
        <v>2584</v>
      </c>
      <c r="J595" s="2" t="s">
        <v>3393</v>
      </c>
      <c r="K595" s="11" t="s">
        <v>14</v>
      </c>
      <c r="L595" s="12">
        <v>0.493895075443951</v>
      </c>
      <c r="M595" s="13">
        <v>1.26744218263996E-2</v>
      </c>
      <c r="N595" s="14">
        <v>0.18155055940220099</v>
      </c>
      <c r="O595" s="15" t="s">
        <v>3394</v>
      </c>
    </row>
    <row r="596" spans="1:15" x14ac:dyDescent="0.15">
      <c r="A596" s="2" t="s">
        <v>3395</v>
      </c>
      <c r="B596" s="11" t="s">
        <v>3396</v>
      </c>
      <c r="C596" s="2" t="s">
        <v>3397</v>
      </c>
      <c r="D596" s="11" t="s">
        <v>14</v>
      </c>
      <c r="E596" s="12">
        <v>-0.23484638965541599</v>
      </c>
      <c r="F596" s="13">
        <v>3.0681239733565398E-2</v>
      </c>
      <c r="G596" s="14">
        <v>0.433110450483703</v>
      </c>
      <c r="H596" s="2" t="s">
        <v>3398</v>
      </c>
      <c r="I596" s="11" t="s">
        <v>2590</v>
      </c>
      <c r="J596" s="2" t="s">
        <v>3399</v>
      </c>
      <c r="K596" s="11" t="s">
        <v>14</v>
      </c>
      <c r="L596" s="12">
        <v>0.75185802277484504</v>
      </c>
      <c r="M596" s="13">
        <v>1.2698588616322099E-2</v>
      </c>
      <c r="N596" s="14">
        <v>0.18155055940220099</v>
      </c>
      <c r="O596" s="15" t="s">
        <v>3400</v>
      </c>
    </row>
    <row r="597" spans="1:15" x14ac:dyDescent="0.15">
      <c r="A597" s="2" t="s">
        <v>2485</v>
      </c>
      <c r="B597" s="11" t="s">
        <v>2486</v>
      </c>
      <c r="C597" s="2" t="s">
        <v>2487</v>
      </c>
      <c r="D597" s="11" t="s">
        <v>14</v>
      </c>
      <c r="E597" s="12">
        <v>-0.3436304</v>
      </c>
      <c r="F597" s="13">
        <v>3.072749E-2</v>
      </c>
      <c r="G597" s="14">
        <v>0.43311050000000001</v>
      </c>
      <c r="H597" s="2" t="s">
        <v>3401</v>
      </c>
      <c r="I597" s="11" t="s">
        <v>2596</v>
      </c>
      <c r="J597" s="2" t="s">
        <v>3402</v>
      </c>
      <c r="K597" s="11" t="s">
        <v>14</v>
      </c>
      <c r="L597" s="12">
        <v>-0.19189913206370199</v>
      </c>
      <c r="M597" s="13">
        <v>1.2709962831301399E-2</v>
      </c>
      <c r="N597" s="14">
        <v>0.18155055940220099</v>
      </c>
      <c r="O597" s="15" t="s">
        <v>3403</v>
      </c>
    </row>
    <row r="598" spans="1:15" x14ac:dyDescent="0.15">
      <c r="A598" s="2" t="s">
        <v>3404</v>
      </c>
      <c r="B598" s="11" t="s">
        <v>3405</v>
      </c>
      <c r="C598" s="2" t="s">
        <v>3406</v>
      </c>
      <c r="D598" s="11" t="s">
        <v>14</v>
      </c>
      <c r="E598" s="12">
        <v>-0.19900699999999999</v>
      </c>
      <c r="F598" s="13">
        <v>3.0727620000000001E-2</v>
      </c>
      <c r="G598" s="14">
        <v>0.43311050000000001</v>
      </c>
      <c r="H598" s="2" t="s">
        <v>2573</v>
      </c>
      <c r="I598" s="11" t="s">
        <v>2574</v>
      </c>
      <c r="J598" s="2" t="s">
        <v>2575</v>
      </c>
      <c r="K598" s="11" t="s">
        <v>14</v>
      </c>
      <c r="L598" s="12">
        <v>0.26406249999999998</v>
      </c>
      <c r="M598" s="13">
        <v>1.2724869999999999E-2</v>
      </c>
      <c r="N598" s="14">
        <v>0.18155060000000001</v>
      </c>
      <c r="O598" s="15" t="s">
        <v>3407</v>
      </c>
    </row>
    <row r="599" spans="1:15" x14ac:dyDescent="0.15">
      <c r="A599" s="2" t="s">
        <v>3408</v>
      </c>
      <c r="B599" s="11" t="s">
        <v>3409</v>
      </c>
      <c r="C599" s="2" t="s">
        <v>3410</v>
      </c>
      <c r="D599" s="11" t="s">
        <v>14</v>
      </c>
      <c r="E599" s="12">
        <v>0.165278447806713</v>
      </c>
      <c r="F599" s="13">
        <v>3.0918661835614401E-2</v>
      </c>
      <c r="G599" s="14">
        <v>0.433110450483703</v>
      </c>
      <c r="H599" s="2" t="s">
        <v>3411</v>
      </c>
      <c r="I599" s="11" t="s">
        <v>2602</v>
      </c>
      <c r="J599" s="2" t="s">
        <v>3412</v>
      </c>
      <c r="K599" s="11" t="s">
        <v>14</v>
      </c>
      <c r="L599" s="12">
        <v>-0.41372779999999998</v>
      </c>
      <c r="M599" s="13">
        <v>1.2775419999999999E-2</v>
      </c>
      <c r="N599" s="14">
        <v>0.18155060000000001</v>
      </c>
      <c r="O599" s="15" t="s">
        <v>3413</v>
      </c>
    </row>
    <row r="600" spans="1:15" x14ac:dyDescent="0.15">
      <c r="A600" s="2" t="s">
        <v>3414</v>
      </c>
      <c r="C600" s="2" t="s">
        <v>3415</v>
      </c>
      <c r="D600" s="11" t="s">
        <v>14</v>
      </c>
      <c r="E600" s="12">
        <v>-0.16152447445276</v>
      </c>
      <c r="F600" s="13">
        <v>3.0966360500561101E-2</v>
      </c>
      <c r="G600" s="14">
        <v>0.433110450483703</v>
      </c>
      <c r="H600" s="2" t="s">
        <v>3416</v>
      </c>
      <c r="I600" s="11" t="s">
        <v>2609</v>
      </c>
      <c r="J600" s="2" t="s">
        <v>3417</v>
      </c>
      <c r="K600" s="11" t="s">
        <v>14</v>
      </c>
      <c r="L600" s="12">
        <v>8.9068809999999998E-2</v>
      </c>
      <c r="M600" s="13">
        <v>1.2800840000000001E-2</v>
      </c>
      <c r="N600" s="14">
        <v>0.18155060000000001</v>
      </c>
      <c r="O600" s="15" t="s">
        <v>3418</v>
      </c>
    </row>
    <row r="601" spans="1:15" x14ac:dyDescent="0.15">
      <c r="A601" s="2" t="s">
        <v>3419</v>
      </c>
      <c r="B601" s="11" t="s">
        <v>3420</v>
      </c>
      <c r="C601" s="2" t="s">
        <v>3421</v>
      </c>
      <c r="D601" s="11" t="s">
        <v>14</v>
      </c>
      <c r="E601" s="12">
        <v>2.546315E-2</v>
      </c>
      <c r="F601" s="13">
        <v>3.1004110000000001E-2</v>
      </c>
      <c r="G601" s="14">
        <v>0.43311050000000001</v>
      </c>
      <c r="H601" s="2" t="s">
        <v>3422</v>
      </c>
      <c r="I601" s="11" t="s">
        <v>2615</v>
      </c>
      <c r="J601" s="2" t="s">
        <v>3423</v>
      </c>
      <c r="K601" s="11" t="s">
        <v>14</v>
      </c>
      <c r="L601" s="12">
        <v>8.4414740000000002E-2</v>
      </c>
      <c r="M601" s="13">
        <v>1.280831E-2</v>
      </c>
      <c r="N601" s="14">
        <v>0.18155060000000001</v>
      </c>
      <c r="O601" s="15" t="s">
        <v>3424</v>
      </c>
    </row>
    <row r="602" spans="1:15" x14ac:dyDescent="0.15">
      <c r="A602" s="2" t="s">
        <v>3425</v>
      </c>
      <c r="B602" s="11" t="s">
        <v>3426</v>
      </c>
      <c r="C602" s="2" t="s">
        <v>3427</v>
      </c>
      <c r="D602" s="11" t="s">
        <v>14</v>
      </c>
      <c r="E602" s="12">
        <v>6.9728120000000005E-2</v>
      </c>
      <c r="F602" s="13">
        <v>3.101636E-2</v>
      </c>
      <c r="G602" s="14">
        <v>0.43311050000000001</v>
      </c>
      <c r="H602" s="2" t="s">
        <v>3428</v>
      </c>
      <c r="I602" s="11" t="s">
        <v>2621</v>
      </c>
      <c r="J602" s="2" t="s">
        <v>3429</v>
      </c>
      <c r="K602" s="11" t="s">
        <v>14</v>
      </c>
      <c r="L602" s="12">
        <v>8.2399740235309799E-2</v>
      </c>
      <c r="M602" s="13">
        <v>1.28412216598942E-2</v>
      </c>
      <c r="N602" s="14">
        <v>0.18155055940220099</v>
      </c>
      <c r="O602" s="15" t="s">
        <v>3430</v>
      </c>
    </row>
    <row r="603" spans="1:15" x14ac:dyDescent="0.15">
      <c r="A603" s="2" t="s">
        <v>3431</v>
      </c>
      <c r="B603" s="11" t="s">
        <v>3432</v>
      </c>
      <c r="C603" s="2" t="s">
        <v>3433</v>
      </c>
      <c r="D603" s="11" t="s">
        <v>14</v>
      </c>
      <c r="E603" s="12">
        <v>0.14704539999999999</v>
      </c>
      <c r="F603" s="13">
        <v>3.102796E-2</v>
      </c>
      <c r="G603" s="14">
        <v>0.43311050000000001</v>
      </c>
      <c r="H603" s="2" t="s">
        <v>3434</v>
      </c>
      <c r="I603" s="11" t="s">
        <v>2627</v>
      </c>
      <c r="J603" s="2" t="s">
        <v>3435</v>
      </c>
      <c r="K603" s="11" t="s">
        <v>14</v>
      </c>
      <c r="L603" s="12">
        <v>-0.13327320000000001</v>
      </c>
      <c r="M603" s="13">
        <v>1.2844349999999999E-2</v>
      </c>
      <c r="N603" s="14">
        <v>0.18155060000000001</v>
      </c>
      <c r="O603" s="15" t="s">
        <v>3436</v>
      </c>
    </row>
    <row r="604" spans="1:15" x14ac:dyDescent="0.15">
      <c r="A604" s="2" t="s">
        <v>3437</v>
      </c>
      <c r="B604" s="11" t="s">
        <v>3438</v>
      </c>
      <c r="C604" s="2" t="s">
        <v>3439</v>
      </c>
      <c r="D604" s="11" t="s">
        <v>14</v>
      </c>
      <c r="E604" s="12">
        <v>0.12969939999999999</v>
      </c>
      <c r="F604" s="13">
        <v>3.103127E-2</v>
      </c>
      <c r="G604" s="14">
        <v>0.43311050000000001</v>
      </c>
      <c r="H604" s="2" t="s">
        <v>3440</v>
      </c>
      <c r="I604" s="11" t="s">
        <v>2634</v>
      </c>
      <c r="J604" s="2" t="s">
        <v>3441</v>
      </c>
      <c r="K604" s="11" t="s">
        <v>14</v>
      </c>
      <c r="L604" s="12">
        <v>0.30093829999999999</v>
      </c>
      <c r="M604" s="13">
        <v>1.285333E-2</v>
      </c>
      <c r="N604" s="14">
        <v>0.18155060000000001</v>
      </c>
      <c r="O604" s="15" t="s">
        <v>3442</v>
      </c>
    </row>
    <row r="605" spans="1:15" x14ac:dyDescent="0.15">
      <c r="A605" s="2" t="s">
        <v>3443</v>
      </c>
      <c r="B605" s="11" t="s">
        <v>3444</v>
      </c>
      <c r="C605" s="2" t="s">
        <v>3445</v>
      </c>
      <c r="D605" s="11" t="s">
        <v>62</v>
      </c>
      <c r="E605" s="12">
        <v>-0.72108126326746702</v>
      </c>
      <c r="F605" s="13">
        <v>3.1043376955959299E-2</v>
      </c>
      <c r="G605" s="14">
        <v>0.433110450483703</v>
      </c>
      <c r="H605" s="2" t="s">
        <v>3446</v>
      </c>
      <c r="I605" s="11" t="s">
        <v>2640</v>
      </c>
      <c r="J605" s="2" t="s">
        <v>3447</v>
      </c>
      <c r="K605" s="11" t="s">
        <v>14</v>
      </c>
      <c r="L605" s="12">
        <v>-0.23500238225307701</v>
      </c>
      <c r="M605" s="13">
        <v>1.28538213254029E-2</v>
      </c>
      <c r="N605" s="14">
        <v>0.18155055940220099</v>
      </c>
      <c r="O605" s="15" t="s">
        <v>3448</v>
      </c>
    </row>
    <row r="606" spans="1:15" x14ac:dyDescent="0.15">
      <c r="A606" s="2" t="s">
        <v>3449</v>
      </c>
      <c r="B606" s="11" t="s">
        <v>3450</v>
      </c>
      <c r="C606" s="2" t="s">
        <v>3451</v>
      </c>
      <c r="D606" s="11" t="s">
        <v>14</v>
      </c>
      <c r="E606" s="12">
        <v>0.1204065</v>
      </c>
      <c r="F606" s="13">
        <v>3.107451E-2</v>
      </c>
      <c r="G606" s="14">
        <v>0.43311050000000001</v>
      </c>
      <c r="H606" s="2" t="s">
        <v>3452</v>
      </c>
      <c r="I606" s="11" t="s">
        <v>2644</v>
      </c>
      <c r="J606" s="2" t="s">
        <v>3453</v>
      </c>
      <c r="K606" s="11" t="s">
        <v>14</v>
      </c>
      <c r="L606" s="12">
        <v>0.45102829999999999</v>
      </c>
      <c r="M606" s="13">
        <v>1.2862739999999999E-2</v>
      </c>
      <c r="N606" s="14">
        <v>0.18155060000000001</v>
      </c>
      <c r="O606" s="15" t="s">
        <v>3454</v>
      </c>
    </row>
    <row r="607" spans="1:15" x14ac:dyDescent="0.15">
      <c r="A607" s="2" t="s">
        <v>3455</v>
      </c>
      <c r="B607" s="11" t="s">
        <v>3456</v>
      </c>
      <c r="C607" s="2" t="s">
        <v>3457</v>
      </c>
      <c r="D607" s="11" t="s">
        <v>14</v>
      </c>
      <c r="E607" s="12">
        <v>-0.43009360000000002</v>
      </c>
      <c r="F607" s="13">
        <v>3.113925E-2</v>
      </c>
      <c r="G607" s="14">
        <v>0.43330380000000002</v>
      </c>
      <c r="H607" s="2" t="s">
        <v>3458</v>
      </c>
      <c r="I607" s="11" t="s">
        <v>2647</v>
      </c>
      <c r="J607" s="2" t="s">
        <v>3459</v>
      </c>
      <c r="K607" s="11" t="s">
        <v>14</v>
      </c>
      <c r="L607" s="12">
        <v>0.12932460000000001</v>
      </c>
      <c r="M607" s="13">
        <v>1.2900480000000001E-2</v>
      </c>
      <c r="N607" s="14">
        <v>0.18155060000000001</v>
      </c>
      <c r="O607" s="15" t="s">
        <v>3460</v>
      </c>
    </row>
    <row r="608" spans="1:15" x14ac:dyDescent="0.15">
      <c r="A608" s="2" t="s">
        <v>3461</v>
      </c>
      <c r="B608" s="11" t="s">
        <v>3462</v>
      </c>
      <c r="C608" s="2" t="s">
        <v>3463</v>
      </c>
      <c r="D608" s="11" t="s">
        <v>14</v>
      </c>
      <c r="E608" s="12">
        <v>0.25574648240747899</v>
      </c>
      <c r="F608" s="13">
        <v>3.1272558328217299E-2</v>
      </c>
      <c r="G608" s="14">
        <v>0.43372571063038001</v>
      </c>
      <c r="H608" s="2" t="s">
        <v>3464</v>
      </c>
      <c r="I608" s="11" t="s">
        <v>2653</v>
      </c>
      <c r="J608" s="2" t="s">
        <v>3465</v>
      </c>
      <c r="K608" s="11" t="s">
        <v>62</v>
      </c>
      <c r="L608" s="12">
        <v>-1.7429101444557999</v>
      </c>
      <c r="M608" s="13">
        <v>1.2906767171098101E-2</v>
      </c>
      <c r="N608" s="14">
        <v>0.18155055940220099</v>
      </c>
      <c r="O608" s="15" t="s">
        <v>3466</v>
      </c>
    </row>
    <row r="609" spans="1:15" x14ac:dyDescent="0.15">
      <c r="A609" s="2" t="s">
        <v>3467</v>
      </c>
      <c r="B609" s="11" t="s">
        <v>3468</v>
      </c>
      <c r="C609" s="2" t="s">
        <v>3469</v>
      </c>
      <c r="D609" s="11" t="s">
        <v>14</v>
      </c>
      <c r="E609" s="12">
        <v>-0.1309332</v>
      </c>
      <c r="F609" s="13">
        <v>3.1288969999999999E-2</v>
      </c>
      <c r="G609" s="14">
        <v>0.43372569999999999</v>
      </c>
      <c r="H609" s="2" t="s">
        <v>1439</v>
      </c>
      <c r="I609" s="11" t="s">
        <v>1440</v>
      </c>
      <c r="J609" s="2" t="s">
        <v>1441</v>
      </c>
      <c r="K609" s="11" t="s">
        <v>14</v>
      </c>
      <c r="L609" s="12">
        <v>0.16964226369042301</v>
      </c>
      <c r="M609" s="13">
        <v>1.2919168506074901E-2</v>
      </c>
      <c r="N609" s="14">
        <v>0.18155055940220099</v>
      </c>
      <c r="O609" s="15" t="s">
        <v>3470</v>
      </c>
    </row>
    <row r="610" spans="1:15" x14ac:dyDescent="0.15">
      <c r="A610" s="2" t="s">
        <v>3471</v>
      </c>
      <c r="B610" s="11" t="s">
        <v>3472</v>
      </c>
      <c r="C610" s="2" t="s">
        <v>3473</v>
      </c>
      <c r="D610" s="11" t="s">
        <v>14</v>
      </c>
      <c r="E610" s="12">
        <v>0.2318511</v>
      </c>
      <c r="F610" s="13">
        <v>3.1322370000000002E-2</v>
      </c>
      <c r="G610" s="14">
        <v>0.43372569999999999</v>
      </c>
      <c r="H610" s="2" t="s">
        <v>3474</v>
      </c>
      <c r="I610" s="11" t="s">
        <v>2659</v>
      </c>
      <c r="J610" s="2" t="s">
        <v>3475</v>
      </c>
      <c r="K610" s="11" t="s">
        <v>14</v>
      </c>
      <c r="L610" s="12">
        <v>-0.17744049581378801</v>
      </c>
      <c r="M610" s="13">
        <v>1.29907973293579E-2</v>
      </c>
      <c r="N610" s="14">
        <v>0.18225639218585199</v>
      </c>
      <c r="O610" s="15" t="s">
        <v>3476</v>
      </c>
    </row>
    <row r="611" spans="1:15" x14ac:dyDescent="0.15">
      <c r="A611" s="2" t="s">
        <v>3477</v>
      </c>
      <c r="B611" s="11" t="s">
        <v>3478</v>
      </c>
      <c r="C611" s="2" t="s">
        <v>3479</v>
      </c>
      <c r="D611" s="11" t="s">
        <v>14</v>
      </c>
      <c r="E611" s="12">
        <v>-0.1140053</v>
      </c>
      <c r="F611" s="13">
        <v>3.1470430000000001E-2</v>
      </c>
      <c r="G611" s="14">
        <v>0.43390970000000001</v>
      </c>
      <c r="H611" s="2" t="s">
        <v>3480</v>
      </c>
      <c r="I611" s="11" t="s">
        <v>2665</v>
      </c>
      <c r="J611" s="2" t="s">
        <v>3481</v>
      </c>
      <c r="K611" s="11" t="s">
        <v>14</v>
      </c>
      <c r="L611" s="12">
        <v>-6.8149509999999996E-2</v>
      </c>
      <c r="M611" s="13">
        <v>1.304641E-2</v>
      </c>
      <c r="N611" s="14">
        <v>0.1824527</v>
      </c>
      <c r="O611" s="15" t="s">
        <v>3482</v>
      </c>
    </row>
    <row r="612" spans="1:15" x14ac:dyDescent="0.15">
      <c r="A612" s="2" t="s">
        <v>3483</v>
      </c>
      <c r="B612" s="11" t="s">
        <v>3484</v>
      </c>
      <c r="C612" s="2" t="s">
        <v>3485</v>
      </c>
      <c r="D612" s="11" t="s">
        <v>14</v>
      </c>
      <c r="E612" s="12">
        <v>-0.115720351077987</v>
      </c>
      <c r="F612" s="13">
        <v>3.1486800551544902E-2</v>
      </c>
      <c r="G612" s="14">
        <v>0.43390968393325702</v>
      </c>
      <c r="H612" s="2" t="s">
        <v>3486</v>
      </c>
      <c r="I612" s="11" t="s">
        <v>2671</v>
      </c>
      <c r="J612" s="2" t="s">
        <v>3487</v>
      </c>
      <c r="K612" s="11" t="s">
        <v>14</v>
      </c>
      <c r="L612" s="12">
        <v>-0.13666210000000001</v>
      </c>
      <c r="M612" s="13">
        <v>1.305277E-2</v>
      </c>
      <c r="N612" s="14">
        <v>0.1824527</v>
      </c>
      <c r="O612" s="15" t="s">
        <v>3488</v>
      </c>
    </row>
    <row r="613" spans="1:15" x14ac:dyDescent="0.15">
      <c r="A613" s="2" t="s">
        <v>3489</v>
      </c>
      <c r="B613" s="11" t="s">
        <v>3490</v>
      </c>
      <c r="C613" s="2" t="s">
        <v>3491</v>
      </c>
      <c r="D613" s="11" t="s">
        <v>14</v>
      </c>
      <c r="E613" s="12">
        <v>-0.21361920000000001</v>
      </c>
      <c r="F613" s="13">
        <v>3.1549239999999999E-2</v>
      </c>
      <c r="G613" s="14">
        <v>0.43390970000000001</v>
      </c>
      <c r="H613" s="2" t="s">
        <v>3492</v>
      </c>
      <c r="I613" s="11" t="s">
        <v>2677</v>
      </c>
      <c r="J613" s="2" t="s">
        <v>3493</v>
      </c>
      <c r="K613" s="11" t="s">
        <v>14</v>
      </c>
      <c r="L613" s="12">
        <v>-0.23983550000000001</v>
      </c>
      <c r="M613" s="13">
        <v>1.3070709999999999E-2</v>
      </c>
      <c r="N613" s="14">
        <v>0.1824527</v>
      </c>
      <c r="O613" s="15" t="s">
        <v>3494</v>
      </c>
    </row>
    <row r="614" spans="1:15" x14ac:dyDescent="0.15">
      <c r="A614" s="2" t="s">
        <v>713</v>
      </c>
      <c r="B614" s="11" t="s">
        <v>714</v>
      </c>
      <c r="C614" s="2" t="s">
        <v>715</v>
      </c>
      <c r="D614" s="11" t="s">
        <v>14</v>
      </c>
      <c r="E614" s="12">
        <v>-7.2425569999999995E-2</v>
      </c>
      <c r="F614" s="13">
        <v>3.155384E-2</v>
      </c>
      <c r="G614" s="14">
        <v>0.43390970000000001</v>
      </c>
      <c r="H614" s="2" t="s">
        <v>3495</v>
      </c>
      <c r="I614" s="11" t="s">
        <v>2683</v>
      </c>
      <c r="J614" s="2" t="s">
        <v>3496</v>
      </c>
      <c r="K614" s="11" t="s">
        <v>14</v>
      </c>
      <c r="L614" s="12">
        <v>-0.2443902</v>
      </c>
      <c r="M614" s="13">
        <v>1.309827E-2</v>
      </c>
      <c r="N614" s="14">
        <v>0.1824527</v>
      </c>
      <c r="O614" s="15" t="s">
        <v>3497</v>
      </c>
    </row>
    <row r="615" spans="1:15" x14ac:dyDescent="0.15">
      <c r="A615" s="2" t="s">
        <v>3498</v>
      </c>
      <c r="B615" s="11" t="s">
        <v>3499</v>
      </c>
      <c r="C615" s="2" t="s">
        <v>3500</v>
      </c>
      <c r="D615" s="11" t="s">
        <v>14</v>
      </c>
      <c r="E615" s="12">
        <v>0.12932590905829899</v>
      </c>
      <c r="F615" s="13">
        <v>3.1673307440865398E-2</v>
      </c>
      <c r="G615" s="14">
        <v>0.43390968393325702</v>
      </c>
      <c r="H615" s="2" t="s">
        <v>3501</v>
      </c>
      <c r="I615" s="11" t="s">
        <v>2689</v>
      </c>
      <c r="J615" s="2" t="s">
        <v>3502</v>
      </c>
      <c r="K615" s="11" t="s">
        <v>14</v>
      </c>
      <c r="L615" s="12">
        <v>0.1214591</v>
      </c>
      <c r="M615" s="13">
        <v>1.3111909999999999E-2</v>
      </c>
      <c r="N615" s="14">
        <v>0.1824527</v>
      </c>
      <c r="O615" s="15" t="s">
        <v>3503</v>
      </c>
    </row>
    <row r="616" spans="1:15" x14ac:dyDescent="0.15">
      <c r="A616" s="2" t="s">
        <v>3504</v>
      </c>
      <c r="B616" s="11" t="s">
        <v>3505</v>
      </c>
      <c r="C616" s="2" t="s">
        <v>3506</v>
      </c>
      <c r="D616" s="11" t="s">
        <v>14</v>
      </c>
      <c r="E616" s="12">
        <v>-0.1042358</v>
      </c>
      <c r="F616" s="13">
        <v>3.1684049999999998E-2</v>
      </c>
      <c r="G616" s="14">
        <v>0.43390970000000001</v>
      </c>
      <c r="H616" s="2" t="s">
        <v>3507</v>
      </c>
      <c r="I616" s="11" t="s">
        <v>3508</v>
      </c>
      <c r="J616" s="2" t="s">
        <v>3509</v>
      </c>
      <c r="K616" s="11" t="s">
        <v>14</v>
      </c>
      <c r="L616" s="12">
        <v>-0.20478239784889099</v>
      </c>
      <c r="M616" s="13">
        <v>1.3190375761517799E-2</v>
      </c>
      <c r="N616" s="14">
        <v>0.18249907446823199</v>
      </c>
      <c r="O616" s="15" t="s">
        <v>3510</v>
      </c>
    </row>
    <row r="617" spans="1:15" x14ac:dyDescent="0.15">
      <c r="A617" s="2" t="s">
        <v>3511</v>
      </c>
      <c r="B617" s="11" t="s">
        <v>3512</v>
      </c>
      <c r="C617" s="2" t="s">
        <v>3513</v>
      </c>
      <c r="D617" s="11" t="s">
        <v>14</v>
      </c>
      <c r="E617" s="12">
        <v>0.47509659999999998</v>
      </c>
      <c r="F617" s="13">
        <v>3.1692320000000003E-2</v>
      </c>
      <c r="G617" s="14">
        <v>0.43390970000000001</v>
      </c>
      <c r="H617" s="2" t="s">
        <v>3514</v>
      </c>
      <c r="I617" s="11" t="s">
        <v>2695</v>
      </c>
      <c r="J617" s="2" t="s">
        <v>3515</v>
      </c>
      <c r="K617" s="11" t="s">
        <v>14</v>
      </c>
      <c r="L617" s="12">
        <v>-0.25926500000000002</v>
      </c>
      <c r="M617" s="13">
        <v>1.3202469999999999E-2</v>
      </c>
      <c r="N617" s="14">
        <v>0.1824991</v>
      </c>
      <c r="O617" s="15" t="s">
        <v>3516</v>
      </c>
    </row>
    <row r="618" spans="1:15" x14ac:dyDescent="0.15">
      <c r="A618" s="2" t="s">
        <v>2471</v>
      </c>
      <c r="B618" s="11" t="s">
        <v>2472</v>
      </c>
      <c r="C618" s="2" t="s">
        <v>2473</v>
      </c>
      <c r="D618" s="11" t="s">
        <v>14</v>
      </c>
      <c r="E618" s="12">
        <v>-0.336476745592449</v>
      </c>
      <c r="F618" s="13">
        <v>3.1768513948133098E-2</v>
      </c>
      <c r="G618" s="14">
        <v>0.433979609554348</v>
      </c>
      <c r="H618" s="2" t="s">
        <v>3517</v>
      </c>
      <c r="I618" s="11" t="s">
        <v>2701</v>
      </c>
      <c r="J618" s="2" t="s">
        <v>3518</v>
      </c>
      <c r="K618" s="11" t="s">
        <v>14</v>
      </c>
      <c r="L618" s="12">
        <v>0.22435269999999999</v>
      </c>
      <c r="M618" s="13">
        <v>1.3252109999999999E-2</v>
      </c>
      <c r="N618" s="14">
        <v>0.1824991</v>
      </c>
      <c r="O618" s="15" t="s">
        <v>3519</v>
      </c>
    </row>
    <row r="619" spans="1:15" x14ac:dyDescent="0.15">
      <c r="A619" s="2" t="s">
        <v>3520</v>
      </c>
      <c r="B619" s="11" t="s">
        <v>3521</v>
      </c>
      <c r="C619" s="2" t="s">
        <v>3522</v>
      </c>
      <c r="D619" s="11" t="s">
        <v>14</v>
      </c>
      <c r="E619" s="12">
        <v>-0.284152926086293</v>
      </c>
      <c r="F619" s="13">
        <v>3.1799351381154702E-2</v>
      </c>
      <c r="G619" s="14">
        <v>0.433979609554348</v>
      </c>
      <c r="H619" s="2" t="s">
        <v>3523</v>
      </c>
      <c r="I619" s="11" t="s">
        <v>2707</v>
      </c>
      <c r="J619" s="2" t="s">
        <v>3524</v>
      </c>
      <c r="K619" s="11" t="s">
        <v>14</v>
      </c>
      <c r="L619" s="12">
        <v>-0.133007493521936</v>
      </c>
      <c r="M619" s="13">
        <v>1.3283367940162299E-2</v>
      </c>
      <c r="N619" s="14">
        <v>0.18249907446823199</v>
      </c>
      <c r="O619" s="15" t="s">
        <v>3525</v>
      </c>
    </row>
    <row r="620" spans="1:15" x14ac:dyDescent="0.15">
      <c r="A620" s="2" t="s">
        <v>3526</v>
      </c>
      <c r="B620" s="11" t="s">
        <v>3527</v>
      </c>
      <c r="C620" s="2" t="s">
        <v>3528</v>
      </c>
      <c r="D620" s="11" t="s">
        <v>14</v>
      </c>
      <c r="E620" s="12">
        <v>-0.16507149795433201</v>
      </c>
      <c r="F620" s="13">
        <v>3.1955969430583597E-2</v>
      </c>
      <c r="G620" s="14">
        <v>0.43426823157559902</v>
      </c>
      <c r="H620" s="2" t="s">
        <v>3529</v>
      </c>
      <c r="I620" s="11" t="s">
        <v>2713</v>
      </c>
      <c r="J620" s="2" t="s">
        <v>3530</v>
      </c>
      <c r="K620" s="11" t="s">
        <v>14</v>
      </c>
      <c r="L620" s="12">
        <v>-0.13571559999999999</v>
      </c>
      <c r="M620" s="13">
        <v>1.330713E-2</v>
      </c>
      <c r="N620" s="14">
        <v>0.1824991</v>
      </c>
      <c r="O620" s="15" t="s">
        <v>3531</v>
      </c>
    </row>
    <row r="621" spans="1:15" x14ac:dyDescent="0.15">
      <c r="A621" s="2" t="s">
        <v>3532</v>
      </c>
      <c r="B621" s="11" t="s">
        <v>3533</v>
      </c>
      <c r="C621" s="2" t="s">
        <v>3534</v>
      </c>
      <c r="D621" s="11" t="s">
        <v>14</v>
      </c>
      <c r="E621" s="12">
        <v>-0.15757863748208001</v>
      </c>
      <c r="F621" s="13">
        <v>3.1971434214271101E-2</v>
      </c>
      <c r="G621" s="14">
        <v>0.43426823157559902</v>
      </c>
      <c r="H621" s="2" t="s">
        <v>3535</v>
      </c>
      <c r="I621" s="11" t="s">
        <v>2717</v>
      </c>
      <c r="J621" s="2" t="s">
        <v>3536</v>
      </c>
      <c r="K621" s="11" t="s">
        <v>14</v>
      </c>
      <c r="L621" s="12">
        <v>0.27916649999999998</v>
      </c>
      <c r="M621" s="13">
        <v>1.331503E-2</v>
      </c>
      <c r="N621" s="14">
        <v>0.1824991</v>
      </c>
      <c r="O621" s="15" t="s">
        <v>3537</v>
      </c>
    </row>
    <row r="622" spans="1:15" x14ac:dyDescent="0.15">
      <c r="A622" s="2" t="s">
        <v>3538</v>
      </c>
      <c r="B622" s="11" t="s">
        <v>3539</v>
      </c>
      <c r="C622" s="2" t="s">
        <v>3540</v>
      </c>
      <c r="D622" s="11" t="s">
        <v>14</v>
      </c>
      <c r="E622" s="12">
        <v>-0.27795370000000003</v>
      </c>
      <c r="F622" s="13">
        <v>3.2097680000000003E-2</v>
      </c>
      <c r="G622" s="14">
        <v>0.43426819999999999</v>
      </c>
      <c r="H622" s="2" t="s">
        <v>3541</v>
      </c>
      <c r="I622" s="11" t="s">
        <v>3542</v>
      </c>
      <c r="J622" s="2" t="s">
        <v>3543</v>
      </c>
      <c r="K622" s="11" t="s">
        <v>14</v>
      </c>
      <c r="L622" s="12">
        <v>-0.27711859999999999</v>
      </c>
      <c r="M622" s="13">
        <v>1.334774E-2</v>
      </c>
      <c r="N622" s="14">
        <v>0.1824991</v>
      </c>
      <c r="O622" s="15" t="s">
        <v>3544</v>
      </c>
    </row>
    <row r="623" spans="1:15" x14ac:dyDescent="0.15">
      <c r="A623" s="2" t="s">
        <v>1677</v>
      </c>
      <c r="B623" s="11" t="s">
        <v>1678</v>
      </c>
      <c r="C623" s="2" t="s">
        <v>1679</v>
      </c>
      <c r="D623" s="11" t="s">
        <v>14</v>
      </c>
      <c r="E623" s="12">
        <v>-0.24466061978623699</v>
      </c>
      <c r="F623" s="13">
        <v>3.21477853188653E-2</v>
      </c>
      <c r="G623" s="14">
        <v>0.43426823157559902</v>
      </c>
      <c r="H623" s="2" t="s">
        <v>3545</v>
      </c>
      <c r="I623" s="11" t="s">
        <v>2723</v>
      </c>
      <c r="J623" s="2" t="s">
        <v>3546</v>
      </c>
      <c r="K623" s="11" t="s">
        <v>14</v>
      </c>
      <c r="L623" s="12">
        <v>-0.15765760000000001</v>
      </c>
      <c r="M623" s="13">
        <v>1.3360449999999999E-2</v>
      </c>
      <c r="N623" s="14">
        <v>0.1824991</v>
      </c>
      <c r="O623" s="15" t="s">
        <v>3547</v>
      </c>
    </row>
    <row r="624" spans="1:15" x14ac:dyDescent="0.15">
      <c r="A624" s="2" t="s">
        <v>3548</v>
      </c>
      <c r="B624" s="11" t="s">
        <v>3549</v>
      </c>
      <c r="C624" s="2" t="s">
        <v>3550</v>
      </c>
      <c r="D624" s="11" t="s">
        <v>62</v>
      </c>
      <c r="E624" s="12">
        <v>-0.39346769999999998</v>
      </c>
      <c r="F624" s="13">
        <v>3.21812E-2</v>
      </c>
      <c r="G624" s="14">
        <v>0.43426819999999999</v>
      </c>
      <c r="H624" s="2" t="s">
        <v>3551</v>
      </c>
      <c r="I624" s="11" t="s">
        <v>2729</v>
      </c>
      <c r="J624" s="2" t="s">
        <v>3552</v>
      </c>
      <c r="K624" s="11" t="s">
        <v>14</v>
      </c>
      <c r="L624" s="12">
        <v>-0.13857268775435</v>
      </c>
      <c r="M624" s="13">
        <v>1.3389930070294501E-2</v>
      </c>
      <c r="N624" s="14">
        <v>0.18249907446823199</v>
      </c>
      <c r="O624" s="4" t="s">
        <v>3553</v>
      </c>
    </row>
    <row r="625" spans="1:15" x14ac:dyDescent="0.15">
      <c r="A625" s="2" t="s">
        <v>2933</v>
      </c>
      <c r="B625" s="11" t="s">
        <v>2934</v>
      </c>
      <c r="C625" s="2" t="s">
        <v>2935</v>
      </c>
      <c r="D625" s="11" t="s">
        <v>14</v>
      </c>
      <c r="E625" s="12">
        <v>-0.37929459999999998</v>
      </c>
      <c r="F625" s="13">
        <v>3.2200560000000003E-2</v>
      </c>
      <c r="G625" s="14">
        <v>0.43426819999999999</v>
      </c>
      <c r="H625" s="2" t="s">
        <v>3554</v>
      </c>
      <c r="I625" s="11" t="s">
        <v>2735</v>
      </c>
      <c r="J625" s="2" t="s">
        <v>3555</v>
      </c>
      <c r="K625" s="11" t="s">
        <v>62</v>
      </c>
      <c r="L625" s="12">
        <v>0.72700419999999999</v>
      </c>
      <c r="M625" s="13">
        <v>1.342291E-2</v>
      </c>
      <c r="N625" s="14">
        <v>0.1824991</v>
      </c>
      <c r="O625" s="15" t="s">
        <v>3556</v>
      </c>
    </row>
    <row r="626" spans="1:15" x14ac:dyDescent="0.15">
      <c r="A626" s="2" t="s">
        <v>3557</v>
      </c>
      <c r="B626" s="11" t="s">
        <v>3558</v>
      </c>
      <c r="C626" s="2" t="s">
        <v>3559</v>
      </c>
      <c r="D626" s="11" t="s">
        <v>14</v>
      </c>
      <c r="E626" s="12">
        <v>7.0942959999999999E-2</v>
      </c>
      <c r="F626" s="13">
        <v>3.2449140000000001E-2</v>
      </c>
      <c r="G626" s="14">
        <v>0.43426819999999999</v>
      </c>
      <c r="H626" s="2" t="s">
        <v>3560</v>
      </c>
      <c r="I626" s="11" t="s">
        <v>2741</v>
      </c>
      <c r="J626" s="2" t="s">
        <v>3561</v>
      </c>
      <c r="K626" s="11" t="s">
        <v>14</v>
      </c>
      <c r="L626" s="12">
        <v>7.9215380000000002E-2</v>
      </c>
      <c r="M626" s="13">
        <v>1.342395E-2</v>
      </c>
      <c r="N626" s="14">
        <v>0.1824991</v>
      </c>
      <c r="O626" s="15" t="s">
        <v>3562</v>
      </c>
    </row>
    <row r="627" spans="1:15" x14ac:dyDescent="0.15">
      <c r="A627" s="2" t="s">
        <v>3563</v>
      </c>
      <c r="B627" s="11" t="s">
        <v>3564</v>
      </c>
      <c r="C627" s="2" t="s">
        <v>3565</v>
      </c>
      <c r="D627" s="11" t="s">
        <v>14</v>
      </c>
      <c r="E627" s="12">
        <v>0.218113177729544</v>
      </c>
      <c r="F627" s="13">
        <v>3.24585129374469E-2</v>
      </c>
      <c r="G627" s="14">
        <v>0.43426823157559902</v>
      </c>
      <c r="H627" s="2" t="s">
        <v>3566</v>
      </c>
      <c r="I627" s="11" t="s">
        <v>2747</v>
      </c>
      <c r="J627" s="2" t="s">
        <v>3567</v>
      </c>
      <c r="K627" s="11" t="s">
        <v>14</v>
      </c>
      <c r="L627" s="12">
        <v>0.37358059999999998</v>
      </c>
      <c r="M627" s="13">
        <v>1.343509E-2</v>
      </c>
      <c r="N627" s="14">
        <v>0.1824991</v>
      </c>
      <c r="O627" s="15" t="s">
        <v>3568</v>
      </c>
    </row>
    <row r="628" spans="1:15" x14ac:dyDescent="0.15">
      <c r="A628" s="2" t="s">
        <v>3569</v>
      </c>
      <c r="B628" s="11" t="s">
        <v>3570</v>
      </c>
      <c r="C628" s="2" t="s">
        <v>3571</v>
      </c>
      <c r="D628" s="11" t="s">
        <v>14</v>
      </c>
      <c r="E628" s="12">
        <v>0.70252000000000003</v>
      </c>
      <c r="F628" s="13">
        <v>3.2467070000000001E-2</v>
      </c>
      <c r="G628" s="14">
        <v>0.43426819999999999</v>
      </c>
      <c r="H628" s="2" t="s">
        <v>3572</v>
      </c>
      <c r="I628" s="11" t="s">
        <v>2753</v>
      </c>
      <c r="J628" s="2" t="s">
        <v>3573</v>
      </c>
      <c r="K628" s="11" t="s">
        <v>14</v>
      </c>
      <c r="L628" s="12">
        <v>0.54102289999999997</v>
      </c>
      <c r="M628" s="13">
        <v>1.346107E-2</v>
      </c>
      <c r="N628" s="14">
        <v>0.1824991</v>
      </c>
      <c r="O628" s="15" t="s">
        <v>3574</v>
      </c>
    </row>
    <row r="629" spans="1:15" x14ac:dyDescent="0.15">
      <c r="A629" s="2" t="s">
        <v>3575</v>
      </c>
      <c r="B629" s="11" t="s">
        <v>3576</v>
      </c>
      <c r="C629" s="2" t="s">
        <v>3577</v>
      </c>
      <c r="D629" s="11" t="s">
        <v>14</v>
      </c>
      <c r="E629" s="12">
        <v>0.1249923</v>
      </c>
      <c r="F629" s="13">
        <v>3.255516E-2</v>
      </c>
      <c r="G629" s="14">
        <v>0.43426819999999999</v>
      </c>
      <c r="H629" s="2" t="s">
        <v>3578</v>
      </c>
      <c r="I629" s="11" t="s">
        <v>2759</v>
      </c>
      <c r="J629" s="2" t="s">
        <v>3579</v>
      </c>
      <c r="K629" s="11" t="s">
        <v>14</v>
      </c>
      <c r="L629" s="12">
        <v>-0.16542390000000001</v>
      </c>
      <c r="M629" s="13">
        <v>1.346604E-2</v>
      </c>
      <c r="N629" s="14">
        <v>0.1824991</v>
      </c>
      <c r="O629" s="15" t="s">
        <v>3580</v>
      </c>
    </row>
    <row r="630" spans="1:15" x14ac:dyDescent="0.15">
      <c r="A630" s="2" t="s">
        <v>3581</v>
      </c>
      <c r="B630" s="11" t="s">
        <v>3582</v>
      </c>
      <c r="C630" s="2" t="s">
        <v>3583</v>
      </c>
      <c r="D630" s="11" t="s">
        <v>14</v>
      </c>
      <c r="E630" s="12">
        <v>0.232026389413929</v>
      </c>
      <c r="F630" s="13">
        <v>3.2572355117164699E-2</v>
      </c>
      <c r="G630" s="14">
        <v>0.43426823157559902</v>
      </c>
      <c r="H630" s="2" t="s">
        <v>1760</v>
      </c>
      <c r="I630" s="11" t="s">
        <v>1761</v>
      </c>
      <c r="J630" s="2" t="s">
        <v>1762</v>
      </c>
      <c r="K630" s="11" t="s">
        <v>14</v>
      </c>
      <c r="L630" s="12">
        <v>-0.37823889999999999</v>
      </c>
      <c r="M630" s="13">
        <v>1.3469109999999999E-2</v>
      </c>
      <c r="N630" s="14">
        <v>0.1824991</v>
      </c>
      <c r="O630" s="15" t="s">
        <v>3584</v>
      </c>
    </row>
    <row r="631" spans="1:15" x14ac:dyDescent="0.15">
      <c r="A631" s="2" t="s">
        <v>3585</v>
      </c>
      <c r="B631" s="11" t="s">
        <v>3586</v>
      </c>
      <c r="C631" s="2" t="s">
        <v>3587</v>
      </c>
      <c r="D631" s="11" t="s">
        <v>14</v>
      </c>
      <c r="E631" s="12">
        <v>-0.13956189999999999</v>
      </c>
      <c r="F631" s="13">
        <v>3.2648339999999998E-2</v>
      </c>
      <c r="G631" s="14">
        <v>0.43426819999999999</v>
      </c>
      <c r="H631" s="2" t="s">
        <v>2793</v>
      </c>
      <c r="I631" s="11" t="s">
        <v>2794</v>
      </c>
      <c r="J631" s="2" t="s">
        <v>2795</v>
      </c>
      <c r="K631" s="11" t="s">
        <v>14</v>
      </c>
      <c r="L631" s="12">
        <v>0.16004160000000001</v>
      </c>
      <c r="M631" s="13">
        <v>1.3490810000000001E-2</v>
      </c>
      <c r="N631" s="14">
        <v>0.1824991</v>
      </c>
      <c r="O631" s="15" t="s">
        <v>3588</v>
      </c>
    </row>
    <row r="632" spans="1:15" x14ac:dyDescent="0.15">
      <c r="A632" s="2" t="s">
        <v>1271</v>
      </c>
      <c r="B632" s="11" t="s">
        <v>1272</v>
      </c>
      <c r="C632" s="2" t="s">
        <v>1273</v>
      </c>
      <c r="D632" s="11" t="s">
        <v>14</v>
      </c>
      <c r="E632" s="12">
        <v>-0.1870281</v>
      </c>
      <c r="F632" s="13">
        <v>3.2734859999999998E-2</v>
      </c>
      <c r="G632" s="14">
        <v>0.43426819999999999</v>
      </c>
      <c r="H632" s="2" t="s">
        <v>1219</v>
      </c>
      <c r="I632" s="11" t="s">
        <v>1220</v>
      </c>
      <c r="J632" s="2" t="s">
        <v>1221</v>
      </c>
      <c r="K632" s="11" t="s">
        <v>14</v>
      </c>
      <c r="L632" s="12">
        <v>-0.2956126</v>
      </c>
      <c r="M632" s="13">
        <v>1.350266E-2</v>
      </c>
      <c r="N632" s="14">
        <v>0.1824991</v>
      </c>
      <c r="O632" s="15" t="s">
        <v>3589</v>
      </c>
    </row>
    <row r="633" spans="1:15" x14ac:dyDescent="0.15">
      <c r="A633" s="2" t="s">
        <v>3590</v>
      </c>
      <c r="B633" s="11" t="s">
        <v>3591</v>
      </c>
      <c r="C633" s="2" t="s">
        <v>3592</v>
      </c>
      <c r="D633" s="11" t="s">
        <v>62</v>
      </c>
      <c r="E633" s="12">
        <v>-0.14373349999999999</v>
      </c>
      <c r="F633" s="13">
        <v>3.2748140000000002E-2</v>
      </c>
      <c r="G633" s="14">
        <v>0.43426819999999999</v>
      </c>
      <c r="H633" s="2" t="s">
        <v>3593</v>
      </c>
      <c r="I633" s="11" t="s">
        <v>3594</v>
      </c>
      <c r="J633" s="2" t="s">
        <v>3595</v>
      </c>
      <c r="K633" s="11" t="s">
        <v>14</v>
      </c>
      <c r="L633" s="12">
        <v>0.13558580000000001</v>
      </c>
      <c r="M633" s="13">
        <v>1.352707E-2</v>
      </c>
      <c r="N633" s="14">
        <v>0.1824991</v>
      </c>
      <c r="O633" s="15" t="s">
        <v>3596</v>
      </c>
    </row>
    <row r="634" spans="1:15" x14ac:dyDescent="0.15">
      <c r="A634" s="2" t="s">
        <v>3597</v>
      </c>
      <c r="B634" s="11" t="s">
        <v>3598</v>
      </c>
      <c r="C634" s="2" t="s">
        <v>3599</v>
      </c>
      <c r="D634" s="11" t="s">
        <v>14</v>
      </c>
      <c r="E634" s="12">
        <v>-0.22405581196736199</v>
      </c>
      <c r="F634" s="13">
        <v>3.2760473160982503E-2</v>
      </c>
      <c r="G634" s="14">
        <v>0.43426823157559902</v>
      </c>
      <c r="H634" s="2" t="s">
        <v>3054</v>
      </c>
      <c r="I634" s="11" t="s">
        <v>3055</v>
      </c>
      <c r="J634" s="2" t="s">
        <v>3056</v>
      </c>
      <c r="K634" s="11" t="s">
        <v>14</v>
      </c>
      <c r="L634" s="12">
        <v>0.15173462620535699</v>
      </c>
      <c r="M634" s="13">
        <v>1.35581540836006E-2</v>
      </c>
      <c r="N634" s="14">
        <v>0.18249907446823199</v>
      </c>
      <c r="O634" s="15" t="s">
        <v>3600</v>
      </c>
    </row>
    <row r="635" spans="1:15" x14ac:dyDescent="0.15">
      <c r="A635" s="2" t="s">
        <v>3601</v>
      </c>
      <c r="B635" s="11" t="s">
        <v>3602</v>
      </c>
      <c r="C635" s="2" t="s">
        <v>3603</v>
      </c>
      <c r="D635" s="11" t="s">
        <v>14</v>
      </c>
      <c r="E635" s="12">
        <v>0.14961579999999999</v>
      </c>
      <c r="F635" s="13">
        <v>3.2799750000000003E-2</v>
      </c>
      <c r="G635" s="14">
        <v>0.43426819999999999</v>
      </c>
      <c r="H635" s="2" t="s">
        <v>3604</v>
      </c>
      <c r="I635" s="11" t="s">
        <v>2762</v>
      </c>
      <c r="J635" s="2" t="s">
        <v>3605</v>
      </c>
      <c r="K635" s="11" t="s">
        <v>14</v>
      </c>
      <c r="L635" s="12">
        <v>-0.1239871</v>
      </c>
      <c r="M635" s="13">
        <v>1.357298E-2</v>
      </c>
      <c r="N635" s="14">
        <v>0.1824991</v>
      </c>
      <c r="O635" s="15" t="s">
        <v>3606</v>
      </c>
    </row>
    <row r="636" spans="1:15" x14ac:dyDescent="0.15">
      <c r="A636" s="2" t="s">
        <v>3607</v>
      </c>
      <c r="B636" s="11" t="s">
        <v>3608</v>
      </c>
      <c r="C636" s="2" t="s">
        <v>3609</v>
      </c>
      <c r="D636" s="11" t="s">
        <v>14</v>
      </c>
      <c r="E636" s="12">
        <v>0.34577599999999997</v>
      </c>
      <c r="F636" s="13">
        <v>3.2853569999999999E-2</v>
      </c>
      <c r="G636" s="14">
        <v>0.43426819999999999</v>
      </c>
      <c r="H636" s="2" t="s">
        <v>3610</v>
      </c>
      <c r="I636" s="11" t="s">
        <v>2765</v>
      </c>
      <c r="J636" s="2" t="s">
        <v>3611</v>
      </c>
      <c r="K636" s="11" t="s">
        <v>14</v>
      </c>
      <c r="L636" s="12">
        <v>-0.1042439</v>
      </c>
      <c r="M636" s="13">
        <v>1.362734E-2</v>
      </c>
      <c r="N636" s="14">
        <v>0.1824991</v>
      </c>
      <c r="O636" s="15" t="s">
        <v>3612</v>
      </c>
    </row>
    <row r="637" spans="1:15" x14ac:dyDescent="0.15">
      <c r="A637" s="2" t="s">
        <v>3613</v>
      </c>
      <c r="B637" s="11" t="s">
        <v>3614</v>
      </c>
      <c r="C637" s="2" t="s">
        <v>3615</v>
      </c>
      <c r="D637" s="11" t="s">
        <v>14</v>
      </c>
      <c r="E637" s="12">
        <v>0.53603120000000004</v>
      </c>
      <c r="F637" s="13">
        <v>3.2885890000000001E-2</v>
      </c>
      <c r="G637" s="14">
        <v>0.43426819999999999</v>
      </c>
      <c r="H637" s="2" t="s">
        <v>3616</v>
      </c>
      <c r="I637" s="11" t="s">
        <v>2768</v>
      </c>
      <c r="J637" s="2" t="s">
        <v>3617</v>
      </c>
      <c r="K637" s="11" t="s">
        <v>14</v>
      </c>
      <c r="L637" s="12">
        <v>0.3397001</v>
      </c>
      <c r="M637" s="13">
        <v>1.3638549999999999E-2</v>
      </c>
      <c r="N637" s="14">
        <v>0.1824991</v>
      </c>
      <c r="O637" s="15" t="s">
        <v>3618</v>
      </c>
    </row>
    <row r="638" spans="1:15" x14ac:dyDescent="0.15">
      <c r="A638" s="2" t="s">
        <v>3619</v>
      </c>
      <c r="B638" s="11" t="s">
        <v>3620</v>
      </c>
      <c r="C638" s="2" t="s">
        <v>3621</v>
      </c>
      <c r="D638" s="11" t="s">
        <v>14</v>
      </c>
      <c r="E638" s="12">
        <v>0.14362710000000001</v>
      </c>
      <c r="F638" s="13">
        <v>3.2906240000000003E-2</v>
      </c>
      <c r="G638" s="14">
        <v>0.43426819999999999</v>
      </c>
      <c r="H638" s="2" t="s">
        <v>3622</v>
      </c>
      <c r="I638" s="11" t="s">
        <v>2774</v>
      </c>
      <c r="J638" s="2" t="s">
        <v>3623</v>
      </c>
      <c r="K638" s="11" t="s">
        <v>14</v>
      </c>
      <c r="L638" s="12">
        <v>-0.34847719999999999</v>
      </c>
      <c r="M638" s="13">
        <v>1.36469E-2</v>
      </c>
      <c r="N638" s="14">
        <v>0.1824991</v>
      </c>
      <c r="O638" s="15" t="s">
        <v>3624</v>
      </c>
    </row>
    <row r="639" spans="1:15" x14ac:dyDescent="0.15">
      <c r="A639" s="2" t="s">
        <v>3625</v>
      </c>
      <c r="B639" s="11" t="s">
        <v>3626</v>
      </c>
      <c r="C639" s="2" t="s">
        <v>3627</v>
      </c>
      <c r="D639" s="11" t="s">
        <v>14</v>
      </c>
      <c r="E639" s="12">
        <v>0.30841390000000002</v>
      </c>
      <c r="F639" s="13">
        <v>3.3009450000000003E-2</v>
      </c>
      <c r="G639" s="14">
        <v>0.43426819999999999</v>
      </c>
      <c r="H639" s="2" t="s">
        <v>2044</v>
      </c>
      <c r="I639" s="11" t="s">
        <v>2045</v>
      </c>
      <c r="J639" s="2" t="s">
        <v>2046</v>
      </c>
      <c r="K639" s="11" t="s">
        <v>14</v>
      </c>
      <c r="L639" s="12">
        <v>-0.39374147020639999</v>
      </c>
      <c r="M639" s="13">
        <v>1.37276878993961E-2</v>
      </c>
      <c r="N639" s="14">
        <v>0.18249907446823199</v>
      </c>
      <c r="O639" s="15" t="s">
        <v>3628</v>
      </c>
    </row>
    <row r="640" spans="1:15" x14ac:dyDescent="0.15">
      <c r="A640" s="2" t="s">
        <v>3629</v>
      </c>
      <c r="B640" s="11" t="s">
        <v>3630</v>
      </c>
      <c r="C640" s="2" t="s">
        <v>3631</v>
      </c>
      <c r="D640" s="11" t="s">
        <v>14</v>
      </c>
      <c r="E640" s="12">
        <v>-0.35464499999999999</v>
      </c>
      <c r="F640" s="13">
        <v>3.3016749999999997E-2</v>
      </c>
      <c r="G640" s="14">
        <v>0.43426819999999999</v>
      </c>
      <c r="H640" s="2" t="s">
        <v>2780</v>
      </c>
      <c r="J640" s="2" t="s">
        <v>3632</v>
      </c>
      <c r="K640" s="11" t="s">
        <v>14</v>
      </c>
      <c r="L640" s="12">
        <v>-0.15983937165082901</v>
      </c>
      <c r="M640" s="13">
        <v>1.37306796078941E-2</v>
      </c>
      <c r="N640" s="14">
        <v>0.18249907446823199</v>
      </c>
      <c r="O640" s="15" t="s">
        <v>3633</v>
      </c>
    </row>
    <row r="641" spans="1:15" x14ac:dyDescent="0.15">
      <c r="A641" s="2" t="s">
        <v>1840</v>
      </c>
      <c r="B641" s="11" t="s">
        <v>1841</v>
      </c>
      <c r="C641" s="2" t="s">
        <v>1842</v>
      </c>
      <c r="D641" s="11" t="s">
        <v>14</v>
      </c>
      <c r="E641" s="12">
        <v>-0.13286300000000001</v>
      </c>
      <c r="F641" s="13">
        <v>3.3101100000000001E-2</v>
      </c>
      <c r="G641" s="14">
        <v>0.43426819999999999</v>
      </c>
      <c r="H641" s="2" t="s">
        <v>3634</v>
      </c>
      <c r="I641" s="11" t="s">
        <v>2786</v>
      </c>
      <c r="J641" s="2" t="s">
        <v>3635</v>
      </c>
      <c r="K641" s="11" t="s">
        <v>14</v>
      </c>
      <c r="L641" s="12">
        <v>0.2466488</v>
      </c>
      <c r="M641" s="13">
        <v>1.3732629999999999E-2</v>
      </c>
      <c r="N641" s="14">
        <v>0.1824991</v>
      </c>
      <c r="O641" s="15" t="s">
        <v>3636</v>
      </c>
    </row>
    <row r="642" spans="1:15" x14ac:dyDescent="0.15">
      <c r="A642" s="2" t="s">
        <v>3637</v>
      </c>
      <c r="B642" s="11" t="s">
        <v>3638</v>
      </c>
      <c r="C642" s="2" t="s">
        <v>3639</v>
      </c>
      <c r="D642" s="11" t="s">
        <v>14</v>
      </c>
      <c r="E642" s="12">
        <v>-0.41764871439741902</v>
      </c>
      <c r="F642" s="13">
        <v>3.3142244225527299E-2</v>
      </c>
      <c r="G642" s="14">
        <v>0.43426823157559902</v>
      </c>
      <c r="H642" s="2" t="s">
        <v>3640</v>
      </c>
      <c r="I642" s="11" t="s">
        <v>2792</v>
      </c>
      <c r="J642" s="2" t="s">
        <v>3641</v>
      </c>
      <c r="K642" s="11" t="s">
        <v>14</v>
      </c>
      <c r="L642" s="12">
        <v>-0.28667579999999998</v>
      </c>
      <c r="M642" s="13">
        <v>1.37457E-2</v>
      </c>
      <c r="N642" s="14">
        <v>0.1824991</v>
      </c>
      <c r="O642" s="15" t="s">
        <v>3642</v>
      </c>
    </row>
    <row r="643" spans="1:15" x14ac:dyDescent="0.15">
      <c r="A643" s="2" t="s">
        <v>3643</v>
      </c>
      <c r="B643" s="11" t="s">
        <v>3644</v>
      </c>
      <c r="C643" s="2" t="s">
        <v>3645</v>
      </c>
      <c r="D643" s="11" t="s">
        <v>14</v>
      </c>
      <c r="E643" s="12">
        <v>-0.1012792</v>
      </c>
      <c r="F643" s="13">
        <v>3.3225810000000001E-2</v>
      </c>
      <c r="G643" s="14">
        <v>0.43426819999999999</v>
      </c>
      <c r="H643" s="2" t="s">
        <v>3646</v>
      </c>
      <c r="I643" s="11" t="s">
        <v>2798</v>
      </c>
      <c r="J643" s="2" t="s">
        <v>3647</v>
      </c>
      <c r="K643" s="11" t="s">
        <v>14</v>
      </c>
      <c r="L643" s="12">
        <v>0.20976359999999999</v>
      </c>
      <c r="M643" s="13">
        <v>1.374702E-2</v>
      </c>
      <c r="N643" s="14">
        <v>0.1824991</v>
      </c>
      <c r="O643" s="15" t="s">
        <v>3648</v>
      </c>
    </row>
    <row r="644" spans="1:15" x14ac:dyDescent="0.15">
      <c r="A644" s="2" t="s">
        <v>3649</v>
      </c>
      <c r="B644" s="11" t="s">
        <v>3650</v>
      </c>
      <c r="C644" s="2" t="s">
        <v>3651</v>
      </c>
      <c r="D644" s="11" t="s">
        <v>14</v>
      </c>
      <c r="E644" s="12">
        <v>0.40813858041359102</v>
      </c>
      <c r="F644" s="13">
        <v>3.32699622675229E-2</v>
      </c>
      <c r="G644" s="14">
        <v>0.43426823157559902</v>
      </c>
      <c r="H644" s="2" t="s">
        <v>3652</v>
      </c>
      <c r="I644" s="11" t="s">
        <v>2804</v>
      </c>
      <c r="J644" s="2" t="s">
        <v>3653</v>
      </c>
      <c r="K644" s="11" t="s">
        <v>14</v>
      </c>
      <c r="L644" s="12">
        <v>0.21251390000000001</v>
      </c>
      <c r="M644" s="13">
        <v>1.3793619999999999E-2</v>
      </c>
      <c r="N644" s="14">
        <v>0.1824991</v>
      </c>
      <c r="O644" s="15" t="s">
        <v>3654</v>
      </c>
    </row>
    <row r="645" spans="1:15" x14ac:dyDescent="0.15">
      <c r="A645" s="2" t="s">
        <v>3655</v>
      </c>
      <c r="B645" s="11" t="s">
        <v>3656</v>
      </c>
      <c r="C645" s="2" t="s">
        <v>3657</v>
      </c>
      <c r="D645" s="11" t="s">
        <v>14</v>
      </c>
      <c r="E645" s="12">
        <v>0.1377118</v>
      </c>
      <c r="F645" s="13">
        <v>3.3342299999999998E-2</v>
      </c>
      <c r="G645" s="14">
        <v>0.43426819999999999</v>
      </c>
      <c r="H645" s="2" t="s">
        <v>3658</v>
      </c>
      <c r="I645" s="11" t="s">
        <v>2808</v>
      </c>
      <c r="J645" s="2" t="s">
        <v>3659</v>
      </c>
      <c r="K645" s="11" t="s">
        <v>14</v>
      </c>
      <c r="L645" s="12">
        <v>-0.30202099999999998</v>
      </c>
      <c r="M645" s="13">
        <v>1.379826E-2</v>
      </c>
      <c r="N645" s="14">
        <v>0.1824991</v>
      </c>
      <c r="O645" s="15" t="s">
        <v>3660</v>
      </c>
    </row>
    <row r="646" spans="1:15" x14ac:dyDescent="0.15">
      <c r="A646" s="2" t="s">
        <v>3661</v>
      </c>
      <c r="B646" s="11" t="s">
        <v>3662</v>
      </c>
      <c r="C646" s="2" t="s">
        <v>3663</v>
      </c>
      <c r="D646" s="11" t="s">
        <v>14</v>
      </c>
      <c r="E646" s="12">
        <v>-0.152036</v>
      </c>
      <c r="F646" s="13">
        <v>3.3401809999999997E-2</v>
      </c>
      <c r="G646" s="14">
        <v>0.43426819999999999</v>
      </c>
      <c r="H646" s="2" t="s">
        <v>3664</v>
      </c>
      <c r="I646" s="11" t="s">
        <v>2811</v>
      </c>
      <c r="J646" s="2" t="s">
        <v>3665</v>
      </c>
      <c r="K646" s="11" t="s">
        <v>14</v>
      </c>
      <c r="L646" s="12">
        <v>-0.213143</v>
      </c>
      <c r="M646" s="13">
        <v>1.3801010000000001E-2</v>
      </c>
      <c r="N646" s="14">
        <v>0.1824991</v>
      </c>
      <c r="O646" s="15" t="s">
        <v>3666</v>
      </c>
    </row>
    <row r="647" spans="1:15" x14ac:dyDescent="0.15">
      <c r="A647" s="2" t="s">
        <v>3667</v>
      </c>
      <c r="B647" s="11" t="s">
        <v>3668</v>
      </c>
      <c r="C647" s="2" t="s">
        <v>3669</v>
      </c>
      <c r="D647" s="11" t="s">
        <v>14</v>
      </c>
      <c r="E647" s="12">
        <v>-0.1570906</v>
      </c>
      <c r="F647" s="13">
        <v>3.3403420000000003E-2</v>
      </c>
      <c r="G647" s="14">
        <v>0.43426819999999999</v>
      </c>
      <c r="H647" s="2" t="s">
        <v>3670</v>
      </c>
      <c r="I647" s="11" t="s">
        <v>2817</v>
      </c>
      <c r="J647" s="2" t="s">
        <v>3671</v>
      </c>
      <c r="K647" s="11" t="s">
        <v>14</v>
      </c>
      <c r="L647" s="12">
        <v>-0.31053389999999997</v>
      </c>
      <c r="M647" s="13">
        <v>1.384726E-2</v>
      </c>
      <c r="N647" s="14">
        <v>0.18252479999999999</v>
      </c>
      <c r="O647" s="15" t="s">
        <v>3672</v>
      </c>
    </row>
    <row r="648" spans="1:15" x14ac:dyDescent="0.15">
      <c r="A648" s="2" t="s">
        <v>3673</v>
      </c>
      <c r="B648" s="11" t="s">
        <v>3674</v>
      </c>
      <c r="C648" s="2" t="s">
        <v>3675</v>
      </c>
      <c r="D648" s="11" t="s">
        <v>14</v>
      </c>
      <c r="E648" s="12">
        <v>3.363327E-2</v>
      </c>
      <c r="F648" s="13">
        <v>3.342208E-2</v>
      </c>
      <c r="G648" s="14">
        <v>0.43426819999999999</v>
      </c>
      <c r="H648" s="2" t="s">
        <v>3676</v>
      </c>
      <c r="I648" s="11" t="s">
        <v>2823</v>
      </c>
      <c r="J648" s="2" t="s">
        <v>3677</v>
      </c>
      <c r="K648" s="11" t="s">
        <v>14</v>
      </c>
      <c r="L648" s="12">
        <v>-3.46417759310296E-2</v>
      </c>
      <c r="M648" s="13">
        <v>1.3855124486091301E-2</v>
      </c>
      <c r="N648" s="14">
        <v>0.18252479951941</v>
      </c>
      <c r="O648" s="15" t="s">
        <v>3678</v>
      </c>
    </row>
    <row r="649" spans="1:15" x14ac:dyDescent="0.15">
      <c r="A649" s="2" t="s">
        <v>3679</v>
      </c>
      <c r="B649" s="11" t="s">
        <v>3680</v>
      </c>
      <c r="C649" s="2" t="s">
        <v>3681</v>
      </c>
      <c r="D649" s="11" t="s">
        <v>62</v>
      </c>
      <c r="E649" s="12">
        <v>-0.18864829999999999</v>
      </c>
      <c r="F649" s="13">
        <v>3.3460770000000001E-2</v>
      </c>
      <c r="G649" s="14">
        <v>0.43426819999999999</v>
      </c>
      <c r="H649" s="2" t="s">
        <v>3682</v>
      </c>
      <c r="I649" s="11" t="s">
        <v>2829</v>
      </c>
      <c r="J649" s="2" t="s">
        <v>3683</v>
      </c>
      <c r="K649" s="11" t="s">
        <v>14</v>
      </c>
      <c r="L649" s="12">
        <v>0.1679688</v>
      </c>
      <c r="M649" s="13">
        <v>1.3867259999999999E-2</v>
      </c>
      <c r="N649" s="14">
        <v>0.18252479999999999</v>
      </c>
      <c r="O649" s="15" t="s">
        <v>3684</v>
      </c>
    </row>
    <row r="650" spans="1:15" x14ac:dyDescent="0.15">
      <c r="A650" s="2" t="s">
        <v>3033</v>
      </c>
      <c r="C650" s="2" t="s">
        <v>3034</v>
      </c>
      <c r="D650" s="11" t="s">
        <v>14</v>
      </c>
      <c r="E650" s="12">
        <v>0.51747960000000004</v>
      </c>
      <c r="F650" s="13">
        <v>3.3533640000000003E-2</v>
      </c>
      <c r="G650" s="14">
        <v>0.43426819999999999</v>
      </c>
      <c r="H650" s="2" t="s">
        <v>3685</v>
      </c>
      <c r="I650" s="11" t="s">
        <v>2835</v>
      </c>
      <c r="J650" s="2" t="s">
        <v>3686</v>
      </c>
      <c r="K650" s="11" t="s">
        <v>14</v>
      </c>
      <c r="L650" s="12">
        <v>-0.22727349999999999</v>
      </c>
      <c r="M650" s="13">
        <v>1.392915E-2</v>
      </c>
      <c r="N650" s="14">
        <v>0.182557</v>
      </c>
      <c r="O650" s="15" t="s">
        <v>3687</v>
      </c>
    </row>
    <row r="651" spans="1:15" x14ac:dyDescent="0.15">
      <c r="A651" s="2" t="s">
        <v>3688</v>
      </c>
      <c r="B651" s="11" t="s">
        <v>3689</v>
      </c>
      <c r="C651" s="2" t="s">
        <v>3690</v>
      </c>
      <c r="D651" s="11" t="s">
        <v>14</v>
      </c>
      <c r="E651" s="12">
        <v>-0.12088400000000001</v>
      </c>
      <c r="F651" s="13">
        <v>3.3545190000000003E-2</v>
      </c>
      <c r="G651" s="14">
        <v>0.43426819999999999</v>
      </c>
      <c r="H651" s="2" t="s">
        <v>2591</v>
      </c>
      <c r="I651" s="11" t="s">
        <v>2592</v>
      </c>
      <c r="J651" s="2" t="s">
        <v>2593</v>
      </c>
      <c r="K651" s="11" t="s">
        <v>14</v>
      </c>
      <c r="L651" s="12">
        <v>7.3740959999999994E-2</v>
      </c>
      <c r="M651" s="13">
        <v>1.407888E-2</v>
      </c>
      <c r="N651" s="14">
        <v>0.182557</v>
      </c>
      <c r="O651" s="15" t="s">
        <v>3691</v>
      </c>
    </row>
    <row r="652" spans="1:15" x14ac:dyDescent="0.15">
      <c r="A652" s="2" t="s">
        <v>3692</v>
      </c>
      <c r="B652" s="11" t="s">
        <v>3693</v>
      </c>
      <c r="C652" s="2" t="s">
        <v>3694</v>
      </c>
      <c r="D652" s="11" t="s">
        <v>14</v>
      </c>
      <c r="E652" s="12">
        <v>0.4022194</v>
      </c>
      <c r="F652" s="13">
        <v>3.3709910000000003E-2</v>
      </c>
      <c r="G652" s="14">
        <v>0.43426819999999999</v>
      </c>
      <c r="H652" s="2" t="s">
        <v>3695</v>
      </c>
      <c r="I652" s="11" t="s">
        <v>2838</v>
      </c>
      <c r="J652" s="2" t="s">
        <v>3696</v>
      </c>
      <c r="K652" s="11" t="s">
        <v>14</v>
      </c>
      <c r="L652" s="12">
        <v>-0.149864</v>
      </c>
      <c r="M652" s="13">
        <v>1.4088639999999999E-2</v>
      </c>
      <c r="N652" s="14">
        <v>0.182557</v>
      </c>
      <c r="O652" s="15" t="s">
        <v>3697</v>
      </c>
    </row>
    <row r="653" spans="1:15" x14ac:dyDescent="0.15">
      <c r="A653" s="2" t="s">
        <v>3698</v>
      </c>
      <c r="B653" s="11" t="s">
        <v>3699</v>
      </c>
      <c r="C653" s="2" t="s">
        <v>3700</v>
      </c>
      <c r="D653" s="11" t="s">
        <v>14</v>
      </c>
      <c r="E653" s="12">
        <v>0.19534989999999999</v>
      </c>
      <c r="F653" s="13">
        <v>3.3723400000000001E-2</v>
      </c>
      <c r="G653" s="14">
        <v>0.43426819999999999</v>
      </c>
      <c r="H653" s="2" t="s">
        <v>3701</v>
      </c>
      <c r="I653" s="11" t="s">
        <v>2844</v>
      </c>
      <c r="J653" s="2" t="s">
        <v>3702</v>
      </c>
      <c r="K653" s="11" t="s">
        <v>14</v>
      </c>
      <c r="L653" s="12">
        <v>0.14773410000000001</v>
      </c>
      <c r="M653" s="13">
        <v>1.410225E-2</v>
      </c>
      <c r="N653" s="14">
        <v>0.182557</v>
      </c>
      <c r="O653" s="15" t="s">
        <v>3703</v>
      </c>
    </row>
    <row r="654" spans="1:15" x14ac:dyDescent="0.15">
      <c r="A654" s="2" t="s">
        <v>3704</v>
      </c>
      <c r="B654" s="11" t="s">
        <v>3705</v>
      </c>
      <c r="C654" s="2" t="s">
        <v>3706</v>
      </c>
      <c r="D654" s="11" t="s">
        <v>14</v>
      </c>
      <c r="E654" s="12">
        <v>0.1071941</v>
      </c>
      <c r="F654" s="13">
        <v>3.3781650000000003E-2</v>
      </c>
      <c r="G654" s="14">
        <v>0.43426819999999999</v>
      </c>
      <c r="H654" s="2" t="s">
        <v>3707</v>
      </c>
      <c r="I654" s="11" t="s">
        <v>2848</v>
      </c>
      <c r="J654" s="2" t="s">
        <v>3708</v>
      </c>
      <c r="K654" s="11" t="s">
        <v>14</v>
      </c>
      <c r="L654" s="12">
        <v>0.1127629</v>
      </c>
      <c r="M654" s="13">
        <v>1.410955E-2</v>
      </c>
      <c r="N654" s="14">
        <v>0.182557</v>
      </c>
      <c r="O654" s="15" t="s">
        <v>3709</v>
      </c>
    </row>
    <row r="655" spans="1:15" x14ac:dyDescent="0.15">
      <c r="A655" s="2" t="s">
        <v>3710</v>
      </c>
      <c r="B655" s="11" t="s">
        <v>3711</v>
      </c>
      <c r="C655" s="2" t="s">
        <v>3712</v>
      </c>
      <c r="D655" s="11" t="s">
        <v>14</v>
      </c>
      <c r="E655" s="12">
        <v>0.2483168</v>
      </c>
      <c r="F655" s="13">
        <v>3.3867429999999997E-2</v>
      </c>
      <c r="G655" s="14">
        <v>0.43426819999999999</v>
      </c>
      <c r="H655" s="2" t="s">
        <v>3713</v>
      </c>
      <c r="I655" s="11" t="s">
        <v>2854</v>
      </c>
      <c r="J655" s="2" t="s">
        <v>3714</v>
      </c>
      <c r="K655" s="11" t="s">
        <v>14</v>
      </c>
      <c r="L655" s="12">
        <v>0.82675679999999996</v>
      </c>
      <c r="M655" s="13">
        <v>1.412645E-2</v>
      </c>
      <c r="N655" s="14">
        <v>0.182557</v>
      </c>
      <c r="O655" s="15" t="s">
        <v>3715</v>
      </c>
    </row>
    <row r="656" spans="1:15" x14ac:dyDescent="0.15">
      <c r="A656" s="2" t="s">
        <v>3716</v>
      </c>
      <c r="B656" s="11" t="s">
        <v>3717</v>
      </c>
      <c r="C656" s="2" t="s">
        <v>3718</v>
      </c>
      <c r="D656" s="11" t="s">
        <v>14</v>
      </c>
      <c r="E656" s="12">
        <v>-0.3258221</v>
      </c>
      <c r="F656" s="13">
        <v>3.3891980000000002E-2</v>
      </c>
      <c r="G656" s="14">
        <v>0.43426819999999999</v>
      </c>
      <c r="H656" s="2" t="s">
        <v>2781</v>
      </c>
      <c r="I656" s="11" t="s">
        <v>2782</v>
      </c>
      <c r="J656" s="2" t="s">
        <v>2783</v>
      </c>
      <c r="K656" s="11" t="s">
        <v>14</v>
      </c>
      <c r="L656" s="12">
        <v>-0.78706189999999998</v>
      </c>
      <c r="M656" s="13">
        <v>1.412776E-2</v>
      </c>
      <c r="N656" s="14">
        <v>0.182557</v>
      </c>
      <c r="O656" s="15" t="s">
        <v>3719</v>
      </c>
    </row>
    <row r="657" spans="1:15" x14ac:dyDescent="0.15">
      <c r="A657" s="2" t="s">
        <v>3720</v>
      </c>
      <c r="B657" s="11" t="s">
        <v>3721</v>
      </c>
      <c r="C657" s="2" t="s">
        <v>3722</v>
      </c>
      <c r="D657" s="11" t="s">
        <v>14</v>
      </c>
      <c r="E657" s="12">
        <v>-3.256117E-2</v>
      </c>
      <c r="F657" s="13">
        <v>3.3972160000000001E-2</v>
      </c>
      <c r="G657" s="14">
        <v>0.43426819999999999</v>
      </c>
      <c r="H657" s="2" t="s">
        <v>3723</v>
      </c>
      <c r="I657" s="11" t="s">
        <v>2860</v>
      </c>
      <c r="J657" s="2" t="s">
        <v>3724</v>
      </c>
      <c r="K657" s="11" t="s">
        <v>14</v>
      </c>
      <c r="L657" s="12">
        <v>-0.21941194559792901</v>
      </c>
      <c r="M657" s="13">
        <v>1.4137620404460099E-2</v>
      </c>
      <c r="N657" s="14">
        <v>0.18255695517408299</v>
      </c>
      <c r="O657" s="15" t="s">
        <v>3725</v>
      </c>
    </row>
    <row r="658" spans="1:15" x14ac:dyDescent="0.15">
      <c r="A658" s="2" t="s">
        <v>3726</v>
      </c>
      <c r="B658" s="11" t="s">
        <v>3727</v>
      </c>
      <c r="C658" s="2" t="s">
        <v>3728</v>
      </c>
      <c r="D658" s="11" t="s">
        <v>14</v>
      </c>
      <c r="E658" s="12">
        <v>0.14665500000000001</v>
      </c>
      <c r="F658" s="13">
        <v>3.4168150000000001E-2</v>
      </c>
      <c r="G658" s="14">
        <v>0.43426819999999999</v>
      </c>
      <c r="H658" s="2" t="s">
        <v>3729</v>
      </c>
      <c r="I658" s="11" t="s">
        <v>2864</v>
      </c>
      <c r="J658" s="2" t="s">
        <v>3730</v>
      </c>
      <c r="K658" s="11" t="s">
        <v>14</v>
      </c>
      <c r="L658" s="12">
        <v>0.24180541912179701</v>
      </c>
      <c r="M658" s="13">
        <v>1.41468491546392E-2</v>
      </c>
      <c r="N658" s="14">
        <v>0.18255695517408299</v>
      </c>
      <c r="O658" s="4" t="s">
        <v>3731</v>
      </c>
    </row>
    <row r="659" spans="1:15" x14ac:dyDescent="0.15">
      <c r="A659" s="2" t="s">
        <v>3732</v>
      </c>
      <c r="B659" s="11" t="s">
        <v>3733</v>
      </c>
      <c r="C659" s="2" t="s">
        <v>3734</v>
      </c>
      <c r="D659" s="11" t="s">
        <v>14</v>
      </c>
      <c r="E659" s="12">
        <v>-0.1652131</v>
      </c>
      <c r="F659" s="13">
        <v>3.4248269999999997E-2</v>
      </c>
      <c r="G659" s="14">
        <v>0.43426819999999999</v>
      </c>
      <c r="H659" s="2" t="s">
        <v>1354</v>
      </c>
      <c r="I659" s="11" t="s">
        <v>1355</v>
      </c>
      <c r="J659" s="2" t="s">
        <v>1356</v>
      </c>
      <c r="K659" s="11" t="s">
        <v>14</v>
      </c>
      <c r="L659" s="12">
        <v>0.21393190000000001</v>
      </c>
      <c r="M659" s="13">
        <v>1.42326E-2</v>
      </c>
      <c r="N659" s="14">
        <v>0.182557</v>
      </c>
      <c r="O659" s="15" t="s">
        <v>3735</v>
      </c>
    </row>
    <row r="660" spans="1:15" x14ac:dyDescent="0.15">
      <c r="A660" s="2" t="s">
        <v>417</v>
      </c>
      <c r="B660" s="11" t="s">
        <v>418</v>
      </c>
      <c r="C660" s="2" t="s">
        <v>419</v>
      </c>
      <c r="D660" s="11" t="s">
        <v>14</v>
      </c>
      <c r="E660" s="12">
        <v>0.310049706719628</v>
      </c>
      <c r="F660" s="13">
        <v>3.4311461919168E-2</v>
      </c>
      <c r="G660" s="14">
        <v>0.43426823157559902</v>
      </c>
      <c r="H660" s="2" t="s">
        <v>3736</v>
      </c>
      <c r="I660" s="11" t="s">
        <v>2870</v>
      </c>
      <c r="J660" s="2" t="s">
        <v>3737</v>
      </c>
      <c r="K660" s="11" t="s">
        <v>14</v>
      </c>
      <c r="L660" s="12">
        <v>-0.1430331</v>
      </c>
      <c r="M660" s="13">
        <v>1.4262550000000001E-2</v>
      </c>
      <c r="N660" s="14">
        <v>0.182557</v>
      </c>
      <c r="O660" s="15" t="s">
        <v>3738</v>
      </c>
    </row>
    <row r="661" spans="1:15" x14ac:dyDescent="0.15">
      <c r="A661" s="2" t="s">
        <v>3739</v>
      </c>
      <c r="B661" s="11" t="s">
        <v>3740</v>
      </c>
      <c r="C661" s="2" t="s">
        <v>3741</v>
      </c>
      <c r="D661" s="11" t="s">
        <v>14</v>
      </c>
      <c r="E661" s="12">
        <v>-0.17100029999999999</v>
      </c>
      <c r="F661" s="13">
        <v>3.4336319999999997E-2</v>
      </c>
      <c r="G661" s="14">
        <v>0.43426819999999999</v>
      </c>
      <c r="H661" s="2" t="s">
        <v>3742</v>
      </c>
      <c r="I661" s="11" t="s">
        <v>2876</v>
      </c>
      <c r="J661" s="2" t="s">
        <v>3743</v>
      </c>
      <c r="K661" s="11" t="s">
        <v>14</v>
      </c>
      <c r="L661" s="12">
        <v>2.7154190000000002E-2</v>
      </c>
      <c r="M661" s="13">
        <v>1.4272480000000001E-2</v>
      </c>
      <c r="N661" s="14">
        <v>0.182557</v>
      </c>
      <c r="O661" s="15" t="s">
        <v>3744</v>
      </c>
    </row>
    <row r="662" spans="1:15" x14ac:dyDescent="0.15">
      <c r="A662" s="2" t="s">
        <v>3745</v>
      </c>
      <c r="B662" s="11" t="s">
        <v>3746</v>
      </c>
      <c r="C662" s="2" t="s">
        <v>3747</v>
      </c>
      <c r="D662" s="11" t="s">
        <v>14</v>
      </c>
      <c r="E662" s="12">
        <v>0.21770680000000001</v>
      </c>
      <c r="F662" s="13">
        <v>3.4339410000000001E-2</v>
      </c>
      <c r="G662" s="14">
        <v>0.43426819999999999</v>
      </c>
      <c r="H662" s="2" t="s">
        <v>2718</v>
      </c>
      <c r="I662" s="11" t="s">
        <v>2719</v>
      </c>
      <c r="J662" s="2" t="s">
        <v>2720</v>
      </c>
      <c r="K662" s="11" t="s">
        <v>14</v>
      </c>
      <c r="L662" s="12">
        <v>-0.15917239999999999</v>
      </c>
      <c r="M662" s="13">
        <v>1.427719E-2</v>
      </c>
      <c r="N662" s="14">
        <v>0.182557</v>
      </c>
      <c r="O662" s="15" t="s">
        <v>3748</v>
      </c>
    </row>
    <row r="663" spans="1:15" x14ac:dyDescent="0.15">
      <c r="A663" s="2" t="s">
        <v>3749</v>
      </c>
      <c r="B663" s="11" t="s">
        <v>3750</v>
      </c>
      <c r="C663" s="2" t="s">
        <v>3751</v>
      </c>
      <c r="D663" s="11" t="s">
        <v>14</v>
      </c>
      <c r="E663" s="12">
        <v>-0.151647247779399</v>
      </c>
      <c r="F663" s="13">
        <v>3.4352548138030403E-2</v>
      </c>
      <c r="G663" s="14">
        <v>0.43426823157559902</v>
      </c>
      <c r="H663" s="2" t="s">
        <v>3090</v>
      </c>
      <c r="I663" s="11" t="s">
        <v>3091</v>
      </c>
      <c r="J663" s="2" t="s">
        <v>3092</v>
      </c>
      <c r="K663" s="11" t="s">
        <v>14</v>
      </c>
      <c r="L663" s="12">
        <v>-0.1021498</v>
      </c>
      <c r="M663" s="13">
        <v>1.428551E-2</v>
      </c>
      <c r="N663" s="14">
        <v>0.182557</v>
      </c>
      <c r="O663" s="15" t="s">
        <v>3752</v>
      </c>
    </row>
    <row r="664" spans="1:15" x14ac:dyDescent="0.15">
      <c r="A664" s="2" t="s">
        <v>3753</v>
      </c>
      <c r="B664" s="11" t="s">
        <v>3754</v>
      </c>
      <c r="C664" s="2" t="s">
        <v>3755</v>
      </c>
      <c r="D664" s="11" t="s">
        <v>14</v>
      </c>
      <c r="E664" s="12">
        <v>0.51058809999999999</v>
      </c>
      <c r="F664" s="13">
        <v>3.4373649999999999E-2</v>
      </c>
      <c r="G664" s="14">
        <v>0.43426819999999999</v>
      </c>
      <c r="H664" s="2" t="s">
        <v>3756</v>
      </c>
      <c r="I664" s="11" t="s">
        <v>2882</v>
      </c>
      <c r="J664" s="2" t="s">
        <v>3757</v>
      </c>
      <c r="K664" s="11" t="s">
        <v>14</v>
      </c>
      <c r="L664" s="12">
        <v>-0.146449</v>
      </c>
      <c r="M664" s="13">
        <v>1.431144E-2</v>
      </c>
      <c r="N664" s="14">
        <v>0.182557</v>
      </c>
      <c r="O664" s="15" t="s">
        <v>3758</v>
      </c>
    </row>
    <row r="665" spans="1:15" x14ac:dyDescent="0.15">
      <c r="A665" s="2" t="s">
        <v>3759</v>
      </c>
      <c r="B665" s="11" t="s">
        <v>3760</v>
      </c>
      <c r="C665" s="2" t="s">
        <v>3761</v>
      </c>
      <c r="D665" s="11" t="s">
        <v>14</v>
      </c>
      <c r="E665" s="12">
        <v>-0.53323949999999998</v>
      </c>
      <c r="F665" s="13">
        <v>3.4511649999999998E-2</v>
      </c>
      <c r="G665" s="14">
        <v>0.43426819999999999</v>
      </c>
      <c r="H665" s="2" t="s">
        <v>3762</v>
      </c>
      <c r="I665" s="11" t="s">
        <v>2888</v>
      </c>
      <c r="J665" s="2" t="s">
        <v>3763</v>
      </c>
      <c r="K665" s="11" t="s">
        <v>14</v>
      </c>
      <c r="L665" s="12">
        <v>0.27948060000000002</v>
      </c>
      <c r="M665" s="13">
        <v>1.4339350000000001E-2</v>
      </c>
      <c r="N665" s="14">
        <v>0.182557</v>
      </c>
      <c r="O665" s="15" t="s">
        <v>3764</v>
      </c>
    </row>
    <row r="666" spans="1:15" x14ac:dyDescent="0.15">
      <c r="A666" s="2" t="s">
        <v>3765</v>
      </c>
      <c r="B666" s="11" t="s">
        <v>3766</v>
      </c>
      <c r="C666" s="2" t="s">
        <v>3767</v>
      </c>
      <c r="D666" s="11" t="s">
        <v>14</v>
      </c>
      <c r="E666" s="12">
        <v>-0.25957209999999997</v>
      </c>
      <c r="F666" s="13">
        <v>3.4552010000000001E-2</v>
      </c>
      <c r="G666" s="14">
        <v>0.43426819999999999</v>
      </c>
      <c r="H666" s="2" t="s">
        <v>3768</v>
      </c>
      <c r="I666" s="11" t="s">
        <v>2894</v>
      </c>
      <c r="J666" s="2" t="s">
        <v>3769</v>
      </c>
      <c r="K666" s="11" t="s">
        <v>14</v>
      </c>
      <c r="L666" s="12">
        <v>-0.191859391732526</v>
      </c>
      <c r="M666" s="13">
        <v>1.4421506883507899E-2</v>
      </c>
      <c r="N666" s="14">
        <v>0.18255695517408299</v>
      </c>
      <c r="O666" s="15" t="s">
        <v>3770</v>
      </c>
    </row>
    <row r="667" spans="1:15" x14ac:dyDescent="0.15">
      <c r="A667" s="2" t="s">
        <v>528</v>
      </c>
      <c r="B667" s="11" t="s">
        <v>529</v>
      </c>
      <c r="C667" s="2" t="s">
        <v>530</v>
      </c>
      <c r="D667" s="11" t="s">
        <v>14</v>
      </c>
      <c r="E667" s="12">
        <v>-0.35933540000000003</v>
      </c>
      <c r="F667" s="13">
        <v>3.4627150000000002E-2</v>
      </c>
      <c r="G667" s="14">
        <v>0.43426819999999999</v>
      </c>
      <c r="H667" s="2" t="s">
        <v>3771</v>
      </c>
      <c r="I667" s="11" t="s">
        <v>2897</v>
      </c>
      <c r="J667" s="2" t="s">
        <v>3772</v>
      </c>
      <c r="K667" s="11" t="s">
        <v>14</v>
      </c>
      <c r="L667" s="12">
        <v>-0.1309979</v>
      </c>
      <c r="M667" s="13">
        <v>1.444846E-2</v>
      </c>
      <c r="N667" s="14">
        <v>0.182557</v>
      </c>
      <c r="O667" s="15" t="s">
        <v>3773</v>
      </c>
    </row>
    <row r="668" spans="1:15" x14ac:dyDescent="0.15">
      <c r="A668" s="2" t="s">
        <v>3774</v>
      </c>
      <c r="B668" s="11" t="s">
        <v>3775</v>
      </c>
      <c r="C668" s="2" t="s">
        <v>3776</v>
      </c>
      <c r="D668" s="11" t="s">
        <v>14</v>
      </c>
      <c r="E668" s="12">
        <v>-0.1187401437347</v>
      </c>
      <c r="F668" s="13">
        <v>3.4693905584041902E-2</v>
      </c>
      <c r="G668" s="14">
        <v>0.43426823157559902</v>
      </c>
      <c r="H668" s="2" t="s">
        <v>3777</v>
      </c>
      <c r="I668" s="11" t="s">
        <v>2903</v>
      </c>
      <c r="J668" s="2" t="s">
        <v>3778</v>
      </c>
      <c r="K668" s="11" t="s">
        <v>14</v>
      </c>
      <c r="L668" s="12">
        <v>0.41364050000000002</v>
      </c>
      <c r="M668" s="13">
        <v>1.44692E-2</v>
      </c>
      <c r="N668" s="14">
        <v>0.182557</v>
      </c>
      <c r="O668" s="15" t="s">
        <v>3779</v>
      </c>
    </row>
    <row r="669" spans="1:15" x14ac:dyDescent="0.15">
      <c r="A669" s="2" t="s">
        <v>1826</v>
      </c>
      <c r="B669" s="11" t="s">
        <v>1827</v>
      </c>
      <c r="C669" s="2" t="s">
        <v>1828</v>
      </c>
      <c r="D669" s="11" t="s">
        <v>14</v>
      </c>
      <c r="E669" s="12">
        <v>-0.2338239</v>
      </c>
      <c r="F669" s="13">
        <v>3.4734800000000003E-2</v>
      </c>
      <c r="G669" s="14">
        <v>0.43426819999999999</v>
      </c>
      <c r="H669" s="2" t="s">
        <v>2907</v>
      </c>
      <c r="J669" s="2" t="s">
        <v>3780</v>
      </c>
      <c r="K669" s="11" t="s">
        <v>14</v>
      </c>
      <c r="L669" s="12">
        <v>0.18377936938519801</v>
      </c>
      <c r="M669" s="13">
        <v>1.45094884781195E-2</v>
      </c>
      <c r="N669" s="14">
        <v>0.18255695517408299</v>
      </c>
      <c r="O669" s="15" t="s">
        <v>3781</v>
      </c>
    </row>
    <row r="670" spans="1:15" x14ac:dyDescent="0.15">
      <c r="A670" s="2" t="s">
        <v>3782</v>
      </c>
      <c r="B670" s="11" t="s">
        <v>3783</v>
      </c>
      <c r="C670" s="2" t="s">
        <v>3784</v>
      </c>
      <c r="D670" s="11" t="s">
        <v>14</v>
      </c>
      <c r="E670" s="12">
        <v>0.3533348</v>
      </c>
      <c r="F670" s="13">
        <v>3.4992469999999998E-2</v>
      </c>
      <c r="G670" s="14">
        <v>0.43426819999999999</v>
      </c>
      <c r="H670" s="2" t="s">
        <v>3785</v>
      </c>
      <c r="I670" s="11" t="s">
        <v>2911</v>
      </c>
      <c r="J670" s="2" t="s">
        <v>3786</v>
      </c>
      <c r="K670" s="11" t="s">
        <v>14</v>
      </c>
      <c r="L670" s="12">
        <v>0.19354850000000001</v>
      </c>
      <c r="M670" s="13">
        <v>1.4516920000000001E-2</v>
      </c>
      <c r="N670" s="14">
        <v>0.182557</v>
      </c>
      <c r="O670" s="15" t="s">
        <v>3787</v>
      </c>
    </row>
    <row r="671" spans="1:15" x14ac:dyDescent="0.15">
      <c r="A671" s="2" t="s">
        <v>3788</v>
      </c>
      <c r="C671" s="2" t="s">
        <v>3789</v>
      </c>
      <c r="D671" s="11" t="s">
        <v>14</v>
      </c>
      <c r="E671" s="12">
        <v>-0.14194127575745599</v>
      </c>
      <c r="F671" s="13">
        <v>3.5034031647245702E-2</v>
      </c>
      <c r="G671" s="14">
        <v>0.43426823157559902</v>
      </c>
      <c r="H671" s="2" t="s">
        <v>3790</v>
      </c>
      <c r="I671" s="11" t="s">
        <v>2917</v>
      </c>
      <c r="J671" s="2" t="s">
        <v>3791</v>
      </c>
      <c r="K671" s="11" t="s">
        <v>14</v>
      </c>
      <c r="L671" s="12">
        <v>0.41913420194101902</v>
      </c>
      <c r="M671" s="13">
        <v>1.4524918591555599E-2</v>
      </c>
      <c r="N671" s="14">
        <v>0.18255695517408299</v>
      </c>
      <c r="O671" s="15" t="s">
        <v>3792</v>
      </c>
    </row>
    <row r="672" spans="1:15" x14ac:dyDescent="0.15">
      <c r="A672" s="2" t="s">
        <v>3793</v>
      </c>
      <c r="C672" s="2" t="s">
        <v>3794</v>
      </c>
      <c r="D672" s="11" t="s">
        <v>14</v>
      </c>
      <c r="E672" s="12">
        <v>-4.8716666086411897E-2</v>
      </c>
      <c r="F672" s="13">
        <v>3.5224441560902202E-2</v>
      </c>
      <c r="G672" s="14">
        <v>0.43426823157559902</v>
      </c>
      <c r="H672" s="2" t="s">
        <v>3795</v>
      </c>
      <c r="I672" s="11" t="s">
        <v>2923</v>
      </c>
      <c r="J672" s="2" t="s">
        <v>3796</v>
      </c>
      <c r="K672" s="11" t="s">
        <v>14</v>
      </c>
      <c r="L672" s="12">
        <v>-0.10221413081347799</v>
      </c>
      <c r="M672" s="13">
        <v>1.4653053274429499E-2</v>
      </c>
      <c r="N672" s="14">
        <v>0.18255695517408299</v>
      </c>
      <c r="O672" s="15" t="s">
        <v>3797</v>
      </c>
    </row>
    <row r="673" spans="1:15" x14ac:dyDescent="0.15">
      <c r="A673" s="2" t="s">
        <v>1375</v>
      </c>
      <c r="C673" s="2" t="s">
        <v>1376</v>
      </c>
      <c r="D673" s="11" t="s">
        <v>14</v>
      </c>
      <c r="E673" s="12">
        <v>0.20334867052160499</v>
      </c>
      <c r="F673" s="13">
        <v>3.5316779386367299E-2</v>
      </c>
      <c r="G673" s="14">
        <v>0.43426823157559902</v>
      </c>
      <c r="H673" s="2" t="s">
        <v>3798</v>
      </c>
      <c r="I673" s="11" t="s">
        <v>2929</v>
      </c>
      <c r="J673" s="2" t="s">
        <v>3799</v>
      </c>
      <c r="K673" s="11" t="s">
        <v>14</v>
      </c>
      <c r="L673" s="12">
        <v>0.33442129884622301</v>
      </c>
      <c r="M673" s="13">
        <v>1.46803985827604E-2</v>
      </c>
      <c r="N673" s="14">
        <v>0.18255695517408299</v>
      </c>
      <c r="O673" s="15" t="s">
        <v>3800</v>
      </c>
    </row>
    <row r="674" spans="1:15" x14ac:dyDescent="0.15">
      <c r="A674" s="2" t="s">
        <v>1191</v>
      </c>
      <c r="B674" s="11" t="s">
        <v>1192</v>
      </c>
      <c r="C674" s="2" t="s">
        <v>1193</v>
      </c>
      <c r="D674" s="11" t="s">
        <v>14</v>
      </c>
      <c r="E674" s="12">
        <v>-5.3906179999999998E-2</v>
      </c>
      <c r="F674" s="13">
        <v>3.5323970000000003E-2</v>
      </c>
      <c r="G674" s="14">
        <v>0.43426819999999999</v>
      </c>
      <c r="H674" s="2" t="s">
        <v>3801</v>
      </c>
      <c r="I674" s="11" t="s">
        <v>3802</v>
      </c>
      <c r="J674" s="2" t="s">
        <v>3803</v>
      </c>
      <c r="K674" s="11" t="s">
        <v>14</v>
      </c>
      <c r="L674" s="12">
        <v>-0.18710760000000001</v>
      </c>
      <c r="M674" s="13">
        <v>1.46865E-2</v>
      </c>
      <c r="N674" s="14">
        <v>0.182557</v>
      </c>
      <c r="O674" s="15" t="s">
        <v>3804</v>
      </c>
    </row>
    <row r="675" spans="1:15" x14ac:dyDescent="0.15">
      <c r="A675" s="2" t="s">
        <v>3805</v>
      </c>
      <c r="B675" s="11" t="s">
        <v>3806</v>
      </c>
      <c r="C675" s="2" t="s">
        <v>3807</v>
      </c>
      <c r="D675" s="11" t="s">
        <v>14</v>
      </c>
      <c r="E675" s="12">
        <v>-0.46673720000000002</v>
      </c>
      <c r="F675" s="13">
        <v>3.5325809999999999E-2</v>
      </c>
      <c r="G675" s="14">
        <v>0.43426819999999999</v>
      </c>
      <c r="H675" s="2" t="s">
        <v>3808</v>
      </c>
      <c r="I675" s="11" t="s">
        <v>3527</v>
      </c>
      <c r="J675" s="2" t="s">
        <v>3528</v>
      </c>
      <c r="K675" s="11" t="s">
        <v>14</v>
      </c>
      <c r="L675" s="12">
        <v>6.0687095724677703E-2</v>
      </c>
      <c r="M675" s="13">
        <v>1.4691638100382201E-2</v>
      </c>
      <c r="N675" s="14">
        <v>0.18255695517408299</v>
      </c>
      <c r="O675" s="15" t="s">
        <v>3809</v>
      </c>
    </row>
    <row r="676" spans="1:15" x14ac:dyDescent="0.15">
      <c r="A676" s="2" t="s">
        <v>3810</v>
      </c>
      <c r="B676" s="11" t="s">
        <v>3811</v>
      </c>
      <c r="C676" s="2" t="s">
        <v>3812</v>
      </c>
      <c r="D676" s="11" t="s">
        <v>14</v>
      </c>
      <c r="E676" s="12">
        <v>-0.20182456391568601</v>
      </c>
      <c r="F676" s="13">
        <v>3.5336556270340498E-2</v>
      </c>
      <c r="G676" s="14">
        <v>0.43426823157559902</v>
      </c>
      <c r="H676" s="2" t="s">
        <v>2097</v>
      </c>
      <c r="I676" s="11" t="s">
        <v>1086</v>
      </c>
      <c r="J676" s="2" t="s">
        <v>1087</v>
      </c>
      <c r="K676" s="11" t="s">
        <v>14</v>
      </c>
      <c r="L676" s="12">
        <v>-0.66180790088242702</v>
      </c>
      <c r="M676" s="13">
        <v>1.4730016115921601E-2</v>
      </c>
      <c r="N676" s="14">
        <v>0.18255695517408299</v>
      </c>
      <c r="O676" s="15" t="s">
        <v>3813</v>
      </c>
    </row>
    <row r="677" spans="1:15" x14ac:dyDescent="0.15">
      <c r="A677" s="2" t="s">
        <v>3814</v>
      </c>
      <c r="B677" s="11" t="s">
        <v>3815</v>
      </c>
      <c r="C677" s="2" t="s">
        <v>3816</v>
      </c>
      <c r="D677" s="11" t="s">
        <v>14</v>
      </c>
      <c r="E677" s="12">
        <v>-0.307506</v>
      </c>
      <c r="F677" s="13">
        <v>3.5362890000000001E-2</v>
      </c>
      <c r="G677" s="14">
        <v>0.43426819999999999</v>
      </c>
      <c r="H677" s="2" t="s">
        <v>3817</v>
      </c>
      <c r="I677" s="11" t="s">
        <v>2936</v>
      </c>
      <c r="J677" s="2" t="s">
        <v>3818</v>
      </c>
      <c r="K677" s="11" t="s">
        <v>14</v>
      </c>
      <c r="L677" s="12">
        <v>-0.1814412</v>
      </c>
      <c r="M677" s="13">
        <v>1.4763170000000001E-2</v>
      </c>
      <c r="N677" s="14">
        <v>0.182557</v>
      </c>
      <c r="O677" s="15" t="s">
        <v>3819</v>
      </c>
    </row>
    <row r="678" spans="1:15" x14ac:dyDescent="0.15">
      <c r="A678" s="2" t="s">
        <v>3070</v>
      </c>
      <c r="B678" s="11" t="s">
        <v>3071</v>
      </c>
      <c r="C678" s="2" t="s">
        <v>3072</v>
      </c>
      <c r="D678" s="11" t="s">
        <v>14</v>
      </c>
      <c r="E678" s="12">
        <v>-6.5046729999999997E-2</v>
      </c>
      <c r="F678" s="13">
        <v>3.5429530000000001E-2</v>
      </c>
      <c r="G678" s="14">
        <v>0.43426819999999999</v>
      </c>
      <c r="H678" s="2" t="s">
        <v>3820</v>
      </c>
      <c r="I678" s="11" t="s">
        <v>2942</v>
      </c>
      <c r="J678" s="2" t="s">
        <v>3821</v>
      </c>
      <c r="K678" s="11" t="s">
        <v>14</v>
      </c>
      <c r="L678" s="12">
        <v>0.75459465047862995</v>
      </c>
      <c r="M678" s="13">
        <v>1.4775298705749E-2</v>
      </c>
      <c r="N678" s="14">
        <v>0.18255695517408299</v>
      </c>
      <c r="O678" s="15" t="s">
        <v>3822</v>
      </c>
    </row>
    <row r="679" spans="1:15" x14ac:dyDescent="0.15">
      <c r="A679" s="2" t="s">
        <v>3823</v>
      </c>
      <c r="B679" s="11" t="s">
        <v>3824</v>
      </c>
      <c r="C679" s="2" t="s">
        <v>3825</v>
      </c>
      <c r="D679" s="11" t="s">
        <v>14</v>
      </c>
      <c r="E679" s="12">
        <v>-0.16736709999999999</v>
      </c>
      <c r="F679" s="13">
        <v>3.5432230000000002E-2</v>
      </c>
      <c r="G679" s="14">
        <v>0.43426819999999999</v>
      </c>
      <c r="H679" s="2" t="s">
        <v>3826</v>
      </c>
      <c r="I679" s="11" t="s">
        <v>2948</v>
      </c>
      <c r="J679" s="2" t="s">
        <v>3827</v>
      </c>
      <c r="K679" s="11" t="s">
        <v>14</v>
      </c>
      <c r="L679" s="12">
        <v>-0.24496329999999999</v>
      </c>
      <c r="M679" s="13">
        <v>1.4896970000000001E-2</v>
      </c>
      <c r="N679" s="14">
        <v>0.182557</v>
      </c>
      <c r="O679" s="15" t="s">
        <v>3828</v>
      </c>
    </row>
    <row r="680" spans="1:15" x14ac:dyDescent="0.15">
      <c r="A680" s="2" t="s">
        <v>3829</v>
      </c>
      <c r="B680" s="11" t="s">
        <v>3830</v>
      </c>
      <c r="C680" s="2" t="s">
        <v>3831</v>
      </c>
      <c r="D680" s="11" t="s">
        <v>14</v>
      </c>
      <c r="E680" s="12">
        <v>-0.18118319999999999</v>
      </c>
      <c r="F680" s="13">
        <v>3.5445890000000001E-2</v>
      </c>
      <c r="G680" s="14">
        <v>0.43426819999999999</v>
      </c>
      <c r="H680" s="2" t="s">
        <v>3832</v>
      </c>
      <c r="I680" s="11" t="s">
        <v>2954</v>
      </c>
      <c r="J680" s="2" t="s">
        <v>3833</v>
      </c>
      <c r="K680" s="11" t="s">
        <v>14</v>
      </c>
      <c r="L680" s="12">
        <v>0.30795149999999999</v>
      </c>
      <c r="M680" s="13">
        <v>1.489734E-2</v>
      </c>
      <c r="N680" s="14">
        <v>0.182557</v>
      </c>
      <c r="O680" s="15" t="s">
        <v>3834</v>
      </c>
    </row>
    <row r="681" spans="1:15" x14ac:dyDescent="0.15">
      <c r="A681" s="2" t="s">
        <v>3835</v>
      </c>
      <c r="B681" s="11" t="s">
        <v>3836</v>
      </c>
      <c r="C681" s="2" t="s">
        <v>3837</v>
      </c>
      <c r="D681" s="11" t="s">
        <v>14</v>
      </c>
      <c r="E681" s="12">
        <v>-5.2135874696258397E-2</v>
      </c>
      <c r="F681" s="13">
        <v>3.5533136627887998E-2</v>
      </c>
      <c r="G681" s="14">
        <v>0.43426823157559902</v>
      </c>
      <c r="H681" s="2" t="s">
        <v>1166</v>
      </c>
      <c r="I681" s="11" t="s">
        <v>1167</v>
      </c>
      <c r="J681" s="2" t="s">
        <v>1168</v>
      </c>
      <c r="K681" s="11" t="s">
        <v>14</v>
      </c>
      <c r="L681" s="12">
        <v>0.18917709999999999</v>
      </c>
      <c r="M681" s="13">
        <v>1.490844E-2</v>
      </c>
      <c r="N681" s="14">
        <v>0.182557</v>
      </c>
      <c r="O681" s="15" t="s">
        <v>3838</v>
      </c>
    </row>
    <row r="682" spans="1:15" x14ac:dyDescent="0.15">
      <c r="A682" s="2" t="s">
        <v>3839</v>
      </c>
      <c r="B682" s="11" t="s">
        <v>3840</v>
      </c>
      <c r="C682" s="2" t="s">
        <v>3841</v>
      </c>
      <c r="D682" s="11" t="s">
        <v>14</v>
      </c>
      <c r="E682" s="12">
        <v>0.22025030000000001</v>
      </c>
      <c r="F682" s="13">
        <v>3.5623200000000001E-2</v>
      </c>
      <c r="G682" s="14">
        <v>0.43426819999999999</v>
      </c>
      <c r="H682" s="2" t="s">
        <v>3842</v>
      </c>
      <c r="I682" s="11" t="s">
        <v>2960</v>
      </c>
      <c r="J682" s="2" t="s">
        <v>3843</v>
      </c>
      <c r="K682" s="11" t="s">
        <v>14</v>
      </c>
      <c r="L682" s="12">
        <v>-0.41407887414232197</v>
      </c>
      <c r="M682" s="13">
        <v>1.4910264003582399E-2</v>
      </c>
      <c r="N682" s="14">
        <v>0.18255695517408299</v>
      </c>
      <c r="O682" s="15" t="s">
        <v>3844</v>
      </c>
    </row>
    <row r="683" spans="1:15" x14ac:dyDescent="0.15">
      <c r="A683" s="2" t="s">
        <v>3239</v>
      </c>
      <c r="B683" s="11" t="s">
        <v>3240</v>
      </c>
      <c r="C683" s="2" t="s">
        <v>3241</v>
      </c>
      <c r="D683" s="11" t="s">
        <v>14</v>
      </c>
      <c r="E683" s="12">
        <v>-0.32376860557958997</v>
      </c>
      <c r="F683" s="13">
        <v>3.5679091196868497E-2</v>
      </c>
      <c r="G683" s="14">
        <v>0.43426823157559902</v>
      </c>
      <c r="H683" s="2" t="s">
        <v>3845</v>
      </c>
      <c r="I683" s="11" t="s">
        <v>2967</v>
      </c>
      <c r="J683" s="2" t="s">
        <v>3846</v>
      </c>
      <c r="K683" s="11" t="s">
        <v>14</v>
      </c>
      <c r="L683" s="12">
        <v>-0.14253850000000001</v>
      </c>
      <c r="M683" s="13">
        <v>1.4910369999999999E-2</v>
      </c>
      <c r="N683" s="14">
        <v>0.182557</v>
      </c>
      <c r="O683" s="15" t="s">
        <v>3847</v>
      </c>
    </row>
    <row r="684" spans="1:15" x14ac:dyDescent="0.15">
      <c r="A684" s="2" t="s">
        <v>3848</v>
      </c>
      <c r="B684" s="11" t="s">
        <v>3849</v>
      </c>
      <c r="C684" s="2" t="s">
        <v>3850</v>
      </c>
      <c r="D684" s="11" t="s">
        <v>14</v>
      </c>
      <c r="E684" s="12">
        <v>-0.40524250000000001</v>
      </c>
      <c r="F684" s="13">
        <v>3.5679559999999999E-2</v>
      </c>
      <c r="G684" s="14">
        <v>0.43426819999999999</v>
      </c>
      <c r="H684" s="2" t="s">
        <v>3851</v>
      </c>
      <c r="I684" s="11" t="s">
        <v>2974</v>
      </c>
      <c r="J684" s="2" t="s">
        <v>3852</v>
      </c>
      <c r="K684" s="11" t="s">
        <v>14</v>
      </c>
      <c r="L684" s="12">
        <v>-0.14524190000000001</v>
      </c>
      <c r="M684" s="13">
        <v>1.4912409999999999E-2</v>
      </c>
      <c r="N684" s="14">
        <v>0.182557</v>
      </c>
      <c r="O684" s="15" t="s">
        <v>3853</v>
      </c>
    </row>
    <row r="685" spans="1:15" x14ac:dyDescent="0.15">
      <c r="A685" s="2" t="s">
        <v>3854</v>
      </c>
      <c r="B685" s="11" t="s">
        <v>3855</v>
      </c>
      <c r="C685" s="2" t="s">
        <v>3856</v>
      </c>
      <c r="D685" s="11" t="s">
        <v>14</v>
      </c>
      <c r="E685" s="12">
        <v>0.32856740000000001</v>
      </c>
      <c r="F685" s="13">
        <v>3.5809809999999997E-2</v>
      </c>
      <c r="G685" s="14">
        <v>0.43426819999999999</v>
      </c>
      <c r="H685" s="2" t="s">
        <v>3857</v>
      </c>
      <c r="I685" s="11" t="s">
        <v>3858</v>
      </c>
      <c r="J685" s="2" t="s">
        <v>3859</v>
      </c>
      <c r="K685" s="11" t="s">
        <v>14</v>
      </c>
      <c r="L685" s="12">
        <v>0.31440960000000001</v>
      </c>
      <c r="M685" s="13">
        <v>1.491291E-2</v>
      </c>
      <c r="N685" s="14">
        <v>0.182557</v>
      </c>
      <c r="O685" s="15" t="s">
        <v>3860</v>
      </c>
    </row>
    <row r="686" spans="1:15" x14ac:dyDescent="0.15">
      <c r="A686" s="2" t="s">
        <v>3861</v>
      </c>
      <c r="B686" s="11" t="s">
        <v>3862</v>
      </c>
      <c r="C686" s="2" t="s">
        <v>3863</v>
      </c>
      <c r="D686" s="11" t="s">
        <v>14</v>
      </c>
      <c r="E686" s="12">
        <v>-0.17285420000000001</v>
      </c>
      <c r="F686" s="13">
        <v>3.5819940000000002E-2</v>
      </c>
      <c r="G686" s="14">
        <v>0.43426819999999999</v>
      </c>
      <c r="H686" s="2" t="s">
        <v>3864</v>
      </c>
      <c r="I686" s="11" t="s">
        <v>2980</v>
      </c>
      <c r="J686" s="2" t="s">
        <v>3865</v>
      </c>
      <c r="K686" s="11" t="s">
        <v>14</v>
      </c>
      <c r="L686" s="12">
        <v>-0.27728866283310899</v>
      </c>
      <c r="M686" s="13">
        <v>1.49405382380161E-2</v>
      </c>
      <c r="N686" s="14">
        <v>0.18255695517408299</v>
      </c>
      <c r="O686" s="15" t="s">
        <v>3866</v>
      </c>
    </row>
    <row r="687" spans="1:15" x14ac:dyDescent="0.15">
      <c r="A687" s="2" t="s">
        <v>3867</v>
      </c>
      <c r="C687" s="2" t="s">
        <v>3868</v>
      </c>
      <c r="D687" s="11" t="s">
        <v>62</v>
      </c>
      <c r="E687" s="12">
        <v>-0.29804541401794399</v>
      </c>
      <c r="F687" s="13">
        <v>3.5906027030815198E-2</v>
      </c>
      <c r="G687" s="14">
        <v>0.43426823157559902</v>
      </c>
      <c r="H687" s="2" t="s">
        <v>3869</v>
      </c>
      <c r="I687" s="11" t="s">
        <v>2986</v>
      </c>
      <c r="J687" s="2" t="s">
        <v>3870</v>
      </c>
      <c r="K687" s="11" t="s">
        <v>14</v>
      </c>
      <c r="L687" s="12">
        <v>-0.196514418654745</v>
      </c>
      <c r="M687" s="13">
        <v>1.49675683797393E-2</v>
      </c>
      <c r="N687" s="14">
        <v>0.18255695517408299</v>
      </c>
      <c r="O687" s="15" t="s">
        <v>3871</v>
      </c>
    </row>
    <row r="688" spans="1:15" x14ac:dyDescent="0.15">
      <c r="A688" s="2" t="s">
        <v>3872</v>
      </c>
      <c r="B688" s="11" t="s">
        <v>3873</v>
      </c>
      <c r="C688" s="2" t="s">
        <v>3874</v>
      </c>
      <c r="D688" s="11" t="s">
        <v>14</v>
      </c>
      <c r="E688" s="12">
        <v>0.262114252587555</v>
      </c>
      <c r="F688" s="13">
        <v>3.6040722906614399E-2</v>
      </c>
      <c r="G688" s="14">
        <v>0.43426823157559902</v>
      </c>
      <c r="H688" s="2" t="s">
        <v>3875</v>
      </c>
      <c r="I688" s="11" t="s">
        <v>2992</v>
      </c>
      <c r="J688" s="2" t="s">
        <v>3876</v>
      </c>
      <c r="K688" s="11" t="s">
        <v>14</v>
      </c>
      <c r="L688" s="12">
        <v>-7.7066689999999993E-2</v>
      </c>
      <c r="M688" s="13">
        <v>1.4968779999999999E-2</v>
      </c>
      <c r="N688" s="14">
        <v>0.182557</v>
      </c>
      <c r="O688" s="15" t="s">
        <v>3877</v>
      </c>
    </row>
    <row r="689" spans="1:15" x14ac:dyDescent="0.15">
      <c r="A689" s="2" t="s">
        <v>3878</v>
      </c>
      <c r="B689" s="11" t="s">
        <v>3879</v>
      </c>
      <c r="C689" s="2" t="s">
        <v>3880</v>
      </c>
      <c r="D689" s="11" t="s">
        <v>14</v>
      </c>
      <c r="E689" s="12">
        <v>-0.2825413</v>
      </c>
      <c r="F689" s="13">
        <v>3.6177649999999999E-2</v>
      </c>
      <c r="G689" s="14">
        <v>0.43426819999999999</v>
      </c>
      <c r="H689" s="2" t="s">
        <v>3881</v>
      </c>
      <c r="I689" s="11" t="s">
        <v>2995</v>
      </c>
      <c r="J689" s="2" t="s">
        <v>3882</v>
      </c>
      <c r="K689" s="11" t="s">
        <v>14</v>
      </c>
      <c r="L689" s="12">
        <v>0.31239640000000002</v>
      </c>
      <c r="M689" s="13">
        <v>1.498097E-2</v>
      </c>
      <c r="N689" s="14">
        <v>0.182557</v>
      </c>
      <c r="O689" s="15" t="s">
        <v>3883</v>
      </c>
    </row>
    <row r="690" spans="1:15" x14ac:dyDescent="0.15">
      <c r="A690" s="2" t="s">
        <v>3884</v>
      </c>
      <c r="B690" s="11" t="s">
        <v>3885</v>
      </c>
      <c r="C690" s="2" t="s">
        <v>3886</v>
      </c>
      <c r="D690" s="11" t="s">
        <v>14</v>
      </c>
      <c r="E690" s="12">
        <v>-0.38740469999999999</v>
      </c>
      <c r="F690" s="13">
        <v>3.6191010000000003E-2</v>
      </c>
      <c r="G690" s="14">
        <v>0.43426819999999999</v>
      </c>
      <c r="H690" s="2" t="s">
        <v>3887</v>
      </c>
      <c r="I690" s="11" t="s">
        <v>2996</v>
      </c>
      <c r="J690" s="2" t="s">
        <v>3888</v>
      </c>
      <c r="K690" s="11" t="s">
        <v>14</v>
      </c>
      <c r="L690" s="12">
        <v>-0.1869536</v>
      </c>
      <c r="M690" s="13">
        <v>1.5015799999999999E-2</v>
      </c>
      <c r="N690" s="14">
        <v>0.182557</v>
      </c>
      <c r="O690" s="15" t="s">
        <v>3889</v>
      </c>
    </row>
    <row r="691" spans="1:15" x14ac:dyDescent="0.15">
      <c r="A691" s="2" t="s">
        <v>3890</v>
      </c>
      <c r="B691" s="11" t="s">
        <v>3891</v>
      </c>
      <c r="C691" s="2" t="s">
        <v>3892</v>
      </c>
      <c r="D691" s="11" t="s">
        <v>14</v>
      </c>
      <c r="E691" s="12">
        <v>-0.22354170000000001</v>
      </c>
      <c r="F691" s="13">
        <v>3.6448330000000001E-2</v>
      </c>
      <c r="G691" s="14">
        <v>0.43426819999999999</v>
      </c>
      <c r="H691" s="2" t="s">
        <v>3002</v>
      </c>
      <c r="J691" s="2" t="s">
        <v>3893</v>
      </c>
      <c r="K691" s="11" t="s">
        <v>14</v>
      </c>
      <c r="L691" s="12">
        <v>6.1847510000000001E-2</v>
      </c>
      <c r="M691" s="13">
        <v>1.5019360000000001E-2</v>
      </c>
      <c r="N691" s="14">
        <v>0.182557</v>
      </c>
      <c r="O691" s="15" t="s">
        <v>3894</v>
      </c>
    </row>
    <row r="692" spans="1:15" x14ac:dyDescent="0.15">
      <c r="A692" s="2" t="s">
        <v>3895</v>
      </c>
      <c r="B692" s="11" t="s">
        <v>3896</v>
      </c>
      <c r="C692" s="2" t="s">
        <v>3897</v>
      </c>
      <c r="D692" s="11" t="s">
        <v>14</v>
      </c>
      <c r="E692" s="12">
        <v>0.3223608</v>
      </c>
      <c r="F692" s="13">
        <v>3.6476889999999998E-2</v>
      </c>
      <c r="G692" s="14">
        <v>0.43426819999999999</v>
      </c>
      <c r="H692" s="2" t="s">
        <v>1225</v>
      </c>
      <c r="I692" s="11" t="s">
        <v>1226</v>
      </c>
      <c r="J692" s="2" t="s">
        <v>1227</v>
      </c>
      <c r="K692" s="11" t="s">
        <v>14</v>
      </c>
      <c r="L692" s="12">
        <v>3.2168339999999997E-2</v>
      </c>
      <c r="M692" s="13">
        <v>1.503528E-2</v>
      </c>
      <c r="N692" s="14">
        <v>0.182557</v>
      </c>
      <c r="O692" s="15" t="s">
        <v>3898</v>
      </c>
    </row>
    <row r="693" spans="1:15" x14ac:dyDescent="0.15">
      <c r="A693" s="2" t="s">
        <v>3899</v>
      </c>
      <c r="B693" s="11" t="s">
        <v>3900</v>
      </c>
      <c r="C693" s="2" t="s">
        <v>3901</v>
      </c>
      <c r="D693" s="11" t="s">
        <v>14</v>
      </c>
      <c r="E693" s="12">
        <v>-0.14638409999999999</v>
      </c>
      <c r="F693" s="13">
        <v>3.6480749999999999E-2</v>
      </c>
      <c r="G693" s="14">
        <v>0.43426819999999999</v>
      </c>
      <c r="H693" s="2" t="s">
        <v>3902</v>
      </c>
      <c r="I693" s="11" t="s">
        <v>3005</v>
      </c>
      <c r="J693" s="2" t="s">
        <v>3903</v>
      </c>
      <c r="K693" s="11" t="s">
        <v>14</v>
      </c>
      <c r="L693" s="12">
        <v>0.1181782</v>
      </c>
      <c r="M693" s="13">
        <v>1.506132E-2</v>
      </c>
      <c r="N693" s="14">
        <v>0.182557</v>
      </c>
      <c r="O693" s="15" t="s">
        <v>3904</v>
      </c>
    </row>
    <row r="694" spans="1:15" x14ac:dyDescent="0.15">
      <c r="A694" s="2" t="s">
        <v>3905</v>
      </c>
      <c r="B694" s="11" t="s">
        <v>3906</v>
      </c>
      <c r="C694" s="2" t="s">
        <v>3907</v>
      </c>
      <c r="D694" s="11" t="s">
        <v>14</v>
      </c>
      <c r="E694" s="12">
        <v>0.48092479999999999</v>
      </c>
      <c r="F694" s="13">
        <v>3.6522590000000001E-2</v>
      </c>
      <c r="G694" s="14">
        <v>0.43426819999999999</v>
      </c>
      <c r="H694" s="2" t="s">
        <v>3908</v>
      </c>
      <c r="I694" s="11" t="s">
        <v>3009</v>
      </c>
      <c r="J694" s="2" t="s">
        <v>3909</v>
      </c>
      <c r="K694" s="11" t="s">
        <v>62</v>
      </c>
      <c r="L694" s="12">
        <v>0.76009749999999998</v>
      </c>
      <c r="M694" s="13">
        <v>1.50788E-2</v>
      </c>
      <c r="N694" s="14">
        <v>0.182557</v>
      </c>
      <c r="O694" s="15" t="s">
        <v>3910</v>
      </c>
    </row>
    <row r="695" spans="1:15" x14ac:dyDescent="0.15">
      <c r="A695" s="2" t="s">
        <v>3911</v>
      </c>
      <c r="B695" s="11" t="s">
        <v>3912</v>
      </c>
      <c r="C695" s="2" t="s">
        <v>3913</v>
      </c>
      <c r="D695" s="11" t="s">
        <v>14</v>
      </c>
      <c r="E695" s="12">
        <v>-8.1335229999999994E-2</v>
      </c>
      <c r="F695" s="13">
        <v>3.652772E-2</v>
      </c>
      <c r="G695" s="14">
        <v>0.43426819999999999</v>
      </c>
      <c r="H695" s="2" t="s">
        <v>3914</v>
      </c>
      <c r="I695" s="11" t="s">
        <v>3012</v>
      </c>
      <c r="J695" s="2" t="s">
        <v>3915</v>
      </c>
      <c r="K695" s="11" t="s">
        <v>14</v>
      </c>
      <c r="L695" s="12">
        <v>-0.1488968</v>
      </c>
      <c r="M695" s="13">
        <v>1.508721E-2</v>
      </c>
      <c r="N695" s="14">
        <v>0.182557</v>
      </c>
      <c r="O695" s="15" t="s">
        <v>3916</v>
      </c>
    </row>
    <row r="696" spans="1:15" x14ac:dyDescent="0.15">
      <c r="A696" s="2" t="s">
        <v>365</v>
      </c>
      <c r="B696" s="11" t="s">
        <v>366</v>
      </c>
      <c r="C696" s="2" t="s">
        <v>367</v>
      </c>
      <c r="D696" s="11" t="s">
        <v>14</v>
      </c>
      <c r="E696" s="12">
        <v>0.33182630000000002</v>
      </c>
      <c r="F696" s="13">
        <v>3.6562560000000001E-2</v>
      </c>
      <c r="G696" s="14">
        <v>0.43426819999999999</v>
      </c>
      <c r="H696" s="2" t="s">
        <v>3917</v>
      </c>
      <c r="I696" s="11" t="s">
        <v>3018</v>
      </c>
      <c r="J696" s="2" t="s">
        <v>3918</v>
      </c>
      <c r="K696" s="11" t="s">
        <v>14</v>
      </c>
      <c r="L696" s="12">
        <v>-0.11768748623735099</v>
      </c>
      <c r="M696" s="13">
        <v>1.50876757248616E-2</v>
      </c>
      <c r="N696" s="14">
        <v>0.18255695517408299</v>
      </c>
      <c r="O696" s="15" t="s">
        <v>3919</v>
      </c>
    </row>
    <row r="697" spans="1:15" x14ac:dyDescent="0.15">
      <c r="A697" s="2" t="s">
        <v>2809</v>
      </c>
      <c r="C697" s="2" t="s">
        <v>2810</v>
      </c>
      <c r="D697" s="11" t="s">
        <v>14</v>
      </c>
      <c r="E697" s="12">
        <v>-0.44468619999999998</v>
      </c>
      <c r="F697" s="13">
        <v>3.6564899999999997E-2</v>
      </c>
      <c r="G697" s="14">
        <v>0.43426819999999999</v>
      </c>
      <c r="H697" s="2" t="s">
        <v>3920</v>
      </c>
      <c r="I697" s="11" t="s">
        <v>3025</v>
      </c>
      <c r="J697" s="2" t="s">
        <v>3921</v>
      </c>
      <c r="K697" s="11" t="s">
        <v>14</v>
      </c>
      <c r="L697" s="12">
        <v>0.3061101</v>
      </c>
      <c r="M697" s="13">
        <v>1.5093469999999999E-2</v>
      </c>
      <c r="N697" s="14">
        <v>0.182557</v>
      </c>
      <c r="O697" s="15" t="s">
        <v>3922</v>
      </c>
    </row>
    <row r="698" spans="1:15" x14ac:dyDescent="0.15">
      <c r="A698" s="2" t="s">
        <v>2498</v>
      </c>
      <c r="B698" s="11" t="s">
        <v>2499</v>
      </c>
      <c r="C698" s="2" t="s">
        <v>2500</v>
      </c>
      <c r="D698" s="11" t="s">
        <v>14</v>
      </c>
      <c r="E698" s="12">
        <v>-9.7968059999999996E-2</v>
      </c>
      <c r="F698" s="13">
        <v>3.6573149999999999E-2</v>
      </c>
      <c r="G698" s="14">
        <v>0.43426819999999999</v>
      </c>
      <c r="H698" s="2" t="s">
        <v>3923</v>
      </c>
      <c r="I698" s="11" t="s">
        <v>3029</v>
      </c>
      <c r="J698" s="2" t="s">
        <v>3924</v>
      </c>
      <c r="K698" s="11" t="s">
        <v>14</v>
      </c>
      <c r="L698" s="12">
        <v>-0.138299514743323</v>
      </c>
      <c r="M698" s="13">
        <v>1.5100889858699101E-2</v>
      </c>
      <c r="N698" s="14">
        <v>0.18255695517408299</v>
      </c>
      <c r="O698" s="15" t="s">
        <v>3925</v>
      </c>
    </row>
    <row r="699" spans="1:15" x14ac:dyDescent="0.15">
      <c r="A699" s="2" t="s">
        <v>3926</v>
      </c>
      <c r="B699" s="11" t="s">
        <v>3927</v>
      </c>
      <c r="C699" s="2" t="s">
        <v>3928</v>
      </c>
      <c r="D699" s="11" t="s">
        <v>14</v>
      </c>
      <c r="E699" s="12">
        <v>0.31115843011078098</v>
      </c>
      <c r="F699" s="13">
        <v>3.6657740993884497E-2</v>
      </c>
      <c r="G699" s="14">
        <v>0.43426823157559902</v>
      </c>
      <c r="H699" s="2" t="s">
        <v>3929</v>
      </c>
      <c r="I699" s="11" t="s">
        <v>3035</v>
      </c>
      <c r="J699" s="2" t="s">
        <v>3930</v>
      </c>
      <c r="K699" s="11" t="s">
        <v>14</v>
      </c>
      <c r="L699" s="12">
        <v>0.38857209999999998</v>
      </c>
      <c r="M699" s="13">
        <v>1.5108959999999999E-2</v>
      </c>
      <c r="N699" s="14">
        <v>0.182557</v>
      </c>
      <c r="O699" s="15" t="s">
        <v>3931</v>
      </c>
    </row>
    <row r="700" spans="1:15" x14ac:dyDescent="0.15">
      <c r="A700" s="2" t="s">
        <v>1453</v>
      </c>
      <c r="B700" s="11" t="s">
        <v>1454</v>
      </c>
      <c r="C700" s="2" t="s">
        <v>1455</v>
      </c>
      <c r="D700" s="11" t="s">
        <v>14</v>
      </c>
      <c r="E700" s="12">
        <v>-0.174394840240468</v>
      </c>
      <c r="F700" s="13">
        <v>3.6674801574622197E-2</v>
      </c>
      <c r="G700" s="14">
        <v>0.43426823157559902</v>
      </c>
      <c r="H700" s="2" t="s">
        <v>3932</v>
      </c>
      <c r="I700" s="11" t="s">
        <v>3039</v>
      </c>
      <c r="J700" s="2" t="s">
        <v>3933</v>
      </c>
      <c r="K700" s="11" t="s">
        <v>14</v>
      </c>
      <c r="L700" s="12">
        <v>-0.187048905520067</v>
      </c>
      <c r="M700" s="13">
        <v>1.5115943896837699E-2</v>
      </c>
      <c r="N700" s="14">
        <v>0.18255695517408299</v>
      </c>
      <c r="O700" s="15" t="s">
        <v>3934</v>
      </c>
    </row>
    <row r="701" spans="1:15" x14ac:dyDescent="0.15">
      <c r="A701" s="2" t="s">
        <v>3935</v>
      </c>
      <c r="B701" s="11" t="s">
        <v>3936</v>
      </c>
      <c r="C701" s="2" t="s">
        <v>3937</v>
      </c>
      <c r="D701" s="11" t="s">
        <v>14</v>
      </c>
      <c r="E701" s="12">
        <v>-0.15240509999999999</v>
      </c>
      <c r="F701" s="13">
        <v>3.6699160000000002E-2</v>
      </c>
      <c r="G701" s="14">
        <v>0.43426819999999999</v>
      </c>
      <c r="H701" s="2" t="s">
        <v>3938</v>
      </c>
      <c r="I701" s="11" t="s">
        <v>3044</v>
      </c>
      <c r="J701" s="2" t="s">
        <v>3939</v>
      </c>
      <c r="K701" s="11" t="s">
        <v>14</v>
      </c>
      <c r="L701" s="12">
        <v>0.2355341</v>
      </c>
      <c r="M701" s="13">
        <v>1.514516E-2</v>
      </c>
      <c r="N701" s="14">
        <v>0.182557</v>
      </c>
      <c r="O701" s="15" t="s">
        <v>3940</v>
      </c>
    </row>
    <row r="702" spans="1:15" x14ac:dyDescent="0.15">
      <c r="A702" s="2" t="s">
        <v>3941</v>
      </c>
      <c r="B702" s="11" t="s">
        <v>3942</v>
      </c>
      <c r="C702" s="2" t="s">
        <v>3943</v>
      </c>
      <c r="D702" s="11" t="s">
        <v>14</v>
      </c>
      <c r="E702" s="12">
        <v>-8.9541410000000002E-2</v>
      </c>
      <c r="F702" s="13">
        <v>3.6858450000000001E-2</v>
      </c>
      <c r="G702" s="14">
        <v>0.43426819999999999</v>
      </c>
      <c r="H702" s="2" t="s">
        <v>3944</v>
      </c>
      <c r="I702" s="11" t="s">
        <v>3047</v>
      </c>
      <c r="J702" s="2" t="s">
        <v>3945</v>
      </c>
      <c r="K702" s="11" t="s">
        <v>14</v>
      </c>
      <c r="L702" s="12">
        <v>-0.2065931</v>
      </c>
      <c r="M702" s="13">
        <v>1.515239E-2</v>
      </c>
      <c r="N702" s="14">
        <v>0.182557</v>
      </c>
      <c r="O702" s="15" t="s">
        <v>3946</v>
      </c>
    </row>
    <row r="703" spans="1:15" x14ac:dyDescent="0.15">
      <c r="A703" s="2" t="s">
        <v>3947</v>
      </c>
      <c r="B703" s="11" t="s">
        <v>3948</v>
      </c>
      <c r="C703" s="2" t="s">
        <v>3949</v>
      </c>
      <c r="D703" s="11" t="s">
        <v>14</v>
      </c>
      <c r="E703" s="12">
        <v>0.12605340000000001</v>
      </c>
      <c r="F703" s="13">
        <v>3.690889E-2</v>
      </c>
      <c r="G703" s="14">
        <v>0.43426819999999999</v>
      </c>
      <c r="H703" s="2" t="s">
        <v>3950</v>
      </c>
      <c r="I703" s="11" t="s">
        <v>3053</v>
      </c>
      <c r="J703" s="2" t="s">
        <v>3951</v>
      </c>
      <c r="K703" s="11" t="s">
        <v>14</v>
      </c>
      <c r="L703" s="12">
        <v>-0.31591498769054699</v>
      </c>
      <c r="M703" s="13">
        <v>1.51581693639332E-2</v>
      </c>
      <c r="N703" s="14">
        <v>0.18255695517408299</v>
      </c>
      <c r="O703" s="15" t="s">
        <v>3952</v>
      </c>
    </row>
    <row r="704" spans="1:15" x14ac:dyDescent="0.15">
      <c r="A704" s="2" t="s">
        <v>3953</v>
      </c>
      <c r="B704" s="11" t="s">
        <v>3954</v>
      </c>
      <c r="C704" s="2" t="s">
        <v>3955</v>
      </c>
      <c r="D704" s="11" t="s">
        <v>14</v>
      </c>
      <c r="E704" s="12">
        <v>-0.182001</v>
      </c>
      <c r="F704" s="13">
        <v>3.6943249999999997E-2</v>
      </c>
      <c r="G704" s="14">
        <v>0.43426819999999999</v>
      </c>
      <c r="H704" s="2" t="s">
        <v>3956</v>
      </c>
      <c r="I704" s="11" t="s">
        <v>3059</v>
      </c>
      <c r="J704" s="2" t="s">
        <v>3957</v>
      </c>
      <c r="K704" s="11" t="s">
        <v>62</v>
      </c>
      <c r="L704" s="12">
        <v>0.42379319999999998</v>
      </c>
      <c r="M704" s="13">
        <v>1.523478E-2</v>
      </c>
      <c r="N704" s="14">
        <v>0.182557</v>
      </c>
      <c r="O704" s="15" t="s">
        <v>3958</v>
      </c>
    </row>
    <row r="705" spans="1:15" x14ac:dyDescent="0.15">
      <c r="A705" s="2" t="s">
        <v>3959</v>
      </c>
      <c r="B705" s="11" t="s">
        <v>3960</v>
      </c>
      <c r="C705" s="2" t="s">
        <v>3961</v>
      </c>
      <c r="D705" s="11" t="s">
        <v>14</v>
      </c>
      <c r="E705" s="12">
        <v>-0.27495370000000002</v>
      </c>
      <c r="F705" s="13">
        <v>3.6988159999999999E-2</v>
      </c>
      <c r="G705" s="14">
        <v>0.43426819999999999</v>
      </c>
      <c r="H705" s="2" t="s">
        <v>3962</v>
      </c>
      <c r="I705" s="11" t="s">
        <v>3066</v>
      </c>
      <c r="J705" s="2" t="s">
        <v>3963</v>
      </c>
      <c r="K705" s="11" t="s">
        <v>14</v>
      </c>
      <c r="L705" s="12">
        <v>-0.14122450825379801</v>
      </c>
      <c r="M705" s="13">
        <v>1.52496047434286E-2</v>
      </c>
      <c r="N705" s="14">
        <v>0.18255695517408299</v>
      </c>
      <c r="O705" s="15" t="s">
        <v>3964</v>
      </c>
    </row>
    <row r="706" spans="1:15" x14ac:dyDescent="0.15">
      <c r="A706" s="2" t="s">
        <v>563</v>
      </c>
      <c r="B706" s="11" t="s">
        <v>564</v>
      </c>
      <c r="C706" s="2" t="s">
        <v>565</v>
      </c>
      <c r="D706" s="11" t="s">
        <v>14</v>
      </c>
      <c r="E706" s="12">
        <v>-0.1101915</v>
      </c>
      <c r="F706" s="13">
        <v>3.7002309999999997E-2</v>
      </c>
      <c r="G706" s="14">
        <v>0.43426819999999999</v>
      </c>
      <c r="H706" s="2" t="s">
        <v>3965</v>
      </c>
      <c r="I706" s="11" t="s">
        <v>3073</v>
      </c>
      <c r="J706" s="2" t="s">
        <v>3966</v>
      </c>
      <c r="K706" s="11" t="s">
        <v>14</v>
      </c>
      <c r="L706" s="12">
        <v>-0.18313160000000001</v>
      </c>
      <c r="M706" s="13">
        <v>1.525573E-2</v>
      </c>
      <c r="N706" s="14">
        <v>0.182557</v>
      </c>
      <c r="O706" s="15" t="s">
        <v>3967</v>
      </c>
    </row>
    <row r="707" spans="1:15" x14ac:dyDescent="0.15">
      <c r="A707" s="2" t="s">
        <v>3968</v>
      </c>
      <c r="B707" s="11" t="s">
        <v>3969</v>
      </c>
      <c r="C707" s="2" t="s">
        <v>3970</v>
      </c>
      <c r="D707" s="11" t="s">
        <v>14</v>
      </c>
      <c r="E707" s="12">
        <v>-0.15028659999999999</v>
      </c>
      <c r="F707" s="13">
        <v>3.7025860000000001E-2</v>
      </c>
      <c r="G707" s="14">
        <v>0.43426819999999999</v>
      </c>
      <c r="H707" s="2" t="s">
        <v>3971</v>
      </c>
      <c r="I707" s="11" t="s">
        <v>3079</v>
      </c>
      <c r="J707" s="2" t="s">
        <v>3972</v>
      </c>
      <c r="K707" s="11" t="s">
        <v>14</v>
      </c>
      <c r="L707" s="12">
        <v>0.47594239999999999</v>
      </c>
      <c r="M707" s="13">
        <v>1.527907E-2</v>
      </c>
      <c r="N707" s="14">
        <v>0.182557</v>
      </c>
      <c r="O707" s="15" t="s">
        <v>3973</v>
      </c>
    </row>
    <row r="708" spans="1:15" x14ac:dyDescent="0.15">
      <c r="A708" s="2" t="s">
        <v>3974</v>
      </c>
      <c r="C708" s="2" t="s">
        <v>3975</v>
      </c>
      <c r="D708" s="11" t="s">
        <v>14</v>
      </c>
      <c r="E708" s="12">
        <v>0.15009079017712201</v>
      </c>
      <c r="F708" s="13">
        <v>3.7057687578619297E-2</v>
      </c>
      <c r="G708" s="14">
        <v>0.43426823157559902</v>
      </c>
      <c r="H708" s="2" t="s">
        <v>3976</v>
      </c>
      <c r="I708" s="11" t="s">
        <v>3083</v>
      </c>
      <c r="J708" s="2" t="s">
        <v>3977</v>
      </c>
      <c r="K708" s="11" t="s">
        <v>14</v>
      </c>
      <c r="L708" s="12">
        <v>-0.20165079999999999</v>
      </c>
      <c r="M708" s="13">
        <v>1.534344E-2</v>
      </c>
      <c r="N708" s="14">
        <v>0.182557</v>
      </c>
      <c r="O708" s="15" t="s">
        <v>3978</v>
      </c>
    </row>
    <row r="709" spans="1:15" x14ac:dyDescent="0.15">
      <c r="A709" s="2" t="s">
        <v>3979</v>
      </c>
      <c r="B709" s="11" t="s">
        <v>3980</v>
      </c>
      <c r="C709" s="2" t="s">
        <v>3981</v>
      </c>
      <c r="D709" s="11" t="s">
        <v>14</v>
      </c>
      <c r="E709" s="12">
        <v>-0.28621239999999998</v>
      </c>
      <c r="F709" s="13">
        <v>3.7062989999999997E-2</v>
      </c>
      <c r="G709" s="14">
        <v>0.43426819999999999</v>
      </c>
      <c r="H709" s="2" t="s">
        <v>3982</v>
      </c>
      <c r="I709" s="11" t="s">
        <v>3089</v>
      </c>
      <c r="J709" s="2" t="s">
        <v>3983</v>
      </c>
      <c r="K709" s="11" t="s">
        <v>14</v>
      </c>
      <c r="L709" s="12">
        <v>0.18789040000000001</v>
      </c>
      <c r="M709" s="13">
        <v>1.53467E-2</v>
      </c>
      <c r="N709" s="14">
        <v>0.182557</v>
      </c>
      <c r="O709" s="15" t="s">
        <v>3984</v>
      </c>
    </row>
    <row r="710" spans="1:15" x14ac:dyDescent="0.15">
      <c r="A710" s="2" t="s">
        <v>3985</v>
      </c>
      <c r="B710" s="11" t="s">
        <v>3986</v>
      </c>
      <c r="C710" s="2" t="s">
        <v>3987</v>
      </c>
      <c r="D710" s="11" t="s">
        <v>14</v>
      </c>
      <c r="E710" s="12">
        <v>-0.35593380000000002</v>
      </c>
      <c r="F710" s="13">
        <v>3.7081820000000001E-2</v>
      </c>
      <c r="G710" s="14">
        <v>0.43426819999999999</v>
      </c>
      <c r="H710" s="2" t="s">
        <v>3988</v>
      </c>
      <c r="I710" s="11" t="s">
        <v>3095</v>
      </c>
      <c r="J710" s="2" t="s">
        <v>3989</v>
      </c>
      <c r="K710" s="11" t="s">
        <v>14</v>
      </c>
      <c r="L710" s="12">
        <v>-0.1149805</v>
      </c>
      <c r="M710" s="13">
        <v>1.5352050000000001E-2</v>
      </c>
      <c r="N710" s="14">
        <v>0.182557</v>
      </c>
      <c r="O710" s="15" t="s">
        <v>3990</v>
      </c>
    </row>
    <row r="711" spans="1:15" x14ac:dyDescent="0.15">
      <c r="A711" s="2" t="s">
        <v>3991</v>
      </c>
      <c r="B711" s="11" t="s">
        <v>3992</v>
      </c>
      <c r="C711" s="2" t="s">
        <v>3993</v>
      </c>
      <c r="D711" s="11" t="s">
        <v>14</v>
      </c>
      <c r="E711" s="12">
        <v>-0.13654720000000001</v>
      </c>
      <c r="F711" s="13">
        <v>3.7157559999999999E-2</v>
      </c>
      <c r="G711" s="14">
        <v>0.43426819999999999</v>
      </c>
      <c r="H711" s="2" t="s">
        <v>3994</v>
      </c>
      <c r="I711" s="11" t="s">
        <v>3101</v>
      </c>
      <c r="J711" s="2" t="s">
        <v>3995</v>
      </c>
      <c r="K711" s="11" t="s">
        <v>14</v>
      </c>
      <c r="L711" s="12">
        <v>-0.1978567</v>
      </c>
      <c r="M711" s="13">
        <v>1.5373950000000001E-2</v>
      </c>
      <c r="N711" s="14">
        <v>0.182557</v>
      </c>
      <c r="O711" s="15" t="s">
        <v>3996</v>
      </c>
    </row>
    <row r="712" spans="1:15" x14ac:dyDescent="0.15">
      <c r="A712" s="2" t="s">
        <v>3997</v>
      </c>
      <c r="B712" s="11" t="s">
        <v>3998</v>
      </c>
      <c r="C712" s="2" t="s">
        <v>3999</v>
      </c>
      <c r="D712" s="11" t="s">
        <v>14</v>
      </c>
      <c r="E712" s="12">
        <v>0.42055733509408399</v>
      </c>
      <c r="F712" s="13">
        <v>3.7168380416414099E-2</v>
      </c>
      <c r="G712" s="14">
        <v>0.43426823157559902</v>
      </c>
      <c r="H712" s="2" t="s">
        <v>4000</v>
      </c>
      <c r="I712" s="11" t="s">
        <v>3104</v>
      </c>
      <c r="J712" s="2" t="s">
        <v>4001</v>
      </c>
      <c r="K712" s="11" t="s">
        <v>14</v>
      </c>
      <c r="L712" s="12">
        <v>-0.24397217958700099</v>
      </c>
      <c r="M712" s="13">
        <v>1.5383212922601801E-2</v>
      </c>
      <c r="N712" s="14">
        <v>0.18255695517408299</v>
      </c>
      <c r="O712" s="15" t="s">
        <v>4002</v>
      </c>
    </row>
    <row r="713" spans="1:15" x14ac:dyDescent="0.15">
      <c r="A713" s="2" t="s">
        <v>4003</v>
      </c>
      <c r="B713" s="11" t="s">
        <v>1202</v>
      </c>
      <c r="C713" s="2" t="s">
        <v>4004</v>
      </c>
      <c r="D713" s="11" t="s">
        <v>14</v>
      </c>
      <c r="E713" s="12">
        <v>-0.104369488692738</v>
      </c>
      <c r="F713" s="13">
        <v>3.7262637349957897E-2</v>
      </c>
      <c r="G713" s="14">
        <v>0.43426823157559902</v>
      </c>
      <c r="H713" s="2" t="s">
        <v>4005</v>
      </c>
      <c r="I713" s="11" t="s">
        <v>3110</v>
      </c>
      <c r="J713" s="2" t="s">
        <v>4006</v>
      </c>
      <c r="K713" s="11" t="s">
        <v>14</v>
      </c>
      <c r="L713" s="12">
        <v>0.134733678857622</v>
      </c>
      <c r="M713" s="13">
        <v>1.5385342128243501E-2</v>
      </c>
      <c r="N713" s="14">
        <v>0.18255695517408299</v>
      </c>
      <c r="O713" s="15" t="s">
        <v>4007</v>
      </c>
    </row>
    <row r="714" spans="1:15" x14ac:dyDescent="0.15">
      <c r="A714" s="2" t="s">
        <v>4008</v>
      </c>
      <c r="B714" s="11" t="s">
        <v>4009</v>
      </c>
      <c r="C714" s="2" t="s">
        <v>4010</v>
      </c>
      <c r="D714" s="11" t="s">
        <v>62</v>
      </c>
      <c r="E714" s="12">
        <v>-0.22399559999999999</v>
      </c>
      <c r="F714" s="13">
        <v>3.7372389999999998E-2</v>
      </c>
      <c r="G714" s="14">
        <v>0.43426819999999999</v>
      </c>
      <c r="H714" s="2" t="s">
        <v>4011</v>
      </c>
      <c r="I714" s="11" t="s">
        <v>3114</v>
      </c>
      <c r="J714" s="2" t="s">
        <v>4012</v>
      </c>
      <c r="K714" s="11" t="s">
        <v>14</v>
      </c>
      <c r="L714" s="12">
        <v>0.13226180000000001</v>
      </c>
      <c r="M714" s="13">
        <v>1.5403979999999999E-2</v>
      </c>
      <c r="N714" s="14">
        <v>0.182557</v>
      </c>
      <c r="O714" s="15" t="s">
        <v>4013</v>
      </c>
    </row>
    <row r="715" spans="1:15" x14ac:dyDescent="0.15">
      <c r="A715" s="2" t="s">
        <v>4014</v>
      </c>
      <c r="B715" s="11" t="s">
        <v>4015</v>
      </c>
      <c r="C715" s="2" t="s">
        <v>4016</v>
      </c>
      <c r="D715" s="11" t="s">
        <v>14</v>
      </c>
      <c r="E715" s="12">
        <v>-0.32642060000000001</v>
      </c>
      <c r="F715" s="13">
        <v>3.7383630000000001E-2</v>
      </c>
      <c r="G715" s="14">
        <v>0.43426819999999999</v>
      </c>
      <c r="H715" s="2" t="s">
        <v>4017</v>
      </c>
      <c r="I715" s="11" t="s">
        <v>3120</v>
      </c>
      <c r="J715" s="2" t="s">
        <v>4018</v>
      </c>
      <c r="K715" s="11" t="s">
        <v>14</v>
      </c>
      <c r="L715" s="12">
        <v>-0.100243</v>
      </c>
      <c r="M715" s="13">
        <v>1.5430030000000001E-2</v>
      </c>
      <c r="N715" s="14">
        <v>0.182557</v>
      </c>
      <c r="O715" s="15" t="s">
        <v>4019</v>
      </c>
    </row>
    <row r="716" spans="1:15" x14ac:dyDescent="0.15">
      <c r="A716" s="2" t="s">
        <v>4020</v>
      </c>
      <c r="B716" s="11" t="s">
        <v>4021</v>
      </c>
      <c r="C716" s="2" t="s">
        <v>4022</v>
      </c>
      <c r="D716" s="11" t="s">
        <v>14</v>
      </c>
      <c r="E716" s="12">
        <v>-0.32445069999999998</v>
      </c>
      <c r="F716" s="13">
        <v>3.7434410000000001E-2</v>
      </c>
      <c r="G716" s="14">
        <v>0.43426819999999999</v>
      </c>
      <c r="H716" s="2" t="s">
        <v>912</v>
      </c>
      <c r="I716" s="11" t="s">
        <v>913</v>
      </c>
      <c r="J716" s="2" t="s">
        <v>914</v>
      </c>
      <c r="K716" s="11" t="s">
        <v>14</v>
      </c>
      <c r="L716" s="12">
        <v>0.39105810000000002</v>
      </c>
      <c r="M716" s="13">
        <v>1.544363E-2</v>
      </c>
      <c r="N716" s="14">
        <v>0.182557</v>
      </c>
      <c r="O716" s="15" t="s">
        <v>4023</v>
      </c>
    </row>
    <row r="717" spans="1:15" x14ac:dyDescent="0.15">
      <c r="A717" s="2" t="s">
        <v>4024</v>
      </c>
      <c r="B717" s="11" t="s">
        <v>4025</v>
      </c>
      <c r="C717" s="2" t="s">
        <v>4026</v>
      </c>
      <c r="D717" s="11" t="s">
        <v>14</v>
      </c>
      <c r="E717" s="12">
        <v>0.1616409</v>
      </c>
      <c r="F717" s="13">
        <v>3.7447830000000001E-2</v>
      </c>
      <c r="G717" s="14">
        <v>0.43426819999999999</v>
      </c>
      <c r="H717" s="2" t="s">
        <v>4027</v>
      </c>
      <c r="I717" s="11" t="s">
        <v>4028</v>
      </c>
      <c r="J717" s="2" t="s">
        <v>4029</v>
      </c>
      <c r="K717" s="11" t="s">
        <v>14</v>
      </c>
      <c r="L717" s="12">
        <v>0.328704640408787</v>
      </c>
      <c r="M717" s="13">
        <v>1.5449708350958199E-2</v>
      </c>
      <c r="N717" s="14">
        <v>0.18255695517408299</v>
      </c>
      <c r="O717" s="15" t="s">
        <v>4030</v>
      </c>
    </row>
    <row r="718" spans="1:15" x14ac:dyDescent="0.15">
      <c r="A718" s="2" t="s">
        <v>4031</v>
      </c>
      <c r="B718" s="11" t="s">
        <v>4032</v>
      </c>
      <c r="C718" s="2" t="s">
        <v>4033</v>
      </c>
      <c r="D718" s="11" t="s">
        <v>62</v>
      </c>
      <c r="E718" s="12">
        <v>0.56573616177586405</v>
      </c>
      <c r="F718" s="13">
        <v>3.74971021406681E-2</v>
      </c>
      <c r="G718" s="14">
        <v>0.43426823157559902</v>
      </c>
      <c r="H718" s="2" t="s">
        <v>4034</v>
      </c>
      <c r="I718" s="11" t="s">
        <v>3126</v>
      </c>
      <c r="J718" s="2" t="s">
        <v>4035</v>
      </c>
      <c r="K718" s="11" t="s">
        <v>14</v>
      </c>
      <c r="L718" s="12">
        <v>0.21497179999999999</v>
      </c>
      <c r="M718" s="13">
        <v>1.547303E-2</v>
      </c>
      <c r="N718" s="14">
        <v>0.182557</v>
      </c>
      <c r="O718" s="15" t="s">
        <v>4036</v>
      </c>
    </row>
    <row r="719" spans="1:15" x14ac:dyDescent="0.15">
      <c r="A719" s="2" t="s">
        <v>4037</v>
      </c>
      <c r="B719" s="11" t="s">
        <v>4038</v>
      </c>
      <c r="C719" s="2" t="s">
        <v>4039</v>
      </c>
      <c r="D719" s="11" t="s">
        <v>14</v>
      </c>
      <c r="E719" s="12">
        <v>-7.0831624270322302E-2</v>
      </c>
      <c r="F719" s="13">
        <v>3.75177886272825E-2</v>
      </c>
      <c r="G719" s="14">
        <v>0.43426823157559902</v>
      </c>
      <c r="H719" s="2" t="s">
        <v>4040</v>
      </c>
      <c r="I719" s="11" t="s">
        <v>3132</v>
      </c>
      <c r="J719" s="2" t="s">
        <v>4041</v>
      </c>
      <c r="K719" s="11" t="s">
        <v>14</v>
      </c>
      <c r="L719" s="12">
        <v>0.45967277246197402</v>
      </c>
      <c r="M719" s="13">
        <v>1.5485025981462799E-2</v>
      </c>
      <c r="N719" s="14">
        <v>0.18255695517408299</v>
      </c>
      <c r="O719" s="15" t="s">
        <v>4042</v>
      </c>
    </row>
    <row r="720" spans="1:15" x14ac:dyDescent="0.15">
      <c r="A720" s="2" t="s">
        <v>4043</v>
      </c>
      <c r="B720" s="11" t="s">
        <v>4044</v>
      </c>
      <c r="C720" s="2" t="s">
        <v>4045</v>
      </c>
      <c r="D720" s="11" t="s">
        <v>62</v>
      </c>
      <c r="E720" s="12">
        <v>0.15115525336041699</v>
      </c>
      <c r="F720" s="13">
        <v>3.7632368036816702E-2</v>
      </c>
      <c r="G720" s="14">
        <v>0.43426823157559902</v>
      </c>
      <c r="H720" s="2" t="s">
        <v>4046</v>
      </c>
      <c r="I720" s="11" t="s">
        <v>3138</v>
      </c>
      <c r="J720" s="2" t="s">
        <v>4047</v>
      </c>
      <c r="K720" s="11" t="s">
        <v>14</v>
      </c>
      <c r="L720" s="12">
        <v>0.10544439999999999</v>
      </c>
      <c r="M720" s="13">
        <v>1.551729E-2</v>
      </c>
      <c r="N720" s="14">
        <v>0.182557</v>
      </c>
      <c r="O720" s="15" t="s">
        <v>4048</v>
      </c>
    </row>
    <row r="721" spans="1:15" x14ac:dyDescent="0.15">
      <c r="A721" s="2" t="s">
        <v>4049</v>
      </c>
      <c r="B721" s="11" t="s">
        <v>4050</v>
      </c>
      <c r="C721" s="2" t="s">
        <v>4051</v>
      </c>
      <c r="D721" s="11" t="s">
        <v>14</v>
      </c>
      <c r="E721" s="12">
        <v>2.8362294340705699E-2</v>
      </c>
      <c r="F721" s="13">
        <v>3.7659313530494398E-2</v>
      </c>
      <c r="G721" s="14">
        <v>0.43426823157559902</v>
      </c>
      <c r="H721" s="2" t="s">
        <v>4052</v>
      </c>
      <c r="I721" s="11" t="s">
        <v>3144</v>
      </c>
      <c r="J721" s="2" t="s">
        <v>4053</v>
      </c>
      <c r="K721" s="11" t="s">
        <v>14</v>
      </c>
      <c r="L721" s="12">
        <v>0.53528129999999996</v>
      </c>
      <c r="M721" s="13">
        <v>1.552098E-2</v>
      </c>
      <c r="N721" s="14">
        <v>0.182557</v>
      </c>
      <c r="O721" s="15" t="s">
        <v>4054</v>
      </c>
    </row>
    <row r="722" spans="1:15" x14ac:dyDescent="0.15">
      <c r="A722" s="2" t="s">
        <v>4055</v>
      </c>
      <c r="B722" s="11" t="s">
        <v>4056</v>
      </c>
      <c r="C722" s="2" t="s">
        <v>4057</v>
      </c>
      <c r="D722" s="11" t="s">
        <v>62</v>
      </c>
      <c r="E722" s="12">
        <v>-0.15716218044958399</v>
      </c>
      <c r="F722" s="13">
        <v>3.7665906233808201E-2</v>
      </c>
      <c r="G722" s="14">
        <v>0.43426823157559902</v>
      </c>
      <c r="H722" s="2" t="s">
        <v>4058</v>
      </c>
      <c r="I722" s="11" t="s">
        <v>3150</v>
      </c>
      <c r="J722" s="2" t="s">
        <v>4059</v>
      </c>
      <c r="K722" s="11" t="s">
        <v>14</v>
      </c>
      <c r="L722" s="12">
        <v>0.28286280000000003</v>
      </c>
      <c r="M722" s="13">
        <v>1.5532539999999999E-2</v>
      </c>
      <c r="N722" s="14">
        <v>0.182557</v>
      </c>
      <c r="O722" s="15" t="s">
        <v>4060</v>
      </c>
    </row>
    <row r="723" spans="1:15" x14ac:dyDescent="0.15">
      <c r="A723" s="2" t="s">
        <v>1833</v>
      </c>
      <c r="B723" s="11" t="s">
        <v>1834</v>
      </c>
      <c r="C723" s="2" t="s">
        <v>1835</v>
      </c>
      <c r="D723" s="11" t="s">
        <v>14</v>
      </c>
      <c r="E723" s="12">
        <v>0.35759069999999998</v>
      </c>
      <c r="F723" s="13">
        <v>3.7772239999999999E-2</v>
      </c>
      <c r="G723" s="14">
        <v>0.43426819999999999</v>
      </c>
      <c r="H723" s="2" t="s">
        <v>4061</v>
      </c>
      <c r="I723" s="11" t="s">
        <v>3156</v>
      </c>
      <c r="J723" s="2" t="s">
        <v>4062</v>
      </c>
      <c r="K723" s="11" t="s">
        <v>14</v>
      </c>
      <c r="L723" s="12">
        <v>0.1922565</v>
      </c>
      <c r="M723" s="13">
        <v>1.5565010000000001E-2</v>
      </c>
      <c r="N723" s="14">
        <v>0.182557</v>
      </c>
      <c r="O723" s="15" t="s">
        <v>4063</v>
      </c>
    </row>
    <row r="724" spans="1:15" x14ac:dyDescent="0.15">
      <c r="A724" s="2" t="s">
        <v>4064</v>
      </c>
      <c r="B724" s="11" t="s">
        <v>4065</v>
      </c>
      <c r="C724" s="2" t="s">
        <v>4066</v>
      </c>
      <c r="D724" s="11" t="s">
        <v>14</v>
      </c>
      <c r="E724" s="12">
        <v>-2.734932E-2</v>
      </c>
      <c r="F724" s="13">
        <v>3.7881989999999997E-2</v>
      </c>
      <c r="G724" s="14">
        <v>0.43426819999999999</v>
      </c>
      <c r="H724" s="2" t="s">
        <v>4067</v>
      </c>
      <c r="I724" s="11" t="s">
        <v>3161</v>
      </c>
      <c r="J724" s="2" t="s">
        <v>4068</v>
      </c>
      <c r="K724" s="11" t="s">
        <v>14</v>
      </c>
      <c r="L724" s="12">
        <v>-0.17644521224489701</v>
      </c>
      <c r="M724" s="13">
        <v>1.55914401289302E-2</v>
      </c>
      <c r="N724" s="14">
        <v>0.18255695517408299</v>
      </c>
      <c r="O724" s="15" t="s">
        <v>4069</v>
      </c>
    </row>
    <row r="725" spans="1:15" x14ac:dyDescent="0.15">
      <c r="A725" s="2" t="s">
        <v>4070</v>
      </c>
      <c r="B725" s="11" t="s">
        <v>4071</v>
      </c>
      <c r="C725" s="2" t="s">
        <v>4072</v>
      </c>
      <c r="D725" s="11" t="s">
        <v>14</v>
      </c>
      <c r="E725" s="12">
        <v>-5.1750247018437598E-2</v>
      </c>
      <c r="F725" s="13">
        <v>3.7911371433557599E-2</v>
      </c>
      <c r="G725" s="14">
        <v>0.43426823157559902</v>
      </c>
      <c r="H725" s="2" t="s">
        <v>3151</v>
      </c>
      <c r="I725" s="11" t="s">
        <v>3152</v>
      </c>
      <c r="J725" s="2" t="s">
        <v>3153</v>
      </c>
      <c r="K725" s="11" t="s">
        <v>14</v>
      </c>
      <c r="L725" s="12">
        <v>0.51659835914763197</v>
      </c>
      <c r="M725" s="13">
        <v>1.56101809314359E-2</v>
      </c>
      <c r="N725" s="14">
        <v>0.18255695517408299</v>
      </c>
      <c r="O725" s="15" t="s">
        <v>4073</v>
      </c>
    </row>
    <row r="726" spans="1:15" x14ac:dyDescent="0.15">
      <c r="A726" s="2" t="s">
        <v>4074</v>
      </c>
      <c r="B726" s="11" t="s">
        <v>4075</v>
      </c>
      <c r="C726" s="2" t="s">
        <v>4076</v>
      </c>
      <c r="D726" s="11" t="s">
        <v>14</v>
      </c>
      <c r="E726" s="12">
        <v>0.24438054669551401</v>
      </c>
      <c r="F726" s="13">
        <v>3.8112397002205999E-2</v>
      </c>
      <c r="G726" s="14">
        <v>0.43426823157559902</v>
      </c>
      <c r="H726" s="2" t="s">
        <v>4077</v>
      </c>
      <c r="I726" s="11" t="s">
        <v>3167</v>
      </c>
      <c r="J726" s="2" t="s">
        <v>4078</v>
      </c>
      <c r="K726" s="11" t="s">
        <v>14</v>
      </c>
      <c r="L726" s="12">
        <v>-4.2853380000000003E-2</v>
      </c>
      <c r="M726" s="13">
        <v>1.565238E-2</v>
      </c>
      <c r="N726" s="14">
        <v>0.182557</v>
      </c>
      <c r="O726" s="15" t="s">
        <v>4079</v>
      </c>
    </row>
    <row r="727" spans="1:15" x14ac:dyDescent="0.15">
      <c r="A727" s="2" t="s">
        <v>3801</v>
      </c>
      <c r="B727" s="11" t="s">
        <v>3802</v>
      </c>
      <c r="C727" s="2" t="s">
        <v>3803</v>
      </c>
      <c r="D727" s="11" t="s">
        <v>14</v>
      </c>
      <c r="E727" s="12">
        <v>0.2828561</v>
      </c>
      <c r="F727" s="13">
        <v>3.81301E-2</v>
      </c>
      <c r="G727" s="14">
        <v>0.43426819999999999</v>
      </c>
      <c r="H727" s="2" t="s">
        <v>4080</v>
      </c>
      <c r="I727" s="11" t="s">
        <v>3171</v>
      </c>
      <c r="J727" s="2" t="s">
        <v>4081</v>
      </c>
      <c r="K727" s="11" t="s">
        <v>14</v>
      </c>
      <c r="L727" s="12">
        <v>-0.1476103</v>
      </c>
      <c r="M727" s="13">
        <v>1.5664730000000002E-2</v>
      </c>
      <c r="N727" s="14">
        <v>0.182557</v>
      </c>
      <c r="O727" s="15" t="s">
        <v>4082</v>
      </c>
    </row>
    <row r="728" spans="1:15" x14ac:dyDescent="0.15">
      <c r="A728" s="2" t="s">
        <v>4083</v>
      </c>
      <c r="B728" s="11" t="s">
        <v>4084</v>
      </c>
      <c r="C728" s="2" t="s">
        <v>4085</v>
      </c>
      <c r="D728" s="11" t="s">
        <v>14</v>
      </c>
      <c r="E728" s="12">
        <v>-0.24988740000000001</v>
      </c>
      <c r="F728" s="13">
        <v>3.8157259999999998E-2</v>
      </c>
      <c r="G728" s="14">
        <v>0.43426819999999999</v>
      </c>
      <c r="H728" s="2" t="s">
        <v>4086</v>
      </c>
      <c r="I728" s="11" t="s">
        <v>3176</v>
      </c>
      <c r="J728" s="2" t="s">
        <v>4087</v>
      </c>
      <c r="K728" s="11" t="s">
        <v>14</v>
      </c>
      <c r="L728" s="12">
        <v>-0.37089236795529101</v>
      </c>
      <c r="M728" s="13">
        <v>1.56829923344344E-2</v>
      </c>
      <c r="N728" s="14">
        <v>0.18255695517408299</v>
      </c>
      <c r="O728" s="15" t="s">
        <v>4088</v>
      </c>
    </row>
    <row r="729" spans="1:15" x14ac:dyDescent="0.15">
      <c r="A729" s="2" t="s">
        <v>4089</v>
      </c>
      <c r="B729" s="11" t="s">
        <v>4090</v>
      </c>
      <c r="C729" s="2" t="s">
        <v>4091</v>
      </c>
      <c r="D729" s="11" t="s">
        <v>14</v>
      </c>
      <c r="E729" s="12">
        <v>-0.173984381334431</v>
      </c>
      <c r="F729" s="13">
        <v>3.8199090682979199E-2</v>
      </c>
      <c r="G729" s="14">
        <v>0.43426823157559902</v>
      </c>
      <c r="H729" s="2" t="s">
        <v>4092</v>
      </c>
      <c r="I729" s="11" t="s">
        <v>3179</v>
      </c>
      <c r="J729" s="2" t="s">
        <v>4093</v>
      </c>
      <c r="K729" s="11" t="s">
        <v>14</v>
      </c>
      <c r="L729" s="12">
        <v>5.0683989999999998E-2</v>
      </c>
      <c r="M729" s="13">
        <v>1.568377E-2</v>
      </c>
      <c r="N729" s="14">
        <v>0.182557</v>
      </c>
      <c r="O729" s="15" t="s">
        <v>4094</v>
      </c>
    </row>
    <row r="730" spans="1:15" x14ac:dyDescent="0.15">
      <c r="A730" s="2" t="s">
        <v>4095</v>
      </c>
      <c r="B730" s="11" t="s">
        <v>4096</v>
      </c>
      <c r="C730" s="2" t="s">
        <v>4097</v>
      </c>
      <c r="D730" s="11" t="s">
        <v>14</v>
      </c>
      <c r="E730" s="12">
        <v>-0.4218056</v>
      </c>
      <c r="F730" s="13">
        <v>3.826015E-2</v>
      </c>
      <c r="G730" s="14">
        <v>0.43426819999999999</v>
      </c>
      <c r="H730" s="2" t="s">
        <v>4098</v>
      </c>
      <c r="I730" s="11" t="s">
        <v>3182</v>
      </c>
      <c r="J730" s="2" t="s">
        <v>4099</v>
      </c>
      <c r="K730" s="11" t="s">
        <v>14</v>
      </c>
      <c r="L730" s="12">
        <v>0.34797289999999997</v>
      </c>
      <c r="M730" s="13">
        <v>1.5690409999999998E-2</v>
      </c>
      <c r="N730" s="14">
        <v>0.182557</v>
      </c>
      <c r="O730" s="15" t="s">
        <v>4100</v>
      </c>
    </row>
    <row r="731" spans="1:15" x14ac:dyDescent="0.15">
      <c r="A731" s="2" t="s">
        <v>4101</v>
      </c>
      <c r="B731" s="11" t="s">
        <v>4102</v>
      </c>
      <c r="C731" s="2" t="s">
        <v>4103</v>
      </c>
      <c r="D731" s="11" t="s">
        <v>14</v>
      </c>
      <c r="E731" s="12">
        <v>-0.25537169999999998</v>
      </c>
      <c r="F731" s="13">
        <v>3.8260170000000003E-2</v>
      </c>
      <c r="G731" s="14">
        <v>0.43426819999999999</v>
      </c>
      <c r="H731" s="2" t="s">
        <v>4104</v>
      </c>
      <c r="I731" s="11" t="s">
        <v>3188</v>
      </c>
      <c r="J731" s="2" t="s">
        <v>4105</v>
      </c>
      <c r="K731" s="11" t="s">
        <v>14</v>
      </c>
      <c r="L731" s="12">
        <v>-0.1622905</v>
      </c>
      <c r="M731" s="13">
        <v>1.569657E-2</v>
      </c>
      <c r="N731" s="14">
        <v>0.182557</v>
      </c>
      <c r="O731" s="15" t="s">
        <v>4106</v>
      </c>
    </row>
    <row r="732" spans="1:15" x14ac:dyDescent="0.15">
      <c r="A732" s="2" t="s">
        <v>4107</v>
      </c>
      <c r="B732" s="11" t="s">
        <v>4108</v>
      </c>
      <c r="C732" s="2" t="s">
        <v>4109</v>
      </c>
      <c r="D732" s="11" t="s">
        <v>14</v>
      </c>
      <c r="E732" s="12">
        <v>9.3405644296251394E-2</v>
      </c>
      <c r="F732" s="13">
        <v>3.8262786459141801E-2</v>
      </c>
      <c r="G732" s="14">
        <v>0.43426823157559902</v>
      </c>
      <c r="H732" s="2" t="s">
        <v>4110</v>
      </c>
      <c r="I732" s="11" t="s">
        <v>4111</v>
      </c>
      <c r="J732" s="2" t="s">
        <v>4112</v>
      </c>
      <c r="K732" s="11" t="s">
        <v>14</v>
      </c>
      <c r="L732" s="12">
        <v>-0.2166189</v>
      </c>
      <c r="M732" s="13">
        <v>1.5703399999999999E-2</v>
      </c>
      <c r="N732" s="14">
        <v>0.182557</v>
      </c>
      <c r="O732" s="15" t="s">
        <v>4113</v>
      </c>
    </row>
    <row r="733" spans="1:15" x14ac:dyDescent="0.15">
      <c r="A733" s="2" t="s">
        <v>104</v>
      </c>
      <c r="B733" s="11" t="s">
        <v>105</v>
      </c>
      <c r="C733" s="2" t="s">
        <v>106</v>
      </c>
      <c r="D733" s="11" t="s">
        <v>14</v>
      </c>
      <c r="E733" s="12">
        <v>0.29104609999999997</v>
      </c>
      <c r="F733" s="13">
        <v>3.8293050000000002E-2</v>
      </c>
      <c r="G733" s="14">
        <v>0.43426819999999999</v>
      </c>
      <c r="H733" s="2" t="s">
        <v>4114</v>
      </c>
      <c r="I733" s="11" t="s">
        <v>4115</v>
      </c>
      <c r="J733" s="2" t="s">
        <v>4116</v>
      </c>
      <c r="K733" s="11" t="s">
        <v>14</v>
      </c>
      <c r="L733" s="12">
        <v>-0.53555180000000002</v>
      </c>
      <c r="M733" s="13">
        <v>1.5724390000000001E-2</v>
      </c>
      <c r="N733" s="14">
        <v>0.182557</v>
      </c>
      <c r="O733" s="15" t="s">
        <v>4117</v>
      </c>
    </row>
    <row r="734" spans="1:15" x14ac:dyDescent="0.15">
      <c r="A734" s="2" t="s">
        <v>4118</v>
      </c>
      <c r="B734" s="11" t="s">
        <v>4119</v>
      </c>
      <c r="C734" s="2" t="s">
        <v>4120</v>
      </c>
      <c r="D734" s="11" t="s">
        <v>14</v>
      </c>
      <c r="E734" s="12">
        <v>6.23156704895639E-2</v>
      </c>
      <c r="F734" s="13">
        <v>3.8295050281987701E-2</v>
      </c>
      <c r="G734" s="14">
        <v>0.43426823157559902</v>
      </c>
      <c r="H734" s="2" t="s">
        <v>3225</v>
      </c>
      <c r="I734" s="11" t="s">
        <v>3226</v>
      </c>
      <c r="J734" s="2" t="s">
        <v>3227</v>
      </c>
      <c r="K734" s="11" t="s">
        <v>62</v>
      </c>
      <c r="L734" s="12">
        <v>-0.25305169999999999</v>
      </c>
      <c r="M734" s="13">
        <v>1.5740239999999999E-2</v>
      </c>
      <c r="N734" s="14">
        <v>0.182557</v>
      </c>
      <c r="O734" s="15" t="s">
        <v>4121</v>
      </c>
    </row>
    <row r="735" spans="1:15" x14ac:dyDescent="0.15">
      <c r="A735" s="2" t="s">
        <v>4122</v>
      </c>
      <c r="B735" s="11" t="s">
        <v>4123</v>
      </c>
      <c r="C735" s="2" t="s">
        <v>4124</v>
      </c>
      <c r="D735" s="11" t="s">
        <v>14</v>
      </c>
      <c r="E735" s="12">
        <v>-0.17263222588930699</v>
      </c>
      <c r="F735" s="13">
        <v>3.8318043082005197E-2</v>
      </c>
      <c r="G735" s="14">
        <v>0.43426823157559902</v>
      </c>
      <c r="H735" s="2" t="s">
        <v>2569</v>
      </c>
      <c r="I735" s="11" t="s">
        <v>2570</v>
      </c>
      <c r="J735" s="2" t="s">
        <v>2571</v>
      </c>
      <c r="K735" s="11" t="s">
        <v>14</v>
      </c>
      <c r="L735" s="12">
        <v>-0.2215366</v>
      </c>
      <c r="M735" s="13">
        <v>1.574563E-2</v>
      </c>
      <c r="N735" s="14">
        <v>0.182557</v>
      </c>
      <c r="O735" s="15" t="s">
        <v>4125</v>
      </c>
    </row>
    <row r="736" spans="1:15" x14ac:dyDescent="0.15">
      <c r="A736" s="2" t="s">
        <v>4126</v>
      </c>
      <c r="B736" s="11" t="s">
        <v>4127</v>
      </c>
      <c r="C736" s="2" t="s">
        <v>4128</v>
      </c>
      <c r="D736" s="11" t="s">
        <v>14</v>
      </c>
      <c r="E736" s="12">
        <v>-0.25945049999999997</v>
      </c>
      <c r="F736" s="13">
        <v>3.8350670000000003E-2</v>
      </c>
      <c r="G736" s="14">
        <v>0.43426819999999999</v>
      </c>
      <c r="H736" s="2" t="s">
        <v>4129</v>
      </c>
      <c r="I736" s="11" t="s">
        <v>3194</v>
      </c>
      <c r="J736" s="2" t="s">
        <v>4130</v>
      </c>
      <c r="K736" s="11" t="s">
        <v>14</v>
      </c>
      <c r="L736" s="12">
        <v>0.159604</v>
      </c>
      <c r="M736" s="13">
        <v>1.574656E-2</v>
      </c>
      <c r="N736" s="14">
        <v>0.182557</v>
      </c>
      <c r="O736" s="15" t="s">
        <v>4131</v>
      </c>
    </row>
    <row r="737" spans="1:15" x14ac:dyDescent="0.15">
      <c r="A737" s="2" t="s">
        <v>4132</v>
      </c>
      <c r="B737" s="11" t="s">
        <v>4133</v>
      </c>
      <c r="C737" s="2" t="s">
        <v>4134</v>
      </c>
      <c r="D737" s="11" t="s">
        <v>14</v>
      </c>
      <c r="E737" s="12">
        <v>-0.20988027981257901</v>
      </c>
      <c r="F737" s="13">
        <v>3.8376426881977101E-2</v>
      </c>
      <c r="G737" s="14">
        <v>0.43426823157559902</v>
      </c>
      <c r="H737" s="2" t="s">
        <v>4135</v>
      </c>
      <c r="I737" s="11" t="s">
        <v>3200</v>
      </c>
      <c r="J737" s="2" t="s">
        <v>4136</v>
      </c>
      <c r="K737" s="11" t="s">
        <v>62</v>
      </c>
      <c r="L737" s="12">
        <v>-0.40064670000000002</v>
      </c>
      <c r="M737" s="13">
        <v>1.577711E-2</v>
      </c>
      <c r="N737" s="14">
        <v>0.182557</v>
      </c>
      <c r="O737" s="15" t="s">
        <v>4137</v>
      </c>
    </row>
    <row r="738" spans="1:15" x14ac:dyDescent="0.15">
      <c r="A738" s="2" t="s">
        <v>4138</v>
      </c>
      <c r="B738" s="11" t="s">
        <v>4139</v>
      </c>
      <c r="C738" s="2" t="s">
        <v>4140</v>
      </c>
      <c r="D738" s="11" t="s">
        <v>14</v>
      </c>
      <c r="E738" s="12">
        <v>-6.4325209999999994E-2</v>
      </c>
      <c r="F738" s="13">
        <v>3.8461450000000001E-2</v>
      </c>
      <c r="G738" s="14">
        <v>0.43426819999999999</v>
      </c>
      <c r="H738" s="2" t="s">
        <v>4141</v>
      </c>
      <c r="I738" s="11" t="s">
        <v>3206</v>
      </c>
      <c r="J738" s="2" t="s">
        <v>4142</v>
      </c>
      <c r="K738" s="11" t="s">
        <v>14</v>
      </c>
      <c r="L738" s="12">
        <v>-8.0360619999999994E-2</v>
      </c>
      <c r="M738" s="13">
        <v>1.5777590000000001E-2</v>
      </c>
      <c r="N738" s="14">
        <v>0.182557</v>
      </c>
      <c r="O738" s="15" t="s">
        <v>4143</v>
      </c>
    </row>
    <row r="739" spans="1:15" x14ac:dyDescent="0.15">
      <c r="A739" s="2" t="s">
        <v>4144</v>
      </c>
      <c r="B739" s="11" t="s">
        <v>4145</v>
      </c>
      <c r="C739" s="2" t="s">
        <v>4146</v>
      </c>
      <c r="D739" s="11" t="s">
        <v>14</v>
      </c>
      <c r="E739" s="12">
        <v>-0.48085529999999999</v>
      </c>
      <c r="F739" s="13">
        <v>3.846173E-2</v>
      </c>
      <c r="G739" s="14">
        <v>0.43426819999999999</v>
      </c>
      <c r="H739" s="2" t="s">
        <v>4147</v>
      </c>
      <c r="I739" s="11" t="s">
        <v>3212</v>
      </c>
      <c r="J739" s="2" t="s">
        <v>4148</v>
      </c>
      <c r="K739" s="11" t="s">
        <v>14</v>
      </c>
      <c r="L739" s="12">
        <v>-0.20511479652089601</v>
      </c>
      <c r="M739" s="13">
        <v>1.58028694020351E-2</v>
      </c>
      <c r="N739" s="14">
        <v>0.182601405465036</v>
      </c>
      <c r="O739" s="15" t="s">
        <v>4149</v>
      </c>
    </row>
    <row r="740" spans="1:15" x14ac:dyDescent="0.15">
      <c r="A740" s="2" t="s">
        <v>4150</v>
      </c>
      <c r="B740" s="11" t="s">
        <v>4151</v>
      </c>
      <c r="C740" s="2" t="s">
        <v>4152</v>
      </c>
      <c r="D740" s="11" t="s">
        <v>14</v>
      </c>
      <c r="E740" s="12">
        <v>-0.1511219</v>
      </c>
      <c r="F740" s="13">
        <v>3.8484280000000003E-2</v>
      </c>
      <c r="G740" s="14">
        <v>0.43426819999999999</v>
      </c>
      <c r="H740" s="2" t="s">
        <v>4153</v>
      </c>
      <c r="I740" s="11" t="s">
        <v>3218</v>
      </c>
      <c r="J740" s="2" t="s">
        <v>4154</v>
      </c>
      <c r="K740" s="11" t="s">
        <v>14</v>
      </c>
      <c r="L740" s="12">
        <v>-0.18086769999999999</v>
      </c>
      <c r="M740" s="13">
        <v>1.5859749999999999E-2</v>
      </c>
      <c r="N740" s="14">
        <v>0.1826054</v>
      </c>
      <c r="O740" s="15" t="s">
        <v>4155</v>
      </c>
    </row>
    <row r="741" spans="1:15" x14ac:dyDescent="0.15">
      <c r="A741" s="2" t="s">
        <v>303</v>
      </c>
      <c r="B741" s="11" t="s">
        <v>304</v>
      </c>
      <c r="C741" s="2" t="s">
        <v>305</v>
      </c>
      <c r="D741" s="11" t="s">
        <v>14</v>
      </c>
      <c r="E741" s="12">
        <v>0.13051008287746399</v>
      </c>
      <c r="F741" s="13">
        <v>3.8576280596486899E-2</v>
      </c>
      <c r="G741" s="14">
        <v>0.43426823157559902</v>
      </c>
      <c r="H741" s="2" t="s">
        <v>4156</v>
      </c>
      <c r="I741" s="11" t="s">
        <v>3224</v>
      </c>
      <c r="J741" s="2" t="s">
        <v>4157</v>
      </c>
      <c r="K741" s="11" t="s">
        <v>14</v>
      </c>
      <c r="L741" s="12">
        <v>0.54995479999999997</v>
      </c>
      <c r="M741" s="13">
        <v>1.5904270000000002E-2</v>
      </c>
      <c r="N741" s="14">
        <v>0.1826054</v>
      </c>
      <c r="O741" s="15" t="s">
        <v>4158</v>
      </c>
    </row>
    <row r="742" spans="1:15" x14ac:dyDescent="0.15">
      <c r="A742" s="2" t="s">
        <v>4159</v>
      </c>
      <c r="B742" s="11" t="s">
        <v>4160</v>
      </c>
      <c r="C742" s="2" t="s">
        <v>4161</v>
      </c>
      <c r="D742" s="11" t="s">
        <v>14</v>
      </c>
      <c r="E742" s="12">
        <v>0.2749875</v>
      </c>
      <c r="F742" s="13">
        <v>3.8600379999999997E-2</v>
      </c>
      <c r="G742" s="14">
        <v>0.43426819999999999</v>
      </c>
      <c r="H742" s="2" t="s">
        <v>4162</v>
      </c>
      <c r="I742" s="11" t="s">
        <v>3230</v>
      </c>
      <c r="J742" s="2" t="s">
        <v>4163</v>
      </c>
      <c r="K742" s="11" t="s">
        <v>14</v>
      </c>
      <c r="L742" s="12">
        <v>0.41460530000000001</v>
      </c>
      <c r="M742" s="13">
        <v>1.5932470000000001E-2</v>
      </c>
      <c r="N742" s="14">
        <v>0.1826054</v>
      </c>
      <c r="O742" s="15" t="s">
        <v>4164</v>
      </c>
    </row>
    <row r="743" spans="1:15" x14ac:dyDescent="0.15">
      <c r="A743" s="2" t="s">
        <v>4165</v>
      </c>
      <c r="B743" s="11" t="s">
        <v>4166</v>
      </c>
      <c r="C743" s="2" t="s">
        <v>4167</v>
      </c>
      <c r="D743" s="11" t="s">
        <v>14</v>
      </c>
      <c r="E743" s="12">
        <v>0.26543568165146503</v>
      </c>
      <c r="F743" s="13">
        <v>3.8627046497769803E-2</v>
      </c>
      <c r="G743" s="14">
        <v>0.43426823157559902</v>
      </c>
      <c r="H743" s="2" t="s">
        <v>4168</v>
      </c>
      <c r="I743" s="11" t="s">
        <v>3236</v>
      </c>
      <c r="J743" s="2" t="s">
        <v>4169</v>
      </c>
      <c r="K743" s="11" t="s">
        <v>14</v>
      </c>
      <c r="L743" s="12">
        <v>-0.19280939999999999</v>
      </c>
      <c r="M743" s="13">
        <v>1.5949339999999999E-2</v>
      </c>
      <c r="N743" s="14">
        <v>0.1826054</v>
      </c>
      <c r="O743" s="15" t="s">
        <v>4170</v>
      </c>
    </row>
    <row r="744" spans="1:15" x14ac:dyDescent="0.15">
      <c r="A744" s="2" t="s">
        <v>4171</v>
      </c>
      <c r="B744" s="11" t="s">
        <v>4172</v>
      </c>
      <c r="C744" s="2" t="s">
        <v>4173</v>
      </c>
      <c r="D744" s="11" t="s">
        <v>14</v>
      </c>
      <c r="E744" s="12">
        <v>0.14246020000000001</v>
      </c>
      <c r="F744" s="13">
        <v>3.8656280000000001E-2</v>
      </c>
      <c r="G744" s="14">
        <v>0.43426819999999999</v>
      </c>
      <c r="H744" s="2" t="s">
        <v>4174</v>
      </c>
      <c r="I744" s="11" t="s">
        <v>3242</v>
      </c>
      <c r="J744" s="2" t="s">
        <v>4175</v>
      </c>
      <c r="K744" s="11" t="s">
        <v>14</v>
      </c>
      <c r="L744" s="12">
        <v>0.16364000000000001</v>
      </c>
      <c r="M744" s="13">
        <v>1.59609E-2</v>
      </c>
      <c r="N744" s="14">
        <v>0.1826054</v>
      </c>
      <c r="O744" s="15" t="s">
        <v>4176</v>
      </c>
    </row>
    <row r="745" spans="1:15" x14ac:dyDescent="0.15">
      <c r="A745" s="2" t="s">
        <v>4177</v>
      </c>
      <c r="B745" s="11" t="s">
        <v>4178</v>
      </c>
      <c r="C745" s="2" t="s">
        <v>4179</v>
      </c>
      <c r="D745" s="11" t="s">
        <v>14</v>
      </c>
      <c r="E745" s="12">
        <v>0.16261680000000001</v>
      </c>
      <c r="F745" s="13">
        <v>3.8713409999999997E-2</v>
      </c>
      <c r="G745" s="14">
        <v>0.43426819999999999</v>
      </c>
      <c r="H745" s="2" t="s">
        <v>4180</v>
      </c>
      <c r="I745" s="11" t="s">
        <v>3248</v>
      </c>
      <c r="J745" s="2" t="s">
        <v>4181</v>
      </c>
      <c r="K745" s="11" t="s">
        <v>14</v>
      </c>
      <c r="L745" s="12">
        <v>0.29562439233558002</v>
      </c>
      <c r="M745" s="13">
        <v>1.5972444488508701E-2</v>
      </c>
      <c r="N745" s="14">
        <v>0.18260537741862001</v>
      </c>
      <c r="O745" s="15" t="s">
        <v>4182</v>
      </c>
    </row>
    <row r="746" spans="1:15" x14ac:dyDescent="0.15">
      <c r="A746" s="2" t="s">
        <v>1626</v>
      </c>
      <c r="B746" s="11" t="s">
        <v>1627</v>
      </c>
      <c r="C746" s="2" t="s">
        <v>1628</v>
      </c>
      <c r="D746" s="11" t="s">
        <v>14</v>
      </c>
      <c r="E746" s="12">
        <v>-0.16110395441448799</v>
      </c>
      <c r="F746" s="13">
        <v>3.8806457003844497E-2</v>
      </c>
      <c r="G746" s="14">
        <v>0.43426823157559902</v>
      </c>
      <c r="H746" s="2" t="s">
        <v>4183</v>
      </c>
      <c r="I746" s="11" t="s">
        <v>3254</v>
      </c>
      <c r="J746" s="2" t="s">
        <v>4184</v>
      </c>
      <c r="K746" s="11" t="s">
        <v>62</v>
      </c>
      <c r="L746" s="12">
        <v>0.2010451</v>
      </c>
      <c r="M746" s="13">
        <v>1.6000489999999999E-2</v>
      </c>
      <c r="N746" s="14">
        <v>0.1826054</v>
      </c>
      <c r="O746" s="15" t="s">
        <v>4185</v>
      </c>
    </row>
    <row r="747" spans="1:15" x14ac:dyDescent="0.15">
      <c r="A747" s="2" t="s">
        <v>4186</v>
      </c>
      <c r="B747" s="11" t="s">
        <v>4187</v>
      </c>
      <c r="C747" s="2" t="s">
        <v>4188</v>
      </c>
      <c r="D747" s="11" t="s">
        <v>14</v>
      </c>
      <c r="E747" s="12">
        <v>0.62247490000000005</v>
      </c>
      <c r="F747" s="13">
        <v>3.888759E-2</v>
      </c>
      <c r="G747" s="14">
        <v>0.43426819999999999</v>
      </c>
      <c r="H747" s="2" t="s">
        <v>4189</v>
      </c>
      <c r="I747" s="11" t="s">
        <v>3257</v>
      </c>
      <c r="J747" s="2" t="s">
        <v>4190</v>
      </c>
      <c r="K747" s="11" t="s">
        <v>14</v>
      </c>
      <c r="L747" s="12">
        <v>-0.1923435</v>
      </c>
      <c r="M747" s="13">
        <v>1.6011330000000001E-2</v>
      </c>
      <c r="N747" s="14">
        <v>0.1826054</v>
      </c>
      <c r="O747" s="15" t="s">
        <v>4191</v>
      </c>
    </row>
    <row r="748" spans="1:15" x14ac:dyDescent="0.15">
      <c r="A748" s="2" t="s">
        <v>4192</v>
      </c>
      <c r="B748" s="11" t="s">
        <v>4193</v>
      </c>
      <c r="C748" s="2" t="s">
        <v>4194</v>
      </c>
      <c r="D748" s="11" t="s">
        <v>14</v>
      </c>
      <c r="E748" s="12">
        <v>-0.72549019999999997</v>
      </c>
      <c r="F748" s="13">
        <v>3.8894659999999998E-2</v>
      </c>
      <c r="G748" s="14">
        <v>0.43426819999999999</v>
      </c>
      <c r="H748" s="2" t="s">
        <v>4195</v>
      </c>
      <c r="I748" s="11" t="s">
        <v>4196</v>
      </c>
      <c r="J748" s="2" t="s">
        <v>4197</v>
      </c>
      <c r="K748" s="11" t="s">
        <v>14</v>
      </c>
      <c r="L748" s="12">
        <v>0.39051229999999998</v>
      </c>
      <c r="M748" s="13">
        <v>1.604119E-2</v>
      </c>
      <c r="N748" s="14">
        <v>0.1826054</v>
      </c>
      <c r="O748" s="15" t="s">
        <v>4198</v>
      </c>
    </row>
    <row r="749" spans="1:15" x14ac:dyDescent="0.15">
      <c r="A749" s="2" t="s">
        <v>4199</v>
      </c>
      <c r="B749" s="11" t="s">
        <v>4200</v>
      </c>
      <c r="C749" s="2" t="s">
        <v>4201</v>
      </c>
      <c r="D749" s="11" t="s">
        <v>14</v>
      </c>
      <c r="E749" s="12">
        <v>-0.35631326150817899</v>
      </c>
      <c r="F749" s="13">
        <v>3.89133118379403E-2</v>
      </c>
      <c r="G749" s="14">
        <v>0.43426823157559902</v>
      </c>
      <c r="H749" s="2" t="s">
        <v>2937</v>
      </c>
      <c r="I749" s="11" t="s">
        <v>2938</v>
      </c>
      <c r="J749" s="2" t="s">
        <v>2939</v>
      </c>
      <c r="K749" s="11" t="s">
        <v>14</v>
      </c>
      <c r="L749" s="12">
        <v>-0.86886132737274702</v>
      </c>
      <c r="M749" s="13">
        <v>1.6046562470348399E-2</v>
      </c>
      <c r="N749" s="14">
        <v>0.18260537741862001</v>
      </c>
      <c r="O749" s="15" t="s">
        <v>4202</v>
      </c>
    </row>
    <row r="750" spans="1:15" x14ac:dyDescent="0.15">
      <c r="A750" s="2" t="s">
        <v>4203</v>
      </c>
      <c r="B750" s="11" t="s">
        <v>4204</v>
      </c>
      <c r="C750" s="2" t="s">
        <v>4205</v>
      </c>
      <c r="D750" s="11" t="s">
        <v>14</v>
      </c>
      <c r="E750" s="12">
        <v>5.2432510000000002E-2</v>
      </c>
      <c r="F750" s="13">
        <v>3.894976E-2</v>
      </c>
      <c r="G750" s="14">
        <v>0.43426819999999999</v>
      </c>
      <c r="H750" s="2" t="s">
        <v>4206</v>
      </c>
      <c r="I750" s="11" t="s">
        <v>3263</v>
      </c>
      <c r="J750" s="2" t="s">
        <v>4207</v>
      </c>
      <c r="K750" s="11" t="s">
        <v>14</v>
      </c>
      <c r="L750" s="12">
        <v>0.1541999</v>
      </c>
      <c r="M750" s="13">
        <v>1.604738E-2</v>
      </c>
      <c r="N750" s="14">
        <v>0.1826054</v>
      </c>
      <c r="O750" s="15" t="s">
        <v>4208</v>
      </c>
    </row>
    <row r="751" spans="1:15" x14ac:dyDescent="0.15">
      <c r="A751" s="2" t="s">
        <v>4209</v>
      </c>
      <c r="B751" s="11" t="s">
        <v>4210</v>
      </c>
      <c r="C751" s="2" t="s">
        <v>4211</v>
      </c>
      <c r="D751" s="11" t="s">
        <v>14</v>
      </c>
      <c r="E751" s="12">
        <v>-0.14987310000000001</v>
      </c>
      <c r="F751" s="13">
        <v>3.8967160000000001E-2</v>
      </c>
      <c r="G751" s="14">
        <v>0.43426819999999999</v>
      </c>
      <c r="H751" s="2" t="s">
        <v>4212</v>
      </c>
      <c r="I751" s="11" t="s">
        <v>3269</v>
      </c>
      <c r="J751" s="2" t="s">
        <v>4213</v>
      </c>
      <c r="K751" s="11" t="s">
        <v>14</v>
      </c>
      <c r="L751" s="12">
        <v>0.22436320000000001</v>
      </c>
      <c r="M751" s="13">
        <v>1.607623E-2</v>
      </c>
      <c r="N751" s="14">
        <v>0.1826054</v>
      </c>
      <c r="O751" s="15" t="s">
        <v>4214</v>
      </c>
    </row>
    <row r="752" spans="1:15" x14ac:dyDescent="0.15">
      <c r="A752" s="2" t="s">
        <v>4215</v>
      </c>
      <c r="B752" s="11" t="s">
        <v>4216</v>
      </c>
      <c r="C752" s="2" t="s">
        <v>4217</v>
      </c>
      <c r="D752" s="11" t="s">
        <v>14</v>
      </c>
      <c r="E752" s="12">
        <v>0.36992409999999998</v>
      </c>
      <c r="F752" s="13">
        <v>3.8978890000000002E-2</v>
      </c>
      <c r="G752" s="14">
        <v>0.43426819999999999</v>
      </c>
      <c r="H752" s="2" t="s">
        <v>4218</v>
      </c>
      <c r="I752" s="11" t="s">
        <v>3275</v>
      </c>
      <c r="J752" s="2" t="s">
        <v>4219</v>
      </c>
      <c r="K752" s="11" t="s">
        <v>14</v>
      </c>
      <c r="L752" s="12">
        <v>-0.28069919999999998</v>
      </c>
      <c r="M752" s="13">
        <v>1.6102399999999999E-2</v>
      </c>
      <c r="N752" s="14">
        <v>0.1826054</v>
      </c>
      <c r="O752" s="15" t="s">
        <v>4220</v>
      </c>
    </row>
    <row r="753" spans="1:15" x14ac:dyDescent="0.15">
      <c r="A753" s="2" t="s">
        <v>4221</v>
      </c>
      <c r="B753" s="11" t="s">
        <v>4222</v>
      </c>
      <c r="C753" s="2" t="s">
        <v>4223</v>
      </c>
      <c r="D753" s="11" t="s">
        <v>14</v>
      </c>
      <c r="E753" s="12">
        <v>0.25839079999999998</v>
      </c>
      <c r="F753" s="13">
        <v>3.9000659999999999E-2</v>
      </c>
      <c r="G753" s="14">
        <v>0.43426819999999999</v>
      </c>
      <c r="H753" s="2" t="s">
        <v>4224</v>
      </c>
      <c r="I753" s="11" t="s">
        <v>3281</v>
      </c>
      <c r="J753" s="2" t="s">
        <v>4225</v>
      </c>
      <c r="K753" s="11" t="s">
        <v>14</v>
      </c>
      <c r="L753" s="12">
        <v>-0.14853730000000001</v>
      </c>
      <c r="M753" s="13">
        <v>1.6103409999999999E-2</v>
      </c>
      <c r="N753" s="14">
        <v>0.1826054</v>
      </c>
      <c r="O753" s="4" t="s">
        <v>4226</v>
      </c>
    </row>
    <row r="754" spans="1:15" x14ac:dyDescent="0.15">
      <c r="A754" s="2" t="s">
        <v>4227</v>
      </c>
      <c r="B754" s="11" t="s">
        <v>4228</v>
      </c>
      <c r="C754" s="2" t="s">
        <v>4229</v>
      </c>
      <c r="D754" s="11" t="s">
        <v>14</v>
      </c>
      <c r="E754" s="12">
        <v>0.1058858</v>
      </c>
      <c r="F754" s="13">
        <v>3.9097180000000002E-2</v>
      </c>
      <c r="G754" s="14">
        <v>0.43426819999999999</v>
      </c>
      <c r="H754" s="2" t="s">
        <v>4230</v>
      </c>
      <c r="I754" s="11" t="s">
        <v>3287</v>
      </c>
      <c r="J754" s="2" t="s">
        <v>4231</v>
      </c>
      <c r="K754" s="11" t="s">
        <v>14</v>
      </c>
      <c r="L754" s="12">
        <v>-0.2228242</v>
      </c>
      <c r="M754" s="13">
        <v>1.6149320000000002E-2</v>
      </c>
      <c r="N754" s="14">
        <v>0.18267929999999999</v>
      </c>
      <c r="O754" s="15" t="s">
        <v>4232</v>
      </c>
    </row>
    <row r="755" spans="1:15" x14ac:dyDescent="0.15">
      <c r="A755" s="2" t="s">
        <v>4233</v>
      </c>
      <c r="B755" s="11" t="s">
        <v>4234</v>
      </c>
      <c r="C755" s="2" t="s">
        <v>4235</v>
      </c>
      <c r="D755" s="11" t="s">
        <v>14</v>
      </c>
      <c r="E755" s="12">
        <v>-0.27186379999999999</v>
      </c>
      <c r="F755" s="13">
        <v>3.926255E-2</v>
      </c>
      <c r="G755" s="14">
        <v>0.43426819999999999</v>
      </c>
      <c r="H755" s="2" t="s">
        <v>2775</v>
      </c>
      <c r="I755" s="11" t="s">
        <v>2776</v>
      </c>
      <c r="J755" s="2" t="s">
        <v>2777</v>
      </c>
      <c r="K755" s="11" t="s">
        <v>14</v>
      </c>
      <c r="L755" s="12">
        <v>1.0659350000000001</v>
      </c>
      <c r="M755" s="13">
        <v>1.6171910000000001E-2</v>
      </c>
      <c r="N755" s="14">
        <v>0.18267929999999999</v>
      </c>
      <c r="O755" s="15" t="s">
        <v>4236</v>
      </c>
    </row>
    <row r="756" spans="1:15" x14ac:dyDescent="0.15">
      <c r="A756" s="2" t="s">
        <v>4237</v>
      </c>
      <c r="B756" s="11" t="s">
        <v>4238</v>
      </c>
      <c r="C756" s="2" t="s">
        <v>4239</v>
      </c>
      <c r="D756" s="11" t="s">
        <v>62</v>
      </c>
      <c r="E756" s="12">
        <v>0.2187241</v>
      </c>
      <c r="F756" s="13">
        <v>3.9290129999999999E-2</v>
      </c>
      <c r="G756" s="14">
        <v>0.43426819999999999</v>
      </c>
      <c r="H756" s="2" t="s">
        <v>4240</v>
      </c>
      <c r="I756" s="11" t="s">
        <v>3293</v>
      </c>
      <c r="J756" s="2" t="s">
        <v>4241</v>
      </c>
      <c r="K756" s="11" t="s">
        <v>14</v>
      </c>
      <c r="L756" s="12">
        <v>0.38143139999999998</v>
      </c>
      <c r="M756" s="13">
        <v>1.6191090000000002E-2</v>
      </c>
      <c r="N756" s="14">
        <v>0.18267929999999999</v>
      </c>
      <c r="O756" s="15" t="s">
        <v>4242</v>
      </c>
    </row>
    <row r="757" spans="1:15" x14ac:dyDescent="0.15">
      <c r="A757" s="2" t="s">
        <v>4114</v>
      </c>
      <c r="B757" s="11" t="s">
        <v>4115</v>
      </c>
      <c r="C757" s="2" t="s">
        <v>4116</v>
      </c>
      <c r="D757" s="11" t="s">
        <v>14</v>
      </c>
      <c r="E757" s="12">
        <v>0.3718014</v>
      </c>
      <c r="F757" s="13">
        <v>3.9374699999999999E-2</v>
      </c>
      <c r="G757" s="14">
        <v>0.43426819999999999</v>
      </c>
      <c r="H757" s="2" t="s">
        <v>4243</v>
      </c>
      <c r="I757" s="11" t="s">
        <v>3299</v>
      </c>
      <c r="J757" s="2" t="s">
        <v>4244</v>
      </c>
      <c r="K757" s="11" t="s">
        <v>14</v>
      </c>
      <c r="L757" s="12">
        <v>-0.11188687685927901</v>
      </c>
      <c r="M757" s="13">
        <v>1.6195738358369599E-2</v>
      </c>
      <c r="N757" s="14">
        <v>0.18267934815877501</v>
      </c>
      <c r="O757" s="15" t="s">
        <v>4245</v>
      </c>
    </row>
    <row r="758" spans="1:15" x14ac:dyDescent="0.15">
      <c r="A758" s="2" t="s">
        <v>1907</v>
      </c>
      <c r="B758" s="11" t="s">
        <v>1908</v>
      </c>
      <c r="C758" s="2" t="s">
        <v>1909</v>
      </c>
      <c r="D758" s="11" t="s">
        <v>14</v>
      </c>
      <c r="E758" s="12">
        <v>0.13841015664421</v>
      </c>
      <c r="F758" s="13">
        <v>3.9425008417897797E-2</v>
      </c>
      <c r="G758" s="14">
        <v>0.43426823157559902</v>
      </c>
      <c r="H758" s="2" t="s">
        <v>3030</v>
      </c>
      <c r="I758" s="11" t="s">
        <v>3031</v>
      </c>
      <c r="J758" s="2" t="s">
        <v>3032</v>
      </c>
      <c r="K758" s="11" t="s">
        <v>14</v>
      </c>
      <c r="L758" s="12">
        <v>-0.52032909999999999</v>
      </c>
      <c r="M758" s="13">
        <v>1.6239679999999999E-2</v>
      </c>
      <c r="N758" s="14">
        <v>0.1827966</v>
      </c>
      <c r="O758" s="15" t="s">
        <v>4246</v>
      </c>
    </row>
    <row r="759" spans="1:15" x14ac:dyDescent="0.15">
      <c r="A759" s="2" t="s">
        <v>4247</v>
      </c>
      <c r="B759" s="11" t="s">
        <v>4248</v>
      </c>
      <c r="C759" s="2" t="s">
        <v>4249</v>
      </c>
      <c r="D759" s="11" t="s">
        <v>14</v>
      </c>
      <c r="E759" s="12">
        <v>0.1345055</v>
      </c>
      <c r="F759" s="13">
        <v>3.9488849999999999E-2</v>
      </c>
      <c r="G759" s="14">
        <v>0.43426819999999999</v>
      </c>
      <c r="H759" s="2" t="s">
        <v>4250</v>
      </c>
      <c r="I759" s="11" t="s">
        <v>3302</v>
      </c>
      <c r="J759" s="2" t="s">
        <v>4251</v>
      </c>
      <c r="K759" s="11" t="s">
        <v>62</v>
      </c>
      <c r="L759" s="12">
        <v>0.50715480000000002</v>
      </c>
      <c r="M759" s="13">
        <v>1.6251620000000001E-2</v>
      </c>
      <c r="N759" s="14">
        <v>0.1827966</v>
      </c>
      <c r="O759" s="15" t="s">
        <v>4252</v>
      </c>
    </row>
    <row r="760" spans="1:15" x14ac:dyDescent="0.15">
      <c r="A760" s="2" t="s">
        <v>4253</v>
      </c>
      <c r="B760" s="11" t="s">
        <v>4254</v>
      </c>
      <c r="C760" s="2" t="s">
        <v>4255</v>
      </c>
      <c r="D760" s="11" t="s">
        <v>14</v>
      </c>
      <c r="E760" s="12">
        <v>0.69518400000000002</v>
      </c>
      <c r="F760" s="13">
        <v>3.9504119999999997E-2</v>
      </c>
      <c r="G760" s="14">
        <v>0.43426819999999999</v>
      </c>
      <c r="H760" s="2" t="s">
        <v>4256</v>
      </c>
      <c r="I760" s="11" t="s">
        <v>3308</v>
      </c>
      <c r="J760" s="2" t="s">
        <v>4257</v>
      </c>
      <c r="K760" s="11" t="s">
        <v>14</v>
      </c>
      <c r="L760" s="12">
        <v>6.7852179999999998E-2</v>
      </c>
      <c r="M760" s="13">
        <v>1.628367E-2</v>
      </c>
      <c r="N760" s="14">
        <v>0.1827966</v>
      </c>
      <c r="O760" s="15" t="s">
        <v>4258</v>
      </c>
    </row>
    <row r="761" spans="1:15" x14ac:dyDescent="0.15">
      <c r="A761" s="2" t="s">
        <v>4259</v>
      </c>
      <c r="B761" s="11" t="s">
        <v>4260</v>
      </c>
      <c r="C761" s="2" t="s">
        <v>4261</v>
      </c>
      <c r="D761" s="11" t="s">
        <v>14</v>
      </c>
      <c r="E761" s="12">
        <v>-5.5367140355798497E-2</v>
      </c>
      <c r="F761" s="13">
        <v>3.9543837430164E-2</v>
      </c>
      <c r="G761" s="14">
        <v>0.43426823157559902</v>
      </c>
      <c r="H761" s="2" t="s">
        <v>4262</v>
      </c>
      <c r="J761" s="2" t="s">
        <v>4263</v>
      </c>
      <c r="K761" s="11" t="s">
        <v>14</v>
      </c>
      <c r="L761" s="12">
        <v>-0.15495575856402899</v>
      </c>
      <c r="M761" s="13">
        <v>1.6291989677701901E-2</v>
      </c>
      <c r="N761" s="14">
        <v>0.182796553485256</v>
      </c>
      <c r="O761" s="15" t="s">
        <v>4264</v>
      </c>
    </row>
    <row r="762" spans="1:15" x14ac:dyDescent="0.15">
      <c r="A762" s="2" t="s">
        <v>4265</v>
      </c>
      <c r="B762" s="11" t="s">
        <v>4266</v>
      </c>
      <c r="C762" s="2" t="s">
        <v>4267</v>
      </c>
      <c r="D762" s="11" t="s">
        <v>14</v>
      </c>
      <c r="E762" s="12">
        <v>0.14582780000000001</v>
      </c>
      <c r="F762" s="13">
        <v>3.9568859999999997E-2</v>
      </c>
      <c r="G762" s="14">
        <v>0.43426819999999999</v>
      </c>
      <c r="H762" s="2" t="s">
        <v>4268</v>
      </c>
      <c r="I762" s="11" t="s">
        <v>3321</v>
      </c>
      <c r="J762" s="2" t="s">
        <v>4269</v>
      </c>
      <c r="K762" s="11" t="s">
        <v>14</v>
      </c>
      <c r="L762" s="12">
        <v>-0.15226429999999999</v>
      </c>
      <c r="M762" s="13">
        <v>1.6358069999999999E-2</v>
      </c>
      <c r="N762" s="14">
        <v>0.18309810000000001</v>
      </c>
      <c r="O762" s="15" t="s">
        <v>4270</v>
      </c>
    </row>
    <row r="763" spans="1:15" x14ac:dyDescent="0.15">
      <c r="A763" s="2" t="s">
        <v>4271</v>
      </c>
      <c r="B763" s="11" t="s">
        <v>4272</v>
      </c>
      <c r="C763" s="2" t="s">
        <v>4273</v>
      </c>
      <c r="D763" s="11" t="s">
        <v>14</v>
      </c>
      <c r="E763" s="12">
        <v>0.32684770000000002</v>
      </c>
      <c r="F763" s="13">
        <v>3.9658470000000001E-2</v>
      </c>
      <c r="G763" s="14">
        <v>0.43426819999999999</v>
      </c>
      <c r="H763" s="2" t="s">
        <v>4274</v>
      </c>
      <c r="I763" s="11" t="s">
        <v>3327</v>
      </c>
      <c r="J763" s="2" t="s">
        <v>4275</v>
      </c>
      <c r="K763" s="11" t="s">
        <v>14</v>
      </c>
      <c r="L763" s="12">
        <v>0.61212764802372399</v>
      </c>
      <c r="M763" s="13">
        <v>1.6361863012757299E-2</v>
      </c>
      <c r="N763" s="14">
        <v>0.183098062308333</v>
      </c>
      <c r="O763" s="15" t="s">
        <v>4276</v>
      </c>
    </row>
    <row r="764" spans="1:15" x14ac:dyDescent="0.15">
      <c r="A764" s="2" t="s">
        <v>4277</v>
      </c>
      <c r="B764" s="11" t="s">
        <v>4278</v>
      </c>
      <c r="C764" s="2" t="s">
        <v>4279</v>
      </c>
      <c r="D764" s="11" t="s">
        <v>14</v>
      </c>
      <c r="E764" s="12">
        <v>-0.15973596394996101</v>
      </c>
      <c r="F764" s="13">
        <v>3.9755051218568697E-2</v>
      </c>
      <c r="G764" s="14">
        <v>0.43426823157559902</v>
      </c>
      <c r="H764" s="2" t="s">
        <v>4280</v>
      </c>
      <c r="I764" s="11" t="s">
        <v>3333</v>
      </c>
      <c r="J764" s="2" t="s">
        <v>4281</v>
      </c>
      <c r="K764" s="11" t="s">
        <v>14</v>
      </c>
      <c r="L764" s="12">
        <v>-0.143144338851182</v>
      </c>
      <c r="M764" s="13">
        <v>1.64363061973553E-2</v>
      </c>
      <c r="N764" s="14">
        <v>0.183689742226611</v>
      </c>
      <c r="O764" s="15" t="s">
        <v>4282</v>
      </c>
    </row>
    <row r="765" spans="1:15" x14ac:dyDescent="0.15">
      <c r="A765" s="2" t="s">
        <v>4283</v>
      </c>
      <c r="B765" s="11" t="s">
        <v>4284</v>
      </c>
      <c r="C765" s="2" t="s">
        <v>4285</v>
      </c>
      <c r="D765" s="11" t="s">
        <v>14</v>
      </c>
      <c r="E765" s="12">
        <v>0.1107074</v>
      </c>
      <c r="F765" s="13">
        <v>3.979419E-2</v>
      </c>
      <c r="G765" s="14">
        <v>0.43426819999999999</v>
      </c>
      <c r="H765" s="2" t="s">
        <v>4286</v>
      </c>
      <c r="I765" s="11" t="s">
        <v>3337</v>
      </c>
      <c r="J765" s="2" t="s">
        <v>4287</v>
      </c>
      <c r="K765" s="11" t="s">
        <v>14</v>
      </c>
      <c r="L765" s="12">
        <v>0.2174972</v>
      </c>
      <c r="M765" s="13">
        <v>1.6502929999999999E-2</v>
      </c>
      <c r="N765" s="14">
        <v>0.1841739</v>
      </c>
      <c r="O765" s="15" t="s">
        <v>4288</v>
      </c>
    </row>
    <row r="766" spans="1:15" x14ac:dyDescent="0.15">
      <c r="A766" s="2" t="s">
        <v>4289</v>
      </c>
      <c r="B766" s="11" t="s">
        <v>4290</v>
      </c>
      <c r="C766" s="2" t="s">
        <v>4291</v>
      </c>
      <c r="D766" s="11" t="s">
        <v>14</v>
      </c>
      <c r="E766" s="12">
        <v>0.1069316</v>
      </c>
      <c r="F766" s="13">
        <v>3.9795570000000002E-2</v>
      </c>
      <c r="G766" s="14">
        <v>0.43426819999999999</v>
      </c>
      <c r="H766" s="2" t="s">
        <v>4292</v>
      </c>
      <c r="I766" s="11" t="s">
        <v>3340</v>
      </c>
      <c r="J766" s="2" t="s">
        <v>4293</v>
      </c>
      <c r="K766" s="11" t="s">
        <v>14</v>
      </c>
      <c r="L766" s="12">
        <v>0.1823215</v>
      </c>
      <c r="M766" s="13">
        <v>1.652288E-2</v>
      </c>
      <c r="N766" s="14">
        <v>0.1841739</v>
      </c>
      <c r="O766" s="15" t="s">
        <v>4294</v>
      </c>
    </row>
    <row r="767" spans="1:15" x14ac:dyDescent="0.15">
      <c r="A767" s="2" t="s">
        <v>4295</v>
      </c>
      <c r="B767" s="11" t="s">
        <v>4296</v>
      </c>
      <c r="C767" s="2" t="s">
        <v>4297</v>
      </c>
      <c r="D767" s="11" t="s">
        <v>14</v>
      </c>
      <c r="E767" s="12">
        <v>-0.1568213</v>
      </c>
      <c r="F767" s="13">
        <v>3.9857209999999997E-2</v>
      </c>
      <c r="G767" s="14">
        <v>0.43426819999999999</v>
      </c>
      <c r="H767" s="2" t="s">
        <v>4298</v>
      </c>
      <c r="I767" s="11" t="s">
        <v>3346</v>
      </c>
      <c r="J767" s="2" t="s">
        <v>4299</v>
      </c>
      <c r="K767" s="11" t="s">
        <v>14</v>
      </c>
      <c r="L767" s="12">
        <v>-0.36396483955376502</v>
      </c>
      <c r="M767" s="13">
        <v>1.6570130174090002E-2</v>
      </c>
      <c r="N767" s="14">
        <v>0.184310635269995</v>
      </c>
      <c r="O767" s="15" t="s">
        <v>4300</v>
      </c>
    </row>
    <row r="768" spans="1:15" x14ac:dyDescent="0.15">
      <c r="A768" s="2" t="s">
        <v>1750</v>
      </c>
      <c r="B768" s="11" t="s">
        <v>1751</v>
      </c>
      <c r="C768" s="2" t="s">
        <v>1752</v>
      </c>
      <c r="D768" s="11" t="s">
        <v>14</v>
      </c>
      <c r="E768" s="12">
        <v>-0.20288790000000001</v>
      </c>
      <c r="F768" s="13">
        <v>4.0004020000000001E-2</v>
      </c>
      <c r="G768" s="14">
        <v>0.43426819999999999</v>
      </c>
      <c r="H768" s="2" t="s">
        <v>4301</v>
      </c>
      <c r="I768" s="11" t="s">
        <v>3352</v>
      </c>
      <c r="J768" s="2" t="s">
        <v>4302</v>
      </c>
      <c r="K768" s="11" t="s">
        <v>14</v>
      </c>
      <c r="L768" s="12">
        <v>0.16438220000000001</v>
      </c>
      <c r="M768" s="13">
        <v>1.6592010000000001E-2</v>
      </c>
      <c r="N768" s="14">
        <v>0.18431059999999999</v>
      </c>
      <c r="O768" s="15" t="s">
        <v>4303</v>
      </c>
    </row>
    <row r="769" spans="1:15" x14ac:dyDescent="0.15">
      <c r="A769" s="2" t="s">
        <v>4304</v>
      </c>
      <c r="B769" s="11" t="s">
        <v>4305</v>
      </c>
      <c r="C769" s="2" t="s">
        <v>4306</v>
      </c>
      <c r="D769" s="11" t="s">
        <v>14</v>
      </c>
      <c r="E769" s="12">
        <v>-0.29389023917081403</v>
      </c>
      <c r="F769" s="13">
        <v>4.0008085918983798E-2</v>
      </c>
      <c r="G769" s="14">
        <v>0.43426823157559902</v>
      </c>
      <c r="H769" s="2" t="s">
        <v>4307</v>
      </c>
      <c r="I769" s="11" t="s">
        <v>3358</v>
      </c>
      <c r="J769" s="2" t="s">
        <v>4308</v>
      </c>
      <c r="K769" s="11" t="s">
        <v>14</v>
      </c>
      <c r="L769" s="12">
        <v>0.15654370000000001</v>
      </c>
      <c r="M769" s="13">
        <v>1.660008E-2</v>
      </c>
      <c r="N769" s="14">
        <v>0.18431059999999999</v>
      </c>
      <c r="O769" s="15" t="s">
        <v>4309</v>
      </c>
    </row>
    <row r="770" spans="1:15" x14ac:dyDescent="0.15">
      <c r="A770" s="2" t="s">
        <v>4310</v>
      </c>
      <c r="B770" s="11" t="s">
        <v>4311</v>
      </c>
      <c r="C770" s="2" t="s">
        <v>4312</v>
      </c>
      <c r="D770" s="11" t="s">
        <v>14</v>
      </c>
      <c r="E770" s="12">
        <v>0.35071085565743698</v>
      </c>
      <c r="F770" s="13">
        <v>4.0018779249726702E-2</v>
      </c>
      <c r="G770" s="14">
        <v>0.43426823157559902</v>
      </c>
      <c r="H770" s="2" t="s">
        <v>4313</v>
      </c>
      <c r="I770" s="11" t="s">
        <v>3362</v>
      </c>
      <c r="J770" s="2" t="s">
        <v>4314</v>
      </c>
      <c r="K770" s="11" t="s">
        <v>14</v>
      </c>
      <c r="L770" s="12">
        <v>-0.20130657732637799</v>
      </c>
      <c r="M770" s="13">
        <v>1.66571270983977E-2</v>
      </c>
      <c r="N770" s="14">
        <v>0.184536694093513</v>
      </c>
      <c r="O770" s="15" t="s">
        <v>4315</v>
      </c>
    </row>
    <row r="771" spans="1:15" x14ac:dyDescent="0.15">
      <c r="A771" s="2" t="s">
        <v>4316</v>
      </c>
      <c r="B771" s="11" t="s">
        <v>4317</v>
      </c>
      <c r="C771" s="2" t="s">
        <v>4318</v>
      </c>
      <c r="D771" s="11" t="s">
        <v>14</v>
      </c>
      <c r="E771" s="12">
        <v>8.2311505067678703E-2</v>
      </c>
      <c r="F771" s="13">
        <v>4.0048733742294798E-2</v>
      </c>
      <c r="G771" s="14">
        <v>0.43426823157559902</v>
      </c>
      <c r="H771" s="2" t="s">
        <v>4319</v>
      </c>
      <c r="I771" s="11" t="s">
        <v>3368</v>
      </c>
      <c r="J771" s="2" t="s">
        <v>4320</v>
      </c>
      <c r="K771" s="11" t="s">
        <v>14</v>
      </c>
      <c r="L771" s="12">
        <v>-9.6549200000000002E-2</v>
      </c>
      <c r="M771" s="13">
        <v>1.6666340000000002E-2</v>
      </c>
      <c r="N771" s="14">
        <v>0.1845367</v>
      </c>
      <c r="O771" s="15" t="s">
        <v>4321</v>
      </c>
    </row>
    <row r="772" spans="1:15" x14ac:dyDescent="0.15">
      <c r="A772" s="2" t="s">
        <v>4322</v>
      </c>
      <c r="B772" s="11" t="s">
        <v>4323</v>
      </c>
      <c r="C772" s="2" t="s">
        <v>4324</v>
      </c>
      <c r="D772" s="11" t="s">
        <v>14</v>
      </c>
      <c r="E772" s="12">
        <v>-3.1893709999999999E-2</v>
      </c>
      <c r="F772" s="13">
        <v>4.0063029999999999E-2</v>
      </c>
      <c r="G772" s="14">
        <v>0.43426819999999999</v>
      </c>
      <c r="H772" s="2" t="s">
        <v>4325</v>
      </c>
      <c r="I772" s="11" t="s">
        <v>3371</v>
      </c>
      <c r="J772" s="2" t="s">
        <v>4326</v>
      </c>
      <c r="K772" s="11" t="s">
        <v>14</v>
      </c>
      <c r="L772" s="12">
        <v>-0.23330590000000001</v>
      </c>
      <c r="M772" s="13">
        <v>1.6705910000000001E-2</v>
      </c>
      <c r="N772" s="14">
        <v>0.1845367</v>
      </c>
      <c r="O772" s="15" t="s">
        <v>4327</v>
      </c>
    </row>
    <row r="773" spans="1:15" x14ac:dyDescent="0.15">
      <c r="A773" s="2" t="s">
        <v>4328</v>
      </c>
      <c r="B773" s="11" t="s">
        <v>4329</v>
      </c>
      <c r="C773" s="2" t="s">
        <v>4330</v>
      </c>
      <c r="D773" s="11" t="s">
        <v>14</v>
      </c>
      <c r="E773" s="12">
        <v>-0.207196905676234</v>
      </c>
      <c r="F773" s="13">
        <v>4.0086659753050501E-2</v>
      </c>
      <c r="G773" s="14">
        <v>0.43426823157559902</v>
      </c>
      <c r="H773" s="2" t="s">
        <v>3303</v>
      </c>
      <c r="I773" s="11" t="s">
        <v>3304</v>
      </c>
      <c r="J773" s="2" t="s">
        <v>3305</v>
      </c>
      <c r="K773" s="11" t="s">
        <v>14</v>
      </c>
      <c r="L773" s="12">
        <v>-0.45109369999999999</v>
      </c>
      <c r="M773" s="13">
        <v>1.6707110000000001E-2</v>
      </c>
      <c r="N773" s="14">
        <v>0.1845367</v>
      </c>
      <c r="O773" s="15" t="s">
        <v>4331</v>
      </c>
    </row>
    <row r="774" spans="1:15" x14ac:dyDescent="0.15">
      <c r="A774" s="2" t="s">
        <v>1520</v>
      </c>
      <c r="B774" s="11" t="s">
        <v>1521</v>
      </c>
      <c r="C774" s="2" t="s">
        <v>1522</v>
      </c>
      <c r="D774" s="11" t="s">
        <v>14</v>
      </c>
      <c r="E774" s="12">
        <v>-4.1461148234942798E-2</v>
      </c>
      <c r="F774" s="13">
        <v>4.0115578055560798E-2</v>
      </c>
      <c r="G774" s="14">
        <v>0.43426823157559902</v>
      </c>
      <c r="H774" s="2" t="s">
        <v>4332</v>
      </c>
      <c r="I774" s="11" t="s">
        <v>3377</v>
      </c>
      <c r="J774" s="2" t="s">
        <v>4333</v>
      </c>
      <c r="K774" s="11" t="s">
        <v>14</v>
      </c>
      <c r="L774" s="12">
        <v>-0.137347239819054</v>
      </c>
      <c r="M774" s="13">
        <v>1.6791184651743101E-2</v>
      </c>
      <c r="N774" s="14">
        <v>0.18496670441075699</v>
      </c>
      <c r="O774" s="15" t="s">
        <v>4334</v>
      </c>
    </row>
    <row r="775" spans="1:15" x14ac:dyDescent="0.15">
      <c r="A775" s="2" t="s">
        <v>4335</v>
      </c>
      <c r="B775" s="11" t="s">
        <v>4336</v>
      </c>
      <c r="C775" s="2" t="s">
        <v>4337</v>
      </c>
      <c r="D775" s="11" t="s">
        <v>14</v>
      </c>
      <c r="E775" s="12">
        <v>-0.17268819999999999</v>
      </c>
      <c r="F775" s="13">
        <v>4.0135129999999998E-2</v>
      </c>
      <c r="G775" s="14">
        <v>0.43426819999999999</v>
      </c>
      <c r="H775" s="2" t="s">
        <v>402</v>
      </c>
      <c r="I775" s="11" t="s">
        <v>403</v>
      </c>
      <c r="J775" s="2" t="s">
        <v>404</v>
      </c>
      <c r="K775" s="11" t="s">
        <v>14</v>
      </c>
      <c r="L775" s="12">
        <v>0.1047413</v>
      </c>
      <c r="M775" s="13">
        <v>1.6834379999999999E-2</v>
      </c>
      <c r="N775" s="14">
        <v>0.18496670000000001</v>
      </c>
      <c r="O775" s="15" t="s">
        <v>4338</v>
      </c>
    </row>
    <row r="776" spans="1:15" x14ac:dyDescent="0.15">
      <c r="A776" s="2" t="s">
        <v>4339</v>
      </c>
      <c r="C776" s="2" t="s">
        <v>4340</v>
      </c>
      <c r="D776" s="11" t="s">
        <v>62</v>
      </c>
      <c r="E776" s="12">
        <v>-0.233458599956576</v>
      </c>
      <c r="F776" s="13">
        <v>4.0149488443749402E-2</v>
      </c>
      <c r="G776" s="14">
        <v>0.43426823157559902</v>
      </c>
      <c r="H776" s="2" t="s">
        <v>4341</v>
      </c>
      <c r="I776" s="11" t="s">
        <v>3382</v>
      </c>
      <c r="J776" s="2" t="s">
        <v>4342</v>
      </c>
      <c r="K776" s="11" t="s">
        <v>14</v>
      </c>
      <c r="L776" s="12">
        <v>-0.1832897</v>
      </c>
      <c r="M776" s="13">
        <v>1.6847279999999999E-2</v>
      </c>
      <c r="N776" s="14">
        <v>0.18496670000000001</v>
      </c>
      <c r="O776" s="15" t="s">
        <v>4343</v>
      </c>
    </row>
    <row r="777" spans="1:15" x14ac:dyDescent="0.15">
      <c r="A777" s="2" t="s">
        <v>521</v>
      </c>
      <c r="B777" s="11" t="s">
        <v>522</v>
      </c>
      <c r="C777" s="2" t="s">
        <v>523</v>
      </c>
      <c r="D777" s="11" t="s">
        <v>14</v>
      </c>
      <c r="E777" s="12">
        <v>-0.30186747827880001</v>
      </c>
      <c r="F777" s="13">
        <v>4.0175899953849799E-2</v>
      </c>
      <c r="G777" s="14">
        <v>0.43426823157559902</v>
      </c>
      <c r="H777" s="2" t="s">
        <v>4344</v>
      </c>
      <c r="I777" s="11" t="s">
        <v>3388</v>
      </c>
      <c r="J777" s="2" t="s">
        <v>4345</v>
      </c>
      <c r="K777" s="11" t="s">
        <v>14</v>
      </c>
      <c r="L777" s="12">
        <v>-0.13629440000000001</v>
      </c>
      <c r="M777" s="13">
        <v>1.6858890000000001E-2</v>
      </c>
      <c r="N777" s="14">
        <v>0.18496670000000001</v>
      </c>
      <c r="O777" s="15" t="s">
        <v>4346</v>
      </c>
    </row>
    <row r="778" spans="1:15" x14ac:dyDescent="0.15">
      <c r="A778" s="2" t="s">
        <v>4347</v>
      </c>
      <c r="B778" s="11" t="s">
        <v>4348</v>
      </c>
      <c r="C778" s="2" t="s">
        <v>4349</v>
      </c>
      <c r="D778" s="11" t="s">
        <v>14</v>
      </c>
      <c r="E778" s="12">
        <v>-0.33490579999999998</v>
      </c>
      <c r="F778" s="13">
        <v>4.0188040000000001E-2</v>
      </c>
      <c r="G778" s="14">
        <v>0.43426819999999999</v>
      </c>
      <c r="H778" s="2" t="s">
        <v>4350</v>
      </c>
      <c r="I778" s="11" t="s">
        <v>4351</v>
      </c>
      <c r="J778" s="2" t="s">
        <v>4352</v>
      </c>
      <c r="K778" s="11" t="s">
        <v>14</v>
      </c>
      <c r="L778" s="12">
        <v>0.291458217707178</v>
      </c>
      <c r="M778" s="13">
        <v>1.68597714490933E-2</v>
      </c>
      <c r="N778" s="14">
        <v>0.18496670441075699</v>
      </c>
      <c r="O778" s="15" t="s">
        <v>4353</v>
      </c>
    </row>
    <row r="779" spans="1:15" x14ac:dyDescent="0.15">
      <c r="A779" s="2" t="s">
        <v>4354</v>
      </c>
      <c r="B779" s="11" t="s">
        <v>4355</v>
      </c>
      <c r="C779" s="2" t="s">
        <v>4356</v>
      </c>
      <c r="D779" s="11" t="s">
        <v>14</v>
      </c>
      <c r="E779" s="12">
        <v>-0.2645981</v>
      </c>
      <c r="F779" s="13">
        <v>4.0343469999999999E-2</v>
      </c>
      <c r="G779" s="14">
        <v>0.43426819999999999</v>
      </c>
      <c r="H779" s="2" t="s">
        <v>4357</v>
      </c>
      <c r="I779" s="11" t="s">
        <v>3394</v>
      </c>
      <c r="J779" s="2" t="s">
        <v>4358</v>
      </c>
      <c r="K779" s="11" t="s">
        <v>14</v>
      </c>
      <c r="L779" s="12">
        <v>0.1923967</v>
      </c>
      <c r="M779" s="13">
        <v>1.688241E-2</v>
      </c>
      <c r="N779" s="14">
        <v>0.18496670000000001</v>
      </c>
      <c r="O779" s="15" t="s">
        <v>4359</v>
      </c>
    </row>
    <row r="780" spans="1:15" x14ac:dyDescent="0.15">
      <c r="A780" s="2" t="s">
        <v>4360</v>
      </c>
      <c r="B780" s="11" t="s">
        <v>4361</v>
      </c>
      <c r="C780" s="2" t="s">
        <v>4362</v>
      </c>
      <c r="D780" s="11" t="s">
        <v>14</v>
      </c>
      <c r="E780" s="12">
        <v>0.2070815</v>
      </c>
      <c r="F780" s="13">
        <v>4.0352930000000002E-2</v>
      </c>
      <c r="G780" s="14">
        <v>0.43426819999999999</v>
      </c>
      <c r="H780" s="2" t="s">
        <v>4363</v>
      </c>
      <c r="I780" s="11" t="s">
        <v>4364</v>
      </c>
      <c r="J780" s="2" t="s">
        <v>4365</v>
      </c>
      <c r="K780" s="11" t="s">
        <v>14</v>
      </c>
      <c r="L780" s="12">
        <v>8.6474599999999999E-2</v>
      </c>
      <c r="M780" s="13">
        <v>1.6898090000000001E-2</v>
      </c>
      <c r="N780" s="14">
        <v>0.18496670000000001</v>
      </c>
      <c r="O780" s="15" t="s">
        <v>4366</v>
      </c>
    </row>
    <row r="781" spans="1:15" x14ac:dyDescent="0.15">
      <c r="A781" s="2" t="s">
        <v>4195</v>
      </c>
      <c r="B781" s="11" t="s">
        <v>4196</v>
      </c>
      <c r="C781" s="2" t="s">
        <v>4197</v>
      </c>
      <c r="D781" s="11" t="s">
        <v>14</v>
      </c>
      <c r="E781" s="12">
        <v>-0.18225359999999999</v>
      </c>
      <c r="F781" s="13">
        <v>4.0479170000000002E-2</v>
      </c>
      <c r="G781" s="14">
        <v>0.43426819999999999</v>
      </c>
      <c r="H781" s="2" t="s">
        <v>2432</v>
      </c>
      <c r="I781" s="11" t="s">
        <v>2433</v>
      </c>
      <c r="J781" s="2" t="s">
        <v>2434</v>
      </c>
      <c r="K781" s="11" t="s">
        <v>14</v>
      </c>
      <c r="L781" s="12">
        <v>-0.3690213</v>
      </c>
      <c r="M781" s="13">
        <v>1.6993769999999998E-2</v>
      </c>
      <c r="N781" s="14">
        <v>0.1857753</v>
      </c>
      <c r="O781" s="15" t="s">
        <v>4367</v>
      </c>
    </row>
    <row r="782" spans="1:15" x14ac:dyDescent="0.15">
      <c r="A782" s="2" t="s">
        <v>4368</v>
      </c>
      <c r="B782" s="11" t="s">
        <v>4369</v>
      </c>
      <c r="C782" s="2" t="s">
        <v>4370</v>
      </c>
      <c r="D782" s="11" t="s">
        <v>14</v>
      </c>
      <c r="E782" s="12">
        <v>-0.27195042571437</v>
      </c>
      <c r="F782" s="13">
        <v>4.0526166573368001E-2</v>
      </c>
      <c r="G782" s="14">
        <v>0.43426823157559902</v>
      </c>
      <c r="H782" s="2" t="s">
        <v>4371</v>
      </c>
      <c r="I782" s="11" t="s">
        <v>3400</v>
      </c>
      <c r="J782" s="2" t="s">
        <v>4372</v>
      </c>
      <c r="K782" s="11" t="s">
        <v>14</v>
      </c>
      <c r="L782" s="12">
        <v>0.18609200000000001</v>
      </c>
      <c r="M782" s="13">
        <v>1.703406E-2</v>
      </c>
      <c r="N782" s="14">
        <v>0.18583040000000001</v>
      </c>
      <c r="O782" s="15" t="s">
        <v>4373</v>
      </c>
    </row>
    <row r="783" spans="1:15" x14ac:dyDescent="0.15">
      <c r="A783" s="2" t="s">
        <v>4374</v>
      </c>
      <c r="B783" s="11" t="s">
        <v>4375</v>
      </c>
      <c r="C783" s="2" t="s">
        <v>4376</v>
      </c>
      <c r="D783" s="11" t="s">
        <v>14</v>
      </c>
      <c r="E783" s="12">
        <v>0.20915829999999999</v>
      </c>
      <c r="F783" s="13">
        <v>4.0614820000000003E-2</v>
      </c>
      <c r="G783" s="14">
        <v>0.43426819999999999</v>
      </c>
      <c r="H783" s="2" t="s">
        <v>4377</v>
      </c>
      <c r="I783" s="11" t="s">
        <v>3403</v>
      </c>
      <c r="J783" s="2" t="s">
        <v>4378</v>
      </c>
      <c r="K783" s="11" t="s">
        <v>14</v>
      </c>
      <c r="L783" s="12">
        <v>0.35769592480219298</v>
      </c>
      <c r="M783" s="13">
        <v>1.7056323503273602E-2</v>
      </c>
      <c r="N783" s="14">
        <v>0.18583038796687201</v>
      </c>
      <c r="O783" s="15" t="s">
        <v>4379</v>
      </c>
    </row>
    <row r="784" spans="1:15" x14ac:dyDescent="0.15">
      <c r="A784" s="2" t="s">
        <v>2053</v>
      </c>
      <c r="B784" s="11" t="s">
        <v>2054</v>
      </c>
      <c r="C784" s="2" t="s">
        <v>2055</v>
      </c>
      <c r="D784" s="11" t="s">
        <v>14</v>
      </c>
      <c r="E784" s="12">
        <v>0.1190635</v>
      </c>
      <c r="F784" s="13">
        <v>4.0635310000000001E-2</v>
      </c>
      <c r="G784" s="14">
        <v>0.43426819999999999</v>
      </c>
      <c r="H784" s="2" t="s">
        <v>930</v>
      </c>
      <c r="I784" s="11" t="s">
        <v>931</v>
      </c>
      <c r="J784" s="2" t="s">
        <v>932</v>
      </c>
      <c r="K784" s="11" t="s">
        <v>14</v>
      </c>
      <c r="L784" s="12">
        <v>-0.20721286957676499</v>
      </c>
      <c r="M784" s="13">
        <v>1.7064274705271699E-2</v>
      </c>
      <c r="N784" s="14">
        <v>0.18583038796687201</v>
      </c>
      <c r="O784" s="15" t="s">
        <v>4380</v>
      </c>
    </row>
    <row r="785" spans="1:15" x14ac:dyDescent="0.15">
      <c r="A785" s="2" t="s">
        <v>4381</v>
      </c>
      <c r="B785" s="11" t="s">
        <v>4382</v>
      </c>
      <c r="C785" s="2" t="s">
        <v>4383</v>
      </c>
      <c r="D785" s="11" t="s">
        <v>14</v>
      </c>
      <c r="E785" s="12">
        <v>0.42426882764680701</v>
      </c>
      <c r="F785" s="13">
        <v>4.0652252792488998E-2</v>
      </c>
      <c r="G785" s="14">
        <v>0.43426823157559902</v>
      </c>
      <c r="H785" s="2" t="s">
        <v>1582</v>
      </c>
      <c r="I785" s="11" t="s">
        <v>1583</v>
      </c>
      <c r="J785" s="2" t="s">
        <v>1584</v>
      </c>
      <c r="K785" s="11" t="s">
        <v>14</v>
      </c>
      <c r="L785" s="12">
        <v>0.423682781688485</v>
      </c>
      <c r="M785" s="13">
        <v>1.71103964619717E-2</v>
      </c>
      <c r="N785" s="14">
        <v>0.18599099139818601</v>
      </c>
      <c r="O785" s="15" t="s">
        <v>4384</v>
      </c>
    </row>
    <row r="786" spans="1:15" x14ac:dyDescent="0.15">
      <c r="A786" s="2" t="s">
        <v>4385</v>
      </c>
      <c r="B786" s="11" t="s">
        <v>4386</v>
      </c>
      <c r="C786" s="2" t="s">
        <v>4387</v>
      </c>
      <c r="D786" s="11" t="s">
        <v>14</v>
      </c>
      <c r="E786" s="12">
        <v>0.200130636448382</v>
      </c>
      <c r="F786" s="13">
        <v>4.0762918859735799E-2</v>
      </c>
      <c r="G786" s="14">
        <v>0.43426823157559902</v>
      </c>
      <c r="H786" s="2" t="s">
        <v>675</v>
      </c>
      <c r="I786" s="11" t="s">
        <v>676</v>
      </c>
      <c r="J786" s="2" t="s">
        <v>677</v>
      </c>
      <c r="K786" s="11" t="s">
        <v>14</v>
      </c>
      <c r="L786" s="12">
        <v>0.63807460000000005</v>
      </c>
      <c r="M786" s="13">
        <v>1.7167020000000002E-2</v>
      </c>
      <c r="N786" s="14">
        <v>0.18599099999999999</v>
      </c>
      <c r="O786" s="15" t="s">
        <v>4388</v>
      </c>
    </row>
    <row r="787" spans="1:15" x14ac:dyDescent="0.15">
      <c r="A787" s="2" t="s">
        <v>4389</v>
      </c>
      <c r="B787" s="11" t="s">
        <v>4390</v>
      </c>
      <c r="C787" s="2" t="s">
        <v>4391</v>
      </c>
      <c r="D787" s="11" t="s">
        <v>14</v>
      </c>
      <c r="E787" s="12">
        <v>-0.103205522601027</v>
      </c>
      <c r="F787" s="13">
        <v>4.0835982905809101E-2</v>
      </c>
      <c r="G787" s="14">
        <v>0.43426823157559902</v>
      </c>
      <c r="H787" s="2" t="s">
        <v>4392</v>
      </c>
      <c r="I787" s="11" t="s">
        <v>3407</v>
      </c>
      <c r="J787" s="2" t="s">
        <v>4393</v>
      </c>
      <c r="K787" s="11" t="s">
        <v>14</v>
      </c>
      <c r="L787" s="12">
        <v>-0.1016869</v>
      </c>
      <c r="M787" s="13">
        <v>1.7232770000000001E-2</v>
      </c>
      <c r="N787" s="14">
        <v>0.18599099999999999</v>
      </c>
      <c r="O787" s="15" t="s">
        <v>4394</v>
      </c>
    </row>
    <row r="788" spans="1:15" x14ac:dyDescent="0.15">
      <c r="A788" s="2" t="s">
        <v>3006</v>
      </c>
      <c r="B788" s="11" t="s">
        <v>3007</v>
      </c>
      <c r="C788" s="2" t="s">
        <v>3008</v>
      </c>
      <c r="D788" s="11" t="s">
        <v>14</v>
      </c>
      <c r="E788" s="12">
        <v>-8.4371379999999996E-2</v>
      </c>
      <c r="F788" s="13">
        <v>4.0871209999999998E-2</v>
      </c>
      <c r="G788" s="14">
        <v>0.43426819999999999</v>
      </c>
      <c r="H788" s="2" t="s">
        <v>4395</v>
      </c>
      <c r="I788" s="11" t="s">
        <v>3413</v>
      </c>
      <c r="J788" s="2" t="s">
        <v>4396</v>
      </c>
      <c r="K788" s="11" t="s">
        <v>14</v>
      </c>
      <c r="L788" s="12">
        <v>-0.110708093637712</v>
      </c>
      <c r="M788" s="13">
        <v>1.72365281970236E-2</v>
      </c>
      <c r="N788" s="14">
        <v>0.18599099139818601</v>
      </c>
      <c r="O788" s="15" t="s">
        <v>4397</v>
      </c>
    </row>
    <row r="789" spans="1:15" x14ac:dyDescent="0.15">
      <c r="A789" s="2" t="s">
        <v>4398</v>
      </c>
      <c r="B789" s="11" t="s">
        <v>4399</v>
      </c>
      <c r="C789" s="2" t="s">
        <v>4400</v>
      </c>
      <c r="D789" s="11" t="s">
        <v>14</v>
      </c>
      <c r="E789" s="12">
        <v>0.1414097</v>
      </c>
      <c r="F789" s="13">
        <v>4.092672E-2</v>
      </c>
      <c r="G789" s="14">
        <v>0.43426819999999999</v>
      </c>
      <c r="H789" s="2" t="s">
        <v>2294</v>
      </c>
      <c r="I789" s="11" t="s">
        <v>2295</v>
      </c>
      <c r="J789" s="2" t="s">
        <v>2296</v>
      </c>
      <c r="K789" s="11" t="s">
        <v>14</v>
      </c>
      <c r="L789" s="12">
        <v>0.1886562</v>
      </c>
      <c r="M789" s="13">
        <v>1.7237289999999999E-2</v>
      </c>
      <c r="N789" s="14">
        <v>0.18599099999999999</v>
      </c>
      <c r="O789" s="15" t="s">
        <v>4401</v>
      </c>
    </row>
    <row r="790" spans="1:15" x14ac:dyDescent="0.15">
      <c r="A790" s="2" t="s">
        <v>4402</v>
      </c>
      <c r="B790" s="11" t="s">
        <v>4403</v>
      </c>
      <c r="C790" s="2" t="s">
        <v>4404</v>
      </c>
      <c r="D790" s="11" t="s">
        <v>14</v>
      </c>
      <c r="E790" s="12">
        <v>-0.1231467</v>
      </c>
      <c r="F790" s="13">
        <v>4.0929359999999998E-2</v>
      </c>
      <c r="G790" s="14">
        <v>0.43426819999999999</v>
      </c>
      <c r="H790" s="2" t="s">
        <v>4405</v>
      </c>
      <c r="I790" s="11" t="s">
        <v>3418</v>
      </c>
      <c r="J790" s="2" t="s">
        <v>4406</v>
      </c>
      <c r="K790" s="11" t="s">
        <v>14</v>
      </c>
      <c r="L790" s="12">
        <v>-0.1643144</v>
      </c>
      <c r="M790" s="13">
        <v>1.723829E-2</v>
      </c>
      <c r="N790" s="14">
        <v>0.18599099999999999</v>
      </c>
      <c r="O790" s="15" t="s">
        <v>4407</v>
      </c>
    </row>
    <row r="791" spans="1:15" x14ac:dyDescent="0.15">
      <c r="A791" s="2" t="s">
        <v>4408</v>
      </c>
      <c r="B791" s="11" t="s">
        <v>4409</v>
      </c>
      <c r="C791" s="2" t="s">
        <v>4410</v>
      </c>
      <c r="D791" s="11" t="s">
        <v>14</v>
      </c>
      <c r="E791" s="12">
        <v>-0.107072000530088</v>
      </c>
      <c r="F791" s="13">
        <v>4.1011717217341002E-2</v>
      </c>
      <c r="G791" s="14">
        <v>0.43426823157559902</v>
      </c>
      <c r="H791" s="2" t="s">
        <v>4411</v>
      </c>
      <c r="I791" s="11" t="s">
        <v>3424</v>
      </c>
      <c r="J791" s="2" t="s">
        <v>4412</v>
      </c>
      <c r="K791" s="11" t="s">
        <v>14</v>
      </c>
      <c r="L791" s="12">
        <v>-0.22938249999999999</v>
      </c>
      <c r="M791" s="13">
        <v>1.724974E-2</v>
      </c>
      <c r="N791" s="14">
        <v>0.18599099999999999</v>
      </c>
      <c r="O791" s="15" t="s">
        <v>4413</v>
      </c>
    </row>
    <row r="792" spans="1:15" x14ac:dyDescent="0.15">
      <c r="A792" s="2" t="s">
        <v>3022</v>
      </c>
      <c r="B792" s="11" t="s">
        <v>3023</v>
      </c>
      <c r="C792" s="2" t="s">
        <v>3024</v>
      </c>
      <c r="D792" s="11" t="s">
        <v>14</v>
      </c>
      <c r="E792" s="12">
        <v>-0.2461342</v>
      </c>
      <c r="F792" s="13">
        <v>4.1023009999999999E-2</v>
      </c>
      <c r="G792" s="14">
        <v>0.43426819999999999</v>
      </c>
      <c r="H792" s="2" t="s">
        <v>4414</v>
      </c>
      <c r="I792" s="11" t="s">
        <v>3430</v>
      </c>
      <c r="J792" s="2" t="s">
        <v>4415</v>
      </c>
      <c r="K792" s="11" t="s">
        <v>14</v>
      </c>
      <c r="L792" s="12">
        <v>-0.41831879999999999</v>
      </c>
      <c r="M792" s="13">
        <v>1.7256649999999998E-2</v>
      </c>
      <c r="N792" s="14">
        <v>0.18599099999999999</v>
      </c>
      <c r="O792" s="15" t="s">
        <v>4416</v>
      </c>
    </row>
    <row r="793" spans="1:15" x14ac:dyDescent="0.15">
      <c r="A793" s="2" t="s">
        <v>2964</v>
      </c>
      <c r="B793" s="11" t="s">
        <v>2965</v>
      </c>
      <c r="C793" s="2" t="s">
        <v>2966</v>
      </c>
      <c r="D793" s="11" t="s">
        <v>14</v>
      </c>
      <c r="E793" s="12">
        <v>-0.1622217</v>
      </c>
      <c r="F793" s="13">
        <v>4.1098929999999999E-2</v>
      </c>
      <c r="G793" s="14">
        <v>0.43426819999999999</v>
      </c>
      <c r="H793" s="2" t="s">
        <v>4417</v>
      </c>
      <c r="I793" s="11" t="s">
        <v>3436</v>
      </c>
      <c r="J793" s="2" t="s">
        <v>1087</v>
      </c>
      <c r="K793" s="11" t="s">
        <v>62</v>
      </c>
      <c r="L793" s="12">
        <v>-0.88257276936546403</v>
      </c>
      <c r="M793" s="13">
        <v>1.7275584100042901E-2</v>
      </c>
      <c r="N793" s="14">
        <v>0.18599099139818601</v>
      </c>
      <c r="O793" s="15" t="s">
        <v>4418</v>
      </c>
    </row>
    <row r="794" spans="1:15" x14ac:dyDescent="0.15">
      <c r="A794" s="2" t="s">
        <v>4419</v>
      </c>
      <c r="B794" s="11" t="s">
        <v>4420</v>
      </c>
      <c r="C794" s="2" t="s">
        <v>4421</v>
      </c>
      <c r="D794" s="11" t="s">
        <v>14</v>
      </c>
      <c r="E794" s="12">
        <v>-0.22926260000000001</v>
      </c>
      <c r="F794" s="13">
        <v>4.1115899999999997E-2</v>
      </c>
      <c r="G794" s="14">
        <v>0.43426819999999999</v>
      </c>
      <c r="H794" s="2" t="s">
        <v>4422</v>
      </c>
      <c r="I794" s="11" t="s">
        <v>3442</v>
      </c>
      <c r="J794" s="2" t="s">
        <v>4423</v>
      </c>
      <c r="K794" s="11" t="s">
        <v>14</v>
      </c>
      <c r="L794" s="12">
        <v>0.19998920000000001</v>
      </c>
      <c r="M794" s="13">
        <v>1.738576E-2</v>
      </c>
      <c r="N794" s="14">
        <v>0.18664700000000001</v>
      </c>
      <c r="O794" s="15" t="s">
        <v>4424</v>
      </c>
    </row>
    <row r="795" spans="1:15" x14ac:dyDescent="0.15">
      <c r="A795" s="2" t="s">
        <v>2971</v>
      </c>
      <c r="B795" s="11" t="s">
        <v>2972</v>
      </c>
      <c r="C795" s="2" t="s">
        <v>2973</v>
      </c>
      <c r="D795" s="11" t="s">
        <v>14</v>
      </c>
      <c r="E795" s="12">
        <v>-0.45518540000000002</v>
      </c>
      <c r="F795" s="13">
        <v>4.114785E-2</v>
      </c>
      <c r="G795" s="14">
        <v>0.43426819999999999</v>
      </c>
      <c r="H795" s="2" t="s">
        <v>4425</v>
      </c>
      <c r="I795" s="11" t="s">
        <v>3448</v>
      </c>
      <c r="J795" s="2" t="s">
        <v>4426</v>
      </c>
      <c r="K795" s="11" t="s">
        <v>14</v>
      </c>
      <c r="L795" s="12">
        <v>-0.40339940000000002</v>
      </c>
      <c r="M795" s="13">
        <v>1.7431930000000002E-2</v>
      </c>
      <c r="N795" s="14">
        <v>0.18664700000000001</v>
      </c>
      <c r="O795" s="15" t="s">
        <v>4427</v>
      </c>
    </row>
    <row r="796" spans="1:15" x14ac:dyDescent="0.15">
      <c r="A796" s="2" t="s">
        <v>4428</v>
      </c>
      <c r="B796" s="11" t="s">
        <v>4429</v>
      </c>
      <c r="C796" s="2" t="s">
        <v>4430</v>
      </c>
      <c r="D796" s="11" t="s">
        <v>14</v>
      </c>
      <c r="E796" s="12">
        <v>-0.34543642219710202</v>
      </c>
      <c r="F796" s="13">
        <v>4.1148178191004997E-2</v>
      </c>
      <c r="G796" s="14">
        <v>0.43426823157559902</v>
      </c>
      <c r="H796" s="2" t="s">
        <v>4431</v>
      </c>
      <c r="I796" s="11" t="s">
        <v>3454</v>
      </c>
      <c r="J796" s="2" t="s">
        <v>4432</v>
      </c>
      <c r="K796" s="11" t="s">
        <v>14</v>
      </c>
      <c r="L796" s="12">
        <v>-0.17765069999999999</v>
      </c>
      <c r="M796" s="13">
        <v>1.744424E-2</v>
      </c>
      <c r="N796" s="14">
        <v>0.18664700000000001</v>
      </c>
      <c r="O796" s="15" t="s">
        <v>4433</v>
      </c>
    </row>
    <row r="797" spans="1:15" x14ac:dyDescent="0.15">
      <c r="A797" s="2" t="s">
        <v>4434</v>
      </c>
      <c r="C797" s="2" t="s">
        <v>4435</v>
      </c>
      <c r="D797" s="11" t="s">
        <v>14</v>
      </c>
      <c r="E797" s="12">
        <v>0.407365247890766</v>
      </c>
      <c r="F797" s="13">
        <v>4.1231976523375298E-2</v>
      </c>
      <c r="G797" s="14">
        <v>0.43426823157559902</v>
      </c>
      <c r="H797" s="2" t="s">
        <v>4436</v>
      </c>
      <c r="I797" s="11" t="s">
        <v>3460</v>
      </c>
      <c r="J797" s="2" t="s">
        <v>4437</v>
      </c>
      <c r="K797" s="11" t="s">
        <v>14</v>
      </c>
      <c r="L797" s="12">
        <v>-0.33649380000000001</v>
      </c>
      <c r="M797" s="13">
        <v>1.7448470000000001E-2</v>
      </c>
      <c r="N797" s="14">
        <v>0.18664700000000001</v>
      </c>
      <c r="O797" s="15" t="s">
        <v>4438</v>
      </c>
    </row>
    <row r="798" spans="1:15" x14ac:dyDescent="0.15">
      <c r="A798" s="2" t="s">
        <v>4439</v>
      </c>
      <c r="B798" s="11" t="s">
        <v>4440</v>
      </c>
      <c r="C798" s="2" t="s">
        <v>4441</v>
      </c>
      <c r="D798" s="11" t="s">
        <v>14</v>
      </c>
      <c r="E798" s="12">
        <v>0.15485535115882701</v>
      </c>
      <c r="F798" s="13">
        <v>4.1251483435939998E-2</v>
      </c>
      <c r="G798" s="14">
        <v>0.43426823157559902</v>
      </c>
      <c r="H798" s="2" t="s">
        <v>4442</v>
      </c>
      <c r="I798" s="11" t="s">
        <v>3466</v>
      </c>
      <c r="J798" s="2" t="s">
        <v>4443</v>
      </c>
      <c r="K798" s="11" t="s">
        <v>14</v>
      </c>
      <c r="L798" s="12">
        <v>-0.376929120703618</v>
      </c>
      <c r="M798" s="13">
        <v>1.74544582002783E-2</v>
      </c>
      <c r="N798" s="14">
        <v>0.18664695940123799</v>
      </c>
      <c r="O798" s="15" t="s">
        <v>4444</v>
      </c>
    </row>
    <row r="799" spans="1:15" x14ac:dyDescent="0.15">
      <c r="A799" s="2" t="s">
        <v>4445</v>
      </c>
      <c r="B799" s="11" t="s">
        <v>4446</v>
      </c>
      <c r="C799" s="2" t="s">
        <v>4447</v>
      </c>
      <c r="D799" s="11" t="s">
        <v>14</v>
      </c>
      <c r="E799" s="12">
        <v>-0.27815040000000002</v>
      </c>
      <c r="F799" s="13">
        <v>4.1256470000000003E-2</v>
      </c>
      <c r="G799" s="14">
        <v>0.43426819999999999</v>
      </c>
      <c r="H799" s="2" t="s">
        <v>1545</v>
      </c>
      <c r="I799" s="11" t="s">
        <v>1546</v>
      </c>
      <c r="J799" s="2" t="s">
        <v>1547</v>
      </c>
      <c r="K799" s="11" t="s">
        <v>14</v>
      </c>
      <c r="L799" s="12">
        <v>-0.61134040302533199</v>
      </c>
      <c r="M799" s="13">
        <v>1.74680162802709E-2</v>
      </c>
      <c r="N799" s="14">
        <v>0.18664695940123799</v>
      </c>
      <c r="O799" s="15" t="s">
        <v>4448</v>
      </c>
    </row>
    <row r="800" spans="1:15" x14ac:dyDescent="0.15">
      <c r="A800" s="2" t="s">
        <v>4449</v>
      </c>
      <c r="B800" s="11" t="s">
        <v>4450</v>
      </c>
      <c r="C800" s="2" t="s">
        <v>4451</v>
      </c>
      <c r="D800" s="11" t="s">
        <v>14</v>
      </c>
      <c r="E800" s="12">
        <v>-5.1115439999999998E-2</v>
      </c>
      <c r="F800" s="13">
        <v>4.1320259999999998E-2</v>
      </c>
      <c r="G800" s="14">
        <v>0.43426819999999999</v>
      </c>
      <c r="H800" s="2" t="s">
        <v>4452</v>
      </c>
      <c r="I800" s="11" t="s">
        <v>4453</v>
      </c>
      <c r="J800" s="2" t="s">
        <v>4454</v>
      </c>
      <c r="K800" s="11" t="s">
        <v>14</v>
      </c>
      <c r="L800" s="12">
        <v>0.39020290000000002</v>
      </c>
      <c r="M800" s="13">
        <v>1.7511539999999999E-2</v>
      </c>
      <c r="N800" s="14">
        <v>0.1868321</v>
      </c>
      <c r="O800" s="15" t="s">
        <v>4455</v>
      </c>
    </row>
    <row r="801" spans="1:15" x14ac:dyDescent="0.15">
      <c r="A801" s="2" t="s">
        <v>4456</v>
      </c>
      <c r="B801" s="11" t="s">
        <v>4457</v>
      </c>
      <c r="C801" s="2" t="s">
        <v>4458</v>
      </c>
      <c r="D801" s="11" t="s">
        <v>62</v>
      </c>
      <c r="E801" s="12">
        <v>-0.3030062</v>
      </c>
      <c r="F801" s="13">
        <v>4.1330529999999997E-2</v>
      </c>
      <c r="G801" s="14">
        <v>0.43426819999999999</v>
      </c>
      <c r="H801" s="2" t="s">
        <v>4459</v>
      </c>
      <c r="I801" s="11" t="s">
        <v>3470</v>
      </c>
      <c r="J801" s="2" t="s">
        <v>4460</v>
      </c>
      <c r="K801" s="11" t="s">
        <v>14</v>
      </c>
      <c r="L801" s="12">
        <v>-0.14603448443031899</v>
      </c>
      <c r="M801" s="13">
        <v>1.7536436287780399E-2</v>
      </c>
      <c r="N801" s="14">
        <v>0.18683212085096601</v>
      </c>
      <c r="O801" s="15" t="s">
        <v>4461</v>
      </c>
    </row>
    <row r="802" spans="1:15" x14ac:dyDescent="0.15">
      <c r="A802" s="2" t="s">
        <v>2234</v>
      </c>
      <c r="B802" s="11" t="s">
        <v>2235</v>
      </c>
      <c r="C802" s="2" t="s">
        <v>2236</v>
      </c>
      <c r="D802" s="11" t="s">
        <v>14</v>
      </c>
      <c r="E802" s="12">
        <v>-9.9229190714951898E-2</v>
      </c>
      <c r="F802" s="13">
        <v>4.1393600832845497E-2</v>
      </c>
      <c r="G802" s="14">
        <v>0.43426823157559902</v>
      </c>
      <c r="H802" s="2" t="s">
        <v>3341</v>
      </c>
      <c r="I802" s="11" t="s">
        <v>3342</v>
      </c>
      <c r="J802" s="2" t="s">
        <v>3343</v>
      </c>
      <c r="K802" s="11" t="s">
        <v>14</v>
      </c>
      <c r="L802" s="12">
        <v>-0.34043145192209501</v>
      </c>
      <c r="M802" s="13">
        <v>1.75796566713123E-2</v>
      </c>
      <c r="N802" s="14">
        <v>0.18683212085096601</v>
      </c>
      <c r="O802" s="15" t="s">
        <v>4462</v>
      </c>
    </row>
    <row r="803" spans="1:15" x14ac:dyDescent="0.15">
      <c r="A803" s="2" t="s">
        <v>4463</v>
      </c>
      <c r="B803" s="11" t="s">
        <v>4464</v>
      </c>
      <c r="C803" s="2" t="s">
        <v>4465</v>
      </c>
      <c r="D803" s="11" t="s">
        <v>14</v>
      </c>
      <c r="E803" s="12">
        <v>0.39123720000000001</v>
      </c>
      <c r="F803" s="13">
        <v>4.14186E-2</v>
      </c>
      <c r="G803" s="14">
        <v>0.43426819999999999</v>
      </c>
      <c r="H803" s="2" t="s">
        <v>4199</v>
      </c>
      <c r="I803" s="11" t="s">
        <v>4200</v>
      </c>
      <c r="J803" s="2" t="s">
        <v>4201</v>
      </c>
      <c r="K803" s="11" t="s">
        <v>14</v>
      </c>
      <c r="L803" s="12">
        <v>0.44609825140566101</v>
      </c>
      <c r="M803" s="13">
        <v>1.7584641338997301E-2</v>
      </c>
      <c r="N803" s="14">
        <v>0.18683212085096601</v>
      </c>
      <c r="O803" s="15" t="s">
        <v>4466</v>
      </c>
    </row>
    <row r="804" spans="1:15" x14ac:dyDescent="0.15">
      <c r="A804" s="2" t="s">
        <v>4467</v>
      </c>
      <c r="B804" s="11" t="s">
        <v>4468</v>
      </c>
      <c r="C804" s="2" t="s">
        <v>4469</v>
      </c>
      <c r="D804" s="11" t="s">
        <v>14</v>
      </c>
      <c r="E804" s="12">
        <v>0.28424060000000001</v>
      </c>
      <c r="F804" s="13">
        <v>4.1525279999999998E-2</v>
      </c>
      <c r="G804" s="14">
        <v>0.43426819999999999</v>
      </c>
      <c r="H804" s="2" t="s">
        <v>4470</v>
      </c>
      <c r="I804" s="11" t="s">
        <v>3476</v>
      </c>
      <c r="J804" s="2" t="s">
        <v>4471</v>
      </c>
      <c r="K804" s="11" t="s">
        <v>14</v>
      </c>
      <c r="L804" s="12">
        <v>0.23065269999999999</v>
      </c>
      <c r="M804" s="13">
        <v>1.7595039999999999E-2</v>
      </c>
      <c r="N804" s="14">
        <v>0.1868321</v>
      </c>
      <c r="O804" s="15" t="s">
        <v>4472</v>
      </c>
    </row>
    <row r="805" spans="1:15" x14ac:dyDescent="0.15">
      <c r="A805" s="2" t="s">
        <v>4473</v>
      </c>
      <c r="B805" s="11" t="s">
        <v>4474</v>
      </c>
      <c r="C805" s="2" t="s">
        <v>4475</v>
      </c>
      <c r="D805" s="11" t="s">
        <v>14</v>
      </c>
      <c r="E805" s="12">
        <v>-0.58215539999999999</v>
      </c>
      <c r="F805" s="13">
        <v>4.155321E-2</v>
      </c>
      <c r="G805" s="14">
        <v>0.43426819999999999</v>
      </c>
      <c r="H805" s="2" t="s">
        <v>4476</v>
      </c>
      <c r="I805" s="11" t="s">
        <v>4477</v>
      </c>
      <c r="J805" s="2" t="s">
        <v>4478</v>
      </c>
      <c r="K805" s="11" t="s">
        <v>14</v>
      </c>
      <c r="L805" s="12">
        <v>-6.8212809999999999E-2</v>
      </c>
      <c r="M805" s="13">
        <v>1.7656060000000001E-2</v>
      </c>
      <c r="N805" s="14">
        <v>0.18711130000000001</v>
      </c>
      <c r="O805" s="15" t="s">
        <v>4479</v>
      </c>
    </row>
    <row r="806" spans="1:15" x14ac:dyDescent="0.15">
      <c r="A806" s="2" t="s">
        <v>4480</v>
      </c>
      <c r="B806" s="11" t="s">
        <v>4481</v>
      </c>
      <c r="C806" s="2" t="s">
        <v>4482</v>
      </c>
      <c r="D806" s="11" t="s">
        <v>14</v>
      </c>
      <c r="E806" s="12">
        <v>9.4576411318611803E-2</v>
      </c>
      <c r="F806" s="13">
        <v>4.1665505995945901E-2</v>
      </c>
      <c r="G806" s="14">
        <v>0.43426823157559902</v>
      </c>
      <c r="H806" s="2" t="s">
        <v>4483</v>
      </c>
      <c r="I806" s="11" t="s">
        <v>3482</v>
      </c>
      <c r="J806" s="2" t="s">
        <v>4484</v>
      </c>
      <c r="K806" s="11" t="s">
        <v>14</v>
      </c>
      <c r="L806" s="12">
        <v>-0.19450542123440301</v>
      </c>
      <c r="M806" s="13">
        <v>1.7665277350473602E-2</v>
      </c>
      <c r="N806" s="14">
        <v>0.18711132079183199</v>
      </c>
      <c r="O806" s="15" t="s">
        <v>4485</v>
      </c>
    </row>
    <row r="807" spans="1:15" x14ac:dyDescent="0.15">
      <c r="A807" s="2" t="s">
        <v>4486</v>
      </c>
      <c r="B807" s="11" t="s">
        <v>4487</v>
      </c>
      <c r="C807" s="2" t="s">
        <v>4488</v>
      </c>
      <c r="D807" s="11" t="s">
        <v>62</v>
      </c>
      <c r="E807" s="12">
        <v>0.93351235461987503</v>
      </c>
      <c r="F807" s="13">
        <v>4.1685049075113903E-2</v>
      </c>
      <c r="G807" s="14">
        <v>0.43426823157559902</v>
      </c>
      <c r="H807" s="2" t="s">
        <v>4489</v>
      </c>
      <c r="I807" s="11" t="s">
        <v>3488</v>
      </c>
      <c r="J807" s="2" t="s">
        <v>4490</v>
      </c>
      <c r="K807" s="11" t="s">
        <v>14</v>
      </c>
      <c r="L807" s="12">
        <v>0.17673240000000001</v>
      </c>
      <c r="M807" s="13">
        <v>1.7712740000000001E-2</v>
      </c>
      <c r="N807" s="14">
        <v>0.18738099999999999</v>
      </c>
      <c r="O807" s="15" t="s">
        <v>4491</v>
      </c>
    </row>
    <row r="808" spans="1:15" x14ac:dyDescent="0.15">
      <c r="A808" s="2" t="s">
        <v>4492</v>
      </c>
      <c r="B808" s="11" t="s">
        <v>4493</v>
      </c>
      <c r="C808" s="2" t="s">
        <v>4494</v>
      </c>
      <c r="D808" s="11" t="s">
        <v>14</v>
      </c>
      <c r="E808" s="12">
        <v>-0.17819670000000001</v>
      </c>
      <c r="F808" s="13">
        <v>4.1714889999999998E-2</v>
      </c>
      <c r="G808" s="14">
        <v>0.43426819999999999</v>
      </c>
      <c r="H808" s="2" t="s">
        <v>4495</v>
      </c>
      <c r="I808" s="11" t="s">
        <v>3494</v>
      </c>
      <c r="J808" s="2" t="s">
        <v>4496</v>
      </c>
      <c r="K808" s="11" t="s">
        <v>14</v>
      </c>
      <c r="L808" s="12">
        <v>-0.322475678519975</v>
      </c>
      <c r="M808" s="13">
        <v>1.77630939040825E-2</v>
      </c>
      <c r="N808" s="14">
        <v>0.18768053062923901</v>
      </c>
      <c r="O808" s="15" t="s">
        <v>4497</v>
      </c>
    </row>
    <row r="809" spans="1:15" x14ac:dyDescent="0.15">
      <c r="A809" s="2" t="s">
        <v>4498</v>
      </c>
      <c r="B809" s="11" t="s">
        <v>4499</v>
      </c>
      <c r="C809" s="2" t="s">
        <v>4500</v>
      </c>
      <c r="D809" s="11" t="s">
        <v>14</v>
      </c>
      <c r="E809" s="12">
        <v>0.48103281507593298</v>
      </c>
      <c r="F809" s="13">
        <v>4.17187328596796E-2</v>
      </c>
      <c r="G809" s="14">
        <v>0.43426823157559902</v>
      </c>
      <c r="H809" s="2" t="s">
        <v>4501</v>
      </c>
      <c r="I809" s="11" t="s">
        <v>3497</v>
      </c>
      <c r="J809" s="2" t="s">
        <v>4502</v>
      </c>
      <c r="K809" s="11" t="s">
        <v>14</v>
      </c>
      <c r="L809" s="12">
        <v>0.4388996</v>
      </c>
      <c r="M809" s="13">
        <v>1.7853770000000001E-2</v>
      </c>
      <c r="N809" s="14">
        <v>0.187921</v>
      </c>
      <c r="O809" s="15" t="s">
        <v>4503</v>
      </c>
    </row>
    <row r="810" spans="1:15" x14ac:dyDescent="0.15">
      <c r="A810" s="2" t="s">
        <v>4504</v>
      </c>
      <c r="B810" s="11" t="s">
        <v>4505</v>
      </c>
      <c r="C810" s="2" t="s">
        <v>4506</v>
      </c>
      <c r="D810" s="11" t="s">
        <v>14</v>
      </c>
      <c r="E810" s="12">
        <v>-0.15712760000000001</v>
      </c>
      <c r="F810" s="13">
        <v>4.1719430000000002E-2</v>
      </c>
      <c r="G810" s="14">
        <v>0.43426819999999999</v>
      </c>
      <c r="H810" s="2" t="s">
        <v>4507</v>
      </c>
      <c r="I810" s="11" t="s">
        <v>3503</v>
      </c>
      <c r="J810" s="2" t="s">
        <v>4508</v>
      </c>
      <c r="K810" s="11" t="s">
        <v>14</v>
      </c>
      <c r="L810" s="12">
        <v>0.13247819999999999</v>
      </c>
      <c r="M810" s="13">
        <v>1.7880500000000001E-2</v>
      </c>
      <c r="N810" s="14">
        <v>0.187921</v>
      </c>
      <c r="O810" s="15" t="s">
        <v>4509</v>
      </c>
    </row>
    <row r="811" spans="1:15" x14ac:dyDescent="0.15">
      <c r="A811" s="2" t="s">
        <v>4510</v>
      </c>
      <c r="B811" s="11" t="s">
        <v>4511</v>
      </c>
      <c r="C811" s="2" t="s">
        <v>4512</v>
      </c>
      <c r="D811" s="11" t="s">
        <v>14</v>
      </c>
      <c r="E811" s="12">
        <v>-0.13678190000000001</v>
      </c>
      <c r="F811" s="13">
        <v>4.1747289999999999E-2</v>
      </c>
      <c r="G811" s="14">
        <v>0.43426819999999999</v>
      </c>
      <c r="H811" s="2" t="s">
        <v>3449</v>
      </c>
      <c r="I811" s="11" t="s">
        <v>3450</v>
      </c>
      <c r="J811" s="2" t="s">
        <v>3451</v>
      </c>
      <c r="K811" s="11" t="s">
        <v>14</v>
      </c>
      <c r="L811" s="12">
        <v>-0.1907199</v>
      </c>
      <c r="M811" s="13">
        <v>1.7911659999999999E-2</v>
      </c>
      <c r="N811" s="14">
        <v>0.187921</v>
      </c>
      <c r="O811" s="15" t="s">
        <v>4513</v>
      </c>
    </row>
    <row r="812" spans="1:15" x14ac:dyDescent="0.15">
      <c r="A812" s="2" t="s">
        <v>4514</v>
      </c>
      <c r="B812" s="11" t="s">
        <v>4515</v>
      </c>
      <c r="C812" s="2" t="s">
        <v>4516</v>
      </c>
      <c r="D812" s="11" t="s">
        <v>62</v>
      </c>
      <c r="E812" s="12">
        <v>-0.3973544</v>
      </c>
      <c r="F812" s="13">
        <v>4.1802430000000002E-2</v>
      </c>
      <c r="G812" s="14">
        <v>0.43426819999999999</v>
      </c>
      <c r="H812" s="2" t="s">
        <v>4517</v>
      </c>
      <c r="I812" s="11" t="s">
        <v>3510</v>
      </c>
      <c r="J812" s="2" t="s">
        <v>4518</v>
      </c>
      <c r="K812" s="11" t="s">
        <v>14</v>
      </c>
      <c r="L812" s="12">
        <v>0.1689042</v>
      </c>
      <c r="M812" s="13">
        <v>1.796037E-2</v>
      </c>
      <c r="N812" s="14">
        <v>0.187921</v>
      </c>
      <c r="O812" s="15" t="s">
        <v>4519</v>
      </c>
    </row>
    <row r="813" spans="1:15" x14ac:dyDescent="0.15">
      <c r="A813" s="2" t="s">
        <v>2364</v>
      </c>
      <c r="B813" s="11" t="s">
        <v>2365</v>
      </c>
      <c r="C813" s="2" t="s">
        <v>2366</v>
      </c>
      <c r="D813" s="11" t="s">
        <v>14</v>
      </c>
      <c r="E813" s="12">
        <v>-0.38179059999999998</v>
      </c>
      <c r="F813" s="13">
        <v>4.1905390000000001E-2</v>
      </c>
      <c r="G813" s="14">
        <v>0.43426819999999999</v>
      </c>
      <c r="H813" s="2" t="s">
        <v>3985</v>
      </c>
      <c r="I813" s="11" t="s">
        <v>3986</v>
      </c>
      <c r="J813" s="2" t="s">
        <v>3987</v>
      </c>
      <c r="K813" s="11" t="s">
        <v>14</v>
      </c>
      <c r="L813" s="12">
        <v>0.39658349999999998</v>
      </c>
      <c r="M813" s="13">
        <v>1.7961029999999999E-2</v>
      </c>
      <c r="N813" s="14">
        <v>0.187921</v>
      </c>
      <c r="O813" s="15" t="s">
        <v>4520</v>
      </c>
    </row>
    <row r="814" spans="1:15" x14ac:dyDescent="0.15">
      <c r="A814" s="2" t="s">
        <v>4521</v>
      </c>
      <c r="B814" s="11" t="s">
        <v>4522</v>
      </c>
      <c r="C814" s="2" t="s">
        <v>4523</v>
      </c>
      <c r="D814" s="11" t="s">
        <v>14</v>
      </c>
      <c r="E814" s="12">
        <v>0.14890056375843999</v>
      </c>
      <c r="F814" s="13">
        <v>4.1976637144221299E-2</v>
      </c>
      <c r="G814" s="14">
        <v>0.43426823157559902</v>
      </c>
      <c r="H814" s="2" t="s">
        <v>88</v>
      </c>
      <c r="I814" s="11" t="s">
        <v>89</v>
      </c>
      <c r="J814" s="2" t="s">
        <v>90</v>
      </c>
      <c r="K814" s="11" t="s">
        <v>14</v>
      </c>
      <c r="L814" s="12">
        <v>-0.2404975</v>
      </c>
      <c r="M814" s="13">
        <v>1.7981480000000001E-2</v>
      </c>
      <c r="N814" s="14">
        <v>0.187921</v>
      </c>
      <c r="O814" s="15" t="s">
        <v>4524</v>
      </c>
    </row>
    <row r="815" spans="1:15" x14ac:dyDescent="0.15">
      <c r="A815" s="2" t="s">
        <v>4525</v>
      </c>
      <c r="B815" s="11" t="s">
        <v>4526</v>
      </c>
      <c r="C815" s="2" t="s">
        <v>4527</v>
      </c>
      <c r="D815" s="11" t="s">
        <v>14</v>
      </c>
      <c r="E815" s="12">
        <v>-0.104643148495982</v>
      </c>
      <c r="F815" s="13">
        <v>4.2023922462667902E-2</v>
      </c>
      <c r="G815" s="14">
        <v>0.43426823157559902</v>
      </c>
      <c r="H815" s="2" t="s">
        <v>2303</v>
      </c>
      <c r="I815" s="11" t="s">
        <v>2304</v>
      </c>
      <c r="J815" s="2" t="s">
        <v>2305</v>
      </c>
      <c r="K815" s="11" t="s">
        <v>14</v>
      </c>
      <c r="L815" s="12">
        <v>0.20443637102892201</v>
      </c>
      <c r="M815" s="13">
        <v>1.8017046133461102E-2</v>
      </c>
      <c r="N815" s="14">
        <v>0.18792104189118999</v>
      </c>
      <c r="O815" s="15" t="s">
        <v>4528</v>
      </c>
    </row>
    <row r="816" spans="1:15" x14ac:dyDescent="0.15">
      <c r="A816" s="2" t="s">
        <v>4529</v>
      </c>
      <c r="B816" s="11" t="s">
        <v>4530</v>
      </c>
      <c r="C816" s="2" t="s">
        <v>4531</v>
      </c>
      <c r="D816" s="11" t="s">
        <v>14</v>
      </c>
      <c r="E816" s="12">
        <v>-0.14607609999999999</v>
      </c>
      <c r="F816" s="13">
        <v>4.2069389999999998E-2</v>
      </c>
      <c r="G816" s="14">
        <v>0.43426819999999999</v>
      </c>
      <c r="H816" s="2" t="s">
        <v>4532</v>
      </c>
      <c r="I816" s="11" t="s">
        <v>3516</v>
      </c>
      <c r="J816" s="2" t="s">
        <v>4533</v>
      </c>
      <c r="K816" s="11" t="s">
        <v>14</v>
      </c>
      <c r="L816" s="12">
        <v>0.64351899999999995</v>
      </c>
      <c r="M816" s="13">
        <v>1.8032490000000002E-2</v>
      </c>
      <c r="N816" s="14">
        <v>0.187921</v>
      </c>
      <c r="O816" s="15" t="s">
        <v>4534</v>
      </c>
    </row>
    <row r="817" spans="1:15" x14ac:dyDescent="0.15">
      <c r="A817" s="2" t="s">
        <v>4535</v>
      </c>
      <c r="B817" s="11" t="s">
        <v>4536</v>
      </c>
      <c r="C817" s="2" t="s">
        <v>4537</v>
      </c>
      <c r="D817" s="11" t="s">
        <v>14</v>
      </c>
      <c r="E817" s="12">
        <v>-0.20082159999999999</v>
      </c>
      <c r="F817" s="13">
        <v>4.2105450000000003E-2</v>
      </c>
      <c r="G817" s="14">
        <v>0.43426819999999999</v>
      </c>
      <c r="H817" s="2" t="s">
        <v>4538</v>
      </c>
      <c r="I817" s="11" t="s">
        <v>3519</v>
      </c>
      <c r="J817" s="2" t="s">
        <v>4539</v>
      </c>
      <c r="K817" s="11" t="s">
        <v>14</v>
      </c>
      <c r="L817" s="12">
        <v>6.1857839999999997E-2</v>
      </c>
      <c r="M817" s="13">
        <v>1.80518E-2</v>
      </c>
      <c r="N817" s="14">
        <v>0.187921</v>
      </c>
      <c r="O817" s="15" t="s">
        <v>4540</v>
      </c>
    </row>
    <row r="818" spans="1:15" x14ac:dyDescent="0.15">
      <c r="A818" s="2" t="s">
        <v>4541</v>
      </c>
      <c r="B818" s="11" t="s">
        <v>4542</v>
      </c>
      <c r="C818" s="2" t="s">
        <v>4543</v>
      </c>
      <c r="D818" s="11" t="s">
        <v>14</v>
      </c>
      <c r="E818" s="12">
        <v>0.14174139999999999</v>
      </c>
      <c r="F818" s="13">
        <v>4.2146330000000003E-2</v>
      </c>
      <c r="G818" s="14">
        <v>0.43426819999999999</v>
      </c>
      <c r="H818" s="2" t="s">
        <v>4544</v>
      </c>
      <c r="I818" s="11" t="s">
        <v>3525</v>
      </c>
      <c r="J818" s="2" t="s">
        <v>4545</v>
      </c>
      <c r="K818" s="11" t="s">
        <v>14</v>
      </c>
      <c r="L818" s="12">
        <v>0.1158559</v>
      </c>
      <c r="M818" s="13">
        <v>1.805969E-2</v>
      </c>
      <c r="N818" s="14">
        <v>0.187921</v>
      </c>
      <c r="O818" s="15" t="s">
        <v>4546</v>
      </c>
    </row>
    <row r="819" spans="1:15" x14ac:dyDescent="0.15">
      <c r="A819" s="2" t="s">
        <v>2416</v>
      </c>
      <c r="B819" s="11" t="s">
        <v>2417</v>
      </c>
      <c r="C819" s="2" t="s">
        <v>2418</v>
      </c>
      <c r="D819" s="11" t="s">
        <v>14</v>
      </c>
      <c r="E819" s="12">
        <v>-0.15413750000000001</v>
      </c>
      <c r="F819" s="13">
        <v>4.2256080000000001E-2</v>
      </c>
      <c r="G819" s="14">
        <v>0.43426819999999999</v>
      </c>
      <c r="H819" s="2" t="s">
        <v>4089</v>
      </c>
      <c r="I819" s="11" t="s">
        <v>4090</v>
      </c>
      <c r="J819" s="2" t="s">
        <v>4091</v>
      </c>
      <c r="K819" s="11" t="s">
        <v>14</v>
      </c>
      <c r="L819" s="12">
        <v>-0.43256089758897098</v>
      </c>
      <c r="M819" s="13">
        <v>1.8060229011415699E-2</v>
      </c>
      <c r="N819" s="14">
        <v>0.18792104189118999</v>
      </c>
      <c r="O819" s="15" t="s">
        <v>4547</v>
      </c>
    </row>
    <row r="820" spans="1:15" x14ac:dyDescent="0.15">
      <c r="A820" s="2" t="s">
        <v>4548</v>
      </c>
      <c r="B820" s="11" t="s">
        <v>4549</v>
      </c>
      <c r="C820" s="2" t="s">
        <v>4550</v>
      </c>
      <c r="D820" s="11" t="s">
        <v>14</v>
      </c>
      <c r="E820" s="12">
        <v>-0.23917492365133</v>
      </c>
      <c r="F820" s="13">
        <v>4.22614811588762E-2</v>
      </c>
      <c r="G820" s="14">
        <v>0.43426823157559902</v>
      </c>
      <c r="H820" s="2" t="s">
        <v>4551</v>
      </c>
      <c r="I820" s="11" t="s">
        <v>3531</v>
      </c>
      <c r="J820" s="2" t="s">
        <v>4552</v>
      </c>
      <c r="K820" s="11" t="s">
        <v>14</v>
      </c>
      <c r="L820" s="12">
        <v>-0.198218080566719</v>
      </c>
      <c r="M820" s="13">
        <v>1.8096222247236102E-2</v>
      </c>
      <c r="N820" s="14">
        <v>0.18792104189118999</v>
      </c>
      <c r="O820" s="15" t="s">
        <v>4553</v>
      </c>
    </row>
    <row r="821" spans="1:15" x14ac:dyDescent="0.15">
      <c r="A821" s="2" t="s">
        <v>4554</v>
      </c>
      <c r="B821" s="11" t="s">
        <v>4555</v>
      </c>
      <c r="C821" s="2" t="s">
        <v>4556</v>
      </c>
      <c r="D821" s="11" t="s">
        <v>14</v>
      </c>
      <c r="E821" s="12">
        <v>-0.31462181287636398</v>
      </c>
      <c r="F821" s="13">
        <v>4.2351934754069301E-2</v>
      </c>
      <c r="G821" s="14">
        <v>0.43426823157559902</v>
      </c>
      <c r="H821" s="2" t="s">
        <v>4557</v>
      </c>
      <c r="I821" s="11" t="s">
        <v>3537</v>
      </c>
      <c r="J821" s="2" t="s">
        <v>4558</v>
      </c>
      <c r="K821" s="11" t="s">
        <v>14</v>
      </c>
      <c r="L821" s="12">
        <v>0.10338020000000001</v>
      </c>
      <c r="M821" s="13">
        <v>1.8152990000000001E-2</v>
      </c>
      <c r="N821" s="14">
        <v>0.187921</v>
      </c>
      <c r="O821" s="15" t="s">
        <v>4559</v>
      </c>
    </row>
    <row r="822" spans="1:15" x14ac:dyDescent="0.15">
      <c r="A822" s="2" t="s">
        <v>4560</v>
      </c>
      <c r="B822" s="11" t="s">
        <v>4561</v>
      </c>
      <c r="C822" s="2" t="s">
        <v>4562</v>
      </c>
      <c r="D822" s="11" t="s">
        <v>14</v>
      </c>
      <c r="E822" s="12">
        <v>-2.4573060000000001E-2</v>
      </c>
      <c r="F822" s="13">
        <v>4.2352029999999999E-2</v>
      </c>
      <c r="G822" s="14">
        <v>0.43426819999999999</v>
      </c>
      <c r="H822" s="2" t="s">
        <v>4563</v>
      </c>
      <c r="I822" s="11" t="s">
        <v>3544</v>
      </c>
      <c r="J822" s="2" t="s">
        <v>4564</v>
      </c>
      <c r="K822" s="11" t="s">
        <v>14</v>
      </c>
      <c r="L822" s="12">
        <v>0.24999440000000001</v>
      </c>
      <c r="M822" s="13">
        <v>1.8153969999999998E-2</v>
      </c>
      <c r="N822" s="14">
        <v>0.187921</v>
      </c>
      <c r="O822" s="15" t="s">
        <v>4565</v>
      </c>
    </row>
    <row r="823" spans="1:15" x14ac:dyDescent="0.15">
      <c r="A823" s="2" t="s">
        <v>4566</v>
      </c>
      <c r="B823" s="11" t="s">
        <v>4567</v>
      </c>
      <c r="C823" s="2" t="s">
        <v>4568</v>
      </c>
      <c r="D823" s="11" t="s">
        <v>14</v>
      </c>
      <c r="E823" s="12">
        <v>-0.20662920000000001</v>
      </c>
      <c r="F823" s="13">
        <v>4.2368870000000003E-2</v>
      </c>
      <c r="G823" s="14">
        <v>0.43426819999999999</v>
      </c>
      <c r="H823" s="2" t="s">
        <v>4569</v>
      </c>
      <c r="I823" s="11" t="s">
        <v>3547</v>
      </c>
      <c r="J823" s="2" t="s">
        <v>4570</v>
      </c>
      <c r="K823" s="11" t="s">
        <v>14</v>
      </c>
      <c r="L823" s="12">
        <v>0.1217434</v>
      </c>
      <c r="M823" s="13">
        <v>1.8157280000000001E-2</v>
      </c>
      <c r="N823" s="14">
        <v>0.187921</v>
      </c>
      <c r="O823" s="15" t="s">
        <v>4571</v>
      </c>
    </row>
    <row r="824" spans="1:15" x14ac:dyDescent="0.15">
      <c r="A824" s="2" t="s">
        <v>4572</v>
      </c>
      <c r="B824" s="11" t="s">
        <v>4573</v>
      </c>
      <c r="C824" s="2" t="s">
        <v>4574</v>
      </c>
      <c r="D824" s="11" t="s">
        <v>14</v>
      </c>
      <c r="E824" s="12">
        <v>-0.20198379999999999</v>
      </c>
      <c r="F824" s="13">
        <v>4.2422019999999998E-2</v>
      </c>
      <c r="G824" s="14">
        <v>0.43426819999999999</v>
      </c>
      <c r="H824" s="2" t="s">
        <v>955</v>
      </c>
      <c r="I824" s="11" t="s">
        <v>956</v>
      </c>
      <c r="J824" s="2" t="s">
        <v>957</v>
      </c>
      <c r="K824" s="11" t="s">
        <v>14</v>
      </c>
      <c r="L824" s="12">
        <v>0.72523420000000005</v>
      </c>
      <c r="M824" s="13">
        <v>1.8171E-2</v>
      </c>
      <c r="N824" s="14">
        <v>0.187921</v>
      </c>
      <c r="O824" s="15" t="s">
        <v>4575</v>
      </c>
    </row>
    <row r="825" spans="1:15" x14ac:dyDescent="0.15">
      <c r="A825" s="2" t="s">
        <v>4576</v>
      </c>
      <c r="B825" s="11" t="s">
        <v>4577</v>
      </c>
      <c r="C825" s="2" t="s">
        <v>4578</v>
      </c>
      <c r="D825" s="11" t="s">
        <v>14</v>
      </c>
      <c r="E825" s="12">
        <v>-0.22221160000000001</v>
      </c>
      <c r="F825" s="13">
        <v>4.2437530000000001E-2</v>
      </c>
      <c r="G825" s="14">
        <v>0.43426819999999999</v>
      </c>
      <c r="H825" s="2" t="s">
        <v>3553</v>
      </c>
      <c r="J825" s="2" t="s">
        <v>4579</v>
      </c>
      <c r="K825" s="11" t="s">
        <v>62</v>
      </c>
      <c r="L825" s="12">
        <v>-0.50460260000000001</v>
      </c>
      <c r="M825" s="13">
        <v>1.81773E-2</v>
      </c>
      <c r="N825" s="14">
        <v>0.187921</v>
      </c>
      <c r="O825" s="15" t="s">
        <v>4580</v>
      </c>
    </row>
    <row r="826" spans="1:15" x14ac:dyDescent="0.15">
      <c r="A826" s="2" t="s">
        <v>4581</v>
      </c>
      <c r="B826" s="11" t="s">
        <v>4582</v>
      </c>
      <c r="C826" s="2" t="s">
        <v>4583</v>
      </c>
      <c r="D826" s="11" t="s">
        <v>14</v>
      </c>
      <c r="E826" s="12">
        <v>-0.18670919999999999</v>
      </c>
      <c r="F826" s="13">
        <v>4.2452940000000002E-2</v>
      </c>
      <c r="G826" s="14">
        <v>0.43426819999999999</v>
      </c>
      <c r="H826" s="2" t="s">
        <v>4584</v>
      </c>
      <c r="I826" s="11" t="s">
        <v>3556</v>
      </c>
      <c r="J826" s="2" t="s">
        <v>4585</v>
      </c>
      <c r="K826" s="11" t="s">
        <v>14</v>
      </c>
      <c r="L826" s="12">
        <v>0.108198356237313</v>
      </c>
      <c r="M826" s="13">
        <v>1.8183059948137702E-2</v>
      </c>
      <c r="N826" s="14">
        <v>0.18792104189118999</v>
      </c>
      <c r="O826" s="15" t="s">
        <v>4586</v>
      </c>
    </row>
    <row r="827" spans="1:15" x14ac:dyDescent="0.15">
      <c r="A827" s="2" t="s">
        <v>3593</v>
      </c>
      <c r="B827" s="11" t="s">
        <v>3594</v>
      </c>
      <c r="C827" s="2" t="s">
        <v>3595</v>
      </c>
      <c r="D827" s="11" t="s">
        <v>14</v>
      </c>
      <c r="E827" s="12">
        <v>-0.39458929999999998</v>
      </c>
      <c r="F827" s="13">
        <v>4.2579980000000003E-2</v>
      </c>
      <c r="G827" s="14">
        <v>0.43426819999999999</v>
      </c>
      <c r="H827" s="2" t="s">
        <v>4587</v>
      </c>
      <c r="I827" s="11" t="s">
        <v>3562</v>
      </c>
      <c r="J827" s="2" t="s">
        <v>4588</v>
      </c>
      <c r="K827" s="11" t="s">
        <v>62</v>
      </c>
      <c r="L827" s="12">
        <v>0.26779979999999998</v>
      </c>
      <c r="M827" s="13">
        <v>1.8258969999999999E-2</v>
      </c>
      <c r="N827" s="14">
        <v>0.18831800000000001</v>
      </c>
      <c r="O827" s="15" t="s">
        <v>4589</v>
      </c>
    </row>
    <row r="828" spans="1:15" x14ac:dyDescent="0.15">
      <c r="A828" s="2" t="s">
        <v>4590</v>
      </c>
      <c r="B828" s="11" t="s">
        <v>4591</v>
      </c>
      <c r="C828" s="2" t="s">
        <v>4592</v>
      </c>
      <c r="D828" s="11" t="s">
        <v>14</v>
      </c>
      <c r="E828" s="12">
        <v>-0.60678410000000005</v>
      </c>
      <c r="F828" s="13">
        <v>4.2580100000000003E-2</v>
      </c>
      <c r="G828" s="14">
        <v>0.43426819999999999</v>
      </c>
      <c r="H828" s="2" t="s">
        <v>4593</v>
      </c>
      <c r="I828" s="11" t="s">
        <v>3568</v>
      </c>
      <c r="J828" s="2" t="s">
        <v>4594</v>
      </c>
      <c r="K828" s="11" t="s">
        <v>14</v>
      </c>
      <c r="L828" s="12">
        <v>-0.2951841</v>
      </c>
      <c r="M828" s="13">
        <v>1.8304939999999999E-2</v>
      </c>
      <c r="N828" s="14">
        <v>0.18831800000000001</v>
      </c>
      <c r="O828" s="15" t="s">
        <v>4595</v>
      </c>
    </row>
    <row r="829" spans="1:15" x14ac:dyDescent="0.15">
      <c r="A829" s="2" t="s">
        <v>4110</v>
      </c>
      <c r="B829" s="11" t="s">
        <v>4111</v>
      </c>
      <c r="C829" s="2" t="s">
        <v>4112</v>
      </c>
      <c r="D829" s="11" t="s">
        <v>14</v>
      </c>
      <c r="E829" s="12">
        <v>-0.26486850000000001</v>
      </c>
      <c r="F829" s="13">
        <v>4.2625709999999997E-2</v>
      </c>
      <c r="G829" s="14">
        <v>0.43426819999999999</v>
      </c>
      <c r="H829" s="2" t="s">
        <v>4596</v>
      </c>
      <c r="I829" s="11" t="s">
        <v>3574</v>
      </c>
      <c r="J829" s="2" t="s">
        <v>4597</v>
      </c>
      <c r="K829" s="11" t="s">
        <v>14</v>
      </c>
      <c r="L829" s="12">
        <v>-0.2272583</v>
      </c>
      <c r="M829" s="13">
        <v>1.8321179999999999E-2</v>
      </c>
      <c r="N829" s="14">
        <v>0.18831800000000001</v>
      </c>
      <c r="O829" s="15" t="s">
        <v>4598</v>
      </c>
    </row>
    <row r="830" spans="1:15" x14ac:dyDescent="0.15">
      <c r="A830" s="2" t="s">
        <v>1965</v>
      </c>
      <c r="B830" s="11" t="s">
        <v>1966</v>
      </c>
      <c r="C830" s="2" t="s">
        <v>1967</v>
      </c>
      <c r="D830" s="11" t="s">
        <v>14</v>
      </c>
      <c r="E830" s="12">
        <v>-0.28220440000000002</v>
      </c>
      <c r="F830" s="13">
        <v>4.2646969999999999E-2</v>
      </c>
      <c r="G830" s="14">
        <v>0.43426819999999999</v>
      </c>
      <c r="H830" s="2" t="s">
        <v>2672</v>
      </c>
      <c r="I830" s="11" t="s">
        <v>2673</v>
      </c>
      <c r="J830" s="2" t="s">
        <v>2674</v>
      </c>
      <c r="K830" s="11" t="s">
        <v>14</v>
      </c>
      <c r="L830" s="12">
        <v>0.16252459999999999</v>
      </c>
      <c r="M830" s="13">
        <v>1.836198E-2</v>
      </c>
      <c r="N830" s="14">
        <v>0.18831800000000001</v>
      </c>
      <c r="O830" s="15" t="s">
        <v>4599</v>
      </c>
    </row>
    <row r="831" spans="1:15" x14ac:dyDescent="0.15">
      <c r="A831" s="2" t="s">
        <v>4600</v>
      </c>
      <c r="B831" s="11" t="s">
        <v>4601</v>
      </c>
      <c r="C831" s="2" t="s">
        <v>4602</v>
      </c>
      <c r="D831" s="11" t="s">
        <v>14</v>
      </c>
      <c r="E831" s="12">
        <v>-0.2469652</v>
      </c>
      <c r="F831" s="13">
        <v>4.2698649999999998E-2</v>
      </c>
      <c r="G831" s="14">
        <v>0.43426819999999999</v>
      </c>
      <c r="H831" s="2" t="s">
        <v>4603</v>
      </c>
      <c r="I831" s="11" t="s">
        <v>3580</v>
      </c>
      <c r="J831" s="2" t="s">
        <v>4604</v>
      </c>
      <c r="K831" s="11" t="s">
        <v>14</v>
      </c>
      <c r="L831" s="12">
        <v>-0.45559719999999998</v>
      </c>
      <c r="M831" s="13">
        <v>1.8370520000000001E-2</v>
      </c>
      <c r="N831" s="14">
        <v>0.18831800000000001</v>
      </c>
      <c r="O831" s="15" t="s">
        <v>4605</v>
      </c>
    </row>
    <row r="832" spans="1:15" x14ac:dyDescent="0.15">
      <c r="A832" s="2" t="s">
        <v>1319</v>
      </c>
      <c r="B832" s="11" t="s">
        <v>1320</v>
      </c>
      <c r="C832" s="2" t="s">
        <v>1321</v>
      </c>
      <c r="D832" s="11" t="s">
        <v>14</v>
      </c>
      <c r="E832" s="12">
        <v>-0.23562569999999999</v>
      </c>
      <c r="F832" s="13">
        <v>4.2743030000000001E-2</v>
      </c>
      <c r="G832" s="14">
        <v>0.43426819999999999</v>
      </c>
      <c r="H832" s="2" t="s">
        <v>4606</v>
      </c>
      <c r="I832" s="11" t="s">
        <v>3584</v>
      </c>
      <c r="J832" s="2" t="s">
        <v>4607</v>
      </c>
      <c r="K832" s="11" t="s">
        <v>14</v>
      </c>
      <c r="L832" s="12">
        <v>-9.5997700000000005E-2</v>
      </c>
      <c r="M832" s="13">
        <v>1.8426049999999999E-2</v>
      </c>
      <c r="N832" s="14">
        <v>0.18831800000000001</v>
      </c>
      <c r="O832" s="15" t="s">
        <v>4608</v>
      </c>
    </row>
    <row r="833" spans="1:15" x14ac:dyDescent="0.15">
      <c r="A833" s="2" t="s">
        <v>4609</v>
      </c>
      <c r="B833" s="11" t="s">
        <v>4610</v>
      </c>
      <c r="C833" s="2" t="s">
        <v>4611</v>
      </c>
      <c r="D833" s="11" t="s">
        <v>14</v>
      </c>
      <c r="E833" s="12">
        <v>0.20431179999999999</v>
      </c>
      <c r="F833" s="13">
        <v>4.2801739999999998E-2</v>
      </c>
      <c r="G833" s="14">
        <v>0.43426819999999999</v>
      </c>
      <c r="H833" s="2" t="s">
        <v>1342</v>
      </c>
      <c r="I833" s="11" t="s">
        <v>1343</v>
      </c>
      <c r="J833" s="2" t="s">
        <v>1344</v>
      </c>
      <c r="K833" s="11" t="s">
        <v>14</v>
      </c>
      <c r="L833" s="12">
        <v>-0.1607481</v>
      </c>
      <c r="M833" s="13">
        <v>1.8459639999999999E-2</v>
      </c>
      <c r="N833" s="14">
        <v>0.18831800000000001</v>
      </c>
      <c r="O833" s="15" t="s">
        <v>4612</v>
      </c>
    </row>
    <row r="834" spans="1:15" x14ac:dyDescent="0.15">
      <c r="A834" s="2" t="s">
        <v>158</v>
      </c>
      <c r="B834" s="11" t="s">
        <v>159</v>
      </c>
      <c r="C834" s="2" t="s">
        <v>160</v>
      </c>
      <c r="D834" s="11" t="s">
        <v>14</v>
      </c>
      <c r="E834" s="12">
        <v>-0.17556769999999999</v>
      </c>
      <c r="F834" s="13">
        <v>4.2808180000000001E-2</v>
      </c>
      <c r="G834" s="14">
        <v>0.43426819999999999</v>
      </c>
      <c r="H834" s="2" t="s">
        <v>4613</v>
      </c>
      <c r="I834" s="11" t="s">
        <v>3588</v>
      </c>
      <c r="J834" s="2" t="s">
        <v>4614</v>
      </c>
      <c r="K834" s="11" t="s">
        <v>14</v>
      </c>
      <c r="L834" s="12">
        <v>-0.167986</v>
      </c>
      <c r="M834" s="13">
        <v>1.8460339999999999E-2</v>
      </c>
      <c r="N834" s="14">
        <v>0.18831800000000001</v>
      </c>
      <c r="O834" s="15" t="s">
        <v>4615</v>
      </c>
    </row>
    <row r="835" spans="1:15" x14ac:dyDescent="0.15">
      <c r="A835" s="2" t="s">
        <v>4616</v>
      </c>
      <c r="C835" s="2" t="s">
        <v>4617</v>
      </c>
      <c r="D835" s="11" t="s">
        <v>14</v>
      </c>
      <c r="E835" s="12">
        <v>-0.21262845357215099</v>
      </c>
      <c r="F835" s="13">
        <v>4.2883443859746601E-2</v>
      </c>
      <c r="G835" s="14">
        <v>0.43426823157559902</v>
      </c>
      <c r="H835" s="2" t="s">
        <v>1935</v>
      </c>
      <c r="I835" s="11" t="s">
        <v>1936</v>
      </c>
      <c r="J835" s="2" t="s">
        <v>1937</v>
      </c>
      <c r="K835" s="11" t="s">
        <v>14</v>
      </c>
      <c r="L835" s="12">
        <v>0.19273678052886101</v>
      </c>
      <c r="M835" s="13">
        <v>1.8462874241950401E-2</v>
      </c>
      <c r="N835" s="14">
        <v>0.18831803337524899</v>
      </c>
      <c r="O835" s="15" t="s">
        <v>4618</v>
      </c>
    </row>
    <row r="836" spans="1:15" x14ac:dyDescent="0.15">
      <c r="A836" s="2" t="s">
        <v>3318</v>
      </c>
      <c r="B836" s="11" t="s">
        <v>3319</v>
      </c>
      <c r="C836" s="2" t="s">
        <v>3320</v>
      </c>
      <c r="D836" s="11" t="s">
        <v>14</v>
      </c>
      <c r="E836" s="12">
        <v>9.4423051787518794E-2</v>
      </c>
      <c r="F836" s="13">
        <v>4.2886282615673899E-2</v>
      </c>
      <c r="G836" s="14">
        <v>0.43426823157559902</v>
      </c>
      <c r="H836" s="2" t="s">
        <v>4619</v>
      </c>
      <c r="I836" s="11" t="s">
        <v>3589</v>
      </c>
      <c r="J836" s="2" t="s">
        <v>4620</v>
      </c>
      <c r="K836" s="11" t="s">
        <v>62</v>
      </c>
      <c r="L836" s="12">
        <v>-0.30735122185785302</v>
      </c>
      <c r="M836" s="13">
        <v>1.8497320441622399E-2</v>
      </c>
      <c r="N836" s="14">
        <v>0.18831803337524899</v>
      </c>
      <c r="O836" s="15" t="s">
        <v>4621</v>
      </c>
    </row>
    <row r="837" spans="1:15" x14ac:dyDescent="0.15">
      <c r="A837" s="2" t="s">
        <v>4622</v>
      </c>
      <c r="B837" s="11" t="s">
        <v>4623</v>
      </c>
      <c r="C837" s="2" t="s">
        <v>4624</v>
      </c>
      <c r="D837" s="11" t="s">
        <v>14</v>
      </c>
      <c r="E837" s="12">
        <v>0.15165570190872099</v>
      </c>
      <c r="F837" s="13">
        <v>4.3023781093081602E-2</v>
      </c>
      <c r="G837" s="14">
        <v>0.43496925160862099</v>
      </c>
      <c r="H837" s="2" t="s">
        <v>4625</v>
      </c>
      <c r="I837" s="11" t="s">
        <v>3596</v>
      </c>
      <c r="J837" s="2" t="s">
        <v>4626</v>
      </c>
      <c r="K837" s="11" t="s">
        <v>14</v>
      </c>
      <c r="L837" s="12">
        <v>0.72886879999999998</v>
      </c>
      <c r="M837" s="13">
        <v>1.8498589999999999E-2</v>
      </c>
      <c r="N837" s="14">
        <v>0.18831800000000001</v>
      </c>
      <c r="O837" s="15" t="s">
        <v>4627</v>
      </c>
    </row>
    <row r="838" spans="1:15" x14ac:dyDescent="0.15">
      <c r="A838" s="2" t="s">
        <v>4628</v>
      </c>
      <c r="B838" s="11" t="s">
        <v>4629</v>
      </c>
      <c r="C838" s="2" t="s">
        <v>4630</v>
      </c>
      <c r="D838" s="11" t="s">
        <v>14</v>
      </c>
      <c r="E838" s="12">
        <v>0.53893740000000001</v>
      </c>
      <c r="F838" s="13">
        <v>4.3115050000000002E-2</v>
      </c>
      <c r="G838" s="14">
        <v>0.4349693</v>
      </c>
      <c r="H838" s="2" t="s">
        <v>4631</v>
      </c>
      <c r="I838" s="11" t="s">
        <v>3600</v>
      </c>
      <c r="J838" s="2" t="s">
        <v>4632</v>
      </c>
      <c r="K838" s="11" t="s">
        <v>14</v>
      </c>
      <c r="L838" s="12">
        <v>-0.21173100920302099</v>
      </c>
      <c r="M838" s="13">
        <v>1.8525928617314901E-2</v>
      </c>
      <c r="N838" s="14">
        <v>0.18831803337524899</v>
      </c>
      <c r="O838" s="4" t="s">
        <v>4633</v>
      </c>
    </row>
    <row r="839" spans="1:15" x14ac:dyDescent="0.15">
      <c r="A839" s="2" t="s">
        <v>4634</v>
      </c>
      <c r="B839" s="11" t="s">
        <v>4477</v>
      </c>
      <c r="C839" s="2" t="s">
        <v>4635</v>
      </c>
      <c r="D839" s="11" t="s">
        <v>62</v>
      </c>
      <c r="E839" s="12">
        <v>9.7668642290428903E-2</v>
      </c>
      <c r="F839" s="13">
        <v>4.3206076184053303E-2</v>
      </c>
      <c r="G839" s="14">
        <v>0.43496925160862099</v>
      </c>
      <c r="H839" s="2" t="s">
        <v>592</v>
      </c>
      <c r="I839" s="11" t="s">
        <v>593</v>
      </c>
      <c r="J839" s="2" t="s">
        <v>594</v>
      </c>
      <c r="K839" s="11" t="s">
        <v>14</v>
      </c>
      <c r="L839" s="12">
        <v>-0.39169300000000001</v>
      </c>
      <c r="M839" s="13">
        <v>1.856559E-2</v>
      </c>
      <c r="N839" s="14">
        <v>0.18831800000000001</v>
      </c>
      <c r="O839" s="15" t="s">
        <v>4636</v>
      </c>
    </row>
    <row r="840" spans="1:15" x14ac:dyDescent="0.15">
      <c r="A840" s="2" t="s">
        <v>4452</v>
      </c>
      <c r="B840" s="11" t="s">
        <v>4453</v>
      </c>
      <c r="C840" s="2" t="s">
        <v>4454</v>
      </c>
      <c r="D840" s="11" t="s">
        <v>14</v>
      </c>
      <c r="E840" s="12">
        <v>-0.18047050000000001</v>
      </c>
      <c r="F840" s="13">
        <v>4.3250879999999998E-2</v>
      </c>
      <c r="G840" s="14">
        <v>0.4349693</v>
      </c>
      <c r="H840" s="2" t="s">
        <v>4637</v>
      </c>
      <c r="I840" s="11" t="s">
        <v>3606</v>
      </c>
      <c r="J840" s="2" t="s">
        <v>4638</v>
      </c>
      <c r="K840" s="11" t="s">
        <v>14</v>
      </c>
      <c r="L840" s="12">
        <v>-0.1916959</v>
      </c>
      <c r="M840" s="13">
        <v>1.858835E-2</v>
      </c>
      <c r="N840" s="14">
        <v>0.18831800000000001</v>
      </c>
      <c r="O840" s="15" t="s">
        <v>4639</v>
      </c>
    </row>
    <row r="841" spans="1:15" x14ac:dyDescent="0.15">
      <c r="A841" s="2" t="s">
        <v>4640</v>
      </c>
      <c r="C841" s="2" t="s">
        <v>4641</v>
      </c>
      <c r="D841" s="11" t="s">
        <v>14</v>
      </c>
      <c r="E841" s="12">
        <v>-6.2195941302492799E-2</v>
      </c>
      <c r="F841" s="13">
        <v>4.3387179672331702E-2</v>
      </c>
      <c r="G841" s="14">
        <v>0.43496925160862099</v>
      </c>
      <c r="H841" s="2" t="s">
        <v>4642</v>
      </c>
      <c r="I841" s="11" t="s">
        <v>3612</v>
      </c>
      <c r="J841" s="2" t="s">
        <v>4643</v>
      </c>
      <c r="K841" s="11" t="s">
        <v>62</v>
      </c>
      <c r="L841" s="12">
        <v>0.13967779999999999</v>
      </c>
      <c r="M841" s="13">
        <v>1.8617999999999999E-2</v>
      </c>
      <c r="N841" s="14">
        <v>0.18831800000000001</v>
      </c>
      <c r="O841" s="15" t="s">
        <v>4644</v>
      </c>
    </row>
    <row r="842" spans="1:15" x14ac:dyDescent="0.15">
      <c r="A842" s="2" t="s">
        <v>4645</v>
      </c>
      <c r="B842" s="11" t="s">
        <v>4646</v>
      </c>
      <c r="C842" s="2" t="s">
        <v>4647</v>
      </c>
      <c r="D842" s="11" t="s">
        <v>14</v>
      </c>
      <c r="E842" s="12">
        <v>-0.17190949999999999</v>
      </c>
      <c r="F842" s="13">
        <v>4.3586159999999999E-2</v>
      </c>
      <c r="G842" s="14">
        <v>0.4349693</v>
      </c>
      <c r="H842" s="2" t="s">
        <v>4648</v>
      </c>
      <c r="I842" s="11" t="s">
        <v>3618</v>
      </c>
      <c r="J842" s="2" t="s">
        <v>4649</v>
      </c>
      <c r="K842" s="11" t="s">
        <v>62</v>
      </c>
      <c r="L842" s="12">
        <v>0.26023570756700898</v>
      </c>
      <c r="M842" s="13">
        <v>1.8635512109858698E-2</v>
      </c>
      <c r="N842" s="14">
        <v>0.18831803337524899</v>
      </c>
      <c r="O842" s="15" t="s">
        <v>4650</v>
      </c>
    </row>
    <row r="843" spans="1:15" x14ac:dyDescent="0.15">
      <c r="A843" s="2" t="s">
        <v>4651</v>
      </c>
      <c r="B843" s="11" t="s">
        <v>4652</v>
      </c>
      <c r="C843" s="2" t="s">
        <v>4653</v>
      </c>
      <c r="D843" s="11" t="s">
        <v>14</v>
      </c>
      <c r="E843" s="12">
        <v>0.3588247</v>
      </c>
      <c r="F843" s="13">
        <v>4.3608500000000001E-2</v>
      </c>
      <c r="G843" s="14">
        <v>0.4349693</v>
      </c>
      <c r="H843" s="2" t="s">
        <v>4654</v>
      </c>
      <c r="I843" s="11" t="s">
        <v>3624</v>
      </c>
      <c r="J843" s="2" t="s">
        <v>4655</v>
      </c>
      <c r="K843" s="11" t="s">
        <v>14</v>
      </c>
      <c r="L843" s="12">
        <v>-0.16033819999999999</v>
      </c>
      <c r="M843" s="13">
        <v>1.8653429999999999E-2</v>
      </c>
      <c r="N843" s="14">
        <v>0.18831800000000001</v>
      </c>
      <c r="O843" s="15" t="s">
        <v>4656</v>
      </c>
    </row>
    <row r="844" spans="1:15" x14ac:dyDescent="0.15">
      <c r="A844" s="2" t="s">
        <v>701</v>
      </c>
      <c r="C844" s="2" t="s">
        <v>702</v>
      </c>
      <c r="D844" s="11" t="s">
        <v>14</v>
      </c>
      <c r="E844" s="12">
        <v>-4.7351218306861703E-2</v>
      </c>
      <c r="F844" s="13">
        <v>4.3658066988428203E-2</v>
      </c>
      <c r="G844" s="14">
        <v>0.43496925160862099</v>
      </c>
      <c r="H844" s="2" t="s">
        <v>4657</v>
      </c>
      <c r="I844" s="11" t="s">
        <v>3628</v>
      </c>
      <c r="J844" s="2" t="s">
        <v>4658</v>
      </c>
      <c r="K844" s="11" t="s">
        <v>14</v>
      </c>
      <c r="L844" s="12">
        <v>0.13434570000000001</v>
      </c>
      <c r="M844" s="13">
        <v>1.8677349999999999E-2</v>
      </c>
      <c r="N844" s="14">
        <v>0.18831800000000001</v>
      </c>
      <c r="O844" s="15" t="s">
        <v>4659</v>
      </c>
    </row>
    <row r="845" spans="1:15" x14ac:dyDescent="0.15">
      <c r="A845" s="2" t="s">
        <v>4660</v>
      </c>
      <c r="B845" s="11" t="s">
        <v>4661</v>
      </c>
      <c r="C845" s="2" t="s">
        <v>4662</v>
      </c>
      <c r="D845" s="11" t="s">
        <v>14</v>
      </c>
      <c r="E845" s="12">
        <v>-0.14151050000000001</v>
      </c>
      <c r="F845" s="13">
        <v>4.368172E-2</v>
      </c>
      <c r="G845" s="14">
        <v>0.4349693</v>
      </c>
      <c r="H845" s="2" t="s">
        <v>4663</v>
      </c>
      <c r="I845" s="11" t="s">
        <v>3633</v>
      </c>
      <c r="J845" s="2" t="s">
        <v>4664</v>
      </c>
      <c r="K845" s="11" t="s">
        <v>14</v>
      </c>
      <c r="L845" s="12">
        <v>-0.37704330000000003</v>
      </c>
      <c r="M845" s="13">
        <v>1.8680829999999999E-2</v>
      </c>
      <c r="N845" s="14">
        <v>0.18831800000000001</v>
      </c>
      <c r="O845" s="15" t="s">
        <v>4665</v>
      </c>
    </row>
    <row r="846" spans="1:15" x14ac:dyDescent="0.15">
      <c r="A846" s="2" t="s">
        <v>4666</v>
      </c>
      <c r="B846" s="11" t="s">
        <v>4667</v>
      </c>
      <c r="C846" s="2" t="s">
        <v>4668</v>
      </c>
      <c r="D846" s="11" t="s">
        <v>14</v>
      </c>
      <c r="E846" s="12">
        <v>0.29869109999999999</v>
      </c>
      <c r="F846" s="13">
        <v>4.3768439999999999E-2</v>
      </c>
      <c r="G846" s="14">
        <v>0.4349693</v>
      </c>
      <c r="H846" s="2" t="s">
        <v>4669</v>
      </c>
      <c r="I846" s="11" t="s">
        <v>3636</v>
      </c>
      <c r="J846" s="2" t="s">
        <v>4670</v>
      </c>
      <c r="K846" s="11" t="s">
        <v>14</v>
      </c>
      <c r="L846" s="12">
        <v>-0.22118470000000001</v>
      </c>
      <c r="M846" s="13">
        <v>1.868585E-2</v>
      </c>
      <c r="N846" s="14">
        <v>0.18831800000000001</v>
      </c>
      <c r="O846" s="15" t="s">
        <v>4671</v>
      </c>
    </row>
    <row r="847" spans="1:15" x14ac:dyDescent="0.15">
      <c r="A847" s="2" t="s">
        <v>4672</v>
      </c>
      <c r="B847" s="11" t="s">
        <v>4673</v>
      </c>
      <c r="C847" s="2" t="s">
        <v>4674</v>
      </c>
      <c r="D847" s="11" t="s">
        <v>14</v>
      </c>
      <c r="E847" s="12">
        <v>-0.1344331</v>
      </c>
      <c r="F847" s="13">
        <v>4.3846740000000002E-2</v>
      </c>
      <c r="G847" s="14">
        <v>0.4349693</v>
      </c>
      <c r="H847" s="2" t="s">
        <v>4675</v>
      </c>
      <c r="I847" s="11" t="s">
        <v>3642</v>
      </c>
      <c r="J847" s="2" t="s">
        <v>4676</v>
      </c>
      <c r="K847" s="11" t="s">
        <v>14</v>
      </c>
      <c r="L847" s="12">
        <v>-0.23649609999999999</v>
      </c>
      <c r="M847" s="13">
        <v>1.8732599999999999E-2</v>
      </c>
      <c r="N847" s="14">
        <v>0.18856600000000001</v>
      </c>
      <c r="O847" s="15" t="s">
        <v>4677</v>
      </c>
    </row>
    <row r="848" spans="1:15" x14ac:dyDescent="0.15">
      <c r="A848" s="2" t="s">
        <v>4678</v>
      </c>
      <c r="B848" s="11" t="s">
        <v>4679</v>
      </c>
      <c r="C848" s="2" t="s">
        <v>4680</v>
      </c>
      <c r="D848" s="11" t="s">
        <v>14</v>
      </c>
      <c r="E848" s="12">
        <v>-0.27550527001707598</v>
      </c>
      <c r="F848" s="13">
        <v>4.3882012406938203E-2</v>
      </c>
      <c r="G848" s="14">
        <v>0.43496925160862099</v>
      </c>
      <c r="H848" s="2" t="s">
        <v>4681</v>
      </c>
      <c r="I848" s="11" t="s">
        <v>3648</v>
      </c>
      <c r="J848" s="2" t="s">
        <v>4682</v>
      </c>
      <c r="K848" s="11" t="s">
        <v>14</v>
      </c>
      <c r="L848" s="12">
        <v>0.123141249758957</v>
      </c>
      <c r="M848" s="13">
        <v>1.8776484891333701E-2</v>
      </c>
      <c r="N848" s="14">
        <v>0.188753994669837</v>
      </c>
      <c r="O848" s="15" t="s">
        <v>4683</v>
      </c>
    </row>
    <row r="849" spans="1:15" x14ac:dyDescent="0.15">
      <c r="A849" s="2" t="s">
        <v>4684</v>
      </c>
      <c r="B849" s="11" t="s">
        <v>4685</v>
      </c>
      <c r="C849" s="2" t="s">
        <v>4686</v>
      </c>
      <c r="D849" s="11" t="s">
        <v>14</v>
      </c>
      <c r="E849" s="12">
        <v>-0.53770147056736906</v>
      </c>
      <c r="F849" s="13">
        <v>4.3949302288926802E-2</v>
      </c>
      <c r="G849" s="14">
        <v>0.43496925160862099</v>
      </c>
      <c r="H849" s="2" t="s">
        <v>4687</v>
      </c>
      <c r="I849" s="11" t="s">
        <v>3654</v>
      </c>
      <c r="J849" s="2" t="s">
        <v>4688</v>
      </c>
      <c r="K849" s="11" t="s">
        <v>14</v>
      </c>
      <c r="L849" s="12">
        <v>0.25740109999999999</v>
      </c>
      <c r="M849" s="13">
        <v>1.8795610000000001E-2</v>
      </c>
      <c r="N849" s="14">
        <v>0.18875400000000001</v>
      </c>
      <c r="O849" s="15" t="s">
        <v>4689</v>
      </c>
    </row>
    <row r="850" spans="1:15" x14ac:dyDescent="0.15">
      <c r="A850" s="2" t="s">
        <v>4690</v>
      </c>
      <c r="B850" s="11" t="s">
        <v>4691</v>
      </c>
      <c r="C850" s="2" t="s">
        <v>4692</v>
      </c>
      <c r="D850" s="11" t="s">
        <v>14</v>
      </c>
      <c r="E850" s="12">
        <v>0.50615359999999998</v>
      </c>
      <c r="F850" s="13">
        <v>4.4077890000000002E-2</v>
      </c>
      <c r="G850" s="14">
        <v>0.4349693</v>
      </c>
      <c r="H850" s="2" t="s">
        <v>4693</v>
      </c>
      <c r="I850" s="11" t="s">
        <v>3660</v>
      </c>
      <c r="J850" s="2" t="s">
        <v>4694</v>
      </c>
      <c r="K850" s="11" t="s">
        <v>14</v>
      </c>
      <c r="L850" s="12">
        <v>0.25043219999999999</v>
      </c>
      <c r="M850" s="13">
        <v>1.8847360000000001E-2</v>
      </c>
      <c r="N850" s="14">
        <v>0.18882930000000001</v>
      </c>
      <c r="O850" s="15" t="s">
        <v>4695</v>
      </c>
    </row>
    <row r="851" spans="1:15" x14ac:dyDescent="0.15">
      <c r="A851" s="2" t="s">
        <v>4696</v>
      </c>
      <c r="B851" s="11" t="s">
        <v>4697</v>
      </c>
      <c r="C851" s="2" t="s">
        <v>4698</v>
      </c>
      <c r="D851" s="11" t="s">
        <v>14</v>
      </c>
      <c r="E851" s="12">
        <v>0.37765769999999999</v>
      </c>
      <c r="F851" s="13">
        <v>4.4154779999999998E-2</v>
      </c>
      <c r="G851" s="14">
        <v>0.4349693</v>
      </c>
      <c r="H851" s="2" t="s">
        <v>4699</v>
      </c>
      <c r="I851" s="11" t="s">
        <v>3666</v>
      </c>
      <c r="J851" s="2" t="s">
        <v>4700</v>
      </c>
      <c r="K851" s="11" t="s">
        <v>14</v>
      </c>
      <c r="L851" s="12">
        <v>-0.10130069745201099</v>
      </c>
      <c r="M851" s="13">
        <v>1.8855011508519801E-2</v>
      </c>
      <c r="N851" s="14">
        <v>0.188829313437688</v>
      </c>
      <c r="O851" s="15" t="s">
        <v>4701</v>
      </c>
    </row>
    <row r="852" spans="1:15" x14ac:dyDescent="0.15">
      <c r="A852" s="2" t="s">
        <v>4702</v>
      </c>
      <c r="B852" s="11" t="s">
        <v>4703</v>
      </c>
      <c r="C852" s="2" t="s">
        <v>4704</v>
      </c>
      <c r="D852" s="11" t="s">
        <v>14</v>
      </c>
      <c r="E852" s="12">
        <v>-1.24119480701369</v>
      </c>
      <c r="F852" s="13">
        <v>4.4172188976877601E-2</v>
      </c>
      <c r="G852" s="14">
        <v>0.43496925160862099</v>
      </c>
      <c r="H852" s="2" t="s">
        <v>4705</v>
      </c>
      <c r="I852" s="11" t="s">
        <v>3672</v>
      </c>
      <c r="J852" s="2" t="s">
        <v>4706</v>
      </c>
      <c r="K852" s="11" t="s">
        <v>62</v>
      </c>
      <c r="L852" s="12">
        <v>-0.20078460000000001</v>
      </c>
      <c r="M852" s="13">
        <v>1.8869629999999998E-2</v>
      </c>
      <c r="N852" s="14">
        <v>0.18882930000000001</v>
      </c>
      <c r="O852" s="15" t="s">
        <v>4707</v>
      </c>
    </row>
    <row r="853" spans="1:15" x14ac:dyDescent="0.15">
      <c r="A853" s="2" t="s">
        <v>4708</v>
      </c>
      <c r="C853" s="2" t="s">
        <v>4709</v>
      </c>
      <c r="D853" s="11" t="s">
        <v>62</v>
      </c>
      <c r="E853" s="12">
        <v>0.29893700457671801</v>
      </c>
      <c r="F853" s="13">
        <v>4.4227105000563899E-2</v>
      </c>
      <c r="G853" s="14">
        <v>0.43496925160862099</v>
      </c>
      <c r="H853" s="2" t="s">
        <v>3991</v>
      </c>
      <c r="I853" s="11" t="s">
        <v>3992</v>
      </c>
      <c r="J853" s="2" t="s">
        <v>3993</v>
      </c>
      <c r="K853" s="11" t="s">
        <v>14</v>
      </c>
      <c r="L853" s="12">
        <v>0.19176009999999999</v>
      </c>
      <c r="M853" s="13">
        <v>1.8930869999999999E-2</v>
      </c>
      <c r="N853" s="14">
        <v>0.1891188</v>
      </c>
      <c r="O853" s="15" t="s">
        <v>4710</v>
      </c>
    </row>
    <row r="854" spans="1:15" x14ac:dyDescent="0.15">
      <c r="A854" s="2" t="s">
        <v>4711</v>
      </c>
      <c r="B854" s="11" t="s">
        <v>4712</v>
      </c>
      <c r="C854" s="2" t="s">
        <v>4713</v>
      </c>
      <c r="D854" s="11" t="s">
        <v>62</v>
      </c>
      <c r="E854" s="12">
        <v>0.22203629999999999</v>
      </c>
      <c r="F854" s="13">
        <v>4.426397E-2</v>
      </c>
      <c r="G854" s="14">
        <v>0.4349693</v>
      </c>
      <c r="H854" s="2" t="s">
        <v>4714</v>
      </c>
      <c r="I854" s="11" t="s">
        <v>3678</v>
      </c>
      <c r="J854" s="2" t="s">
        <v>4715</v>
      </c>
      <c r="K854" s="11" t="s">
        <v>14</v>
      </c>
      <c r="L854" s="12">
        <v>0.1051387</v>
      </c>
      <c r="M854" s="13">
        <v>1.8961929999999998E-2</v>
      </c>
      <c r="N854" s="14">
        <v>0.1891188</v>
      </c>
      <c r="O854" s="15" t="s">
        <v>4716</v>
      </c>
    </row>
    <row r="855" spans="1:15" x14ac:dyDescent="0.15">
      <c r="A855" s="2" t="s">
        <v>4717</v>
      </c>
      <c r="B855" s="11" t="s">
        <v>4718</v>
      </c>
      <c r="C855" s="2" t="s">
        <v>4719</v>
      </c>
      <c r="D855" s="11" t="s">
        <v>62</v>
      </c>
      <c r="E855" s="12">
        <v>-0.3735677</v>
      </c>
      <c r="F855" s="13">
        <v>4.4304320000000001E-2</v>
      </c>
      <c r="G855" s="14">
        <v>0.4349693</v>
      </c>
      <c r="H855" s="2" t="s">
        <v>4720</v>
      </c>
      <c r="I855" s="11" t="s">
        <v>3684</v>
      </c>
      <c r="J855" s="2" t="s">
        <v>4721</v>
      </c>
      <c r="K855" s="11" t="s">
        <v>14</v>
      </c>
      <c r="L855" s="12">
        <v>0.267092744189108</v>
      </c>
      <c r="M855" s="13">
        <v>1.8984911388751101E-2</v>
      </c>
      <c r="N855" s="14">
        <v>0.189118829646064</v>
      </c>
      <c r="O855" s="15" t="s">
        <v>4722</v>
      </c>
    </row>
    <row r="856" spans="1:15" x14ac:dyDescent="0.15">
      <c r="A856" s="2" t="s">
        <v>4723</v>
      </c>
      <c r="B856" s="11" t="s">
        <v>4724</v>
      </c>
      <c r="C856" s="2" t="s">
        <v>4725</v>
      </c>
      <c r="D856" s="11" t="s">
        <v>14</v>
      </c>
      <c r="E856" s="12">
        <v>-0.34741230000000001</v>
      </c>
      <c r="F856" s="13">
        <v>4.432577E-2</v>
      </c>
      <c r="G856" s="14">
        <v>0.4349693</v>
      </c>
      <c r="H856" s="2" t="s">
        <v>4726</v>
      </c>
      <c r="I856" s="11" t="s">
        <v>3687</v>
      </c>
      <c r="J856" s="2" t="s">
        <v>4727</v>
      </c>
      <c r="K856" s="11" t="s">
        <v>14</v>
      </c>
      <c r="L856" s="12">
        <v>0.21270271857067599</v>
      </c>
      <c r="M856" s="13">
        <v>1.8992883281477201E-2</v>
      </c>
      <c r="N856" s="14">
        <v>0.189118829646064</v>
      </c>
      <c r="O856" s="15" t="s">
        <v>4728</v>
      </c>
    </row>
    <row r="857" spans="1:15" x14ac:dyDescent="0.15">
      <c r="A857" s="2" t="s">
        <v>4729</v>
      </c>
      <c r="B857" s="11" t="s">
        <v>4730</v>
      </c>
      <c r="C857" s="2" t="s">
        <v>4731</v>
      </c>
      <c r="D857" s="11" t="s">
        <v>14</v>
      </c>
      <c r="E857" s="12">
        <v>-0.67219739999999994</v>
      </c>
      <c r="F857" s="13">
        <v>4.4356939999999997E-2</v>
      </c>
      <c r="G857" s="14">
        <v>0.4349693</v>
      </c>
      <c r="H857" s="2" t="s">
        <v>4732</v>
      </c>
      <c r="I857" s="11" t="s">
        <v>3691</v>
      </c>
      <c r="J857" s="2" t="s">
        <v>4733</v>
      </c>
      <c r="K857" s="11" t="s">
        <v>14</v>
      </c>
      <c r="L857" s="12">
        <v>2.6629110000000001E-2</v>
      </c>
      <c r="M857" s="13">
        <v>1.9009600000000001E-2</v>
      </c>
      <c r="N857" s="14">
        <v>0.1891188</v>
      </c>
      <c r="O857" s="15" t="s">
        <v>4734</v>
      </c>
    </row>
    <row r="858" spans="1:15" x14ac:dyDescent="0.15">
      <c r="A858" s="2" t="s">
        <v>4735</v>
      </c>
      <c r="B858" s="11" t="s">
        <v>4736</v>
      </c>
      <c r="C858" s="2" t="s">
        <v>4737</v>
      </c>
      <c r="D858" s="11" t="s">
        <v>14</v>
      </c>
      <c r="E858" s="12">
        <v>0.11874898062497199</v>
      </c>
      <c r="F858" s="13">
        <v>4.4439616167488698E-2</v>
      </c>
      <c r="G858" s="14">
        <v>0.43496925160862099</v>
      </c>
      <c r="H858" s="2" t="s">
        <v>4738</v>
      </c>
      <c r="I858" s="11" t="s">
        <v>3697</v>
      </c>
      <c r="J858" s="2" t="s">
        <v>4739</v>
      </c>
      <c r="K858" s="11" t="s">
        <v>14</v>
      </c>
      <c r="L858" s="12">
        <v>0.20917958395772601</v>
      </c>
      <c r="M858" s="13">
        <v>1.90394963151292E-2</v>
      </c>
      <c r="N858" s="14">
        <v>0.18912628697441899</v>
      </c>
      <c r="O858" s="15" t="s">
        <v>4740</v>
      </c>
    </row>
    <row r="859" spans="1:15" x14ac:dyDescent="0.15">
      <c r="A859" s="2" t="s">
        <v>4741</v>
      </c>
      <c r="B859" s="11" t="s">
        <v>4742</v>
      </c>
      <c r="C859" s="2" t="s">
        <v>4743</v>
      </c>
      <c r="D859" s="11" t="s">
        <v>14</v>
      </c>
      <c r="E859" s="12">
        <v>0.26237759999999999</v>
      </c>
      <c r="F859" s="13">
        <v>4.4445310000000002E-2</v>
      </c>
      <c r="G859" s="14">
        <v>0.4349693</v>
      </c>
      <c r="H859" s="2" t="s">
        <v>4003</v>
      </c>
      <c r="I859" s="11" t="s">
        <v>1202</v>
      </c>
      <c r="J859" s="2" t="s">
        <v>4004</v>
      </c>
      <c r="K859" s="11" t="s">
        <v>14</v>
      </c>
      <c r="L859" s="12">
        <v>0.208686574147846</v>
      </c>
      <c r="M859" s="13">
        <v>1.9070408766071901E-2</v>
      </c>
      <c r="N859" s="14">
        <v>0.18912628697441899</v>
      </c>
      <c r="O859" s="15" t="s">
        <v>4744</v>
      </c>
    </row>
    <row r="860" spans="1:15" x14ac:dyDescent="0.15">
      <c r="A860" s="2" t="s">
        <v>1066</v>
      </c>
      <c r="B860" s="11" t="s">
        <v>1067</v>
      </c>
      <c r="C860" s="2" t="s">
        <v>1068</v>
      </c>
      <c r="D860" s="11" t="s">
        <v>14</v>
      </c>
      <c r="E860" s="12">
        <v>7.485356E-2</v>
      </c>
      <c r="F860" s="13">
        <v>4.4508350000000002E-2</v>
      </c>
      <c r="G860" s="14">
        <v>0.4349693</v>
      </c>
      <c r="H860" s="2" t="s">
        <v>4745</v>
      </c>
      <c r="I860" s="11" t="s">
        <v>3703</v>
      </c>
      <c r="J860" s="2" t="s">
        <v>4746</v>
      </c>
      <c r="K860" s="11" t="s">
        <v>14</v>
      </c>
      <c r="L860" s="12">
        <v>-0.273198979691886</v>
      </c>
      <c r="M860" s="13">
        <v>1.9076970468650301E-2</v>
      </c>
      <c r="N860" s="14">
        <v>0.18912628697441899</v>
      </c>
      <c r="O860" s="15" t="s">
        <v>4747</v>
      </c>
    </row>
    <row r="861" spans="1:15" x14ac:dyDescent="0.15">
      <c r="A861" s="2" t="s">
        <v>4748</v>
      </c>
      <c r="B861" s="11" t="s">
        <v>4749</v>
      </c>
      <c r="C861" s="2" t="s">
        <v>4750</v>
      </c>
      <c r="D861" s="11" t="s">
        <v>14</v>
      </c>
      <c r="E861" s="12">
        <v>-0.1011214</v>
      </c>
      <c r="F861" s="13">
        <v>4.4554120000000003E-2</v>
      </c>
      <c r="G861" s="14">
        <v>0.4349693</v>
      </c>
      <c r="H861" s="2" t="s">
        <v>1366</v>
      </c>
      <c r="I861" s="11" t="s">
        <v>1367</v>
      </c>
      <c r="J861" s="2" t="s">
        <v>1368</v>
      </c>
      <c r="K861" s="11" t="s">
        <v>14</v>
      </c>
      <c r="L861" s="12">
        <v>0.26439020000000002</v>
      </c>
      <c r="M861" s="13">
        <v>1.9104010000000001E-2</v>
      </c>
      <c r="N861" s="14">
        <v>0.18917410000000001</v>
      </c>
      <c r="O861" s="15" t="s">
        <v>4751</v>
      </c>
    </row>
    <row r="862" spans="1:15" x14ac:dyDescent="0.15">
      <c r="A862" s="2" t="s">
        <v>4752</v>
      </c>
      <c r="B862" s="11" t="s">
        <v>4753</v>
      </c>
      <c r="C862" s="2" t="s">
        <v>4754</v>
      </c>
      <c r="D862" s="11" t="s">
        <v>14</v>
      </c>
      <c r="E862" s="12">
        <v>0.13249723922890899</v>
      </c>
      <c r="F862" s="13">
        <v>4.4566782526157603E-2</v>
      </c>
      <c r="G862" s="14">
        <v>0.43496925160862099</v>
      </c>
      <c r="H862" s="2" t="s">
        <v>4755</v>
      </c>
      <c r="I862" s="11" t="s">
        <v>3709</v>
      </c>
      <c r="J862" s="2" t="s">
        <v>4756</v>
      </c>
      <c r="K862" s="11" t="s">
        <v>14</v>
      </c>
      <c r="L862" s="12">
        <v>-0.19097539999999999</v>
      </c>
      <c r="M862" s="13">
        <v>1.9215570000000001E-2</v>
      </c>
      <c r="N862" s="14">
        <v>0.189549</v>
      </c>
      <c r="O862" s="15" t="s">
        <v>4757</v>
      </c>
    </row>
    <row r="863" spans="1:15" x14ac:dyDescent="0.15">
      <c r="A863" s="2" t="s">
        <v>4758</v>
      </c>
      <c r="B863" s="11" t="s">
        <v>4759</v>
      </c>
      <c r="C863" s="2" t="s">
        <v>4760</v>
      </c>
      <c r="D863" s="11" t="s">
        <v>14</v>
      </c>
      <c r="E863" s="12">
        <v>0.69911280368567397</v>
      </c>
      <c r="F863" s="13">
        <v>4.4601968927111497E-2</v>
      </c>
      <c r="G863" s="14">
        <v>0.43496925160862099</v>
      </c>
      <c r="H863" s="2" t="s">
        <v>4741</v>
      </c>
      <c r="I863" s="11" t="s">
        <v>4742</v>
      </c>
      <c r="J863" s="2" t="s">
        <v>4743</v>
      </c>
      <c r="K863" s="11" t="s">
        <v>14</v>
      </c>
      <c r="L863" s="12">
        <v>-0.27337489999999998</v>
      </c>
      <c r="M863" s="13">
        <v>1.9226190000000001E-2</v>
      </c>
      <c r="N863" s="14">
        <v>0.189549</v>
      </c>
      <c r="O863" s="15" t="s">
        <v>4761</v>
      </c>
    </row>
    <row r="864" spans="1:15" x14ac:dyDescent="0.15">
      <c r="A864" s="2" t="s">
        <v>4762</v>
      </c>
      <c r="B864" s="11" t="s">
        <v>1208</v>
      </c>
      <c r="C864" s="2" t="s">
        <v>1209</v>
      </c>
      <c r="D864" s="11" t="s">
        <v>14</v>
      </c>
      <c r="E864" s="12">
        <v>0.1246964</v>
      </c>
      <c r="F864" s="13">
        <v>4.461176E-2</v>
      </c>
      <c r="G864" s="14">
        <v>0.4349693</v>
      </c>
      <c r="H864" s="2" t="s">
        <v>4763</v>
      </c>
      <c r="I864" s="11" t="s">
        <v>4764</v>
      </c>
      <c r="J864" s="2" t="s">
        <v>4765</v>
      </c>
      <c r="K864" s="11" t="s">
        <v>14</v>
      </c>
      <c r="L864" s="12">
        <v>-0.45033649999999997</v>
      </c>
      <c r="M864" s="13">
        <v>1.9235990000000001E-2</v>
      </c>
      <c r="N864" s="14">
        <v>0.189549</v>
      </c>
      <c r="O864" s="15" t="s">
        <v>4766</v>
      </c>
    </row>
    <row r="865" spans="1:15" x14ac:dyDescent="0.15">
      <c r="A865" s="2" t="s">
        <v>4767</v>
      </c>
      <c r="B865" s="11" t="s">
        <v>4768</v>
      </c>
      <c r="C865" s="2" t="s">
        <v>4769</v>
      </c>
      <c r="D865" s="11" t="s">
        <v>14</v>
      </c>
      <c r="E865" s="12">
        <v>-8.1841700000000003E-2</v>
      </c>
      <c r="F865" s="13">
        <v>4.4643719999999998E-2</v>
      </c>
      <c r="G865" s="14">
        <v>0.4349693</v>
      </c>
      <c r="H865" s="2" t="s">
        <v>4770</v>
      </c>
      <c r="I865" s="11" t="s">
        <v>3715</v>
      </c>
      <c r="J865" s="2" t="s">
        <v>4771</v>
      </c>
      <c r="K865" s="11" t="s">
        <v>14</v>
      </c>
      <c r="L865" s="12">
        <v>0.26991510000000002</v>
      </c>
      <c r="M865" s="13">
        <v>1.9238419999999999E-2</v>
      </c>
      <c r="N865" s="14">
        <v>0.189549</v>
      </c>
      <c r="O865" s="15" t="s">
        <v>4772</v>
      </c>
    </row>
    <row r="866" spans="1:15" x14ac:dyDescent="0.15">
      <c r="A866" s="2" t="s">
        <v>4773</v>
      </c>
      <c r="B866" s="11" t="s">
        <v>4774</v>
      </c>
      <c r="C866" s="2" t="s">
        <v>4775</v>
      </c>
      <c r="D866" s="11" t="s">
        <v>14</v>
      </c>
      <c r="E866" s="12">
        <v>-0.248335335259558</v>
      </c>
      <c r="F866" s="13">
        <v>4.4649722086614302E-2</v>
      </c>
      <c r="G866" s="14">
        <v>0.43496925160862099</v>
      </c>
      <c r="H866" s="2" t="s">
        <v>4776</v>
      </c>
      <c r="I866" s="11" t="s">
        <v>3719</v>
      </c>
      <c r="J866" s="2" t="s">
        <v>4777</v>
      </c>
      <c r="K866" s="11" t="s">
        <v>14</v>
      </c>
      <c r="L866" s="12">
        <v>-0.15113877990395899</v>
      </c>
      <c r="M866" s="13">
        <v>1.9253154833288499E-2</v>
      </c>
      <c r="N866" s="14">
        <v>0.18954897868241</v>
      </c>
      <c r="O866" s="15" t="s">
        <v>4778</v>
      </c>
    </row>
    <row r="867" spans="1:15" x14ac:dyDescent="0.15">
      <c r="A867" s="2" t="s">
        <v>4779</v>
      </c>
      <c r="B867" s="11" t="s">
        <v>4780</v>
      </c>
      <c r="C867" s="2" t="s">
        <v>4781</v>
      </c>
      <c r="D867" s="11" t="s">
        <v>14</v>
      </c>
      <c r="E867" s="12">
        <v>-0.31230809999999998</v>
      </c>
      <c r="F867" s="13">
        <v>4.47093E-2</v>
      </c>
      <c r="G867" s="14">
        <v>0.4349693</v>
      </c>
      <c r="H867" s="2" t="s">
        <v>4782</v>
      </c>
      <c r="I867" s="11" t="s">
        <v>3725</v>
      </c>
      <c r="J867" s="2" t="s">
        <v>4783</v>
      </c>
      <c r="K867" s="11" t="s">
        <v>14</v>
      </c>
      <c r="L867" s="12">
        <v>0.53415999999999997</v>
      </c>
      <c r="M867" s="13">
        <v>1.9325229999999999E-2</v>
      </c>
      <c r="N867" s="14">
        <v>0.19001409999999999</v>
      </c>
      <c r="O867" s="15" t="s">
        <v>4784</v>
      </c>
    </row>
    <row r="868" spans="1:15" x14ac:dyDescent="0.15">
      <c r="A868" s="2" t="s">
        <v>4785</v>
      </c>
      <c r="B868" s="11" t="s">
        <v>4786</v>
      </c>
      <c r="C868" s="2" t="s">
        <v>4787</v>
      </c>
      <c r="D868" s="11" t="s">
        <v>14</v>
      </c>
      <c r="E868" s="12">
        <v>-0.2290247</v>
      </c>
      <c r="F868" s="13">
        <v>4.4735789999999998E-2</v>
      </c>
      <c r="G868" s="14">
        <v>0.4349693</v>
      </c>
      <c r="H868" s="2" t="s">
        <v>3731</v>
      </c>
      <c r="J868" s="2" t="s">
        <v>4788</v>
      </c>
      <c r="K868" s="11" t="s">
        <v>14</v>
      </c>
      <c r="L868" s="12">
        <v>0.44856508462699901</v>
      </c>
      <c r="M868" s="13">
        <v>1.93816214895484E-2</v>
      </c>
      <c r="N868" s="14">
        <v>0.19001411443059299</v>
      </c>
      <c r="O868" s="15" t="s">
        <v>4789</v>
      </c>
    </row>
    <row r="869" spans="1:15" x14ac:dyDescent="0.15">
      <c r="A869" s="2" t="s">
        <v>4790</v>
      </c>
      <c r="B869" s="11" t="s">
        <v>4791</v>
      </c>
      <c r="C869" s="2" t="s">
        <v>4792</v>
      </c>
      <c r="D869" s="11" t="s">
        <v>14</v>
      </c>
      <c r="E869" s="12">
        <v>-0.1980054</v>
      </c>
      <c r="F869" s="13">
        <v>4.47363E-2</v>
      </c>
      <c r="G869" s="14">
        <v>0.4349693</v>
      </c>
      <c r="H869" s="2" t="s">
        <v>4793</v>
      </c>
      <c r="I869" s="11" t="s">
        <v>3735</v>
      </c>
      <c r="J869" s="2" t="s">
        <v>4794</v>
      </c>
      <c r="K869" s="11" t="s">
        <v>14</v>
      </c>
      <c r="L869" s="12">
        <v>-5.6692279999999998E-2</v>
      </c>
      <c r="M869" s="13">
        <v>1.9388720000000002E-2</v>
      </c>
      <c r="N869" s="14">
        <v>0.19001409999999999</v>
      </c>
      <c r="O869" s="15" t="s">
        <v>4795</v>
      </c>
    </row>
    <row r="870" spans="1:15" x14ac:dyDescent="0.15">
      <c r="A870" s="2" t="s">
        <v>4796</v>
      </c>
      <c r="B870" s="11" t="s">
        <v>4797</v>
      </c>
      <c r="C870" s="2" t="s">
        <v>4798</v>
      </c>
      <c r="D870" s="11" t="s">
        <v>14</v>
      </c>
      <c r="E870" s="12">
        <v>-0.43046426782489899</v>
      </c>
      <c r="F870" s="13">
        <v>4.4799555755806499E-2</v>
      </c>
      <c r="G870" s="14">
        <v>0.43496925160862099</v>
      </c>
      <c r="H870" s="2" t="s">
        <v>3036</v>
      </c>
      <c r="I870" s="11" t="s">
        <v>3037</v>
      </c>
      <c r="J870" s="2" t="s">
        <v>3038</v>
      </c>
      <c r="K870" s="11" t="s">
        <v>14</v>
      </c>
      <c r="L870" s="12">
        <v>0.1487801</v>
      </c>
      <c r="M870" s="13">
        <v>1.9441650000000001E-2</v>
      </c>
      <c r="N870" s="14">
        <v>0.19001409999999999</v>
      </c>
      <c r="O870" s="15" t="s">
        <v>4799</v>
      </c>
    </row>
    <row r="871" spans="1:15" x14ac:dyDescent="0.15">
      <c r="A871" s="2" t="s">
        <v>4800</v>
      </c>
      <c r="B871" s="11" t="s">
        <v>4801</v>
      </c>
      <c r="C871" s="2" t="s">
        <v>4802</v>
      </c>
      <c r="D871" s="11" t="s">
        <v>14</v>
      </c>
      <c r="E871" s="12">
        <v>-0.70496459240420595</v>
      </c>
      <c r="F871" s="13">
        <v>4.4800075037275899E-2</v>
      </c>
      <c r="G871" s="14">
        <v>0.43496925160862099</v>
      </c>
      <c r="H871" s="2" t="s">
        <v>4803</v>
      </c>
      <c r="I871" s="11" t="s">
        <v>3738</v>
      </c>
      <c r="J871" s="2" t="s">
        <v>4804</v>
      </c>
      <c r="K871" s="11" t="s">
        <v>14</v>
      </c>
      <c r="L871" s="12">
        <v>0.1819481</v>
      </c>
      <c r="M871" s="13">
        <v>1.9512680000000001E-2</v>
      </c>
      <c r="N871" s="14">
        <v>0.19001409999999999</v>
      </c>
      <c r="O871" s="15" t="s">
        <v>4805</v>
      </c>
    </row>
    <row r="872" spans="1:15" x14ac:dyDescent="0.15">
      <c r="A872" s="2" t="s">
        <v>4806</v>
      </c>
      <c r="B872" s="11" t="s">
        <v>4807</v>
      </c>
      <c r="C872" s="2" t="s">
        <v>4808</v>
      </c>
      <c r="D872" s="11" t="s">
        <v>14</v>
      </c>
      <c r="E872" s="12">
        <v>-0.20652609999999999</v>
      </c>
      <c r="F872" s="13">
        <v>4.4823490000000001E-2</v>
      </c>
      <c r="G872" s="14">
        <v>0.4349693</v>
      </c>
      <c r="H872" s="2" t="s">
        <v>4809</v>
      </c>
      <c r="I872" s="11" t="s">
        <v>3744</v>
      </c>
      <c r="J872" s="2" t="s">
        <v>4810</v>
      </c>
      <c r="K872" s="11" t="s">
        <v>14</v>
      </c>
      <c r="L872" s="12">
        <v>-0.2047378</v>
      </c>
      <c r="M872" s="13">
        <v>1.952723E-2</v>
      </c>
      <c r="N872" s="14">
        <v>0.19001409999999999</v>
      </c>
      <c r="O872" s="15" t="s">
        <v>4811</v>
      </c>
    </row>
    <row r="873" spans="1:15" x14ac:dyDescent="0.15">
      <c r="A873" s="2" t="s">
        <v>4812</v>
      </c>
      <c r="B873" s="11" t="s">
        <v>4813</v>
      </c>
      <c r="C873" s="2" t="s">
        <v>4814</v>
      </c>
      <c r="D873" s="11" t="s">
        <v>14</v>
      </c>
      <c r="E873" s="12">
        <v>-0.33077479999999998</v>
      </c>
      <c r="F873" s="13">
        <v>4.4845349999999999E-2</v>
      </c>
      <c r="G873" s="14">
        <v>0.4349693</v>
      </c>
      <c r="H873" s="2" t="s">
        <v>4815</v>
      </c>
      <c r="I873" s="11" t="s">
        <v>3748</v>
      </c>
      <c r="J873" s="2" t="s">
        <v>4816</v>
      </c>
      <c r="K873" s="11" t="s">
        <v>14</v>
      </c>
      <c r="L873" s="12">
        <v>0.36620419999999998</v>
      </c>
      <c r="M873" s="13">
        <v>1.9582180000000001E-2</v>
      </c>
      <c r="N873" s="14">
        <v>0.19001409999999999</v>
      </c>
      <c r="O873" s="15" t="s">
        <v>4817</v>
      </c>
    </row>
    <row r="874" spans="1:15" x14ac:dyDescent="0.15">
      <c r="A874" s="2" t="s">
        <v>4818</v>
      </c>
      <c r="B874" s="11" t="s">
        <v>4819</v>
      </c>
      <c r="C874" s="2" t="s">
        <v>4820</v>
      </c>
      <c r="D874" s="11" t="s">
        <v>14</v>
      </c>
      <c r="E874" s="12">
        <v>-0.1837963</v>
      </c>
      <c r="F874" s="13">
        <v>4.4938699999999998E-2</v>
      </c>
      <c r="G874" s="14">
        <v>0.43521969999999999</v>
      </c>
      <c r="H874" s="2" t="s">
        <v>4821</v>
      </c>
      <c r="I874" s="11" t="s">
        <v>3752</v>
      </c>
      <c r="J874" s="2" t="s">
        <v>4822</v>
      </c>
      <c r="K874" s="11" t="s">
        <v>14</v>
      </c>
      <c r="L874" s="12">
        <v>-9.7335190000000002E-2</v>
      </c>
      <c r="M874" s="13">
        <v>1.9584629999999999E-2</v>
      </c>
      <c r="N874" s="14">
        <v>0.19001409999999999</v>
      </c>
      <c r="O874" s="15" t="s">
        <v>4823</v>
      </c>
    </row>
    <row r="875" spans="1:15" x14ac:dyDescent="0.15">
      <c r="A875" s="2" t="s">
        <v>4824</v>
      </c>
      <c r="B875" s="11" t="s">
        <v>4825</v>
      </c>
      <c r="C875" s="2" t="s">
        <v>4826</v>
      </c>
      <c r="D875" s="11" t="s">
        <v>14</v>
      </c>
      <c r="E875" s="12">
        <v>-0.30699615682910503</v>
      </c>
      <c r="F875" s="13">
        <v>4.49897269716453E-2</v>
      </c>
      <c r="G875" s="14">
        <v>0.43521972944119097</v>
      </c>
      <c r="H875" s="2" t="s">
        <v>4827</v>
      </c>
      <c r="I875" s="11" t="s">
        <v>3758</v>
      </c>
      <c r="J875" s="2" t="s">
        <v>4828</v>
      </c>
      <c r="K875" s="11" t="s">
        <v>14</v>
      </c>
      <c r="L875" s="12">
        <v>0.1377816</v>
      </c>
      <c r="M875" s="13">
        <v>1.9597699999999999E-2</v>
      </c>
      <c r="N875" s="14">
        <v>0.19001409999999999</v>
      </c>
      <c r="O875" s="15" t="s">
        <v>4829</v>
      </c>
    </row>
    <row r="876" spans="1:15" x14ac:dyDescent="0.15">
      <c r="A876" s="2" t="s">
        <v>4830</v>
      </c>
      <c r="B876" s="11" t="s">
        <v>4831</v>
      </c>
      <c r="C876" s="2" t="s">
        <v>4832</v>
      </c>
      <c r="D876" s="11" t="s">
        <v>14</v>
      </c>
      <c r="E876" s="12">
        <v>7.4508550000000007E-2</v>
      </c>
      <c r="F876" s="13">
        <v>4.5058679999999997E-2</v>
      </c>
      <c r="G876" s="14">
        <v>0.43521969999999999</v>
      </c>
      <c r="H876" s="2" t="s">
        <v>2622</v>
      </c>
      <c r="I876" s="11" t="s">
        <v>2623</v>
      </c>
      <c r="J876" s="2" t="s">
        <v>2624</v>
      </c>
      <c r="K876" s="11" t="s">
        <v>14</v>
      </c>
      <c r="L876" s="12">
        <v>0.130137767726523</v>
      </c>
      <c r="M876" s="13">
        <v>1.9613836401340401E-2</v>
      </c>
      <c r="N876" s="14">
        <v>0.19001411443059299</v>
      </c>
      <c r="O876" s="15" t="s">
        <v>4833</v>
      </c>
    </row>
    <row r="877" spans="1:15" x14ac:dyDescent="0.15">
      <c r="A877" s="2" t="s">
        <v>4027</v>
      </c>
      <c r="B877" s="11" t="s">
        <v>4028</v>
      </c>
      <c r="C877" s="2" t="s">
        <v>4029</v>
      </c>
      <c r="D877" s="11" t="s">
        <v>14</v>
      </c>
      <c r="E877" s="12">
        <v>-0.34224603201383902</v>
      </c>
      <c r="F877" s="13">
        <v>4.5075599033246802E-2</v>
      </c>
      <c r="G877" s="14">
        <v>0.43521972944119097</v>
      </c>
      <c r="H877" s="2" t="s">
        <v>4834</v>
      </c>
      <c r="I877" s="11" t="s">
        <v>3764</v>
      </c>
      <c r="J877" s="2" t="s">
        <v>4835</v>
      </c>
      <c r="K877" s="11" t="s">
        <v>14</v>
      </c>
      <c r="L877" s="12">
        <v>0.25860450000000001</v>
      </c>
      <c r="M877" s="13">
        <v>1.9620800000000001E-2</v>
      </c>
      <c r="N877" s="14">
        <v>0.19001409999999999</v>
      </c>
      <c r="O877" s="15" t="s">
        <v>4836</v>
      </c>
    </row>
    <row r="878" spans="1:15" x14ac:dyDescent="0.15">
      <c r="A878" s="2" t="s">
        <v>4837</v>
      </c>
      <c r="B878" s="11" t="s">
        <v>4838</v>
      </c>
      <c r="C878" s="2" t="s">
        <v>4839</v>
      </c>
      <c r="D878" s="11" t="s">
        <v>14</v>
      </c>
      <c r="E878" s="12">
        <v>-0.52733859999999999</v>
      </c>
      <c r="F878" s="13">
        <v>4.5136139999999998E-2</v>
      </c>
      <c r="G878" s="14">
        <v>0.43526609999999999</v>
      </c>
      <c r="H878" s="2" t="s">
        <v>3692</v>
      </c>
      <c r="I878" s="11" t="s">
        <v>3693</v>
      </c>
      <c r="J878" s="2" t="s">
        <v>3694</v>
      </c>
      <c r="K878" s="11" t="s">
        <v>14</v>
      </c>
      <c r="L878" s="12">
        <v>-0.34399790000000002</v>
      </c>
      <c r="M878" s="13">
        <v>1.9650919999999999E-2</v>
      </c>
      <c r="N878" s="14">
        <v>0.19001409999999999</v>
      </c>
      <c r="O878" s="15" t="s">
        <v>4840</v>
      </c>
    </row>
    <row r="879" spans="1:15" x14ac:dyDescent="0.15">
      <c r="A879" s="2" t="s">
        <v>4841</v>
      </c>
      <c r="B879" s="11" t="s">
        <v>4842</v>
      </c>
      <c r="C879" s="2" t="s">
        <v>4843</v>
      </c>
      <c r="D879" s="11" t="s">
        <v>62</v>
      </c>
      <c r="E879" s="12">
        <v>0.391598</v>
      </c>
      <c r="F879" s="13">
        <v>4.518262E-2</v>
      </c>
      <c r="G879" s="14">
        <v>0.43526609999999999</v>
      </c>
      <c r="H879" s="2" t="s">
        <v>4844</v>
      </c>
      <c r="I879" s="11" t="s">
        <v>3770</v>
      </c>
      <c r="J879" s="2" t="s">
        <v>4845</v>
      </c>
      <c r="K879" s="11" t="s">
        <v>14</v>
      </c>
      <c r="L879" s="12">
        <v>-0.23388084983403301</v>
      </c>
      <c r="M879" s="13">
        <v>1.9655938297417699E-2</v>
      </c>
      <c r="N879" s="14">
        <v>0.19001411443059299</v>
      </c>
      <c r="O879" s="15" t="s">
        <v>4846</v>
      </c>
    </row>
    <row r="880" spans="1:15" x14ac:dyDescent="0.15">
      <c r="A880" s="2" t="s">
        <v>201</v>
      </c>
      <c r="B880" s="11" t="s">
        <v>202</v>
      </c>
      <c r="C880" s="2" t="s">
        <v>203</v>
      </c>
      <c r="D880" s="11" t="s">
        <v>14</v>
      </c>
      <c r="E880" s="12">
        <v>-0.31143369999999998</v>
      </c>
      <c r="F880" s="13">
        <v>4.5305020000000001E-2</v>
      </c>
      <c r="G880" s="14">
        <v>0.43595200000000001</v>
      </c>
      <c r="H880" s="2" t="s">
        <v>4847</v>
      </c>
      <c r="I880" s="11" t="s">
        <v>3773</v>
      </c>
      <c r="J880" s="2" t="s">
        <v>4848</v>
      </c>
      <c r="K880" s="11" t="s">
        <v>14</v>
      </c>
      <c r="L880" s="12">
        <v>0.1216641</v>
      </c>
      <c r="M880" s="13">
        <v>1.9675729999999999E-2</v>
      </c>
      <c r="N880" s="14">
        <v>0.19001409999999999</v>
      </c>
      <c r="O880" s="15" t="s">
        <v>4849</v>
      </c>
    </row>
    <row r="881" spans="1:15" x14ac:dyDescent="0.15">
      <c r="A881" s="2" t="s">
        <v>4850</v>
      </c>
      <c r="B881" s="11" t="s">
        <v>4851</v>
      </c>
      <c r="C881" s="2" t="s">
        <v>4852</v>
      </c>
      <c r="D881" s="11" t="s">
        <v>14</v>
      </c>
      <c r="E881" s="12">
        <v>-0.11392579999999999</v>
      </c>
      <c r="F881" s="13">
        <v>4.5374419999999999E-2</v>
      </c>
      <c r="G881" s="14">
        <v>0.43612699999999999</v>
      </c>
      <c r="H881" s="2" t="s">
        <v>4853</v>
      </c>
      <c r="I881" s="11" t="s">
        <v>3779</v>
      </c>
      <c r="J881" s="2" t="s">
        <v>4854</v>
      </c>
      <c r="K881" s="11" t="s">
        <v>14</v>
      </c>
      <c r="L881" s="12">
        <v>0.26636520000000002</v>
      </c>
      <c r="M881" s="13">
        <v>1.967903E-2</v>
      </c>
      <c r="N881" s="14">
        <v>0.19001409999999999</v>
      </c>
      <c r="O881" s="15" t="s">
        <v>4855</v>
      </c>
    </row>
    <row r="882" spans="1:15" x14ac:dyDescent="0.15">
      <c r="A882" s="2" t="s">
        <v>4856</v>
      </c>
      <c r="B882" s="11" t="s">
        <v>4857</v>
      </c>
      <c r="C882" s="2" t="s">
        <v>4858</v>
      </c>
      <c r="D882" s="11" t="s">
        <v>14</v>
      </c>
      <c r="E882" s="12">
        <v>-0.214978</v>
      </c>
      <c r="F882" s="13">
        <v>4.5673140000000001E-2</v>
      </c>
      <c r="G882" s="14">
        <v>0.43722620000000001</v>
      </c>
      <c r="H882" s="2" t="s">
        <v>4859</v>
      </c>
      <c r="I882" s="11" t="s">
        <v>3781</v>
      </c>
      <c r="J882" s="2" t="s">
        <v>4860</v>
      </c>
      <c r="K882" s="11" t="s">
        <v>14</v>
      </c>
      <c r="L882" s="12">
        <v>0.2889639</v>
      </c>
      <c r="M882" s="13">
        <v>1.9691400000000001E-2</v>
      </c>
      <c r="N882" s="14">
        <v>0.19001409999999999</v>
      </c>
      <c r="O882" s="15" t="s">
        <v>4861</v>
      </c>
    </row>
    <row r="883" spans="1:15" x14ac:dyDescent="0.15">
      <c r="A883" s="2" t="s">
        <v>2060</v>
      </c>
      <c r="B883" s="11" t="s">
        <v>2061</v>
      </c>
      <c r="C883" s="2" t="s">
        <v>2062</v>
      </c>
      <c r="D883" s="11" t="s">
        <v>14</v>
      </c>
      <c r="E883" s="12">
        <v>0.18088131820506301</v>
      </c>
      <c r="F883" s="13">
        <v>4.5690471840756301E-2</v>
      </c>
      <c r="G883" s="14">
        <v>0.43722615638562001</v>
      </c>
      <c r="H883" s="2" t="s">
        <v>4862</v>
      </c>
      <c r="I883" s="11" t="s">
        <v>3787</v>
      </c>
      <c r="J883" s="2" t="s">
        <v>4863</v>
      </c>
      <c r="K883" s="11" t="s">
        <v>14</v>
      </c>
      <c r="L883" s="12">
        <v>-9.4054739999999998E-2</v>
      </c>
      <c r="M883" s="13">
        <v>1.9694949999999999E-2</v>
      </c>
      <c r="N883" s="14">
        <v>0.19001409999999999</v>
      </c>
      <c r="O883" s="15" t="s">
        <v>4864</v>
      </c>
    </row>
    <row r="884" spans="1:15" x14ac:dyDescent="0.15">
      <c r="A884" s="2" t="s">
        <v>4865</v>
      </c>
      <c r="B884" s="11" t="s">
        <v>4866</v>
      </c>
      <c r="C884" s="2" t="s">
        <v>4867</v>
      </c>
      <c r="D884" s="11" t="s">
        <v>14</v>
      </c>
      <c r="E884" s="12">
        <v>0.27351249999999999</v>
      </c>
      <c r="F884" s="13">
        <v>4.59069E-2</v>
      </c>
      <c r="G884" s="14">
        <v>0.43722620000000001</v>
      </c>
      <c r="H884" s="2" t="s">
        <v>2908</v>
      </c>
      <c r="I884" s="11" t="s">
        <v>2909</v>
      </c>
      <c r="J884" s="2" t="s">
        <v>2910</v>
      </c>
      <c r="K884" s="11" t="s">
        <v>14</v>
      </c>
      <c r="L884" s="12">
        <v>-0.2817981</v>
      </c>
      <c r="M884" s="13">
        <v>1.9711360000000001E-2</v>
      </c>
      <c r="N884" s="14">
        <v>0.19001409999999999</v>
      </c>
      <c r="O884" s="15" t="s">
        <v>4868</v>
      </c>
    </row>
    <row r="885" spans="1:15" x14ac:dyDescent="0.15">
      <c r="A885" s="2" t="s">
        <v>4869</v>
      </c>
      <c r="B885" s="11" t="s">
        <v>4870</v>
      </c>
      <c r="C885" s="2" t="s">
        <v>4871</v>
      </c>
      <c r="D885" s="11" t="s">
        <v>14</v>
      </c>
      <c r="E885" s="12">
        <v>-6.8464109999999995E-2</v>
      </c>
      <c r="F885" s="13">
        <v>4.5937279999999997E-2</v>
      </c>
      <c r="G885" s="14">
        <v>0.43722620000000001</v>
      </c>
      <c r="H885" s="2" t="s">
        <v>4872</v>
      </c>
      <c r="I885" s="11" t="s">
        <v>3792</v>
      </c>
      <c r="J885" s="2" t="s">
        <v>4873</v>
      </c>
      <c r="K885" s="11" t="s">
        <v>14</v>
      </c>
      <c r="L885" s="12">
        <v>-0.124536448477589</v>
      </c>
      <c r="M885" s="13">
        <v>1.9731020654294901E-2</v>
      </c>
      <c r="N885" s="14">
        <v>0.19001411443059299</v>
      </c>
      <c r="O885" s="15" t="s">
        <v>4874</v>
      </c>
    </row>
    <row r="886" spans="1:15" x14ac:dyDescent="0.15">
      <c r="A886" s="2" t="s">
        <v>4875</v>
      </c>
      <c r="B886" s="11" t="s">
        <v>4876</v>
      </c>
      <c r="C886" s="2" t="s">
        <v>4877</v>
      </c>
      <c r="D886" s="11" t="s">
        <v>14</v>
      </c>
      <c r="E886" s="12">
        <v>0.34959400916556399</v>
      </c>
      <c r="F886" s="13">
        <v>4.6007685254606003E-2</v>
      </c>
      <c r="G886" s="14">
        <v>0.43722615638562001</v>
      </c>
      <c r="H886" s="2" t="s">
        <v>4878</v>
      </c>
      <c r="I886" s="11" t="s">
        <v>3797</v>
      </c>
      <c r="J886" s="2" t="s">
        <v>4879</v>
      </c>
      <c r="K886" s="11" t="s">
        <v>14</v>
      </c>
      <c r="L886" s="12">
        <v>-0.144006</v>
      </c>
      <c r="M886" s="13">
        <v>1.9746650000000001E-2</v>
      </c>
      <c r="N886" s="14">
        <v>0.19001409999999999</v>
      </c>
      <c r="O886" s="15" t="s">
        <v>4880</v>
      </c>
    </row>
    <row r="887" spans="1:15" x14ac:dyDescent="0.15">
      <c r="A887" s="2" t="s">
        <v>4881</v>
      </c>
      <c r="B887" s="11" t="s">
        <v>4882</v>
      </c>
      <c r="C887" s="2" t="s">
        <v>4883</v>
      </c>
      <c r="D887" s="11" t="s">
        <v>62</v>
      </c>
      <c r="E887" s="12">
        <v>-0.59696020000000005</v>
      </c>
      <c r="F887" s="13">
        <v>4.6045160000000002E-2</v>
      </c>
      <c r="G887" s="14">
        <v>0.43722620000000001</v>
      </c>
      <c r="H887" s="2" t="s">
        <v>4884</v>
      </c>
      <c r="I887" s="11" t="s">
        <v>3800</v>
      </c>
      <c r="J887" s="2" t="s">
        <v>4885</v>
      </c>
      <c r="K887" s="11" t="s">
        <v>14</v>
      </c>
      <c r="L887" s="12">
        <v>-0.26690815514975302</v>
      </c>
      <c r="M887" s="13">
        <v>1.9773836428328001E-2</v>
      </c>
      <c r="N887" s="14">
        <v>0.19001450195602801</v>
      </c>
      <c r="O887" s="15" t="s">
        <v>4886</v>
      </c>
    </row>
    <row r="888" spans="1:15" x14ac:dyDescent="0.15">
      <c r="A888" s="2" t="s">
        <v>4887</v>
      </c>
      <c r="B888" s="11" t="s">
        <v>4888</v>
      </c>
      <c r="C888" s="2" t="s">
        <v>4889</v>
      </c>
      <c r="D888" s="11" t="s">
        <v>14</v>
      </c>
      <c r="E888" s="12">
        <v>9.8065050000000001E-2</v>
      </c>
      <c r="F888" s="13">
        <v>4.6061030000000003E-2</v>
      </c>
      <c r="G888" s="14">
        <v>0.43722620000000001</v>
      </c>
      <c r="H888" s="2" t="s">
        <v>4890</v>
      </c>
      <c r="I888" s="11" t="s">
        <v>3804</v>
      </c>
      <c r="J888" s="2" t="s">
        <v>4891</v>
      </c>
      <c r="K888" s="11" t="s">
        <v>14</v>
      </c>
      <c r="L888" s="12">
        <v>6.6692124449454604E-2</v>
      </c>
      <c r="M888" s="13">
        <v>1.9791317899835199E-2</v>
      </c>
      <c r="N888" s="14">
        <v>0.19001450195602801</v>
      </c>
      <c r="O888" s="15" t="s">
        <v>4892</v>
      </c>
    </row>
    <row r="889" spans="1:15" x14ac:dyDescent="0.15">
      <c r="A889" s="2" t="s">
        <v>4893</v>
      </c>
      <c r="B889" s="11" t="s">
        <v>4894</v>
      </c>
      <c r="C889" s="2" t="s">
        <v>4895</v>
      </c>
      <c r="D889" s="11" t="s">
        <v>14</v>
      </c>
      <c r="E889" s="12">
        <v>-0.32585206321043397</v>
      </c>
      <c r="F889" s="13">
        <v>4.6063850995986103E-2</v>
      </c>
      <c r="G889" s="14">
        <v>0.43722615638562001</v>
      </c>
      <c r="H889" s="2" t="s">
        <v>4896</v>
      </c>
      <c r="I889" s="11" t="s">
        <v>3809</v>
      </c>
      <c r="J889" s="2" t="s">
        <v>4897</v>
      </c>
      <c r="K889" s="11" t="s">
        <v>62</v>
      </c>
      <c r="L889" s="12">
        <v>-0.81459012827574095</v>
      </c>
      <c r="M889" s="13">
        <v>1.9836889889206299E-2</v>
      </c>
      <c r="N889" s="14">
        <v>0.190190675022709</v>
      </c>
      <c r="O889" s="15" t="s">
        <v>4898</v>
      </c>
    </row>
    <row r="890" spans="1:15" x14ac:dyDescent="0.15">
      <c r="A890" s="2" t="s">
        <v>4899</v>
      </c>
      <c r="B890" s="11" t="s">
        <v>4900</v>
      </c>
      <c r="C890" s="2" t="s">
        <v>4901</v>
      </c>
      <c r="D890" s="11" t="s">
        <v>14</v>
      </c>
      <c r="E890" s="12">
        <v>-6.3259079999999995E-2</v>
      </c>
      <c r="F890" s="13">
        <v>4.6182109999999998E-2</v>
      </c>
      <c r="G890" s="14">
        <v>0.43722620000000001</v>
      </c>
      <c r="H890" s="2" t="s">
        <v>4902</v>
      </c>
      <c r="I890" s="11" t="s">
        <v>1841</v>
      </c>
      <c r="J890" s="2" t="s">
        <v>4903</v>
      </c>
      <c r="K890" s="11" t="s">
        <v>14</v>
      </c>
      <c r="L890" s="12">
        <v>0.42877546080212903</v>
      </c>
      <c r="M890" s="13">
        <v>1.98558740469181E-2</v>
      </c>
      <c r="N890" s="14">
        <v>0.190190675022709</v>
      </c>
      <c r="O890" s="15" t="s">
        <v>4904</v>
      </c>
    </row>
    <row r="891" spans="1:15" x14ac:dyDescent="0.15">
      <c r="A891" s="2" t="s">
        <v>4905</v>
      </c>
      <c r="B891" s="11" t="s">
        <v>4906</v>
      </c>
      <c r="C891" s="2" t="s">
        <v>4907</v>
      </c>
      <c r="D891" s="11" t="s">
        <v>14</v>
      </c>
      <c r="E891" s="12">
        <v>-9.8731029999999997E-2</v>
      </c>
      <c r="F891" s="13">
        <v>4.6228619999999998E-2</v>
      </c>
      <c r="G891" s="14">
        <v>0.43722620000000001</v>
      </c>
      <c r="H891" s="2" t="s">
        <v>4908</v>
      </c>
      <c r="I891" s="11" t="s">
        <v>3813</v>
      </c>
      <c r="J891" s="2" t="s">
        <v>4909</v>
      </c>
      <c r="K891" s="11" t="s">
        <v>14</v>
      </c>
      <c r="L891" s="12">
        <v>0.1426983</v>
      </c>
      <c r="M891" s="13">
        <v>1.9905140000000002E-2</v>
      </c>
      <c r="N891" s="14">
        <v>0.19019069999999999</v>
      </c>
      <c r="O891" s="15" t="s">
        <v>4910</v>
      </c>
    </row>
    <row r="892" spans="1:15" x14ac:dyDescent="0.15">
      <c r="A892" s="2" t="s">
        <v>4911</v>
      </c>
      <c r="B892" s="11" t="s">
        <v>4912</v>
      </c>
      <c r="C892" s="2" t="s">
        <v>4913</v>
      </c>
      <c r="D892" s="11" t="s">
        <v>14</v>
      </c>
      <c r="E892" s="12">
        <v>-0.24469150000000001</v>
      </c>
      <c r="F892" s="13">
        <v>4.6236279999999998E-2</v>
      </c>
      <c r="G892" s="14">
        <v>0.43722620000000001</v>
      </c>
      <c r="H892" s="2" t="s">
        <v>4914</v>
      </c>
      <c r="I892" s="11" t="s">
        <v>3819</v>
      </c>
      <c r="J892" s="2" t="s">
        <v>4915</v>
      </c>
      <c r="K892" s="11" t="s">
        <v>14</v>
      </c>
      <c r="L892" s="12">
        <v>-0.20457600000000001</v>
      </c>
      <c r="M892" s="13">
        <v>1.9913630000000002E-2</v>
      </c>
      <c r="N892" s="14">
        <v>0.19019069999999999</v>
      </c>
      <c r="O892" s="15" t="s">
        <v>4916</v>
      </c>
    </row>
    <row r="893" spans="1:15" x14ac:dyDescent="0.15">
      <c r="A893" s="2" t="s">
        <v>4917</v>
      </c>
      <c r="B893" s="11" t="s">
        <v>4918</v>
      </c>
      <c r="C893" s="2" t="s">
        <v>4919</v>
      </c>
      <c r="D893" s="11" t="s">
        <v>62</v>
      </c>
      <c r="E893" s="12">
        <v>0.13344500000000001</v>
      </c>
      <c r="F893" s="13">
        <v>4.6334220000000002E-2</v>
      </c>
      <c r="G893" s="14">
        <v>0.43722620000000001</v>
      </c>
      <c r="H893" s="2" t="s">
        <v>4920</v>
      </c>
      <c r="I893" s="11" t="s">
        <v>4921</v>
      </c>
      <c r="J893" s="2" t="s">
        <v>4922</v>
      </c>
      <c r="K893" s="11" t="s">
        <v>14</v>
      </c>
      <c r="L893" s="12">
        <v>-9.0251860000000003E-2</v>
      </c>
      <c r="M893" s="13">
        <v>1.9977040000000001E-2</v>
      </c>
      <c r="N893" s="14">
        <v>0.19019069999999999</v>
      </c>
      <c r="O893" s="15" t="s">
        <v>4923</v>
      </c>
    </row>
    <row r="894" spans="1:15" x14ac:dyDescent="0.15">
      <c r="A894" s="2" t="s">
        <v>4924</v>
      </c>
      <c r="B894" s="11" t="s">
        <v>4925</v>
      </c>
      <c r="C894" s="2" t="s">
        <v>4926</v>
      </c>
      <c r="D894" s="11" t="s">
        <v>14</v>
      </c>
      <c r="E894" s="12">
        <v>-8.0737790000000004E-2</v>
      </c>
      <c r="F894" s="13">
        <v>4.6434259999999998E-2</v>
      </c>
      <c r="G894" s="14">
        <v>0.43722620000000001</v>
      </c>
      <c r="H894" s="2" t="s">
        <v>1923</v>
      </c>
      <c r="I894" s="11" t="s">
        <v>1924</v>
      </c>
      <c r="J894" s="2" t="s">
        <v>1925</v>
      </c>
      <c r="K894" s="11" t="s">
        <v>14</v>
      </c>
      <c r="L894" s="12">
        <v>0.15936729999999999</v>
      </c>
      <c r="M894" s="13">
        <v>1.998629E-2</v>
      </c>
      <c r="N894" s="14">
        <v>0.19019069999999999</v>
      </c>
      <c r="O894" s="15" t="s">
        <v>4927</v>
      </c>
    </row>
    <row r="895" spans="1:15" x14ac:dyDescent="0.15">
      <c r="A895" s="2" t="s">
        <v>4928</v>
      </c>
      <c r="B895" s="11" t="s">
        <v>4929</v>
      </c>
      <c r="C895" s="2" t="s">
        <v>4930</v>
      </c>
      <c r="D895" s="11" t="s">
        <v>14</v>
      </c>
      <c r="E895" s="12">
        <v>0.29562349999999998</v>
      </c>
      <c r="F895" s="13">
        <v>4.6450409999999998E-2</v>
      </c>
      <c r="G895" s="14">
        <v>0.43722620000000001</v>
      </c>
      <c r="H895" s="2" t="s">
        <v>4931</v>
      </c>
      <c r="I895" s="11" t="s">
        <v>3822</v>
      </c>
      <c r="J895" s="2" t="s">
        <v>4932</v>
      </c>
      <c r="K895" s="11" t="s">
        <v>62</v>
      </c>
      <c r="L895" s="12">
        <v>-0.4001787</v>
      </c>
      <c r="M895" s="13">
        <v>2.0029000000000002E-2</v>
      </c>
      <c r="N895" s="14">
        <v>0.19019069999999999</v>
      </c>
      <c r="O895" s="15" t="s">
        <v>4933</v>
      </c>
    </row>
    <row r="896" spans="1:15" x14ac:dyDescent="0.15">
      <c r="A896" s="2" t="s">
        <v>4763</v>
      </c>
      <c r="B896" s="11" t="s">
        <v>4764</v>
      </c>
      <c r="C896" s="2" t="s">
        <v>4765</v>
      </c>
      <c r="D896" s="11" t="s">
        <v>14</v>
      </c>
      <c r="E896" s="12">
        <v>0.25282939999999998</v>
      </c>
      <c r="F896" s="13">
        <v>4.6517919999999997E-2</v>
      </c>
      <c r="G896" s="14">
        <v>0.43722620000000001</v>
      </c>
      <c r="H896" s="2" t="s">
        <v>4934</v>
      </c>
      <c r="I896" s="11" t="s">
        <v>3828</v>
      </c>
      <c r="J896" s="2" t="s">
        <v>4935</v>
      </c>
      <c r="K896" s="11" t="s">
        <v>14</v>
      </c>
      <c r="L896" s="12">
        <v>-0.12702140000000001</v>
      </c>
      <c r="M896" s="13">
        <v>2.003276E-2</v>
      </c>
      <c r="N896" s="14">
        <v>0.19019069999999999</v>
      </c>
      <c r="O896" s="15" t="s">
        <v>4936</v>
      </c>
    </row>
    <row r="897" spans="1:15" x14ac:dyDescent="0.15">
      <c r="A897" s="2" t="s">
        <v>4937</v>
      </c>
      <c r="B897" s="11" t="s">
        <v>4938</v>
      </c>
      <c r="C897" s="2" t="s">
        <v>4939</v>
      </c>
      <c r="D897" s="11" t="s">
        <v>62</v>
      </c>
      <c r="E897" s="12">
        <v>-0.45077945896448801</v>
      </c>
      <c r="F897" s="13">
        <v>4.6610036650694998E-2</v>
      </c>
      <c r="G897" s="14">
        <v>0.43722615638562001</v>
      </c>
      <c r="H897" s="2" t="s">
        <v>4940</v>
      </c>
      <c r="I897" s="11" t="s">
        <v>3834</v>
      </c>
      <c r="J897" s="2" t="s">
        <v>360</v>
      </c>
      <c r="K897" s="11" t="s">
        <v>14</v>
      </c>
      <c r="L897" s="12">
        <v>0.317492194696541</v>
      </c>
      <c r="M897" s="13">
        <v>2.0046187924037801E-2</v>
      </c>
      <c r="N897" s="14">
        <v>0.190190675022709</v>
      </c>
      <c r="O897" s="15" t="s">
        <v>4941</v>
      </c>
    </row>
    <row r="898" spans="1:15" x14ac:dyDescent="0.15">
      <c r="A898" s="2" t="s">
        <v>4942</v>
      </c>
      <c r="B898" s="11" t="s">
        <v>4943</v>
      </c>
      <c r="C898" s="2" t="s">
        <v>4944</v>
      </c>
      <c r="D898" s="11" t="s">
        <v>14</v>
      </c>
      <c r="E898" s="12">
        <v>-0.16933129999999999</v>
      </c>
      <c r="F898" s="13">
        <v>4.6633620000000001E-2</v>
      </c>
      <c r="G898" s="14">
        <v>0.43722620000000001</v>
      </c>
      <c r="H898" s="2" t="s">
        <v>4945</v>
      </c>
      <c r="I898" s="11" t="s">
        <v>3838</v>
      </c>
      <c r="J898" s="2" t="s">
        <v>4946</v>
      </c>
      <c r="K898" s="11" t="s">
        <v>14</v>
      </c>
      <c r="L898" s="12">
        <v>0.57055478582542796</v>
      </c>
      <c r="M898" s="13">
        <v>2.0050110589198901E-2</v>
      </c>
      <c r="N898" s="14">
        <v>0.190190675022709</v>
      </c>
      <c r="O898" s="15" t="s">
        <v>4947</v>
      </c>
    </row>
    <row r="899" spans="1:15" x14ac:dyDescent="0.15">
      <c r="A899" s="2" t="s">
        <v>4948</v>
      </c>
      <c r="B899" s="11" t="s">
        <v>4949</v>
      </c>
      <c r="C899" s="2" t="s">
        <v>4950</v>
      </c>
      <c r="D899" s="11" t="s">
        <v>14</v>
      </c>
      <c r="E899" s="12">
        <v>-0.23433899999999999</v>
      </c>
      <c r="F899" s="13">
        <v>4.6649290000000003E-2</v>
      </c>
      <c r="G899" s="14">
        <v>0.43722620000000001</v>
      </c>
      <c r="H899" s="2" t="s">
        <v>4951</v>
      </c>
      <c r="I899" s="11" t="s">
        <v>3844</v>
      </c>
      <c r="J899" s="2" t="s">
        <v>4952</v>
      </c>
      <c r="K899" s="11" t="s">
        <v>14</v>
      </c>
      <c r="L899" s="12">
        <v>-0.20347779999999999</v>
      </c>
      <c r="M899" s="13">
        <v>2.0069650000000001E-2</v>
      </c>
      <c r="N899" s="14">
        <v>0.19019069999999999</v>
      </c>
      <c r="O899" s="15" t="s">
        <v>4953</v>
      </c>
    </row>
    <row r="900" spans="1:15" x14ac:dyDescent="0.15">
      <c r="A900" s="2" t="s">
        <v>4954</v>
      </c>
      <c r="B900" s="11" t="s">
        <v>4955</v>
      </c>
      <c r="C900" s="2" t="s">
        <v>4956</v>
      </c>
      <c r="D900" s="11" t="s">
        <v>62</v>
      </c>
      <c r="E900" s="12">
        <v>3.074783E-2</v>
      </c>
      <c r="F900" s="13">
        <v>4.6693329999999998E-2</v>
      </c>
      <c r="G900" s="14">
        <v>0.43722620000000001</v>
      </c>
      <c r="H900" s="2" t="s">
        <v>4957</v>
      </c>
      <c r="I900" s="11" t="s">
        <v>3847</v>
      </c>
      <c r="J900" s="2" t="s">
        <v>4958</v>
      </c>
      <c r="K900" s="11" t="s">
        <v>14</v>
      </c>
      <c r="L900" s="12">
        <v>-4.4294170000000001E-2</v>
      </c>
      <c r="M900" s="13">
        <v>2.0077669999999999E-2</v>
      </c>
      <c r="N900" s="14">
        <v>0.19019069999999999</v>
      </c>
      <c r="O900" s="15" t="s">
        <v>4959</v>
      </c>
    </row>
    <row r="901" spans="1:15" x14ac:dyDescent="0.15">
      <c r="A901" s="2" t="s">
        <v>4960</v>
      </c>
      <c r="B901" s="11" t="s">
        <v>4961</v>
      </c>
      <c r="C901" s="2" t="s">
        <v>4962</v>
      </c>
      <c r="D901" s="11" t="s">
        <v>14</v>
      </c>
      <c r="E901" s="12">
        <v>0.32132080000000002</v>
      </c>
      <c r="F901" s="13">
        <v>4.6744849999999998E-2</v>
      </c>
      <c r="G901" s="14">
        <v>0.43722620000000001</v>
      </c>
      <c r="H901" s="2" t="s">
        <v>4963</v>
      </c>
      <c r="I901" s="11" t="s">
        <v>3853</v>
      </c>
      <c r="J901" s="2" t="s">
        <v>4964</v>
      </c>
      <c r="K901" s="11" t="s">
        <v>14</v>
      </c>
      <c r="L901" s="12">
        <v>0.2100062</v>
      </c>
      <c r="M901" s="13">
        <v>2.0156230000000001E-2</v>
      </c>
      <c r="N901" s="14">
        <v>0.19070190000000001</v>
      </c>
      <c r="O901" s="15" t="s">
        <v>4965</v>
      </c>
    </row>
    <row r="902" spans="1:15" x14ac:dyDescent="0.15">
      <c r="A902" s="2" t="s">
        <v>4966</v>
      </c>
      <c r="B902" s="11" t="s">
        <v>4967</v>
      </c>
      <c r="C902" s="2" t="s">
        <v>4968</v>
      </c>
      <c r="D902" s="11" t="s">
        <v>62</v>
      </c>
      <c r="E902" s="12">
        <v>-0.109687527930431</v>
      </c>
      <c r="F902" s="13">
        <v>4.6751520952947802E-2</v>
      </c>
      <c r="G902" s="14">
        <v>0.43722615638562001</v>
      </c>
      <c r="H902" s="2" t="s">
        <v>4969</v>
      </c>
      <c r="I902" s="11" t="s">
        <v>3860</v>
      </c>
      <c r="J902" s="2" t="s">
        <v>4970</v>
      </c>
      <c r="K902" s="11" t="s">
        <v>14</v>
      </c>
      <c r="L902" s="12">
        <v>-7.009348E-2</v>
      </c>
      <c r="M902" s="13">
        <v>2.018969E-2</v>
      </c>
      <c r="N902" s="14">
        <v>0.19070190000000001</v>
      </c>
      <c r="O902" s="15" t="s">
        <v>4971</v>
      </c>
    </row>
    <row r="903" spans="1:15" x14ac:dyDescent="0.15">
      <c r="A903" s="2" t="s">
        <v>4972</v>
      </c>
      <c r="B903" s="11" t="s">
        <v>4973</v>
      </c>
      <c r="C903" s="2" t="s">
        <v>4974</v>
      </c>
      <c r="D903" s="11" t="s">
        <v>14</v>
      </c>
      <c r="E903" s="12">
        <v>0.1969292</v>
      </c>
      <c r="F903" s="13">
        <v>4.6754669999999998E-2</v>
      </c>
      <c r="G903" s="14">
        <v>0.43722620000000001</v>
      </c>
      <c r="H903" s="2" t="s">
        <v>4975</v>
      </c>
      <c r="I903" s="11" t="s">
        <v>3866</v>
      </c>
      <c r="J903" s="2" t="s">
        <v>4976</v>
      </c>
      <c r="K903" s="11" t="s">
        <v>14</v>
      </c>
      <c r="L903" s="12">
        <v>0.72926610000000003</v>
      </c>
      <c r="M903" s="13">
        <v>2.0218659999999999E-2</v>
      </c>
      <c r="N903" s="14">
        <v>0.19070190000000001</v>
      </c>
      <c r="O903" s="15" t="s">
        <v>4977</v>
      </c>
    </row>
    <row r="904" spans="1:15" x14ac:dyDescent="0.15">
      <c r="A904" s="2" t="s">
        <v>4978</v>
      </c>
      <c r="B904" s="11" t="s">
        <v>4979</v>
      </c>
      <c r="C904" s="2" t="s">
        <v>4980</v>
      </c>
      <c r="D904" s="11" t="s">
        <v>14</v>
      </c>
      <c r="E904" s="12">
        <v>-6.0851769999999999E-2</v>
      </c>
      <c r="F904" s="13">
        <v>4.6826850000000003E-2</v>
      </c>
      <c r="G904" s="14">
        <v>0.43722620000000001</v>
      </c>
      <c r="H904" s="2" t="s">
        <v>4981</v>
      </c>
      <c r="I904" s="11" t="s">
        <v>3871</v>
      </c>
      <c r="J904" s="2" t="s">
        <v>4982</v>
      </c>
      <c r="K904" s="11" t="s">
        <v>14</v>
      </c>
      <c r="L904" s="12">
        <v>0.25698520000000002</v>
      </c>
      <c r="M904" s="13">
        <v>2.0282370000000001E-2</v>
      </c>
      <c r="N904" s="14">
        <v>0.19070190000000001</v>
      </c>
      <c r="O904" s="15" t="s">
        <v>4983</v>
      </c>
    </row>
    <row r="905" spans="1:15" x14ac:dyDescent="0.15">
      <c r="A905" s="2" t="s">
        <v>4984</v>
      </c>
      <c r="B905" s="11" t="s">
        <v>4985</v>
      </c>
      <c r="C905" s="2" t="s">
        <v>4986</v>
      </c>
      <c r="D905" s="11" t="s">
        <v>14</v>
      </c>
      <c r="E905" s="12">
        <v>0.32973570000000002</v>
      </c>
      <c r="F905" s="13">
        <v>4.6857049999999997E-2</v>
      </c>
      <c r="G905" s="14">
        <v>0.43722620000000001</v>
      </c>
      <c r="H905" s="2" t="s">
        <v>4987</v>
      </c>
      <c r="I905" s="11" t="s">
        <v>3877</v>
      </c>
      <c r="J905" s="2" t="s">
        <v>4988</v>
      </c>
      <c r="K905" s="11" t="s">
        <v>14</v>
      </c>
      <c r="L905" s="12">
        <v>-0.48088940000000002</v>
      </c>
      <c r="M905" s="13">
        <v>2.0303439999999999E-2</v>
      </c>
      <c r="N905" s="14">
        <v>0.19070190000000001</v>
      </c>
      <c r="O905" s="15" t="s">
        <v>4989</v>
      </c>
    </row>
    <row r="906" spans="1:15" x14ac:dyDescent="0.15">
      <c r="A906" s="2" t="s">
        <v>4990</v>
      </c>
      <c r="B906" s="11" t="s">
        <v>4991</v>
      </c>
      <c r="C906" s="2" t="s">
        <v>4992</v>
      </c>
      <c r="D906" s="11" t="s">
        <v>14</v>
      </c>
      <c r="E906" s="12">
        <v>-0.1854973</v>
      </c>
      <c r="F906" s="13">
        <v>4.6929749999999999E-2</v>
      </c>
      <c r="G906" s="14">
        <v>0.43722620000000001</v>
      </c>
      <c r="H906" s="2" t="s">
        <v>4993</v>
      </c>
      <c r="I906" s="11" t="s">
        <v>3883</v>
      </c>
      <c r="J906" s="2" t="s">
        <v>4994</v>
      </c>
      <c r="K906" s="11" t="s">
        <v>14</v>
      </c>
      <c r="L906" s="12">
        <v>0.1431056</v>
      </c>
      <c r="M906" s="13">
        <v>2.0330310000000001E-2</v>
      </c>
      <c r="N906" s="14">
        <v>0.19070190000000001</v>
      </c>
      <c r="O906" s="15" t="s">
        <v>4995</v>
      </c>
    </row>
    <row r="907" spans="1:15" x14ac:dyDescent="0.15">
      <c r="A907" s="2" t="s">
        <v>4996</v>
      </c>
      <c r="B907" s="11" t="s">
        <v>4997</v>
      </c>
      <c r="C907" s="2" t="s">
        <v>4998</v>
      </c>
      <c r="D907" s="11" t="s">
        <v>14</v>
      </c>
      <c r="E907" s="12">
        <v>-0.38680676129920399</v>
      </c>
      <c r="F907" s="13">
        <v>4.69665456515036E-2</v>
      </c>
      <c r="G907" s="14">
        <v>0.43722615638562001</v>
      </c>
      <c r="H907" s="2" t="s">
        <v>4999</v>
      </c>
      <c r="I907" s="11" t="s">
        <v>3889</v>
      </c>
      <c r="J907" s="2" t="s">
        <v>5000</v>
      </c>
      <c r="K907" s="11" t="s">
        <v>14</v>
      </c>
      <c r="L907" s="12">
        <v>-0.50809700000000002</v>
      </c>
      <c r="M907" s="13">
        <v>2.0339869999999999E-2</v>
      </c>
      <c r="N907" s="14">
        <v>0.19070190000000001</v>
      </c>
      <c r="O907" s="15" t="s">
        <v>5001</v>
      </c>
    </row>
    <row r="908" spans="1:15" x14ac:dyDescent="0.15">
      <c r="A908" s="2" t="s">
        <v>5002</v>
      </c>
      <c r="B908" s="11" t="s">
        <v>5003</v>
      </c>
      <c r="C908" s="2" t="s">
        <v>5004</v>
      </c>
      <c r="D908" s="11" t="s">
        <v>14</v>
      </c>
      <c r="E908" s="12">
        <v>-6.3006182531348195E-2</v>
      </c>
      <c r="F908" s="13">
        <v>4.7164404682697801E-2</v>
      </c>
      <c r="G908" s="14">
        <v>0.43722615638562001</v>
      </c>
      <c r="H908" s="2" t="s">
        <v>2585</v>
      </c>
      <c r="I908" s="11" t="s">
        <v>2586</v>
      </c>
      <c r="J908" s="2" t="s">
        <v>2587</v>
      </c>
      <c r="K908" s="11" t="s">
        <v>14</v>
      </c>
      <c r="L908" s="12">
        <v>-0.1041521</v>
      </c>
      <c r="M908" s="13">
        <v>2.0354250000000001E-2</v>
      </c>
      <c r="N908" s="14">
        <v>0.19070190000000001</v>
      </c>
      <c r="O908" s="15" t="s">
        <v>5005</v>
      </c>
    </row>
    <row r="909" spans="1:15" x14ac:dyDescent="0.15">
      <c r="A909" s="2" t="s">
        <v>5006</v>
      </c>
      <c r="B909" s="11" t="s">
        <v>5007</v>
      </c>
      <c r="C909" s="2" t="s">
        <v>5008</v>
      </c>
      <c r="D909" s="11" t="s">
        <v>14</v>
      </c>
      <c r="E909" s="12">
        <v>-0.47455345680070599</v>
      </c>
      <c r="F909" s="13">
        <v>4.7190707003777498E-2</v>
      </c>
      <c r="G909" s="14">
        <v>0.43722615638562001</v>
      </c>
      <c r="H909" s="2" t="s">
        <v>5009</v>
      </c>
      <c r="I909" s="11" t="s">
        <v>3894</v>
      </c>
      <c r="J909" s="2" t="s">
        <v>5010</v>
      </c>
      <c r="K909" s="11" t="s">
        <v>14</v>
      </c>
      <c r="L909" s="12">
        <v>-0.1215754</v>
      </c>
      <c r="M909" s="13">
        <v>2.0366189999999999E-2</v>
      </c>
      <c r="N909" s="14">
        <v>0.19070190000000001</v>
      </c>
      <c r="O909" s="15" t="s">
        <v>5011</v>
      </c>
    </row>
    <row r="910" spans="1:15" x14ac:dyDescent="0.15">
      <c r="A910" s="2" t="s">
        <v>5012</v>
      </c>
      <c r="B910" s="11" t="s">
        <v>5013</v>
      </c>
      <c r="C910" s="2" t="s">
        <v>5014</v>
      </c>
      <c r="D910" s="11" t="s">
        <v>14</v>
      </c>
      <c r="E910" s="12">
        <v>-9.4950873319528298E-2</v>
      </c>
      <c r="F910" s="13">
        <v>4.7321785224488197E-2</v>
      </c>
      <c r="G910" s="14">
        <v>0.43722615638562001</v>
      </c>
      <c r="H910" s="2" t="s">
        <v>5015</v>
      </c>
      <c r="I910" s="11" t="s">
        <v>3898</v>
      </c>
      <c r="J910" s="2" t="s">
        <v>5016</v>
      </c>
      <c r="K910" s="11" t="s">
        <v>14</v>
      </c>
      <c r="L910" s="12">
        <v>-7.9525728188870104E-2</v>
      </c>
      <c r="M910" s="13">
        <v>2.0379429506546101E-2</v>
      </c>
      <c r="N910" s="14">
        <v>0.19070192352220999</v>
      </c>
      <c r="O910" s="15" t="s">
        <v>5017</v>
      </c>
    </row>
    <row r="911" spans="1:15" x14ac:dyDescent="0.15">
      <c r="A911" s="2" t="s">
        <v>5018</v>
      </c>
      <c r="B911" s="11" t="s">
        <v>5019</v>
      </c>
      <c r="C911" s="2" t="s">
        <v>5020</v>
      </c>
      <c r="D911" s="11" t="s">
        <v>14</v>
      </c>
      <c r="E911" s="12">
        <v>0.13300477321312501</v>
      </c>
      <c r="F911" s="13">
        <v>4.7335584168042399E-2</v>
      </c>
      <c r="G911" s="14">
        <v>0.43722615638562001</v>
      </c>
      <c r="H911" s="2" t="s">
        <v>5021</v>
      </c>
      <c r="I911" s="11" t="s">
        <v>3904</v>
      </c>
      <c r="J911" s="2" t="s">
        <v>5022</v>
      </c>
      <c r="K911" s="11" t="s">
        <v>14</v>
      </c>
      <c r="L911" s="12">
        <v>-5.7156609999999997E-2</v>
      </c>
      <c r="M911" s="13">
        <v>2.0450960000000001E-2</v>
      </c>
      <c r="N911" s="14">
        <v>0.19070190000000001</v>
      </c>
      <c r="O911" s="15" t="s">
        <v>5023</v>
      </c>
    </row>
    <row r="912" spans="1:15" x14ac:dyDescent="0.15">
      <c r="A912" s="2" t="s">
        <v>5024</v>
      </c>
      <c r="B912" s="11" t="s">
        <v>5025</v>
      </c>
      <c r="C912" s="2" t="s">
        <v>5026</v>
      </c>
      <c r="D912" s="11" t="s">
        <v>14</v>
      </c>
      <c r="E912" s="12">
        <v>7.0580459999999998E-2</v>
      </c>
      <c r="F912" s="13">
        <v>4.7348630000000003E-2</v>
      </c>
      <c r="G912" s="14">
        <v>0.43722620000000001</v>
      </c>
      <c r="H912" s="2" t="s">
        <v>5027</v>
      </c>
      <c r="I912" s="11" t="s">
        <v>3910</v>
      </c>
      <c r="J912" s="2" t="s">
        <v>5028</v>
      </c>
      <c r="K912" s="11" t="s">
        <v>14</v>
      </c>
      <c r="L912" s="12">
        <v>-6.4109219999999995E-2</v>
      </c>
      <c r="M912" s="13">
        <v>2.0471119999999999E-2</v>
      </c>
      <c r="N912" s="14">
        <v>0.19070190000000001</v>
      </c>
      <c r="O912" s="15" t="s">
        <v>5029</v>
      </c>
    </row>
    <row r="913" spans="1:15" x14ac:dyDescent="0.15">
      <c r="A913" s="2" t="s">
        <v>5030</v>
      </c>
      <c r="B913" s="11" t="s">
        <v>5031</v>
      </c>
      <c r="C913" s="2" t="s">
        <v>5032</v>
      </c>
      <c r="D913" s="11" t="s">
        <v>14</v>
      </c>
      <c r="E913" s="12">
        <v>0.14330590000000001</v>
      </c>
      <c r="F913" s="13">
        <v>4.7371980000000001E-2</v>
      </c>
      <c r="G913" s="14">
        <v>0.43722620000000001</v>
      </c>
      <c r="H913" s="2" t="s">
        <v>4122</v>
      </c>
      <c r="I913" s="11" t="s">
        <v>4123</v>
      </c>
      <c r="J913" s="2" t="s">
        <v>4124</v>
      </c>
      <c r="K913" s="11" t="s">
        <v>14</v>
      </c>
      <c r="L913" s="12">
        <v>0.19346590949961401</v>
      </c>
      <c r="M913" s="13">
        <v>2.0482649612863699E-2</v>
      </c>
      <c r="N913" s="14">
        <v>0.19070192352220999</v>
      </c>
      <c r="O913" s="15" t="s">
        <v>5033</v>
      </c>
    </row>
    <row r="914" spans="1:15" x14ac:dyDescent="0.15">
      <c r="A914" s="2" t="s">
        <v>694</v>
      </c>
      <c r="B914" s="11" t="s">
        <v>695</v>
      </c>
      <c r="C914" s="2" t="s">
        <v>696</v>
      </c>
      <c r="D914" s="11" t="s">
        <v>14</v>
      </c>
      <c r="E914" s="12">
        <v>-0.312553675121718</v>
      </c>
      <c r="F914" s="13">
        <v>4.7381066424240802E-2</v>
      </c>
      <c r="G914" s="14">
        <v>0.43722615638562001</v>
      </c>
      <c r="H914" s="2" t="s">
        <v>225</v>
      </c>
      <c r="I914" s="11" t="s">
        <v>226</v>
      </c>
      <c r="J914" s="2" t="s">
        <v>227</v>
      </c>
      <c r="K914" s="11" t="s">
        <v>14</v>
      </c>
      <c r="L914" s="12">
        <v>0.30720639999999999</v>
      </c>
      <c r="M914" s="13">
        <v>2.048322E-2</v>
      </c>
      <c r="N914" s="14">
        <v>0.19070190000000001</v>
      </c>
      <c r="O914" s="15" t="s">
        <v>5034</v>
      </c>
    </row>
    <row r="915" spans="1:15" x14ac:dyDescent="0.15">
      <c r="A915" s="2" t="s">
        <v>5035</v>
      </c>
      <c r="B915" s="11" t="s">
        <v>5036</v>
      </c>
      <c r="C915" s="2" t="s">
        <v>5037</v>
      </c>
      <c r="D915" s="11" t="s">
        <v>14</v>
      </c>
      <c r="E915" s="12">
        <v>-0.21834139999999999</v>
      </c>
      <c r="F915" s="13">
        <v>4.7430939999999998E-2</v>
      </c>
      <c r="G915" s="14">
        <v>0.43722620000000001</v>
      </c>
      <c r="H915" s="2" t="s">
        <v>5038</v>
      </c>
      <c r="I915" s="11" t="s">
        <v>3916</v>
      </c>
      <c r="J915" s="2" t="s">
        <v>5039</v>
      </c>
      <c r="K915" s="11" t="s">
        <v>14</v>
      </c>
      <c r="L915" s="12">
        <v>-0.33525899999999997</v>
      </c>
      <c r="M915" s="13">
        <v>2.0499150000000001E-2</v>
      </c>
      <c r="N915" s="14">
        <v>0.19070190000000001</v>
      </c>
      <c r="O915" s="15" t="s">
        <v>5040</v>
      </c>
    </row>
    <row r="916" spans="1:15" x14ac:dyDescent="0.15">
      <c r="A916" s="2" t="s">
        <v>5041</v>
      </c>
      <c r="B916" s="11" t="s">
        <v>5042</v>
      </c>
      <c r="C916" s="2" t="s">
        <v>5043</v>
      </c>
      <c r="D916" s="11" t="s">
        <v>14</v>
      </c>
      <c r="E916" s="12">
        <v>-0.36869619999999997</v>
      </c>
      <c r="F916" s="13">
        <v>4.7455039999999997E-2</v>
      </c>
      <c r="G916" s="14">
        <v>0.43722620000000001</v>
      </c>
      <c r="H916" s="2" t="s">
        <v>5044</v>
      </c>
      <c r="I916" s="11" t="s">
        <v>3919</v>
      </c>
      <c r="J916" s="2" t="s">
        <v>5045</v>
      </c>
      <c r="K916" s="11" t="s">
        <v>14</v>
      </c>
      <c r="L916" s="12">
        <v>0.25436120000000001</v>
      </c>
      <c r="M916" s="13">
        <v>2.0518829999999998E-2</v>
      </c>
      <c r="N916" s="14">
        <v>0.19070190000000001</v>
      </c>
      <c r="O916" s="15" t="s">
        <v>5046</v>
      </c>
    </row>
    <row r="917" spans="1:15" x14ac:dyDescent="0.15">
      <c r="A917" s="2" t="s">
        <v>2565</v>
      </c>
      <c r="B917" s="11" t="s">
        <v>2566</v>
      </c>
      <c r="C917" s="2" t="s">
        <v>2567</v>
      </c>
      <c r="D917" s="11" t="s">
        <v>14</v>
      </c>
      <c r="E917" s="12">
        <v>-0.26120723634118498</v>
      </c>
      <c r="F917" s="13">
        <v>4.7543430626677E-2</v>
      </c>
      <c r="G917" s="14">
        <v>0.43722615638562001</v>
      </c>
      <c r="H917" s="2" t="s">
        <v>5047</v>
      </c>
      <c r="I917" s="11" t="s">
        <v>3922</v>
      </c>
      <c r="J917" s="2" t="s">
        <v>5048</v>
      </c>
      <c r="K917" s="11" t="s">
        <v>14</v>
      </c>
      <c r="L917" s="12">
        <v>-0.18409320000000001</v>
      </c>
      <c r="M917" s="13">
        <v>2.0526929999999999E-2</v>
      </c>
      <c r="N917" s="14">
        <v>0.19070190000000001</v>
      </c>
      <c r="O917" s="15" t="s">
        <v>5049</v>
      </c>
    </row>
    <row r="918" spans="1:15" x14ac:dyDescent="0.15">
      <c r="A918" s="2" t="s">
        <v>2606</v>
      </c>
      <c r="B918" s="11" t="s">
        <v>2607</v>
      </c>
      <c r="C918" s="2" t="s">
        <v>2608</v>
      </c>
      <c r="D918" s="11" t="s">
        <v>14</v>
      </c>
      <c r="E918" s="12">
        <v>0.14117234083775901</v>
      </c>
      <c r="F918" s="13">
        <v>4.7563297013757402E-2</v>
      </c>
      <c r="G918" s="14">
        <v>0.43722615638562001</v>
      </c>
      <c r="H918" s="2" t="s">
        <v>5050</v>
      </c>
      <c r="I918" s="11" t="s">
        <v>3925</v>
      </c>
      <c r="J918" s="2" t="s">
        <v>5051</v>
      </c>
      <c r="K918" s="11" t="s">
        <v>14</v>
      </c>
      <c r="L918" s="12">
        <v>-0.26597470000000001</v>
      </c>
      <c r="M918" s="13">
        <v>2.055357E-2</v>
      </c>
      <c r="N918" s="14">
        <v>0.19070190000000001</v>
      </c>
      <c r="O918" s="15" t="s">
        <v>5052</v>
      </c>
    </row>
    <row r="919" spans="1:15" x14ac:dyDescent="0.15">
      <c r="A919" s="2" t="s">
        <v>5053</v>
      </c>
      <c r="B919" s="11" t="s">
        <v>5054</v>
      </c>
      <c r="C919" s="2" t="s">
        <v>5055</v>
      </c>
      <c r="D919" s="11" t="s">
        <v>14</v>
      </c>
      <c r="E919" s="12">
        <v>0.2469113</v>
      </c>
      <c r="F919" s="13">
        <v>4.7781480000000001E-2</v>
      </c>
      <c r="G919" s="14">
        <v>0.43722620000000001</v>
      </c>
      <c r="H919" s="2" t="s">
        <v>5056</v>
      </c>
      <c r="I919" s="11" t="s">
        <v>3931</v>
      </c>
      <c r="J919" s="2" t="s">
        <v>5057</v>
      </c>
      <c r="K919" s="11" t="s">
        <v>14</v>
      </c>
      <c r="L919" s="12">
        <v>-0.21348120000000001</v>
      </c>
      <c r="M919" s="13">
        <v>2.058693E-2</v>
      </c>
      <c r="N919" s="14">
        <v>0.19070190000000001</v>
      </c>
      <c r="O919" s="15" t="s">
        <v>5058</v>
      </c>
    </row>
    <row r="920" spans="1:15" x14ac:dyDescent="0.15">
      <c r="A920" s="2" t="s">
        <v>5059</v>
      </c>
      <c r="B920" s="11" t="s">
        <v>5060</v>
      </c>
      <c r="C920" s="2" t="s">
        <v>5061</v>
      </c>
      <c r="D920" s="11" t="s">
        <v>14</v>
      </c>
      <c r="E920" s="12">
        <v>-7.5958880000000006E-2</v>
      </c>
      <c r="F920" s="13">
        <v>4.7831520000000002E-2</v>
      </c>
      <c r="G920" s="14">
        <v>0.43722620000000001</v>
      </c>
      <c r="H920" s="2" t="s">
        <v>4381</v>
      </c>
      <c r="I920" s="11" t="s">
        <v>4382</v>
      </c>
      <c r="J920" s="2" t="s">
        <v>4383</v>
      </c>
      <c r="K920" s="11" t="s">
        <v>14</v>
      </c>
      <c r="L920" s="12">
        <v>-0.293003044681592</v>
      </c>
      <c r="M920" s="13">
        <v>2.0607281593031799E-2</v>
      </c>
      <c r="N920" s="14">
        <v>0.19070192352220999</v>
      </c>
      <c r="O920" s="15" t="s">
        <v>5062</v>
      </c>
    </row>
    <row r="921" spans="1:15" x14ac:dyDescent="0.15">
      <c r="A921" s="2" t="s">
        <v>5063</v>
      </c>
      <c r="B921" s="11" t="s">
        <v>5064</v>
      </c>
      <c r="C921" s="2" t="s">
        <v>5065</v>
      </c>
      <c r="D921" s="11" t="s">
        <v>14</v>
      </c>
      <c r="E921" s="12">
        <v>0.22636539999999999</v>
      </c>
      <c r="F921" s="13">
        <v>4.7872270000000001E-2</v>
      </c>
      <c r="G921" s="14">
        <v>0.43722620000000001</v>
      </c>
      <c r="H921" s="2" t="s">
        <v>5066</v>
      </c>
      <c r="I921" s="11" t="s">
        <v>3934</v>
      </c>
      <c r="J921" s="2" t="s">
        <v>5067</v>
      </c>
      <c r="K921" s="11" t="s">
        <v>14</v>
      </c>
      <c r="L921" s="12">
        <v>-0.54288610203269705</v>
      </c>
      <c r="M921" s="13">
        <v>2.0623037907804499E-2</v>
      </c>
      <c r="N921" s="14">
        <v>0.19070192352220999</v>
      </c>
      <c r="O921" s="15" t="s">
        <v>5068</v>
      </c>
    </row>
    <row r="922" spans="1:15" x14ac:dyDescent="0.15">
      <c r="A922" s="2" t="s">
        <v>348</v>
      </c>
      <c r="B922" s="11" t="s">
        <v>349</v>
      </c>
      <c r="C922" s="2" t="s">
        <v>350</v>
      </c>
      <c r="D922" s="11" t="s">
        <v>14</v>
      </c>
      <c r="E922" s="12">
        <v>0.51433980000000001</v>
      </c>
      <c r="F922" s="13">
        <v>4.7914859999999997E-2</v>
      </c>
      <c r="G922" s="14">
        <v>0.43722620000000001</v>
      </c>
      <c r="H922" s="2" t="s">
        <v>5069</v>
      </c>
      <c r="I922" s="11" t="s">
        <v>3940</v>
      </c>
      <c r="J922" s="2" t="s">
        <v>5070</v>
      </c>
      <c r="K922" s="11" t="s">
        <v>14</v>
      </c>
      <c r="L922" s="12">
        <v>0.14915629999999999</v>
      </c>
      <c r="M922" s="13">
        <v>2.062429E-2</v>
      </c>
      <c r="N922" s="14">
        <v>0.19070190000000001</v>
      </c>
      <c r="O922" s="4" t="s">
        <v>5071</v>
      </c>
    </row>
    <row r="923" spans="1:15" x14ac:dyDescent="0.15">
      <c r="A923" s="2" t="s">
        <v>1381</v>
      </c>
      <c r="B923" s="11" t="s">
        <v>1382</v>
      </c>
      <c r="C923" s="2" t="s">
        <v>1383</v>
      </c>
      <c r="D923" s="11" t="s">
        <v>14</v>
      </c>
      <c r="E923" s="12">
        <v>0.33115280000000002</v>
      </c>
      <c r="F923" s="13">
        <v>4.7955579999999998E-2</v>
      </c>
      <c r="G923" s="14">
        <v>0.43722620000000001</v>
      </c>
      <c r="H923" s="2" t="s">
        <v>5072</v>
      </c>
      <c r="I923" s="11" t="s">
        <v>3946</v>
      </c>
      <c r="J923" s="2" t="s">
        <v>5073</v>
      </c>
      <c r="K923" s="11" t="s">
        <v>14</v>
      </c>
      <c r="L923" s="12">
        <v>0.4032579</v>
      </c>
      <c r="M923" s="13">
        <v>2.0759039999999999E-2</v>
      </c>
      <c r="N923" s="14">
        <v>0.191219</v>
      </c>
      <c r="O923" s="15" t="s">
        <v>5074</v>
      </c>
    </row>
    <row r="924" spans="1:15" x14ac:dyDescent="0.15">
      <c r="A924" s="2" t="s">
        <v>3541</v>
      </c>
      <c r="B924" s="11" t="s">
        <v>3542</v>
      </c>
      <c r="C924" s="2" t="s">
        <v>3543</v>
      </c>
      <c r="D924" s="11" t="s">
        <v>14</v>
      </c>
      <c r="E924" s="12">
        <v>0.2025295</v>
      </c>
      <c r="F924" s="13">
        <v>4.7967969999999999E-2</v>
      </c>
      <c r="G924" s="14">
        <v>0.43722620000000001</v>
      </c>
      <c r="H924" s="2" t="s">
        <v>5075</v>
      </c>
      <c r="I924" s="11" t="s">
        <v>3952</v>
      </c>
      <c r="J924" s="2" t="s">
        <v>5076</v>
      </c>
      <c r="K924" s="11" t="s">
        <v>14</v>
      </c>
      <c r="L924" s="12">
        <v>0.1231955</v>
      </c>
      <c r="M924" s="13">
        <v>2.0770770000000001E-2</v>
      </c>
      <c r="N924" s="14">
        <v>0.191219</v>
      </c>
      <c r="O924" s="15" t="s">
        <v>5077</v>
      </c>
    </row>
    <row r="925" spans="1:15" x14ac:dyDescent="0.15">
      <c r="A925" s="2" t="s">
        <v>3507</v>
      </c>
      <c r="B925" s="11" t="s">
        <v>3508</v>
      </c>
      <c r="C925" s="2" t="s">
        <v>3509</v>
      </c>
      <c r="D925" s="11" t="s">
        <v>14</v>
      </c>
      <c r="E925" s="12">
        <v>8.8755726004500601E-2</v>
      </c>
      <c r="F925" s="13">
        <v>4.8062059412282601E-2</v>
      </c>
      <c r="G925" s="14">
        <v>0.43722615638562001</v>
      </c>
      <c r="H925" s="2" t="s">
        <v>5078</v>
      </c>
      <c r="I925" s="11" t="s">
        <v>3958</v>
      </c>
      <c r="J925" s="2" t="s">
        <v>5079</v>
      </c>
      <c r="K925" s="11" t="s">
        <v>14</v>
      </c>
      <c r="L925" s="12">
        <v>0.35597889999999999</v>
      </c>
      <c r="M925" s="13">
        <v>2.078468E-2</v>
      </c>
      <c r="N925" s="14">
        <v>0.191219</v>
      </c>
      <c r="O925" s="15" t="s">
        <v>5080</v>
      </c>
    </row>
    <row r="926" spans="1:15" x14ac:dyDescent="0.15">
      <c r="A926" s="2" t="s">
        <v>5081</v>
      </c>
      <c r="B926" s="11" t="s">
        <v>5082</v>
      </c>
      <c r="C926" s="2" t="s">
        <v>5083</v>
      </c>
      <c r="D926" s="11" t="s">
        <v>62</v>
      </c>
      <c r="E926" s="12">
        <v>-0.2164044</v>
      </c>
      <c r="F926" s="13">
        <v>4.818004E-2</v>
      </c>
      <c r="G926" s="14">
        <v>0.43722620000000001</v>
      </c>
      <c r="H926" s="2" t="s">
        <v>2532</v>
      </c>
      <c r="I926" s="11" t="s">
        <v>2533</v>
      </c>
      <c r="J926" s="2" t="s">
        <v>2534</v>
      </c>
      <c r="K926" s="11" t="s">
        <v>14</v>
      </c>
      <c r="L926" s="12">
        <v>0.23453669999999999</v>
      </c>
      <c r="M926" s="13">
        <v>2.0829819999999999E-2</v>
      </c>
      <c r="N926" s="14">
        <v>0.191219</v>
      </c>
      <c r="O926" s="15" t="s">
        <v>5084</v>
      </c>
    </row>
    <row r="927" spans="1:15" x14ac:dyDescent="0.15">
      <c r="A927" s="2" t="s">
        <v>5085</v>
      </c>
      <c r="B927" s="11" t="s">
        <v>5086</v>
      </c>
      <c r="C927" s="2" t="s">
        <v>5087</v>
      </c>
      <c r="D927" s="11" t="s">
        <v>14</v>
      </c>
      <c r="E927" s="12">
        <v>-0.15584190000000001</v>
      </c>
      <c r="F927" s="13">
        <v>4.8302539999999998E-2</v>
      </c>
      <c r="G927" s="14">
        <v>0.43722620000000001</v>
      </c>
      <c r="H927" s="2" t="s">
        <v>5088</v>
      </c>
      <c r="I927" s="11" t="s">
        <v>3964</v>
      </c>
      <c r="J927" s="2" t="s">
        <v>5089</v>
      </c>
      <c r="K927" s="11" t="s">
        <v>14</v>
      </c>
      <c r="L927" s="12">
        <v>-0.14767279999999999</v>
      </c>
      <c r="M927" s="13">
        <v>2.0836899999999998E-2</v>
      </c>
      <c r="N927" s="14">
        <v>0.191219</v>
      </c>
      <c r="O927" s="15" t="s">
        <v>5090</v>
      </c>
    </row>
    <row r="928" spans="1:15" x14ac:dyDescent="0.15">
      <c r="A928" s="2" t="s">
        <v>5091</v>
      </c>
      <c r="B928" s="11" t="s">
        <v>5092</v>
      </c>
      <c r="C928" s="2" t="s">
        <v>5093</v>
      </c>
      <c r="D928" s="11" t="s">
        <v>14</v>
      </c>
      <c r="E928" s="12">
        <v>8.497093E-2</v>
      </c>
      <c r="F928" s="13">
        <v>4.8335540000000003E-2</v>
      </c>
      <c r="G928" s="14">
        <v>0.43722620000000001</v>
      </c>
      <c r="H928" s="2" t="s">
        <v>5094</v>
      </c>
      <c r="I928" s="11" t="s">
        <v>3967</v>
      </c>
      <c r="J928" s="2" t="s">
        <v>5095</v>
      </c>
      <c r="K928" s="11" t="s">
        <v>14</v>
      </c>
      <c r="L928" s="12">
        <v>0.1516045</v>
      </c>
      <c r="M928" s="13">
        <v>2.0859840000000001E-2</v>
      </c>
      <c r="N928" s="14">
        <v>0.191219</v>
      </c>
      <c r="O928" s="15" t="s">
        <v>5096</v>
      </c>
    </row>
    <row r="929" spans="1:15" x14ac:dyDescent="0.15">
      <c r="A929" s="2" t="s">
        <v>5097</v>
      </c>
      <c r="B929" s="11" t="s">
        <v>5098</v>
      </c>
      <c r="C929" s="2" t="s">
        <v>5099</v>
      </c>
      <c r="D929" s="11" t="s">
        <v>14</v>
      </c>
      <c r="E929" s="12">
        <v>-0.157395845282257</v>
      </c>
      <c r="F929" s="13">
        <v>4.8349344025902401E-2</v>
      </c>
      <c r="G929" s="14">
        <v>0.43722615638562001</v>
      </c>
      <c r="H929" s="2" t="s">
        <v>3383</v>
      </c>
      <c r="I929" s="11" t="s">
        <v>3384</v>
      </c>
      <c r="J929" s="2" t="s">
        <v>3385</v>
      </c>
      <c r="K929" s="11" t="s">
        <v>14</v>
      </c>
      <c r="L929" s="12">
        <v>-0.11682770000000001</v>
      </c>
      <c r="M929" s="13">
        <v>2.085998E-2</v>
      </c>
      <c r="N929" s="14">
        <v>0.191219</v>
      </c>
      <c r="O929" s="15" t="s">
        <v>5100</v>
      </c>
    </row>
    <row r="930" spans="1:15" x14ac:dyDescent="0.15">
      <c r="A930" s="2" t="s">
        <v>5101</v>
      </c>
      <c r="B930" s="11" t="s">
        <v>5102</v>
      </c>
      <c r="C930" s="2" t="s">
        <v>5103</v>
      </c>
      <c r="D930" s="11" t="s">
        <v>14</v>
      </c>
      <c r="E930" s="12">
        <v>9.7314659999999997E-2</v>
      </c>
      <c r="F930" s="13">
        <v>4.8414789999999999E-2</v>
      </c>
      <c r="G930" s="14">
        <v>0.43722620000000001</v>
      </c>
      <c r="H930" s="2" t="s">
        <v>5104</v>
      </c>
      <c r="I930" s="11" t="s">
        <v>3973</v>
      </c>
      <c r="J930" s="2" t="s">
        <v>5105</v>
      </c>
      <c r="K930" s="11" t="s">
        <v>14</v>
      </c>
      <c r="L930" s="12">
        <v>0.25604690000000002</v>
      </c>
      <c r="M930" s="13">
        <v>2.0877639999999999E-2</v>
      </c>
      <c r="N930" s="14">
        <v>0.191219</v>
      </c>
      <c r="O930" s="15" t="s">
        <v>5106</v>
      </c>
    </row>
    <row r="931" spans="1:15" x14ac:dyDescent="0.15">
      <c r="A931" s="2" t="s">
        <v>5107</v>
      </c>
      <c r="C931" s="2" t="s">
        <v>5108</v>
      </c>
      <c r="D931" s="11" t="s">
        <v>14</v>
      </c>
      <c r="E931" s="12">
        <v>0.64908452365270997</v>
      </c>
      <c r="F931" s="13">
        <v>4.8417089759323698E-2</v>
      </c>
      <c r="G931" s="14">
        <v>0.43722615638562001</v>
      </c>
      <c r="H931" s="2" t="s">
        <v>5109</v>
      </c>
      <c r="I931" s="11" t="s">
        <v>3978</v>
      </c>
      <c r="J931" s="2" t="s">
        <v>5110</v>
      </c>
      <c r="K931" s="11" t="s">
        <v>14</v>
      </c>
      <c r="L931" s="12">
        <v>-9.9062330000000004E-2</v>
      </c>
      <c r="M931" s="13">
        <v>2.0882299999999999E-2</v>
      </c>
      <c r="N931" s="14">
        <v>0.191219</v>
      </c>
      <c r="O931" s="15" t="s">
        <v>5111</v>
      </c>
    </row>
    <row r="932" spans="1:15" x14ac:dyDescent="0.15">
      <c r="A932" s="2" t="s">
        <v>5112</v>
      </c>
      <c r="B932" s="11" t="s">
        <v>5113</v>
      </c>
      <c r="C932" s="2" t="s">
        <v>5114</v>
      </c>
      <c r="D932" s="11" t="s">
        <v>14</v>
      </c>
      <c r="E932" s="12">
        <v>-0.21329139999999999</v>
      </c>
      <c r="F932" s="13">
        <v>4.8429729999999997E-2</v>
      </c>
      <c r="G932" s="14">
        <v>0.43722620000000001</v>
      </c>
      <c r="H932" s="2" t="s">
        <v>5115</v>
      </c>
      <c r="I932" s="11" t="s">
        <v>3984</v>
      </c>
      <c r="J932" s="2" t="s">
        <v>5116</v>
      </c>
      <c r="K932" s="11" t="s">
        <v>14</v>
      </c>
      <c r="L932" s="12">
        <v>0.36451821644551602</v>
      </c>
      <c r="M932" s="13">
        <v>2.0953189483672599E-2</v>
      </c>
      <c r="N932" s="14">
        <v>0.19166204258104799</v>
      </c>
      <c r="O932" s="15" t="s">
        <v>5117</v>
      </c>
    </row>
    <row r="933" spans="1:15" x14ac:dyDescent="0.15">
      <c r="A933" s="2" t="s">
        <v>5118</v>
      </c>
      <c r="B933" s="11" t="s">
        <v>5119</v>
      </c>
      <c r="C933" s="2" t="s">
        <v>5120</v>
      </c>
      <c r="D933" s="11" t="s">
        <v>14</v>
      </c>
      <c r="E933" s="12">
        <v>0.104601975485964</v>
      </c>
      <c r="F933" s="13">
        <v>4.8446991085880999E-2</v>
      </c>
      <c r="G933" s="14">
        <v>0.43722615638562001</v>
      </c>
      <c r="H933" s="2" t="s">
        <v>5121</v>
      </c>
      <c r="I933" s="11" t="s">
        <v>3990</v>
      </c>
      <c r="J933" s="2" t="s">
        <v>5122</v>
      </c>
      <c r="K933" s="11" t="s">
        <v>14</v>
      </c>
      <c r="L933" s="12">
        <v>0.2420988</v>
      </c>
      <c r="M933" s="13">
        <v>2.1031020000000001E-2</v>
      </c>
      <c r="N933" s="14">
        <v>0.19197929999999999</v>
      </c>
      <c r="O933" s="15" t="s">
        <v>5123</v>
      </c>
    </row>
    <row r="934" spans="1:15" x14ac:dyDescent="0.15">
      <c r="A934" s="2" t="s">
        <v>5124</v>
      </c>
      <c r="B934" s="11" t="s">
        <v>2381</v>
      </c>
      <c r="C934" s="2" t="s">
        <v>5125</v>
      </c>
      <c r="D934" s="11" t="s">
        <v>14</v>
      </c>
      <c r="E934" s="12">
        <v>0.31832985759138099</v>
      </c>
      <c r="F934" s="13">
        <v>4.8551501537853203E-2</v>
      </c>
      <c r="G934" s="14">
        <v>0.43722615638562001</v>
      </c>
      <c r="H934" s="2" t="s">
        <v>5126</v>
      </c>
      <c r="I934" s="11" t="s">
        <v>3996</v>
      </c>
      <c r="J934" s="2" t="s">
        <v>5127</v>
      </c>
      <c r="K934" s="11" t="s">
        <v>14</v>
      </c>
      <c r="L934" s="12">
        <v>-9.4464072119835804E-2</v>
      </c>
      <c r="M934" s="13">
        <v>2.1069730359661198E-2</v>
      </c>
      <c r="N934" s="14">
        <v>0.191979335360218</v>
      </c>
      <c r="O934" s="15" t="s">
        <v>5128</v>
      </c>
    </row>
    <row r="935" spans="1:15" x14ac:dyDescent="0.15">
      <c r="A935" s="2" t="s">
        <v>2105</v>
      </c>
      <c r="B935" s="11" t="s">
        <v>2106</v>
      </c>
      <c r="C935" s="2" t="s">
        <v>2107</v>
      </c>
      <c r="D935" s="11" t="s">
        <v>14</v>
      </c>
      <c r="E935" s="12">
        <v>0.246273774633846</v>
      </c>
      <c r="F935" s="13">
        <v>4.8555595122682198E-2</v>
      </c>
      <c r="G935" s="14">
        <v>0.43722615638562001</v>
      </c>
      <c r="H935" s="2" t="s">
        <v>560</v>
      </c>
      <c r="I935" s="11" t="s">
        <v>561</v>
      </c>
      <c r="J935" s="2" t="s">
        <v>562</v>
      </c>
      <c r="K935" s="11" t="s">
        <v>14</v>
      </c>
      <c r="L935" s="12">
        <v>0.239038</v>
      </c>
      <c r="M935" s="13">
        <v>2.1121879999999999E-2</v>
      </c>
      <c r="N935" s="14">
        <v>0.19197929999999999</v>
      </c>
      <c r="O935" s="15" t="s">
        <v>5129</v>
      </c>
    </row>
    <row r="936" spans="1:15" x14ac:dyDescent="0.15">
      <c r="A936" s="2" t="s">
        <v>5130</v>
      </c>
      <c r="B936" s="11" t="s">
        <v>4351</v>
      </c>
      <c r="C936" s="2" t="s">
        <v>5131</v>
      </c>
      <c r="D936" s="11" t="s">
        <v>62</v>
      </c>
      <c r="E936" s="12">
        <v>-0.62312318310779902</v>
      </c>
      <c r="F936" s="13">
        <v>4.8589684437219199E-2</v>
      </c>
      <c r="G936" s="14">
        <v>0.43722615638562001</v>
      </c>
      <c r="H936" s="2" t="s">
        <v>5132</v>
      </c>
      <c r="I936" s="11" t="s">
        <v>4002</v>
      </c>
      <c r="J936" s="2" t="s">
        <v>5133</v>
      </c>
      <c r="K936" s="11" t="s">
        <v>14</v>
      </c>
      <c r="L936" s="12">
        <v>-0.3839572</v>
      </c>
      <c r="M936" s="13">
        <v>2.115599E-2</v>
      </c>
      <c r="N936" s="14">
        <v>0.19197929999999999</v>
      </c>
      <c r="O936" s="15" t="s">
        <v>5134</v>
      </c>
    </row>
    <row r="937" spans="1:15" x14ac:dyDescent="0.15">
      <c r="A937" s="2" t="s">
        <v>5135</v>
      </c>
      <c r="B937" s="11" t="s">
        <v>5136</v>
      </c>
      <c r="C937" s="2" t="s">
        <v>5137</v>
      </c>
      <c r="D937" s="11" t="s">
        <v>14</v>
      </c>
      <c r="E937" s="12">
        <v>5.591658E-2</v>
      </c>
      <c r="F937" s="13">
        <v>4.8625920000000003E-2</v>
      </c>
      <c r="G937" s="14">
        <v>0.43722620000000001</v>
      </c>
      <c r="H937" s="2" t="s">
        <v>5138</v>
      </c>
      <c r="I937" s="11" t="s">
        <v>4007</v>
      </c>
      <c r="J937" s="2" t="s">
        <v>5139</v>
      </c>
      <c r="K937" s="11" t="s">
        <v>14</v>
      </c>
      <c r="L937" s="12">
        <v>0.25146990000000002</v>
      </c>
      <c r="M937" s="13">
        <v>2.1195869999999999E-2</v>
      </c>
      <c r="N937" s="14">
        <v>0.19197929999999999</v>
      </c>
      <c r="O937" s="15" t="s">
        <v>5140</v>
      </c>
    </row>
    <row r="938" spans="1:15" x14ac:dyDescent="0.15">
      <c r="A938" s="2" t="s">
        <v>5141</v>
      </c>
      <c r="B938" s="11" t="s">
        <v>5142</v>
      </c>
      <c r="C938" s="2" t="s">
        <v>5143</v>
      </c>
      <c r="D938" s="11" t="s">
        <v>14</v>
      </c>
      <c r="E938" s="12">
        <v>0.1202329</v>
      </c>
      <c r="F938" s="13">
        <v>4.890775E-2</v>
      </c>
      <c r="G938" s="14">
        <v>0.43722620000000001</v>
      </c>
      <c r="H938" s="2" t="s">
        <v>5144</v>
      </c>
      <c r="I938" s="11" t="s">
        <v>4013</v>
      </c>
      <c r="J938" s="2" t="s">
        <v>5145</v>
      </c>
      <c r="K938" s="11" t="s">
        <v>14</v>
      </c>
      <c r="L938" s="12">
        <v>9.4868759999999996E-2</v>
      </c>
      <c r="M938" s="13">
        <v>2.1199809999999999E-2</v>
      </c>
      <c r="N938" s="14">
        <v>0.19197929999999999</v>
      </c>
      <c r="O938" s="15" t="s">
        <v>5146</v>
      </c>
    </row>
    <row r="939" spans="1:15" x14ac:dyDescent="0.15">
      <c r="A939" s="2" t="s">
        <v>5147</v>
      </c>
      <c r="B939" s="11" t="s">
        <v>5148</v>
      </c>
      <c r="C939" s="2" t="s">
        <v>5149</v>
      </c>
      <c r="D939" s="11" t="s">
        <v>14</v>
      </c>
      <c r="E939" s="12">
        <v>0.29619895533921098</v>
      </c>
      <c r="F939" s="13">
        <v>4.8911650596827498E-2</v>
      </c>
      <c r="G939" s="14">
        <v>0.43722615638562001</v>
      </c>
      <c r="H939" s="2" t="s">
        <v>1814</v>
      </c>
      <c r="I939" s="11" t="s">
        <v>1815</v>
      </c>
      <c r="J939" s="2" t="s">
        <v>1816</v>
      </c>
      <c r="K939" s="11" t="s">
        <v>14</v>
      </c>
      <c r="L939" s="12">
        <v>0.1865523</v>
      </c>
      <c r="M939" s="13">
        <v>2.123659E-2</v>
      </c>
      <c r="N939" s="14">
        <v>0.19197929999999999</v>
      </c>
      <c r="O939" s="15" t="s">
        <v>5150</v>
      </c>
    </row>
    <row r="940" spans="1:15" x14ac:dyDescent="0.15">
      <c r="A940" s="2" t="s">
        <v>5151</v>
      </c>
      <c r="B940" s="11" t="s">
        <v>5152</v>
      </c>
      <c r="C940" s="2" t="s">
        <v>5153</v>
      </c>
      <c r="D940" s="11" t="s">
        <v>14</v>
      </c>
      <c r="E940" s="12">
        <v>-0.122195186968242</v>
      </c>
      <c r="F940" s="13">
        <v>4.8930384471235197E-2</v>
      </c>
      <c r="G940" s="14">
        <v>0.43722615638562001</v>
      </c>
      <c r="H940" s="2" t="s">
        <v>5154</v>
      </c>
      <c r="I940" s="11" t="s">
        <v>4019</v>
      </c>
      <c r="J940" s="2" t="s">
        <v>5155</v>
      </c>
      <c r="K940" s="11" t="s">
        <v>14</v>
      </c>
      <c r="L940" s="12">
        <v>0.28417791300596501</v>
      </c>
      <c r="M940" s="13">
        <v>2.1240453801158202E-2</v>
      </c>
      <c r="N940" s="14">
        <v>0.191979335360218</v>
      </c>
      <c r="O940" s="15" t="s">
        <v>5156</v>
      </c>
    </row>
    <row r="941" spans="1:15" x14ac:dyDescent="0.15">
      <c r="A941" s="2" t="s">
        <v>5157</v>
      </c>
      <c r="B941" s="11" t="s">
        <v>5158</v>
      </c>
      <c r="C941" s="2" t="s">
        <v>5159</v>
      </c>
      <c r="D941" s="11" t="s">
        <v>14</v>
      </c>
      <c r="E941" s="12">
        <v>-0.62111959999999999</v>
      </c>
      <c r="F941" s="13">
        <v>4.8962890000000002E-2</v>
      </c>
      <c r="G941" s="14">
        <v>0.43722620000000001</v>
      </c>
      <c r="H941" s="2" t="s">
        <v>3607</v>
      </c>
      <c r="I941" s="11" t="s">
        <v>3608</v>
      </c>
      <c r="J941" s="2" t="s">
        <v>3609</v>
      </c>
      <c r="K941" s="11" t="s">
        <v>14</v>
      </c>
      <c r="L941" s="12">
        <v>-0.34185910000000003</v>
      </c>
      <c r="M941" s="13">
        <v>2.124912E-2</v>
      </c>
      <c r="N941" s="14">
        <v>0.19197929999999999</v>
      </c>
      <c r="O941" s="15" t="s">
        <v>5160</v>
      </c>
    </row>
    <row r="942" spans="1:15" x14ac:dyDescent="0.15">
      <c r="A942" s="2" t="s">
        <v>5161</v>
      </c>
      <c r="B942" s="11" t="s">
        <v>5162</v>
      </c>
      <c r="C942" s="2" t="s">
        <v>5163</v>
      </c>
      <c r="D942" s="11" t="s">
        <v>14</v>
      </c>
      <c r="E942" s="12">
        <v>-0.26372287199477801</v>
      </c>
      <c r="F942" s="13">
        <v>4.9050859204931699E-2</v>
      </c>
      <c r="G942" s="14">
        <v>0.43722615638562001</v>
      </c>
      <c r="H942" s="2" t="s">
        <v>5164</v>
      </c>
      <c r="I942" s="11" t="s">
        <v>4023</v>
      </c>
      <c r="J942" s="2" t="s">
        <v>5165</v>
      </c>
      <c r="K942" s="11" t="s">
        <v>14</v>
      </c>
      <c r="L942" s="12">
        <v>-0.15048610000000001</v>
      </c>
      <c r="M942" s="13">
        <v>2.125691E-2</v>
      </c>
      <c r="N942" s="14">
        <v>0.19197929999999999</v>
      </c>
      <c r="O942" s="15" t="s">
        <v>5166</v>
      </c>
    </row>
    <row r="943" spans="1:15" x14ac:dyDescent="0.15">
      <c r="A943" s="2" t="s">
        <v>5167</v>
      </c>
      <c r="B943" s="11" t="s">
        <v>5168</v>
      </c>
      <c r="C943" s="2" t="s">
        <v>5169</v>
      </c>
      <c r="D943" s="11" t="s">
        <v>14</v>
      </c>
      <c r="E943" s="12">
        <v>0.21383050000000001</v>
      </c>
      <c r="F943" s="13">
        <v>4.9060079999999999E-2</v>
      </c>
      <c r="G943" s="14">
        <v>0.43722620000000001</v>
      </c>
      <c r="H943" s="2" t="s">
        <v>5170</v>
      </c>
      <c r="I943" s="11" t="s">
        <v>4030</v>
      </c>
      <c r="J943" s="2" t="s">
        <v>5171</v>
      </c>
      <c r="K943" s="11" t="s">
        <v>14</v>
      </c>
      <c r="L943" s="12">
        <v>-0.1214938</v>
      </c>
      <c r="M943" s="13">
        <v>2.1276079999999999E-2</v>
      </c>
      <c r="N943" s="14">
        <v>0.19197929999999999</v>
      </c>
      <c r="O943" s="15" t="s">
        <v>5172</v>
      </c>
    </row>
    <row r="944" spans="1:15" x14ac:dyDescent="0.15">
      <c r="A944" s="2" t="s">
        <v>5173</v>
      </c>
      <c r="B944" s="11" t="s">
        <v>5174</v>
      </c>
      <c r="C944" s="2" t="s">
        <v>5175</v>
      </c>
      <c r="D944" s="11" t="s">
        <v>14</v>
      </c>
      <c r="E944" s="12">
        <v>0.23368520000000001</v>
      </c>
      <c r="F944" s="13">
        <v>4.9071240000000002E-2</v>
      </c>
      <c r="G944" s="14">
        <v>0.43722620000000001</v>
      </c>
      <c r="H944" s="2" t="s">
        <v>5176</v>
      </c>
      <c r="I944" s="11" t="s">
        <v>4036</v>
      </c>
      <c r="J944" s="2" t="s">
        <v>5177</v>
      </c>
      <c r="K944" s="11" t="s">
        <v>14</v>
      </c>
      <c r="L944" s="12">
        <v>-0.384102</v>
      </c>
      <c r="M944" s="13">
        <v>2.1280210000000001E-2</v>
      </c>
      <c r="N944" s="14">
        <v>0.19197929999999999</v>
      </c>
      <c r="O944" s="15" t="s">
        <v>5178</v>
      </c>
    </row>
    <row r="945" spans="1:15" x14ac:dyDescent="0.15">
      <c r="A945" s="2" t="s">
        <v>5179</v>
      </c>
      <c r="C945" s="2" t="s">
        <v>5180</v>
      </c>
      <c r="D945" s="11" t="s">
        <v>14</v>
      </c>
      <c r="E945" s="12">
        <v>-0.221063492016665</v>
      </c>
      <c r="F945" s="13">
        <v>4.90819933896963E-2</v>
      </c>
      <c r="G945" s="14">
        <v>0.43722615638562001</v>
      </c>
      <c r="H945" s="2" t="s">
        <v>5181</v>
      </c>
      <c r="I945" s="11" t="s">
        <v>4042</v>
      </c>
      <c r="J945" s="2" t="s">
        <v>5182</v>
      </c>
      <c r="K945" s="11" t="s">
        <v>14</v>
      </c>
      <c r="L945" s="12">
        <v>0.303622124000482</v>
      </c>
      <c r="M945" s="13">
        <v>2.12862309937361E-2</v>
      </c>
      <c r="N945" s="14">
        <v>0.191979335360218</v>
      </c>
      <c r="O945" s="15" t="s">
        <v>5183</v>
      </c>
    </row>
    <row r="946" spans="1:15" x14ac:dyDescent="0.15">
      <c r="A946" s="2" t="s">
        <v>5184</v>
      </c>
      <c r="B946" s="11" t="s">
        <v>5185</v>
      </c>
      <c r="C946" s="2" t="s">
        <v>5186</v>
      </c>
      <c r="D946" s="11" t="s">
        <v>14</v>
      </c>
      <c r="E946" s="12">
        <v>-0.2371933</v>
      </c>
      <c r="F946" s="13">
        <v>4.9083000000000002E-2</v>
      </c>
      <c r="G946" s="14">
        <v>0.43722620000000001</v>
      </c>
      <c r="H946" s="2" t="s">
        <v>5187</v>
      </c>
      <c r="I946" s="11" t="s">
        <v>4048</v>
      </c>
      <c r="J946" s="2" t="s">
        <v>5188</v>
      </c>
      <c r="K946" s="11" t="s">
        <v>14</v>
      </c>
      <c r="L946" s="12">
        <v>-8.5721080000000005E-2</v>
      </c>
      <c r="M946" s="13">
        <v>2.130348E-2</v>
      </c>
      <c r="N946" s="14">
        <v>0.19197929999999999</v>
      </c>
      <c r="O946" s="15" t="s">
        <v>5189</v>
      </c>
    </row>
    <row r="947" spans="1:15" x14ac:dyDescent="0.15">
      <c r="A947" s="2" t="s">
        <v>5190</v>
      </c>
      <c r="B947" s="11" t="s">
        <v>5191</v>
      </c>
      <c r="C947" s="2" t="s">
        <v>5192</v>
      </c>
      <c r="D947" s="11" t="s">
        <v>14</v>
      </c>
      <c r="E947" s="12">
        <v>-0.10463454580491</v>
      </c>
      <c r="F947" s="13">
        <v>4.9093238929962403E-2</v>
      </c>
      <c r="G947" s="14">
        <v>0.43722615638562001</v>
      </c>
      <c r="H947" s="2" t="s">
        <v>5193</v>
      </c>
      <c r="I947" s="11" t="s">
        <v>4054</v>
      </c>
      <c r="J947" s="2" t="s">
        <v>5194</v>
      </c>
      <c r="K947" s="11" t="s">
        <v>14</v>
      </c>
      <c r="L947" s="12">
        <v>-0.41631560000000001</v>
      </c>
      <c r="M947" s="13">
        <v>2.1333709999999999E-2</v>
      </c>
      <c r="N947" s="14">
        <v>0.19204850000000001</v>
      </c>
      <c r="O947" s="15" t="s">
        <v>5195</v>
      </c>
    </row>
    <row r="948" spans="1:15" x14ac:dyDescent="0.15">
      <c r="A948" s="2" t="s">
        <v>5196</v>
      </c>
      <c r="B948" s="11" t="s">
        <v>5197</v>
      </c>
      <c r="C948" s="2" t="s">
        <v>5198</v>
      </c>
      <c r="D948" s="11" t="s">
        <v>14</v>
      </c>
      <c r="E948" s="12">
        <v>0.1143168</v>
      </c>
      <c r="F948" s="13">
        <v>4.9141709999999998E-2</v>
      </c>
      <c r="G948" s="14">
        <v>0.43722620000000001</v>
      </c>
      <c r="H948" s="2" t="s">
        <v>5199</v>
      </c>
      <c r="I948" s="11" t="s">
        <v>4060</v>
      </c>
      <c r="J948" s="2" t="s">
        <v>5200</v>
      </c>
      <c r="K948" s="11" t="s">
        <v>14</v>
      </c>
      <c r="L948" s="12">
        <v>-0.11688460000000001</v>
      </c>
      <c r="M948" s="13">
        <v>2.1451890000000001E-2</v>
      </c>
      <c r="N948" s="14">
        <v>0.19242290000000001</v>
      </c>
      <c r="O948" s="15" t="s">
        <v>5201</v>
      </c>
    </row>
    <row r="949" spans="1:15" x14ac:dyDescent="0.15">
      <c r="A949" s="2" t="s">
        <v>5202</v>
      </c>
      <c r="B949" s="11" t="s">
        <v>5203</v>
      </c>
      <c r="C949" s="2" t="s">
        <v>5204</v>
      </c>
      <c r="D949" s="11" t="s">
        <v>14</v>
      </c>
      <c r="E949" s="12">
        <v>-0.21883658558601901</v>
      </c>
      <c r="F949" s="13">
        <v>4.91484113278585E-2</v>
      </c>
      <c r="G949" s="14">
        <v>0.43722615638562001</v>
      </c>
      <c r="H949" s="2" t="s">
        <v>5124</v>
      </c>
      <c r="I949" s="11" t="s">
        <v>2381</v>
      </c>
      <c r="J949" s="2" t="s">
        <v>5125</v>
      </c>
      <c r="K949" s="11" t="s">
        <v>14</v>
      </c>
      <c r="L949" s="12">
        <v>-0.31081567132955601</v>
      </c>
      <c r="M949" s="13">
        <v>2.1456748677498701E-2</v>
      </c>
      <c r="N949" s="14">
        <v>0.192422929623146</v>
      </c>
      <c r="O949" s="15" t="s">
        <v>5205</v>
      </c>
    </row>
    <row r="950" spans="1:15" x14ac:dyDescent="0.15">
      <c r="A950" s="2" t="s">
        <v>5206</v>
      </c>
      <c r="B950" s="11" t="s">
        <v>5207</v>
      </c>
      <c r="C950" s="2" t="s">
        <v>5208</v>
      </c>
      <c r="D950" s="11" t="s">
        <v>14</v>
      </c>
      <c r="E950" s="12">
        <v>-0.107316576353128</v>
      </c>
      <c r="F950" s="13">
        <v>4.9197942766782E-2</v>
      </c>
      <c r="G950" s="14">
        <v>0.43722615638562001</v>
      </c>
      <c r="H950" s="2" t="s">
        <v>5209</v>
      </c>
      <c r="I950" s="11" t="s">
        <v>4063</v>
      </c>
      <c r="J950" s="2" t="s">
        <v>5210</v>
      </c>
      <c r="K950" s="11" t="s">
        <v>14</v>
      </c>
      <c r="L950" s="12">
        <v>-9.5235299999999995E-2</v>
      </c>
      <c r="M950" s="13">
        <v>2.1457560000000001E-2</v>
      </c>
      <c r="N950" s="14">
        <v>0.19242290000000001</v>
      </c>
      <c r="O950" s="15" t="s">
        <v>5211</v>
      </c>
    </row>
    <row r="951" spans="1:15" x14ac:dyDescent="0.15">
      <c r="A951" s="2" t="s">
        <v>5212</v>
      </c>
      <c r="B951" s="11" t="s">
        <v>5213</v>
      </c>
      <c r="C951" s="2" t="s">
        <v>5214</v>
      </c>
      <c r="D951" s="11" t="s">
        <v>14</v>
      </c>
      <c r="E951" s="12">
        <v>-0.3517554</v>
      </c>
      <c r="F951" s="13">
        <v>4.9223540000000003E-2</v>
      </c>
      <c r="G951" s="14">
        <v>0.43722620000000001</v>
      </c>
      <c r="H951" s="2" t="s">
        <v>5215</v>
      </c>
      <c r="I951" s="11" t="s">
        <v>4069</v>
      </c>
      <c r="J951" s="2" t="s">
        <v>5216</v>
      </c>
      <c r="K951" s="11" t="s">
        <v>14</v>
      </c>
      <c r="L951" s="12">
        <v>-0.34490241921817799</v>
      </c>
      <c r="M951" s="13">
        <v>2.1465686136917399E-2</v>
      </c>
      <c r="N951" s="14">
        <v>0.192422929623146</v>
      </c>
      <c r="O951" s="15" t="s">
        <v>5217</v>
      </c>
    </row>
    <row r="952" spans="1:15" x14ac:dyDescent="0.15">
      <c r="A952" s="2" t="s">
        <v>3857</v>
      </c>
      <c r="B952" s="11" t="s">
        <v>3858</v>
      </c>
      <c r="C952" s="2" t="s">
        <v>3859</v>
      </c>
      <c r="D952" s="11" t="s">
        <v>14</v>
      </c>
      <c r="E952" s="12">
        <v>-0.32290629999999998</v>
      </c>
      <c r="F952" s="13">
        <v>4.9240869999999999E-2</v>
      </c>
      <c r="G952" s="14">
        <v>0.43722620000000001</v>
      </c>
      <c r="H952" s="2" t="s">
        <v>5218</v>
      </c>
      <c r="I952" s="11" t="s">
        <v>4073</v>
      </c>
      <c r="J952" s="2" t="s">
        <v>5219</v>
      </c>
      <c r="K952" s="11" t="s">
        <v>14</v>
      </c>
      <c r="L952" s="12">
        <v>0.35484415218295001</v>
      </c>
      <c r="M952" s="13">
        <v>2.1505003243013601E-2</v>
      </c>
      <c r="N952" s="14">
        <v>0.192533129346699</v>
      </c>
      <c r="O952" s="15" t="s">
        <v>5220</v>
      </c>
    </row>
    <row r="953" spans="1:15" x14ac:dyDescent="0.15">
      <c r="A953" s="2" t="s">
        <v>5221</v>
      </c>
      <c r="B953" s="11" t="s">
        <v>5222</v>
      </c>
      <c r="C953" s="2" t="s">
        <v>5223</v>
      </c>
      <c r="D953" s="11" t="s">
        <v>14</v>
      </c>
      <c r="E953" s="12">
        <v>0.2874044</v>
      </c>
      <c r="F953" s="13">
        <v>4.9286360000000001E-2</v>
      </c>
      <c r="G953" s="14">
        <v>0.43722620000000001</v>
      </c>
      <c r="H953" s="2" t="s">
        <v>5224</v>
      </c>
      <c r="I953" s="11" t="s">
        <v>4079</v>
      </c>
      <c r="J953" s="2" t="s">
        <v>5225</v>
      </c>
      <c r="K953" s="11" t="s">
        <v>14</v>
      </c>
      <c r="L953" s="12">
        <v>-0.29469529999999999</v>
      </c>
      <c r="M953" s="13">
        <v>2.1523199999999999E-2</v>
      </c>
      <c r="N953" s="14">
        <v>0.19253310000000001</v>
      </c>
      <c r="O953" s="15" t="s">
        <v>5226</v>
      </c>
    </row>
    <row r="954" spans="1:15" x14ac:dyDescent="0.15">
      <c r="A954" s="2" t="s">
        <v>5227</v>
      </c>
      <c r="B954" s="11" t="s">
        <v>5228</v>
      </c>
      <c r="C954" s="2" t="s">
        <v>5229</v>
      </c>
      <c r="D954" s="11" t="s">
        <v>14</v>
      </c>
      <c r="E954" s="12">
        <v>0.1913126</v>
      </c>
      <c r="F954" s="13">
        <v>4.9287379999999999E-2</v>
      </c>
      <c r="G954" s="14">
        <v>0.43722620000000001</v>
      </c>
      <c r="H954" s="2" t="s">
        <v>5230</v>
      </c>
      <c r="I954" s="11" t="s">
        <v>4082</v>
      </c>
      <c r="J954" s="2" t="s">
        <v>5231</v>
      </c>
      <c r="K954" s="11" t="s">
        <v>14</v>
      </c>
      <c r="L954" s="12">
        <v>-0.1107007</v>
      </c>
      <c r="M954" s="13">
        <v>2.1566640000000002E-2</v>
      </c>
      <c r="N954" s="14">
        <v>0.19271930000000001</v>
      </c>
      <c r="O954" s="15" t="s">
        <v>5232</v>
      </c>
    </row>
    <row r="955" spans="1:15" x14ac:dyDescent="0.15">
      <c r="A955" s="2" t="s">
        <v>5233</v>
      </c>
      <c r="B955" s="11" t="s">
        <v>5234</v>
      </c>
      <c r="C955" s="2" t="s">
        <v>5235</v>
      </c>
      <c r="D955" s="11" t="s">
        <v>14</v>
      </c>
      <c r="E955" s="12">
        <v>6.1372419999999997E-2</v>
      </c>
      <c r="F955" s="13">
        <v>4.9386600000000003E-2</v>
      </c>
      <c r="G955" s="14">
        <v>0.43722620000000001</v>
      </c>
      <c r="H955" s="2" t="s">
        <v>5236</v>
      </c>
      <c r="I955" s="11" t="s">
        <v>4088</v>
      </c>
      <c r="J955" s="2" t="s">
        <v>5237</v>
      </c>
      <c r="K955" s="11" t="s">
        <v>14</v>
      </c>
      <c r="L955" s="12">
        <v>-6.7608547731880797E-2</v>
      </c>
      <c r="M955" s="13">
        <v>2.1598872176138598E-2</v>
      </c>
      <c r="N955" s="14">
        <v>0.19280502667924199</v>
      </c>
      <c r="O955" s="15" t="s">
        <v>5238</v>
      </c>
    </row>
    <row r="956" spans="1:15" x14ac:dyDescent="0.15">
      <c r="A956" s="2" t="s">
        <v>5239</v>
      </c>
      <c r="B956" s="11" t="s">
        <v>5240</v>
      </c>
      <c r="C956" s="2" t="s">
        <v>5241</v>
      </c>
      <c r="D956" s="11" t="s">
        <v>14</v>
      </c>
      <c r="E956" s="12">
        <v>0.3227101</v>
      </c>
      <c r="F956" s="13">
        <v>4.9391879999999999E-2</v>
      </c>
      <c r="G956" s="14">
        <v>0.43722620000000001</v>
      </c>
      <c r="H956" s="2" t="s">
        <v>5242</v>
      </c>
      <c r="I956" s="11" t="s">
        <v>4094</v>
      </c>
      <c r="J956" s="2" t="s">
        <v>5243</v>
      </c>
      <c r="K956" s="11" t="s">
        <v>14</v>
      </c>
      <c r="L956" s="12">
        <v>-0.46157103637232499</v>
      </c>
      <c r="M956" s="13">
        <v>2.16866778250124E-2</v>
      </c>
      <c r="N956" s="14">
        <v>0.19308274293262501</v>
      </c>
      <c r="O956" s="15" t="s">
        <v>5244</v>
      </c>
    </row>
    <row r="957" spans="1:15" x14ac:dyDescent="0.15">
      <c r="A957" s="2" t="s">
        <v>5245</v>
      </c>
      <c r="B957" s="11" t="s">
        <v>5246</v>
      </c>
      <c r="C957" s="2" t="s">
        <v>5247</v>
      </c>
      <c r="D957" s="11" t="s">
        <v>14</v>
      </c>
      <c r="E957" s="12">
        <v>-8.8022890000000006E-2</v>
      </c>
      <c r="F957" s="13">
        <v>4.9397580000000003E-2</v>
      </c>
      <c r="G957" s="14">
        <v>0.43722620000000001</v>
      </c>
      <c r="H957" s="2" t="s">
        <v>5248</v>
      </c>
      <c r="I957" s="11" t="s">
        <v>4100</v>
      </c>
      <c r="J957" s="2" t="s">
        <v>5249</v>
      </c>
      <c r="K957" s="11" t="s">
        <v>14</v>
      </c>
      <c r="L957" s="12">
        <v>0.29444569999999998</v>
      </c>
      <c r="M957" s="13">
        <v>2.171812E-2</v>
      </c>
      <c r="N957" s="14">
        <v>0.1930827</v>
      </c>
      <c r="O957" s="15" t="s">
        <v>5250</v>
      </c>
    </row>
    <row r="958" spans="1:15" x14ac:dyDescent="0.15">
      <c r="A958" s="2" t="s">
        <v>5251</v>
      </c>
      <c r="B958" s="11" t="s">
        <v>5252</v>
      </c>
      <c r="C958" s="2" t="s">
        <v>5253</v>
      </c>
      <c r="D958" s="11" t="s">
        <v>14</v>
      </c>
      <c r="E958" s="12">
        <v>0.32986379999999998</v>
      </c>
      <c r="F958" s="13">
        <v>4.9442079999999999E-2</v>
      </c>
      <c r="G958" s="14">
        <v>0.43722620000000001</v>
      </c>
      <c r="H958" s="2" t="s">
        <v>5254</v>
      </c>
      <c r="I958" s="11" t="s">
        <v>4106</v>
      </c>
      <c r="J958" s="2" t="s">
        <v>5255</v>
      </c>
      <c r="K958" s="11" t="s">
        <v>14</v>
      </c>
      <c r="L958" s="12">
        <v>0.103014120493629</v>
      </c>
      <c r="M958" s="13">
        <v>2.1742470016104298E-2</v>
      </c>
      <c r="N958" s="14">
        <v>0.19308274293262501</v>
      </c>
      <c r="O958" s="15" t="s">
        <v>5256</v>
      </c>
    </row>
    <row r="959" spans="1:15" x14ac:dyDescent="0.15">
      <c r="A959" s="2" t="s">
        <v>5257</v>
      </c>
      <c r="B959" s="11" t="s">
        <v>5258</v>
      </c>
      <c r="C959" s="2" t="s">
        <v>5259</v>
      </c>
      <c r="D959" s="11" t="s">
        <v>14</v>
      </c>
      <c r="E959" s="12">
        <v>8.0329979999999995E-2</v>
      </c>
      <c r="F959" s="13">
        <v>4.9500019999999999E-2</v>
      </c>
      <c r="G959" s="14">
        <v>0.43722830000000001</v>
      </c>
      <c r="H959" s="2" t="s">
        <v>5260</v>
      </c>
      <c r="I959" s="11" t="s">
        <v>4113</v>
      </c>
      <c r="J959" s="2" t="s">
        <v>5261</v>
      </c>
      <c r="K959" s="11" t="s">
        <v>14</v>
      </c>
      <c r="L959" s="12">
        <v>-0.23620169999999999</v>
      </c>
      <c r="M959" s="13">
        <v>2.176405E-2</v>
      </c>
      <c r="N959" s="14">
        <v>0.1930827</v>
      </c>
      <c r="O959" s="15" t="s">
        <v>5262</v>
      </c>
    </row>
    <row r="960" spans="1:15" x14ac:dyDescent="0.15">
      <c r="A960" s="2" t="s">
        <v>5263</v>
      </c>
      <c r="B960" s="11" t="s">
        <v>5264</v>
      </c>
      <c r="C960" s="2" t="s">
        <v>5265</v>
      </c>
      <c r="D960" s="11" t="s">
        <v>14</v>
      </c>
      <c r="E960" s="12">
        <v>-0.17496357152209799</v>
      </c>
      <c r="F960" s="13">
        <v>4.9545150968120399E-2</v>
      </c>
      <c r="G960" s="14">
        <v>0.43722832962125102</v>
      </c>
      <c r="H960" s="2" t="s">
        <v>5266</v>
      </c>
      <c r="I960" s="11" t="s">
        <v>4117</v>
      </c>
      <c r="J960" s="2" t="s">
        <v>5267</v>
      </c>
      <c r="K960" s="11" t="s">
        <v>14</v>
      </c>
      <c r="L960" s="12">
        <v>0.42096873260811901</v>
      </c>
      <c r="M960" s="13">
        <v>2.1782288561152E-2</v>
      </c>
      <c r="N960" s="14">
        <v>0.19308274293262501</v>
      </c>
      <c r="O960" s="15" t="s">
        <v>5268</v>
      </c>
    </row>
    <row r="961" spans="1:15" x14ac:dyDescent="0.15">
      <c r="A961" s="2" t="s">
        <v>5269</v>
      </c>
      <c r="B961" s="11" t="s">
        <v>5270</v>
      </c>
      <c r="C961" s="2" t="s">
        <v>5271</v>
      </c>
      <c r="D961" s="11" t="s">
        <v>14</v>
      </c>
      <c r="E961" s="12">
        <v>-0.67908550000000001</v>
      </c>
      <c r="F961" s="13">
        <v>4.9605450000000002E-2</v>
      </c>
      <c r="G961" s="14">
        <v>0.43722830000000001</v>
      </c>
      <c r="H961" s="2" t="s">
        <v>5272</v>
      </c>
      <c r="I961" s="11" t="s">
        <v>4121</v>
      </c>
      <c r="J961" s="2" t="s">
        <v>5273</v>
      </c>
      <c r="K961" s="11" t="s">
        <v>14</v>
      </c>
      <c r="L961" s="12">
        <v>0.12633770805831601</v>
      </c>
      <c r="M961" s="13">
        <v>2.1797027481529601E-2</v>
      </c>
      <c r="N961" s="14">
        <v>0.19308274293262501</v>
      </c>
      <c r="O961" s="15" t="s">
        <v>5274</v>
      </c>
    </row>
    <row r="962" spans="1:15" x14ac:dyDescent="0.15">
      <c r="A962" s="2" t="s">
        <v>5275</v>
      </c>
      <c r="B962" s="11" t="s">
        <v>5276</v>
      </c>
      <c r="C962" s="2" t="s">
        <v>5277</v>
      </c>
      <c r="D962" s="11" t="s">
        <v>14</v>
      </c>
      <c r="E962" s="12">
        <v>0.28138380000000002</v>
      </c>
      <c r="F962" s="13">
        <v>4.9718600000000002E-2</v>
      </c>
      <c r="G962" s="14">
        <v>0.43722830000000001</v>
      </c>
      <c r="H962" s="2" t="s">
        <v>5278</v>
      </c>
      <c r="I962" s="11" t="s">
        <v>4125</v>
      </c>
      <c r="J962" s="2" t="s">
        <v>5279</v>
      </c>
      <c r="K962" s="11" t="s">
        <v>62</v>
      </c>
      <c r="L962" s="12">
        <v>-0.96064530000000004</v>
      </c>
      <c r="M962" s="13">
        <v>2.181692E-2</v>
      </c>
      <c r="N962" s="14">
        <v>0.1930827</v>
      </c>
      <c r="O962" s="15" t="s">
        <v>5280</v>
      </c>
    </row>
    <row r="963" spans="1:15" x14ac:dyDescent="0.15">
      <c r="A963" s="2" t="s">
        <v>5281</v>
      </c>
      <c r="B963" s="11" t="s">
        <v>5282</v>
      </c>
      <c r="C963" s="2" t="s">
        <v>5283</v>
      </c>
      <c r="D963" s="11" t="s">
        <v>14</v>
      </c>
      <c r="E963" s="12">
        <v>0.19584840000000001</v>
      </c>
      <c r="F963" s="13">
        <v>4.9759579999999998E-2</v>
      </c>
      <c r="G963" s="14">
        <v>0.43722830000000001</v>
      </c>
      <c r="H963" s="2" t="s">
        <v>5284</v>
      </c>
      <c r="I963" s="11" t="s">
        <v>4131</v>
      </c>
      <c r="J963" s="2" t="s">
        <v>5285</v>
      </c>
      <c r="K963" s="11" t="s">
        <v>14</v>
      </c>
      <c r="L963" s="12">
        <v>-0.24129706870189699</v>
      </c>
      <c r="M963" s="13">
        <v>2.1819751605186899E-2</v>
      </c>
      <c r="N963" s="14">
        <v>0.19308274293262501</v>
      </c>
      <c r="O963" s="15" t="s">
        <v>5286</v>
      </c>
    </row>
    <row r="964" spans="1:15" x14ac:dyDescent="0.15">
      <c r="A964" s="2" t="s">
        <v>4920</v>
      </c>
      <c r="B964" s="11" t="s">
        <v>4921</v>
      </c>
      <c r="C964" s="2" t="s">
        <v>4922</v>
      </c>
      <c r="D964" s="11" t="s">
        <v>14</v>
      </c>
      <c r="E964" s="12">
        <v>0.1108705</v>
      </c>
      <c r="F964" s="13">
        <v>4.9783819999999999E-2</v>
      </c>
      <c r="G964" s="14">
        <v>0.43722830000000001</v>
      </c>
      <c r="H964" s="2" t="s">
        <v>5287</v>
      </c>
      <c r="I964" s="11" t="s">
        <v>4137</v>
      </c>
      <c r="J964" s="2" t="s">
        <v>5288</v>
      </c>
      <c r="K964" s="11" t="s">
        <v>14</v>
      </c>
      <c r="L964" s="12">
        <v>-0.24085409999999999</v>
      </c>
      <c r="M964" s="13">
        <v>2.1834039999999999E-2</v>
      </c>
      <c r="N964" s="14">
        <v>0.1930827</v>
      </c>
      <c r="O964" s="15" t="s">
        <v>5289</v>
      </c>
    </row>
    <row r="965" spans="1:15" x14ac:dyDescent="0.15">
      <c r="A965" s="2" t="s">
        <v>4363</v>
      </c>
      <c r="B965" s="11" t="s">
        <v>4364</v>
      </c>
      <c r="C965" s="2" t="s">
        <v>4365</v>
      </c>
      <c r="D965" s="11" t="s">
        <v>14</v>
      </c>
      <c r="E965" s="12">
        <v>-0.12469719999999999</v>
      </c>
      <c r="F965" s="13">
        <v>4.9826809999999999E-2</v>
      </c>
      <c r="G965" s="14">
        <v>0.43722830000000001</v>
      </c>
      <c r="H965" s="2" t="s">
        <v>5290</v>
      </c>
      <c r="I965" s="11" t="s">
        <v>4143</v>
      </c>
      <c r="J965" s="2" t="s">
        <v>5291</v>
      </c>
      <c r="K965" s="11" t="s">
        <v>14</v>
      </c>
      <c r="L965" s="12">
        <v>0.20999950000000001</v>
      </c>
      <c r="M965" s="13">
        <v>2.1917789999999999E-2</v>
      </c>
      <c r="N965" s="14">
        <v>0.1934042</v>
      </c>
      <c r="O965" s="15" t="s">
        <v>5292</v>
      </c>
    </row>
    <row r="966" spans="1:15" x14ac:dyDescent="0.15">
      <c r="A966" s="2" t="s">
        <v>2805</v>
      </c>
      <c r="B966" s="11" t="s">
        <v>2806</v>
      </c>
      <c r="C966" s="2" t="s">
        <v>2807</v>
      </c>
      <c r="D966" s="11" t="s">
        <v>14</v>
      </c>
      <c r="E966" s="12">
        <v>-0.2021616</v>
      </c>
      <c r="F966" s="13">
        <v>4.9853069999999999E-2</v>
      </c>
      <c r="G966" s="14">
        <v>0.43722830000000001</v>
      </c>
      <c r="H966" s="2" t="s">
        <v>5293</v>
      </c>
      <c r="I966" s="11" t="s">
        <v>4149</v>
      </c>
      <c r="J966" s="2" t="s">
        <v>5294</v>
      </c>
      <c r="K966" s="11" t="s">
        <v>14</v>
      </c>
      <c r="L966" s="12">
        <v>7.3858720000000003E-2</v>
      </c>
      <c r="M966" s="13">
        <v>2.1930539999999998E-2</v>
      </c>
      <c r="N966" s="14">
        <v>0.1934042</v>
      </c>
      <c r="O966" s="15" t="s">
        <v>5295</v>
      </c>
    </row>
    <row r="967" spans="1:15" x14ac:dyDescent="0.15">
      <c r="A967" s="2" t="s">
        <v>5296</v>
      </c>
      <c r="B967" s="11" t="s">
        <v>5297</v>
      </c>
      <c r="C967" s="2" t="s">
        <v>5298</v>
      </c>
      <c r="D967" s="11" t="s">
        <v>14</v>
      </c>
      <c r="E967" s="12">
        <v>-0.12550420000000001</v>
      </c>
      <c r="F967" s="13">
        <v>4.9980810000000001E-2</v>
      </c>
      <c r="G967" s="14">
        <v>0.43740699999999999</v>
      </c>
      <c r="H967" s="2" t="s">
        <v>4628</v>
      </c>
      <c r="I967" s="11" t="s">
        <v>4629</v>
      </c>
      <c r="J967" s="2" t="s">
        <v>4630</v>
      </c>
      <c r="K967" s="11" t="s">
        <v>14</v>
      </c>
      <c r="L967" s="12">
        <v>-0.21133879999999999</v>
      </c>
      <c r="M967" s="13">
        <v>2.1938530000000001E-2</v>
      </c>
      <c r="N967" s="14">
        <v>0.1934042</v>
      </c>
      <c r="O967" s="15" t="s">
        <v>5299</v>
      </c>
    </row>
    <row r="968" spans="1:15" x14ac:dyDescent="0.15">
      <c r="H968" s="2" t="s">
        <v>5300</v>
      </c>
      <c r="I968" s="11" t="s">
        <v>4155</v>
      </c>
      <c r="J968" s="2" t="s">
        <v>5301</v>
      </c>
      <c r="K968" s="11" t="s">
        <v>14</v>
      </c>
      <c r="L968" s="12">
        <v>-0.232601603842401</v>
      </c>
      <c r="M968" s="13">
        <v>2.1998692615064101E-2</v>
      </c>
      <c r="N968" s="14">
        <v>0.19373409132356401</v>
      </c>
      <c r="O968" s="15" t="s">
        <v>5302</v>
      </c>
    </row>
    <row r="969" spans="1:15" x14ac:dyDescent="0.15">
      <c r="H969" s="2" t="s">
        <v>1681</v>
      </c>
      <c r="I969" s="11" t="s">
        <v>1682</v>
      </c>
      <c r="J969" s="2" t="s">
        <v>1683</v>
      </c>
      <c r="K969" s="11" t="s">
        <v>14</v>
      </c>
      <c r="L969" s="12">
        <v>-4.4019790000000003E-2</v>
      </c>
      <c r="M969" s="13">
        <v>2.2036650000000001E-2</v>
      </c>
      <c r="N969" s="14">
        <v>0.19381190000000001</v>
      </c>
      <c r="O969" s="15" t="s">
        <v>5303</v>
      </c>
    </row>
    <row r="970" spans="1:15" x14ac:dyDescent="0.15">
      <c r="H970" s="2" t="s">
        <v>1290</v>
      </c>
      <c r="I970" s="11" t="s">
        <v>1291</v>
      </c>
      <c r="J970" s="2" t="s">
        <v>1292</v>
      </c>
      <c r="K970" s="11" t="s">
        <v>14</v>
      </c>
      <c r="L970" s="12">
        <v>0.2102926</v>
      </c>
      <c r="M970" s="13">
        <v>2.2053039999999999E-2</v>
      </c>
      <c r="N970" s="14">
        <v>0.19381190000000001</v>
      </c>
      <c r="O970" s="15" t="s">
        <v>5304</v>
      </c>
    </row>
    <row r="971" spans="1:15" x14ac:dyDescent="0.15">
      <c r="H971" s="2" t="s">
        <v>1120</v>
      </c>
      <c r="I971" s="11" t="s">
        <v>1121</v>
      </c>
      <c r="J971" s="2" t="s">
        <v>1122</v>
      </c>
      <c r="K971" s="11" t="s">
        <v>14</v>
      </c>
      <c r="L971" s="12">
        <v>0.182442044084554</v>
      </c>
      <c r="M971" s="13">
        <v>2.20934481610679E-2</v>
      </c>
      <c r="N971" s="14">
        <v>0.19384281310083201</v>
      </c>
      <c r="O971" s="15" t="s">
        <v>5305</v>
      </c>
    </row>
    <row r="972" spans="1:15" x14ac:dyDescent="0.15">
      <c r="H972" s="2" t="s">
        <v>5306</v>
      </c>
      <c r="I972" s="11" t="s">
        <v>4158</v>
      </c>
      <c r="J972" s="2" t="s">
        <v>5307</v>
      </c>
      <c r="K972" s="11" t="s">
        <v>14</v>
      </c>
      <c r="L972" s="12">
        <v>0.22780616338070001</v>
      </c>
      <c r="M972" s="13">
        <v>2.21020868389981E-2</v>
      </c>
      <c r="N972" s="14">
        <v>0.19384281310083201</v>
      </c>
      <c r="O972" s="15" t="s">
        <v>5308</v>
      </c>
    </row>
    <row r="973" spans="1:15" x14ac:dyDescent="0.15">
      <c r="H973" s="2" t="s">
        <v>3710</v>
      </c>
      <c r="I973" s="11" t="s">
        <v>3711</v>
      </c>
      <c r="J973" s="2" t="s">
        <v>3712</v>
      </c>
      <c r="K973" s="11" t="s">
        <v>14</v>
      </c>
      <c r="L973" s="12">
        <v>9.0096830000000003E-2</v>
      </c>
      <c r="M973" s="13">
        <v>2.2187140000000001E-2</v>
      </c>
      <c r="N973" s="14">
        <v>0.19438849999999999</v>
      </c>
      <c r="O973" s="15" t="s">
        <v>5309</v>
      </c>
    </row>
    <row r="974" spans="1:15" x14ac:dyDescent="0.15">
      <c r="H974" s="2" t="s">
        <v>5310</v>
      </c>
      <c r="I974" s="11" t="s">
        <v>4164</v>
      </c>
      <c r="J974" s="2" t="s">
        <v>5311</v>
      </c>
      <c r="K974" s="11" t="s">
        <v>14</v>
      </c>
      <c r="L974" s="12">
        <v>0.25049949999999999</v>
      </c>
      <c r="M974" s="13">
        <v>2.2214399999999999E-2</v>
      </c>
      <c r="N974" s="14">
        <v>0.1944274</v>
      </c>
      <c r="O974" s="15" t="s">
        <v>5312</v>
      </c>
    </row>
    <row r="975" spans="1:15" x14ac:dyDescent="0.15">
      <c r="H975" s="2" t="s">
        <v>5313</v>
      </c>
      <c r="I975" s="11" t="s">
        <v>4170</v>
      </c>
      <c r="J975" s="2" t="s">
        <v>5314</v>
      </c>
      <c r="K975" s="11" t="s">
        <v>14</v>
      </c>
      <c r="L975" s="12">
        <v>-0.335108577801289</v>
      </c>
      <c r="M975" s="13">
        <v>2.2265588955519399E-2</v>
      </c>
      <c r="N975" s="14">
        <v>0.19464942505209301</v>
      </c>
      <c r="O975" s="15" t="s">
        <v>5315</v>
      </c>
    </row>
    <row r="976" spans="1:15" x14ac:dyDescent="0.15">
      <c r="H976" s="2" t="s">
        <v>5316</v>
      </c>
      <c r="I976" s="11" t="s">
        <v>4176</v>
      </c>
      <c r="J976" s="2" t="s">
        <v>5317</v>
      </c>
      <c r="K976" s="11" t="s">
        <v>14</v>
      </c>
      <c r="L976" s="12">
        <v>0.17104169999999999</v>
      </c>
      <c r="M976" s="13">
        <v>2.230238E-2</v>
      </c>
      <c r="N976" s="14">
        <v>0.1946494</v>
      </c>
      <c r="O976" s="15" t="s">
        <v>5318</v>
      </c>
    </row>
    <row r="977" spans="8:15" x14ac:dyDescent="0.15">
      <c r="H977" s="2" t="s">
        <v>5319</v>
      </c>
      <c r="I977" s="11" t="s">
        <v>4182</v>
      </c>
      <c r="J977" s="2" t="s">
        <v>5320</v>
      </c>
      <c r="K977" s="11" t="s">
        <v>14</v>
      </c>
      <c r="L977" s="12">
        <v>-0.2447444</v>
      </c>
      <c r="M977" s="13">
        <v>2.2308339999999999E-2</v>
      </c>
      <c r="N977" s="14">
        <v>0.1946494</v>
      </c>
      <c r="O977" s="15" t="s">
        <v>5321</v>
      </c>
    </row>
    <row r="978" spans="8:15" x14ac:dyDescent="0.15">
      <c r="H978" s="2" t="s">
        <v>5322</v>
      </c>
      <c r="I978" s="11" t="s">
        <v>4185</v>
      </c>
      <c r="J978" s="2" t="s">
        <v>5323</v>
      </c>
      <c r="K978" s="11" t="s">
        <v>14</v>
      </c>
      <c r="L978" s="12">
        <v>-0.14458621902938501</v>
      </c>
      <c r="M978" s="13">
        <v>2.23538724690601E-2</v>
      </c>
      <c r="N978" s="14">
        <v>0.194706054108499</v>
      </c>
      <c r="O978" s="15" t="s">
        <v>5324</v>
      </c>
    </row>
    <row r="979" spans="8:15" x14ac:dyDescent="0.15">
      <c r="H979" s="2" t="s">
        <v>5325</v>
      </c>
      <c r="I979" s="11" t="s">
        <v>4191</v>
      </c>
      <c r="J979" s="2" t="s">
        <v>5326</v>
      </c>
      <c r="K979" s="11" t="s">
        <v>14</v>
      </c>
      <c r="L979" s="12">
        <v>-0.11727</v>
      </c>
      <c r="M979" s="13">
        <v>2.2398640000000001E-2</v>
      </c>
      <c r="N979" s="14">
        <v>0.19470609999999999</v>
      </c>
      <c r="O979" s="15" t="s">
        <v>5327</v>
      </c>
    </row>
    <row r="980" spans="8:15" x14ac:dyDescent="0.15">
      <c r="H980" s="2" t="s">
        <v>266</v>
      </c>
      <c r="I980" s="11" t="s">
        <v>267</v>
      </c>
      <c r="J980" s="2" t="s">
        <v>268</v>
      </c>
      <c r="K980" s="11" t="s">
        <v>14</v>
      </c>
      <c r="L980" s="12">
        <v>-0.206353266208852</v>
      </c>
      <c r="M980" s="13">
        <v>2.2428519398015601E-2</v>
      </c>
      <c r="N980" s="14">
        <v>0.194706054108499</v>
      </c>
      <c r="O980" s="15" t="s">
        <v>5328</v>
      </c>
    </row>
    <row r="981" spans="8:15" x14ac:dyDescent="0.15">
      <c r="H981" s="2" t="s">
        <v>4690</v>
      </c>
      <c r="I981" s="11" t="s">
        <v>4691</v>
      </c>
      <c r="J981" s="2" t="s">
        <v>4692</v>
      </c>
      <c r="K981" s="11" t="s">
        <v>14</v>
      </c>
      <c r="L981" s="12">
        <v>-0.2023141</v>
      </c>
      <c r="M981" s="13">
        <v>2.2481810000000001E-2</v>
      </c>
      <c r="N981" s="14">
        <v>0.19470609999999999</v>
      </c>
      <c r="O981" s="15" t="s">
        <v>5329</v>
      </c>
    </row>
    <row r="982" spans="8:15" x14ac:dyDescent="0.15">
      <c r="H982" s="2" t="s">
        <v>1563</v>
      </c>
      <c r="I982" s="11" t="s">
        <v>1564</v>
      </c>
      <c r="J982" s="2" t="s">
        <v>1565</v>
      </c>
      <c r="K982" s="11" t="s">
        <v>14</v>
      </c>
      <c r="L982" s="12">
        <v>-0.18942678885338601</v>
      </c>
      <c r="M982" s="13">
        <v>2.2509049576146498E-2</v>
      </c>
      <c r="N982" s="14">
        <v>0.194706054108499</v>
      </c>
      <c r="O982" s="15" t="s">
        <v>5330</v>
      </c>
    </row>
    <row r="983" spans="8:15" x14ac:dyDescent="0.15">
      <c r="H983" s="2" t="s">
        <v>5331</v>
      </c>
      <c r="I983" s="11" t="s">
        <v>4198</v>
      </c>
      <c r="J983" s="2" t="s">
        <v>5332</v>
      </c>
      <c r="K983" s="11" t="s">
        <v>14</v>
      </c>
      <c r="L983" s="12">
        <v>0.2439635</v>
      </c>
      <c r="M983" s="13">
        <v>2.2514880000000001E-2</v>
      </c>
      <c r="N983" s="14">
        <v>0.19470609999999999</v>
      </c>
      <c r="O983" s="15" t="s">
        <v>5333</v>
      </c>
    </row>
    <row r="984" spans="8:15" x14ac:dyDescent="0.15">
      <c r="H984" s="2" t="s">
        <v>5334</v>
      </c>
      <c r="I984" s="11" t="s">
        <v>4202</v>
      </c>
      <c r="J984" s="2" t="s">
        <v>5335</v>
      </c>
      <c r="K984" s="11" t="s">
        <v>14</v>
      </c>
      <c r="L984" s="12">
        <v>-0.1122867</v>
      </c>
      <c r="M984" s="13">
        <v>2.255772E-2</v>
      </c>
      <c r="N984" s="14">
        <v>0.19470609999999999</v>
      </c>
      <c r="O984" s="15" t="s">
        <v>5336</v>
      </c>
    </row>
    <row r="985" spans="8:15" x14ac:dyDescent="0.15">
      <c r="H985" s="2" t="s">
        <v>5337</v>
      </c>
      <c r="I985" s="11" t="s">
        <v>4208</v>
      </c>
      <c r="J985" s="2" t="s">
        <v>5338</v>
      </c>
      <c r="K985" s="11" t="s">
        <v>14</v>
      </c>
      <c r="L985" s="12">
        <v>-0.26102520000000001</v>
      </c>
      <c r="M985" s="13">
        <v>2.2577090000000001E-2</v>
      </c>
      <c r="N985" s="14">
        <v>0.19470609999999999</v>
      </c>
      <c r="O985" s="15" t="s">
        <v>5339</v>
      </c>
    </row>
    <row r="986" spans="8:15" x14ac:dyDescent="0.15">
      <c r="H986" s="2" t="s">
        <v>5340</v>
      </c>
      <c r="I986" s="11" t="s">
        <v>4214</v>
      </c>
      <c r="J986" s="2" t="s">
        <v>5341</v>
      </c>
      <c r="K986" s="11" t="s">
        <v>14</v>
      </c>
      <c r="L986" s="12">
        <v>-0.28854818420341299</v>
      </c>
      <c r="M986" s="13">
        <v>2.2620261988356E-2</v>
      </c>
      <c r="N986" s="14">
        <v>0.194706054108499</v>
      </c>
      <c r="O986" s="15" t="s">
        <v>5342</v>
      </c>
    </row>
    <row r="987" spans="8:15" x14ac:dyDescent="0.15">
      <c r="H987" s="2" t="s">
        <v>5343</v>
      </c>
      <c r="I987" s="11" t="s">
        <v>4220</v>
      </c>
      <c r="J987" s="2" t="s">
        <v>5344</v>
      </c>
      <c r="K987" s="11" t="s">
        <v>62</v>
      </c>
      <c r="L987" s="12">
        <v>7.7454120000000001E-2</v>
      </c>
      <c r="M987" s="13">
        <v>2.264909E-2</v>
      </c>
      <c r="N987" s="14">
        <v>0.19470609999999999</v>
      </c>
      <c r="O987" s="15" t="s">
        <v>5345</v>
      </c>
    </row>
    <row r="988" spans="8:15" x14ac:dyDescent="0.15">
      <c r="H988" s="2" t="s">
        <v>4226</v>
      </c>
      <c r="J988" s="2" t="s">
        <v>5346</v>
      </c>
      <c r="K988" s="11" t="s">
        <v>62</v>
      </c>
      <c r="L988" s="12">
        <v>-1.3387860843478001</v>
      </c>
      <c r="M988" s="13">
        <v>2.2649517858236701E-2</v>
      </c>
      <c r="N988" s="14">
        <v>0.194706054108499</v>
      </c>
      <c r="O988" s="15" t="s">
        <v>5347</v>
      </c>
    </row>
    <row r="989" spans="8:15" x14ac:dyDescent="0.15">
      <c r="H989" s="2" t="s">
        <v>1323</v>
      </c>
      <c r="I989" s="11" t="s">
        <v>1324</v>
      </c>
      <c r="J989" s="2" t="s">
        <v>1325</v>
      </c>
      <c r="K989" s="11" t="s">
        <v>14</v>
      </c>
      <c r="L989" s="12">
        <v>0.15312595233382101</v>
      </c>
      <c r="M989" s="13">
        <v>2.2680375718848799E-2</v>
      </c>
      <c r="N989" s="14">
        <v>0.194706054108499</v>
      </c>
      <c r="O989" s="15" t="s">
        <v>5348</v>
      </c>
    </row>
    <row r="990" spans="8:15" x14ac:dyDescent="0.15">
      <c r="H990" s="2" t="s">
        <v>5349</v>
      </c>
      <c r="I990" s="11" t="s">
        <v>4232</v>
      </c>
      <c r="J990" s="2" t="s">
        <v>5350</v>
      </c>
      <c r="K990" s="11" t="s">
        <v>14</v>
      </c>
      <c r="L990" s="12">
        <v>0.1655875</v>
      </c>
      <c r="M990" s="13">
        <v>2.2692779999999999E-2</v>
      </c>
      <c r="N990" s="14">
        <v>0.19470609999999999</v>
      </c>
      <c r="O990" s="15" t="s">
        <v>5351</v>
      </c>
    </row>
    <row r="991" spans="8:15" x14ac:dyDescent="0.15">
      <c r="H991" s="2" t="s">
        <v>5352</v>
      </c>
      <c r="I991" s="11" t="s">
        <v>4236</v>
      </c>
      <c r="J991" s="2" t="s">
        <v>5353</v>
      </c>
      <c r="K991" s="11" t="s">
        <v>14</v>
      </c>
      <c r="L991" s="12">
        <v>0.36111290000000001</v>
      </c>
      <c r="M991" s="13">
        <v>2.2712E-2</v>
      </c>
      <c r="N991" s="14">
        <v>0.19470609999999999</v>
      </c>
      <c r="O991" s="15" t="s">
        <v>5354</v>
      </c>
    </row>
    <row r="992" spans="8:15" x14ac:dyDescent="0.15">
      <c r="H992" s="2" t="s">
        <v>5355</v>
      </c>
      <c r="I992" s="11" t="s">
        <v>4242</v>
      </c>
      <c r="J992" s="2" t="s">
        <v>5356</v>
      </c>
      <c r="K992" s="11" t="s">
        <v>14</v>
      </c>
      <c r="L992" s="12">
        <v>0.167890044457571</v>
      </c>
      <c r="M992" s="13">
        <v>2.27254908458383E-2</v>
      </c>
      <c r="N992" s="14">
        <v>0.194706054108499</v>
      </c>
      <c r="O992" s="15" t="s">
        <v>5357</v>
      </c>
    </row>
    <row r="993" spans="8:15" x14ac:dyDescent="0.15">
      <c r="H993" s="2" t="s">
        <v>5358</v>
      </c>
      <c r="I993" s="11" t="s">
        <v>4245</v>
      </c>
      <c r="J993" s="2" t="s">
        <v>5359</v>
      </c>
      <c r="K993" s="11" t="s">
        <v>14</v>
      </c>
      <c r="L993" s="12">
        <v>0.173674</v>
      </c>
      <c r="M993" s="13">
        <v>2.2731359999999999E-2</v>
      </c>
      <c r="N993" s="14">
        <v>0.19470609999999999</v>
      </c>
      <c r="O993" s="15" t="s">
        <v>5360</v>
      </c>
    </row>
    <row r="994" spans="8:15" x14ac:dyDescent="0.15">
      <c r="H994" s="2" t="s">
        <v>5361</v>
      </c>
      <c r="I994" s="11" t="s">
        <v>4246</v>
      </c>
      <c r="J994" s="2" t="s">
        <v>5362</v>
      </c>
      <c r="K994" s="11" t="s">
        <v>14</v>
      </c>
      <c r="L994" s="12">
        <v>-0.24933549999999999</v>
      </c>
      <c r="M994" s="13">
        <v>2.274986E-2</v>
      </c>
      <c r="N994" s="14">
        <v>0.19470609999999999</v>
      </c>
      <c r="O994" s="15" t="s">
        <v>5363</v>
      </c>
    </row>
    <row r="995" spans="8:15" x14ac:dyDescent="0.15">
      <c r="H995" s="2" t="s">
        <v>1057</v>
      </c>
      <c r="I995" s="11" t="s">
        <v>1058</v>
      </c>
      <c r="J995" s="2" t="s">
        <v>1059</v>
      </c>
      <c r="K995" s="11" t="s">
        <v>14</v>
      </c>
      <c r="L995" s="12">
        <v>-0.3215538</v>
      </c>
      <c r="M995" s="13">
        <v>2.2813429999999999E-2</v>
      </c>
      <c r="N995" s="14">
        <v>0.19470609999999999</v>
      </c>
      <c r="O995" s="15" t="s">
        <v>5364</v>
      </c>
    </row>
    <row r="996" spans="8:15" x14ac:dyDescent="0.15">
      <c r="H996" s="2" t="s">
        <v>5365</v>
      </c>
      <c r="I996" s="11" t="s">
        <v>4252</v>
      </c>
      <c r="J996" s="2" t="s">
        <v>5366</v>
      </c>
      <c r="K996" s="11" t="s">
        <v>14</v>
      </c>
      <c r="L996" s="12">
        <v>0.86027980000000004</v>
      </c>
      <c r="M996" s="13">
        <v>2.2864209999999999E-2</v>
      </c>
      <c r="N996" s="14">
        <v>0.19470609999999999</v>
      </c>
      <c r="O996" s="15" t="s">
        <v>5367</v>
      </c>
    </row>
    <row r="997" spans="8:15" x14ac:dyDescent="0.15">
      <c r="H997" s="2" t="s">
        <v>5368</v>
      </c>
      <c r="I997" s="11" t="s">
        <v>4258</v>
      </c>
      <c r="J997" s="2" t="s">
        <v>5369</v>
      </c>
      <c r="K997" s="11" t="s">
        <v>14</v>
      </c>
      <c r="L997" s="12">
        <v>-0.30440159999999999</v>
      </c>
      <c r="M997" s="13">
        <v>2.2867330000000002E-2</v>
      </c>
      <c r="N997" s="14">
        <v>0.19470609999999999</v>
      </c>
      <c r="O997" s="15" t="s">
        <v>5370</v>
      </c>
    </row>
    <row r="998" spans="8:15" x14ac:dyDescent="0.15">
      <c r="H998" s="2" t="s">
        <v>5371</v>
      </c>
      <c r="I998" s="11" t="s">
        <v>4264</v>
      </c>
      <c r="J998" s="2" t="s">
        <v>5372</v>
      </c>
      <c r="K998" s="11" t="s">
        <v>14</v>
      </c>
      <c r="L998" s="12">
        <v>0.18565019999999999</v>
      </c>
      <c r="M998" s="13">
        <v>2.2898100000000001E-2</v>
      </c>
      <c r="N998" s="14">
        <v>0.19470609999999999</v>
      </c>
      <c r="O998" s="15" t="s">
        <v>5373</v>
      </c>
    </row>
    <row r="999" spans="8:15" x14ac:dyDescent="0.15">
      <c r="H999" s="2" t="s">
        <v>572</v>
      </c>
      <c r="I999" s="11" t="s">
        <v>573</v>
      </c>
      <c r="J999" s="2" t="s">
        <v>574</v>
      </c>
      <c r="K999" s="11" t="s">
        <v>14</v>
      </c>
      <c r="L999" s="12">
        <v>7.3161896897162307E-2</v>
      </c>
      <c r="M999" s="13">
        <v>2.2914028437785599E-2</v>
      </c>
      <c r="N999" s="14">
        <v>0.194706054108499</v>
      </c>
      <c r="O999" s="15" t="s">
        <v>5374</v>
      </c>
    </row>
    <row r="1000" spans="8:15" x14ac:dyDescent="0.15">
      <c r="H1000" s="2" t="s">
        <v>3793</v>
      </c>
      <c r="J1000" s="2" t="s">
        <v>3794</v>
      </c>
      <c r="K1000" s="11" t="s">
        <v>14</v>
      </c>
      <c r="L1000" s="12">
        <v>-9.5207539192241106E-2</v>
      </c>
      <c r="M1000" s="13">
        <v>2.2943314312753298E-2</v>
      </c>
      <c r="N1000" s="14">
        <v>0.194706054108499</v>
      </c>
      <c r="O1000" s="15" t="s">
        <v>5375</v>
      </c>
    </row>
    <row r="1001" spans="8:15" x14ac:dyDescent="0.15">
      <c r="H1001" s="2" t="s">
        <v>5376</v>
      </c>
      <c r="I1001" s="11" t="s">
        <v>4270</v>
      </c>
      <c r="J1001" s="2" t="s">
        <v>5377</v>
      </c>
      <c r="K1001" s="11" t="s">
        <v>14</v>
      </c>
      <c r="L1001" s="12">
        <v>-0.53519260000000002</v>
      </c>
      <c r="M1001" s="13">
        <v>2.2958200000000002E-2</v>
      </c>
      <c r="N1001" s="14">
        <v>0.19470609999999999</v>
      </c>
      <c r="O1001" s="15" t="s">
        <v>5378</v>
      </c>
    </row>
    <row r="1002" spans="8:15" x14ac:dyDescent="0.15">
      <c r="H1002" s="2" t="s">
        <v>5379</v>
      </c>
      <c r="I1002" s="11" t="s">
        <v>4276</v>
      </c>
      <c r="J1002" s="2" t="s">
        <v>5380</v>
      </c>
      <c r="K1002" s="11" t="s">
        <v>14</v>
      </c>
      <c r="L1002" s="12">
        <v>6.1782845327511403E-2</v>
      </c>
      <c r="M1002" s="13">
        <v>2.29715259651842E-2</v>
      </c>
      <c r="N1002" s="14">
        <v>0.194706054108499</v>
      </c>
      <c r="O1002" s="15" t="s">
        <v>5381</v>
      </c>
    </row>
    <row r="1003" spans="8:15" x14ac:dyDescent="0.15">
      <c r="H1003" s="2" t="s">
        <v>5382</v>
      </c>
      <c r="I1003" s="11" t="s">
        <v>4282</v>
      </c>
      <c r="J1003" s="2" t="s">
        <v>5383</v>
      </c>
      <c r="K1003" s="11" t="s">
        <v>14</v>
      </c>
      <c r="L1003" s="12">
        <v>-0.11537940252008</v>
      </c>
      <c r="M1003" s="13">
        <v>2.2994998886417602E-2</v>
      </c>
      <c r="N1003" s="14">
        <v>0.194706054108499</v>
      </c>
      <c r="O1003" s="15" t="s">
        <v>5384</v>
      </c>
    </row>
    <row r="1004" spans="8:15" x14ac:dyDescent="0.15">
      <c r="H1004" s="2" t="s">
        <v>5385</v>
      </c>
      <c r="I1004" s="11" t="s">
        <v>4288</v>
      </c>
      <c r="J1004" s="2" t="s">
        <v>5386</v>
      </c>
      <c r="K1004" s="11" t="s">
        <v>14</v>
      </c>
      <c r="L1004" s="12">
        <v>-8.3517739999999993E-2</v>
      </c>
      <c r="M1004" s="13">
        <v>2.3025130000000001E-2</v>
      </c>
      <c r="N1004" s="14">
        <v>0.19470609999999999</v>
      </c>
      <c r="O1004" s="15" t="s">
        <v>5387</v>
      </c>
    </row>
    <row r="1005" spans="8:15" x14ac:dyDescent="0.15">
      <c r="H1005" s="2" t="s">
        <v>5388</v>
      </c>
      <c r="I1005" s="11" t="s">
        <v>4294</v>
      </c>
      <c r="J1005" s="2" t="s">
        <v>5389</v>
      </c>
      <c r="K1005" s="11" t="s">
        <v>14</v>
      </c>
      <c r="L1005" s="12">
        <v>0.10798190000000001</v>
      </c>
      <c r="M1005" s="13">
        <v>2.3034180000000001E-2</v>
      </c>
      <c r="N1005" s="14">
        <v>0.19470609999999999</v>
      </c>
      <c r="O1005" s="15" t="s">
        <v>5390</v>
      </c>
    </row>
    <row r="1006" spans="8:15" x14ac:dyDescent="0.15">
      <c r="H1006" s="2" t="s">
        <v>5391</v>
      </c>
      <c r="I1006" s="11" t="s">
        <v>4300</v>
      </c>
      <c r="J1006" s="2" t="s">
        <v>5392</v>
      </c>
      <c r="K1006" s="11" t="s">
        <v>14</v>
      </c>
      <c r="L1006" s="12">
        <v>-0.2764952</v>
      </c>
      <c r="M1006" s="13">
        <v>2.3035110000000001E-2</v>
      </c>
      <c r="N1006" s="14">
        <v>0.19470609999999999</v>
      </c>
      <c r="O1006" s="15" t="s">
        <v>5393</v>
      </c>
    </row>
    <row r="1007" spans="8:15" x14ac:dyDescent="0.15">
      <c r="H1007" s="2" t="s">
        <v>5394</v>
      </c>
      <c r="I1007" s="11" t="s">
        <v>4303</v>
      </c>
      <c r="J1007" s="2" t="s">
        <v>5395</v>
      </c>
      <c r="K1007" s="11" t="s">
        <v>14</v>
      </c>
      <c r="L1007" s="12">
        <v>7.0919829604324996E-2</v>
      </c>
      <c r="M1007" s="13">
        <v>2.3048873390365401E-2</v>
      </c>
      <c r="N1007" s="14">
        <v>0.194706054108499</v>
      </c>
      <c r="O1007" s="15" t="s">
        <v>5396</v>
      </c>
    </row>
    <row r="1008" spans="8:15" x14ac:dyDescent="0.15">
      <c r="H1008" s="2" t="s">
        <v>3974</v>
      </c>
      <c r="J1008" s="2" t="s">
        <v>3975</v>
      </c>
      <c r="K1008" s="11" t="s">
        <v>14</v>
      </c>
      <c r="L1008" s="12">
        <v>-0.173934023641863</v>
      </c>
      <c r="M1008" s="13">
        <v>2.3084395794665102E-2</v>
      </c>
      <c r="N1008" s="14">
        <v>0.194706054108499</v>
      </c>
      <c r="O1008" s="15" t="s">
        <v>5397</v>
      </c>
    </row>
    <row r="1009" spans="8:15" x14ac:dyDescent="0.15">
      <c r="H1009" s="2" t="s">
        <v>5233</v>
      </c>
      <c r="I1009" s="11" t="s">
        <v>5234</v>
      </c>
      <c r="J1009" s="2" t="s">
        <v>5235</v>
      </c>
      <c r="K1009" s="11" t="s">
        <v>14</v>
      </c>
      <c r="L1009" s="12">
        <v>-0.26102910000000001</v>
      </c>
      <c r="M1009" s="13">
        <v>2.3092749999999999E-2</v>
      </c>
      <c r="N1009" s="14">
        <v>0.19470609999999999</v>
      </c>
      <c r="O1009" s="15" t="s">
        <v>5398</v>
      </c>
    </row>
    <row r="1010" spans="8:15" x14ac:dyDescent="0.15">
      <c r="H1010" s="2" t="s">
        <v>5399</v>
      </c>
      <c r="I1010" s="11" t="s">
        <v>4309</v>
      </c>
      <c r="J1010" s="2" t="s">
        <v>5400</v>
      </c>
      <c r="K1010" s="11" t="s">
        <v>14</v>
      </c>
      <c r="L1010" s="12">
        <v>-0.103669704559682</v>
      </c>
      <c r="M1010" s="13">
        <v>2.31100351686933E-2</v>
      </c>
      <c r="N1010" s="14">
        <v>0.194706054108499</v>
      </c>
      <c r="O1010" s="15" t="s">
        <v>5401</v>
      </c>
    </row>
    <row r="1011" spans="8:15" x14ac:dyDescent="0.15">
      <c r="H1011" s="2" t="s">
        <v>5402</v>
      </c>
      <c r="I1011" s="11" t="s">
        <v>4315</v>
      </c>
      <c r="J1011" s="2" t="s">
        <v>5403</v>
      </c>
      <c r="K1011" s="11" t="s">
        <v>14</v>
      </c>
      <c r="L1011" s="12">
        <v>-9.1474849999999996E-2</v>
      </c>
      <c r="M1011" s="13">
        <v>2.3121940000000001E-2</v>
      </c>
      <c r="N1011" s="14">
        <v>0.19470609999999999</v>
      </c>
      <c r="O1011" s="15" t="s">
        <v>5404</v>
      </c>
    </row>
    <row r="1012" spans="8:15" x14ac:dyDescent="0.15">
      <c r="H1012" s="2" t="s">
        <v>5405</v>
      </c>
      <c r="I1012" s="11" t="s">
        <v>4321</v>
      </c>
      <c r="J1012" s="2" t="s">
        <v>5406</v>
      </c>
      <c r="K1012" s="11" t="s">
        <v>14</v>
      </c>
      <c r="L1012" s="12">
        <v>-0.31796930000000001</v>
      </c>
      <c r="M1012" s="13">
        <v>2.3137729999999999E-2</v>
      </c>
      <c r="N1012" s="14">
        <v>0.19470609999999999</v>
      </c>
      <c r="O1012" s="15" t="s">
        <v>5407</v>
      </c>
    </row>
    <row r="1013" spans="8:15" x14ac:dyDescent="0.15">
      <c r="H1013" s="2" t="s">
        <v>5408</v>
      </c>
      <c r="I1013" s="11" t="s">
        <v>4327</v>
      </c>
      <c r="J1013" s="2" t="s">
        <v>5409</v>
      </c>
      <c r="K1013" s="11" t="s">
        <v>14</v>
      </c>
      <c r="L1013" s="12">
        <v>0.539147644077553</v>
      </c>
      <c r="M1013" s="13">
        <v>2.31379200044389E-2</v>
      </c>
      <c r="N1013" s="14">
        <v>0.194706054108499</v>
      </c>
      <c r="O1013" s="4" t="s">
        <v>5410</v>
      </c>
    </row>
    <row r="1014" spans="8:15" x14ac:dyDescent="0.15">
      <c r="H1014" s="2" t="s">
        <v>5411</v>
      </c>
      <c r="I1014" s="11" t="s">
        <v>4331</v>
      </c>
      <c r="J1014" s="2" t="s">
        <v>5412</v>
      </c>
      <c r="K1014" s="11" t="s">
        <v>14</v>
      </c>
      <c r="L1014" s="12">
        <v>0.48369909999999999</v>
      </c>
      <c r="M1014" s="13">
        <v>2.322072E-2</v>
      </c>
      <c r="N1014" s="14">
        <v>0.19506979999999999</v>
      </c>
      <c r="O1014" s="15" t="s">
        <v>5413</v>
      </c>
    </row>
    <row r="1015" spans="8:15" x14ac:dyDescent="0.15">
      <c r="H1015" s="2" t="s">
        <v>5414</v>
      </c>
      <c r="I1015" s="11" t="s">
        <v>4334</v>
      </c>
      <c r="J1015" s="2" t="s">
        <v>5415</v>
      </c>
      <c r="K1015" s="11" t="s">
        <v>14</v>
      </c>
      <c r="L1015" s="12">
        <v>-0.17257910000000001</v>
      </c>
      <c r="M1015" s="13">
        <v>2.3234520000000002E-2</v>
      </c>
      <c r="N1015" s="14">
        <v>0.19506979999999999</v>
      </c>
      <c r="O1015" s="15" t="s">
        <v>5416</v>
      </c>
    </row>
    <row r="1016" spans="8:15" x14ac:dyDescent="0.15">
      <c r="H1016" s="2" t="s">
        <v>5063</v>
      </c>
      <c r="I1016" s="11" t="s">
        <v>5064</v>
      </c>
      <c r="J1016" s="2" t="s">
        <v>5065</v>
      </c>
      <c r="K1016" s="11" t="s">
        <v>14</v>
      </c>
      <c r="L1016" s="12">
        <v>-0.31293549999999998</v>
      </c>
      <c r="M1016" s="13">
        <v>2.3284929999999999E-2</v>
      </c>
      <c r="N1016" s="14">
        <v>0.19506979999999999</v>
      </c>
      <c r="O1016" s="15" t="s">
        <v>5417</v>
      </c>
    </row>
    <row r="1017" spans="8:15" x14ac:dyDescent="0.15">
      <c r="H1017" s="2" t="s">
        <v>5418</v>
      </c>
      <c r="I1017" s="11" t="s">
        <v>4338</v>
      </c>
      <c r="J1017" s="2" t="s">
        <v>5419</v>
      </c>
      <c r="K1017" s="11" t="s">
        <v>14</v>
      </c>
      <c r="L1017" s="12">
        <v>-0.102398</v>
      </c>
      <c r="M1017" s="13">
        <v>2.3321100000000001E-2</v>
      </c>
      <c r="N1017" s="14">
        <v>0.19506979999999999</v>
      </c>
      <c r="O1017" s="15" t="s">
        <v>5420</v>
      </c>
    </row>
    <row r="1018" spans="8:15" x14ac:dyDescent="0.15">
      <c r="H1018" s="2" t="s">
        <v>5421</v>
      </c>
      <c r="I1018" s="11" t="s">
        <v>4343</v>
      </c>
      <c r="J1018" s="2" t="s">
        <v>5422</v>
      </c>
      <c r="K1018" s="11" t="s">
        <v>14</v>
      </c>
      <c r="L1018" s="12">
        <v>0.108800911603764</v>
      </c>
      <c r="M1018" s="13">
        <v>2.3336453317346899E-2</v>
      </c>
      <c r="N1018" s="14">
        <v>0.19506982102015499</v>
      </c>
      <c r="O1018" s="15" t="s">
        <v>5423</v>
      </c>
    </row>
    <row r="1019" spans="8:15" x14ac:dyDescent="0.15">
      <c r="H1019" s="2" t="s">
        <v>5424</v>
      </c>
      <c r="I1019" s="11" t="s">
        <v>4346</v>
      </c>
      <c r="J1019" s="2" t="s">
        <v>5425</v>
      </c>
      <c r="K1019" s="11" t="s">
        <v>14</v>
      </c>
      <c r="L1019" s="12">
        <v>-0.14295540000000001</v>
      </c>
      <c r="M1019" s="13">
        <v>2.3345149999999999E-2</v>
      </c>
      <c r="N1019" s="14">
        <v>0.19506979999999999</v>
      </c>
      <c r="O1019" s="4" t="s">
        <v>5426</v>
      </c>
    </row>
    <row r="1020" spans="8:15" x14ac:dyDescent="0.15">
      <c r="H1020" s="2" t="s">
        <v>5427</v>
      </c>
      <c r="I1020" s="11" t="s">
        <v>4353</v>
      </c>
      <c r="J1020" s="2" t="s">
        <v>5428</v>
      </c>
      <c r="K1020" s="11" t="s">
        <v>14</v>
      </c>
      <c r="L1020" s="12">
        <v>0.139791504841911</v>
      </c>
      <c r="M1020" s="13">
        <v>2.3356323033561398E-2</v>
      </c>
      <c r="N1020" s="14">
        <v>0.19506982102015499</v>
      </c>
      <c r="O1020" s="4" t="s">
        <v>5429</v>
      </c>
    </row>
    <row r="1021" spans="8:15" x14ac:dyDescent="0.15">
      <c r="H1021" s="2" t="s">
        <v>5430</v>
      </c>
      <c r="I1021" s="11" t="s">
        <v>4359</v>
      </c>
      <c r="J1021" s="2" t="s">
        <v>5431</v>
      </c>
      <c r="K1021" s="11" t="s">
        <v>14</v>
      </c>
      <c r="L1021" s="12">
        <v>0.20407690000000001</v>
      </c>
      <c r="M1021" s="13">
        <v>2.33644E-2</v>
      </c>
      <c r="N1021" s="14">
        <v>0.19506979999999999</v>
      </c>
      <c r="O1021" s="15" t="s">
        <v>5432</v>
      </c>
    </row>
    <row r="1022" spans="8:15" x14ac:dyDescent="0.15">
      <c r="H1022" s="2" t="s">
        <v>597</v>
      </c>
      <c r="I1022" s="11" t="s">
        <v>598</v>
      </c>
      <c r="J1022" s="2" t="s">
        <v>599</v>
      </c>
      <c r="K1022" s="11" t="s">
        <v>14</v>
      </c>
      <c r="L1022" s="12">
        <v>0.1008183</v>
      </c>
      <c r="M1022" s="13">
        <v>2.341006E-2</v>
      </c>
      <c r="N1022" s="14">
        <v>0.19507330000000001</v>
      </c>
      <c r="O1022" s="15" t="s">
        <v>5433</v>
      </c>
    </row>
    <row r="1023" spans="8:15" x14ac:dyDescent="0.15">
      <c r="H1023" s="2" t="s">
        <v>5434</v>
      </c>
      <c r="I1023" s="11" t="s">
        <v>4366</v>
      </c>
      <c r="J1023" s="2" t="s">
        <v>5435</v>
      </c>
      <c r="K1023" s="11" t="s">
        <v>14</v>
      </c>
      <c r="L1023" s="12">
        <v>-0.16440289999999999</v>
      </c>
      <c r="M1023" s="13">
        <v>2.342984E-2</v>
      </c>
      <c r="N1023" s="14">
        <v>0.19507330000000001</v>
      </c>
      <c r="O1023" s="15" t="s">
        <v>5436</v>
      </c>
    </row>
    <row r="1024" spans="8:15" x14ac:dyDescent="0.15">
      <c r="H1024" s="2" t="s">
        <v>5437</v>
      </c>
      <c r="I1024" s="11" t="s">
        <v>4056</v>
      </c>
      <c r="J1024" s="2" t="s">
        <v>5438</v>
      </c>
      <c r="K1024" s="11" t="s">
        <v>14</v>
      </c>
      <c r="L1024" s="12">
        <v>0.28228439999999999</v>
      </c>
      <c r="M1024" s="13">
        <v>2.3443789999999999E-2</v>
      </c>
      <c r="N1024" s="14">
        <v>0.19507330000000001</v>
      </c>
      <c r="O1024" s="15" t="s">
        <v>5439</v>
      </c>
    </row>
    <row r="1025" spans="8:15" x14ac:dyDescent="0.15">
      <c r="H1025" s="2" t="s">
        <v>5440</v>
      </c>
      <c r="I1025" s="11" t="s">
        <v>4367</v>
      </c>
      <c r="J1025" s="2" t="s">
        <v>5441</v>
      </c>
      <c r="K1025" s="11" t="s">
        <v>14</v>
      </c>
      <c r="L1025" s="12">
        <v>-0.13963342739142601</v>
      </c>
      <c r="M1025" s="13">
        <v>2.34873435019439E-2</v>
      </c>
      <c r="N1025" s="14">
        <v>0.19507326343520201</v>
      </c>
      <c r="O1025" s="15" t="s">
        <v>5442</v>
      </c>
    </row>
    <row r="1026" spans="8:15" x14ac:dyDescent="0.15">
      <c r="H1026" s="2" t="s">
        <v>3968</v>
      </c>
      <c r="I1026" s="11" t="s">
        <v>3969</v>
      </c>
      <c r="J1026" s="2" t="s">
        <v>3970</v>
      </c>
      <c r="K1026" s="11" t="s">
        <v>14</v>
      </c>
      <c r="L1026" s="12">
        <v>0.14345240000000001</v>
      </c>
      <c r="M1026" s="13">
        <v>2.3544530000000001E-2</v>
      </c>
      <c r="N1026" s="14">
        <v>0.19507330000000001</v>
      </c>
      <c r="O1026" s="15" t="s">
        <v>5443</v>
      </c>
    </row>
    <row r="1027" spans="8:15" x14ac:dyDescent="0.15">
      <c r="H1027" s="2" t="s">
        <v>5444</v>
      </c>
      <c r="I1027" s="11" t="s">
        <v>4373</v>
      </c>
      <c r="J1027" s="2" t="s">
        <v>5445</v>
      </c>
      <c r="K1027" s="11" t="s">
        <v>14</v>
      </c>
      <c r="L1027" s="12">
        <v>0.52987130000000005</v>
      </c>
      <c r="M1027" s="13">
        <v>2.354939E-2</v>
      </c>
      <c r="N1027" s="14">
        <v>0.19507330000000001</v>
      </c>
      <c r="O1027" s="15" t="s">
        <v>5446</v>
      </c>
    </row>
    <row r="1028" spans="8:15" x14ac:dyDescent="0.15">
      <c r="H1028" s="2" t="s">
        <v>5447</v>
      </c>
      <c r="I1028" s="11" t="s">
        <v>4379</v>
      </c>
      <c r="J1028" s="2" t="s">
        <v>5448</v>
      </c>
      <c r="K1028" s="11" t="s">
        <v>14</v>
      </c>
      <c r="L1028" s="12">
        <v>-0.24785470000000001</v>
      </c>
      <c r="M1028" s="13">
        <v>2.3561510000000001E-2</v>
      </c>
      <c r="N1028" s="14">
        <v>0.19507330000000001</v>
      </c>
      <c r="O1028" s="15" t="s">
        <v>5449</v>
      </c>
    </row>
    <row r="1029" spans="8:15" x14ac:dyDescent="0.15">
      <c r="H1029" s="2" t="s">
        <v>5450</v>
      </c>
      <c r="I1029" s="11" t="s">
        <v>4380</v>
      </c>
      <c r="J1029" s="2" t="s">
        <v>5451</v>
      </c>
      <c r="K1029" s="11" t="s">
        <v>14</v>
      </c>
      <c r="L1029" s="12">
        <v>-0.204109265987825</v>
      </c>
      <c r="M1029" s="13">
        <v>2.35923759706206E-2</v>
      </c>
      <c r="N1029" s="14">
        <v>0.19507326343520201</v>
      </c>
      <c r="O1029" s="15" t="s">
        <v>5452</v>
      </c>
    </row>
    <row r="1030" spans="8:15" x14ac:dyDescent="0.15">
      <c r="H1030" s="2" t="s">
        <v>5453</v>
      </c>
      <c r="I1030" s="11" t="s">
        <v>4384</v>
      </c>
      <c r="J1030" s="2" t="s">
        <v>5454</v>
      </c>
      <c r="K1030" s="11" t="s">
        <v>14</v>
      </c>
      <c r="L1030" s="12">
        <v>0.290739940833451</v>
      </c>
      <c r="M1030" s="13">
        <v>2.3597396406710099E-2</v>
      </c>
      <c r="N1030" s="14">
        <v>0.19507326343520201</v>
      </c>
      <c r="O1030" s="15" t="s">
        <v>5455</v>
      </c>
    </row>
    <row r="1031" spans="8:15" x14ac:dyDescent="0.15">
      <c r="H1031" s="2" t="s">
        <v>5456</v>
      </c>
      <c r="I1031" s="11" t="s">
        <v>4388</v>
      </c>
      <c r="J1031" s="2" t="s">
        <v>5457</v>
      </c>
      <c r="K1031" s="11" t="s">
        <v>14</v>
      </c>
      <c r="L1031" s="12">
        <v>-0.14013896184556199</v>
      </c>
      <c r="M1031" s="13">
        <v>2.36051830309622E-2</v>
      </c>
      <c r="N1031" s="14">
        <v>0.19507326343520201</v>
      </c>
      <c r="O1031" s="15" t="s">
        <v>5458</v>
      </c>
    </row>
    <row r="1032" spans="8:15" x14ac:dyDescent="0.15">
      <c r="H1032" s="2" t="s">
        <v>5459</v>
      </c>
      <c r="I1032" s="11" t="s">
        <v>4394</v>
      </c>
      <c r="J1032" s="2" t="s">
        <v>5460</v>
      </c>
      <c r="K1032" s="11" t="s">
        <v>14</v>
      </c>
      <c r="L1032" s="12">
        <v>6.584748E-2</v>
      </c>
      <c r="M1032" s="13">
        <v>2.362363E-2</v>
      </c>
      <c r="N1032" s="14">
        <v>0.19507330000000001</v>
      </c>
      <c r="O1032" s="15" t="s">
        <v>5461</v>
      </c>
    </row>
    <row r="1033" spans="8:15" x14ac:dyDescent="0.15">
      <c r="H1033" s="2" t="s">
        <v>469</v>
      </c>
      <c r="I1033" s="11" t="s">
        <v>470</v>
      </c>
      <c r="J1033" s="2" t="s">
        <v>471</v>
      </c>
      <c r="K1033" s="11" t="s">
        <v>14</v>
      </c>
      <c r="L1033" s="12">
        <v>-0.40876240000000003</v>
      </c>
      <c r="M1033" s="13">
        <v>2.3639690000000001E-2</v>
      </c>
      <c r="N1033" s="14">
        <v>0.19507330000000001</v>
      </c>
      <c r="O1033" s="15" t="s">
        <v>5462</v>
      </c>
    </row>
    <row r="1034" spans="8:15" x14ac:dyDescent="0.15">
      <c r="H1034" s="2" t="s">
        <v>5463</v>
      </c>
      <c r="I1034" s="11" t="s">
        <v>4397</v>
      </c>
      <c r="J1034" s="2" t="s">
        <v>5464</v>
      </c>
      <c r="K1034" s="11" t="s">
        <v>14</v>
      </c>
      <c r="L1034" s="12">
        <v>-4.9881904302187301E-2</v>
      </c>
      <c r="M1034" s="13">
        <v>2.3691681121397599E-2</v>
      </c>
      <c r="N1034" s="14">
        <v>0.19531302655355501</v>
      </c>
      <c r="O1034" s="15" t="s">
        <v>5465</v>
      </c>
    </row>
    <row r="1035" spans="8:15" x14ac:dyDescent="0.15">
      <c r="H1035" s="2" t="s">
        <v>4796</v>
      </c>
      <c r="I1035" s="11" t="s">
        <v>4797</v>
      </c>
      <c r="J1035" s="2" t="s">
        <v>4798</v>
      </c>
      <c r="K1035" s="11" t="s">
        <v>14</v>
      </c>
      <c r="L1035" s="12">
        <v>0.65481497744622796</v>
      </c>
      <c r="M1035" s="13">
        <v>2.3737802208339199E-2</v>
      </c>
      <c r="N1035" s="14">
        <v>0.19535141215538199</v>
      </c>
      <c r="O1035" s="15" t="s">
        <v>5466</v>
      </c>
    </row>
    <row r="1036" spans="8:15" x14ac:dyDescent="0.15">
      <c r="H1036" s="2" t="s">
        <v>5467</v>
      </c>
      <c r="I1036" s="11" t="s">
        <v>4401</v>
      </c>
      <c r="J1036" s="2" t="s">
        <v>5468</v>
      </c>
      <c r="K1036" s="11" t="s">
        <v>14</v>
      </c>
      <c r="L1036" s="12">
        <v>-0.1627258</v>
      </c>
      <c r="M1036" s="13">
        <v>2.376234E-2</v>
      </c>
      <c r="N1036" s="14">
        <v>0.19535140000000001</v>
      </c>
      <c r="O1036" s="15" t="s">
        <v>5469</v>
      </c>
    </row>
    <row r="1037" spans="8:15" x14ac:dyDescent="0.15">
      <c r="H1037" s="2" t="s">
        <v>5470</v>
      </c>
      <c r="I1037" s="11" t="s">
        <v>4407</v>
      </c>
      <c r="J1037" s="2" t="s">
        <v>5471</v>
      </c>
      <c r="K1037" s="11" t="s">
        <v>14</v>
      </c>
      <c r="L1037" s="12">
        <v>0.37871949999999999</v>
      </c>
      <c r="M1037" s="13">
        <v>2.381138E-2</v>
      </c>
      <c r="N1037" s="14">
        <v>0.19535140000000001</v>
      </c>
      <c r="O1037" s="15" t="s">
        <v>5472</v>
      </c>
    </row>
    <row r="1038" spans="8:15" x14ac:dyDescent="0.15">
      <c r="H1038" s="2" t="s">
        <v>4978</v>
      </c>
      <c r="I1038" s="11" t="s">
        <v>4979</v>
      </c>
      <c r="J1038" s="2" t="s">
        <v>4980</v>
      </c>
      <c r="K1038" s="11" t="s">
        <v>14</v>
      </c>
      <c r="L1038" s="12">
        <v>0.25772659999999997</v>
      </c>
      <c r="M1038" s="13">
        <v>2.3830179999999999E-2</v>
      </c>
      <c r="N1038" s="14">
        <v>0.19535140000000001</v>
      </c>
      <c r="O1038" s="15" t="s">
        <v>5473</v>
      </c>
    </row>
    <row r="1039" spans="8:15" x14ac:dyDescent="0.15">
      <c r="H1039" s="2" t="s">
        <v>1791</v>
      </c>
      <c r="I1039" s="11" t="s">
        <v>1792</v>
      </c>
      <c r="J1039" s="2" t="s">
        <v>1793</v>
      </c>
      <c r="K1039" s="11" t="s">
        <v>14</v>
      </c>
      <c r="L1039" s="12">
        <v>0.123171</v>
      </c>
      <c r="M1039" s="13">
        <v>2.3844569999999999E-2</v>
      </c>
      <c r="N1039" s="14">
        <v>0.19535140000000001</v>
      </c>
      <c r="O1039" s="15" t="s">
        <v>5474</v>
      </c>
    </row>
    <row r="1040" spans="8:15" x14ac:dyDescent="0.15">
      <c r="H1040" s="2" t="s">
        <v>5475</v>
      </c>
      <c r="I1040" s="11" t="s">
        <v>4413</v>
      </c>
      <c r="J1040" s="2" t="s">
        <v>5476</v>
      </c>
      <c r="K1040" s="11" t="s">
        <v>14</v>
      </c>
      <c r="L1040" s="12">
        <v>-0.15755910000000001</v>
      </c>
      <c r="M1040" s="13">
        <v>2.3923050000000001E-2</v>
      </c>
      <c r="N1040" s="14">
        <v>0.19535140000000001</v>
      </c>
      <c r="O1040" s="15" t="s">
        <v>5477</v>
      </c>
    </row>
    <row r="1041" spans="8:15" x14ac:dyDescent="0.15">
      <c r="H1041" s="2" t="s">
        <v>5478</v>
      </c>
      <c r="I1041" s="11" t="s">
        <v>4416</v>
      </c>
      <c r="J1041" s="2" t="s">
        <v>5479</v>
      </c>
      <c r="K1041" s="11" t="s">
        <v>14</v>
      </c>
      <c r="L1041" s="12">
        <v>0.139769705798756</v>
      </c>
      <c r="M1041" s="13">
        <v>2.3962115319995699E-2</v>
      </c>
      <c r="N1041" s="14">
        <v>0.19535141215538199</v>
      </c>
      <c r="O1041" s="15" t="s">
        <v>5480</v>
      </c>
    </row>
    <row r="1042" spans="8:15" x14ac:dyDescent="0.15">
      <c r="H1042" s="2" t="s">
        <v>2641</v>
      </c>
      <c r="I1042" s="11" t="s">
        <v>2642</v>
      </c>
      <c r="J1042" s="2" t="s">
        <v>2643</v>
      </c>
      <c r="K1042" s="11" t="s">
        <v>14</v>
      </c>
      <c r="L1042" s="12">
        <v>-0.35562964407875802</v>
      </c>
      <c r="M1042" s="13">
        <v>2.3969013581467701E-2</v>
      </c>
      <c r="N1042" s="14">
        <v>0.19535141215538199</v>
      </c>
      <c r="O1042" s="15" t="s">
        <v>5481</v>
      </c>
    </row>
    <row r="1043" spans="8:15" x14ac:dyDescent="0.15">
      <c r="H1043" s="2" t="s">
        <v>704</v>
      </c>
      <c r="I1043" s="11" t="s">
        <v>705</v>
      </c>
      <c r="J1043" s="2" t="s">
        <v>706</v>
      </c>
      <c r="K1043" s="11" t="s">
        <v>14</v>
      </c>
      <c r="L1043" s="12">
        <v>0.23338410000000001</v>
      </c>
      <c r="M1043" s="13">
        <v>2.397382E-2</v>
      </c>
      <c r="N1043" s="14">
        <v>0.19535140000000001</v>
      </c>
      <c r="O1043" s="15" t="s">
        <v>5482</v>
      </c>
    </row>
    <row r="1044" spans="8:15" x14ac:dyDescent="0.15">
      <c r="H1044" s="2" t="s">
        <v>5483</v>
      </c>
      <c r="I1044" s="11" t="s">
        <v>4418</v>
      </c>
      <c r="J1044" s="2" t="s">
        <v>5484</v>
      </c>
      <c r="K1044" s="11" t="s">
        <v>14</v>
      </c>
      <c r="L1044" s="12">
        <v>-0.1345817</v>
      </c>
      <c r="M1044" s="13">
        <v>2.3991539999999999E-2</v>
      </c>
      <c r="N1044" s="14">
        <v>0.19535140000000001</v>
      </c>
      <c r="O1044" s="15" t="s">
        <v>5485</v>
      </c>
    </row>
    <row r="1045" spans="8:15" x14ac:dyDescent="0.15">
      <c r="H1045" s="2" t="s">
        <v>5486</v>
      </c>
      <c r="I1045" s="11" t="s">
        <v>4424</v>
      </c>
      <c r="J1045" s="2" t="s">
        <v>5487</v>
      </c>
      <c r="K1045" s="11" t="s">
        <v>14</v>
      </c>
      <c r="L1045" s="12">
        <v>-8.23604E-2</v>
      </c>
      <c r="M1045" s="13">
        <v>2.401557E-2</v>
      </c>
      <c r="N1045" s="14">
        <v>0.19535140000000001</v>
      </c>
      <c r="O1045" s="15" t="s">
        <v>5488</v>
      </c>
    </row>
    <row r="1046" spans="8:15" x14ac:dyDescent="0.15">
      <c r="H1046" s="2" t="s">
        <v>5030</v>
      </c>
      <c r="I1046" s="11" t="s">
        <v>5031</v>
      </c>
      <c r="J1046" s="2" t="s">
        <v>5032</v>
      </c>
      <c r="K1046" s="11" t="s">
        <v>14</v>
      </c>
      <c r="L1046" s="12">
        <v>0.31411600000000001</v>
      </c>
      <c r="M1046" s="13">
        <v>2.402437E-2</v>
      </c>
      <c r="N1046" s="14">
        <v>0.19535140000000001</v>
      </c>
      <c r="O1046" s="15" t="s">
        <v>5489</v>
      </c>
    </row>
    <row r="1047" spans="8:15" x14ac:dyDescent="0.15">
      <c r="H1047" s="2" t="s">
        <v>313</v>
      </c>
      <c r="I1047" s="11" t="s">
        <v>314</v>
      </c>
      <c r="J1047" s="2" t="s">
        <v>315</v>
      </c>
      <c r="K1047" s="11" t="s">
        <v>14</v>
      </c>
      <c r="L1047" s="12">
        <v>-0.52104642354149999</v>
      </c>
      <c r="M1047" s="13">
        <v>2.4102076391806601E-2</v>
      </c>
      <c r="N1047" s="14">
        <v>0.19535141215538199</v>
      </c>
      <c r="O1047" s="15" t="s">
        <v>5490</v>
      </c>
    </row>
    <row r="1048" spans="8:15" x14ac:dyDescent="0.15">
      <c r="H1048" s="2" t="s">
        <v>5491</v>
      </c>
      <c r="I1048" s="11" t="s">
        <v>4427</v>
      </c>
      <c r="J1048" s="2" t="s">
        <v>5492</v>
      </c>
      <c r="K1048" s="11" t="s">
        <v>14</v>
      </c>
      <c r="L1048" s="12">
        <v>4.6308670000000003E-2</v>
      </c>
      <c r="M1048" s="13">
        <v>2.4161120000000001E-2</v>
      </c>
      <c r="N1048" s="14">
        <v>0.19535140000000001</v>
      </c>
      <c r="O1048" s="15" t="s">
        <v>5493</v>
      </c>
    </row>
    <row r="1049" spans="8:15" x14ac:dyDescent="0.15">
      <c r="H1049" s="2" t="s">
        <v>5494</v>
      </c>
      <c r="I1049" s="11" t="s">
        <v>4433</v>
      </c>
      <c r="J1049" s="2" t="s">
        <v>5495</v>
      </c>
      <c r="K1049" s="11" t="s">
        <v>14</v>
      </c>
      <c r="L1049" s="12">
        <v>0.216974613081447</v>
      </c>
      <c r="M1049" s="13">
        <v>2.4171001241143401E-2</v>
      </c>
      <c r="N1049" s="14">
        <v>0.19535141215538199</v>
      </c>
      <c r="O1049" s="15" t="s">
        <v>5496</v>
      </c>
    </row>
    <row r="1050" spans="8:15" x14ac:dyDescent="0.15">
      <c r="H1050" s="2" t="s">
        <v>5497</v>
      </c>
      <c r="I1050" s="11" t="s">
        <v>4438</v>
      </c>
      <c r="J1050" s="2" t="s">
        <v>5498</v>
      </c>
      <c r="K1050" s="11" t="s">
        <v>14</v>
      </c>
      <c r="L1050" s="12">
        <v>-0.120126077548463</v>
      </c>
      <c r="M1050" s="13">
        <v>2.4180914339306199E-2</v>
      </c>
      <c r="N1050" s="14">
        <v>0.19535141215538199</v>
      </c>
      <c r="O1050" s="15" t="s">
        <v>5499</v>
      </c>
    </row>
    <row r="1051" spans="8:15" x14ac:dyDescent="0.15">
      <c r="H1051" s="2" t="s">
        <v>2918</v>
      </c>
      <c r="I1051" s="11" t="s">
        <v>2919</v>
      </c>
      <c r="J1051" s="2" t="s">
        <v>2920</v>
      </c>
      <c r="K1051" s="11" t="s">
        <v>14</v>
      </c>
      <c r="L1051" s="12">
        <v>-0.1397407</v>
      </c>
      <c r="M1051" s="13">
        <v>2.4209399999999999E-2</v>
      </c>
      <c r="N1051" s="14">
        <v>0.19535140000000001</v>
      </c>
      <c r="O1051" s="15" t="s">
        <v>5500</v>
      </c>
    </row>
    <row r="1052" spans="8:15" x14ac:dyDescent="0.15">
      <c r="H1052" s="2" t="s">
        <v>3443</v>
      </c>
      <c r="I1052" s="11" t="s">
        <v>3444</v>
      </c>
      <c r="J1052" s="2" t="s">
        <v>3445</v>
      </c>
      <c r="K1052" s="11" t="s">
        <v>62</v>
      </c>
      <c r="L1052" s="12">
        <v>0.69571779676027901</v>
      </c>
      <c r="M1052" s="13">
        <v>2.4209582280176101E-2</v>
      </c>
      <c r="N1052" s="14">
        <v>0.19535141215538199</v>
      </c>
      <c r="O1052" s="15" t="s">
        <v>5501</v>
      </c>
    </row>
    <row r="1053" spans="8:15" x14ac:dyDescent="0.15">
      <c r="H1053" s="2" t="s">
        <v>5502</v>
      </c>
      <c r="I1053" s="11" t="s">
        <v>4444</v>
      </c>
      <c r="J1053" s="2" t="s">
        <v>5503</v>
      </c>
      <c r="K1053" s="11" t="s">
        <v>14</v>
      </c>
      <c r="L1053" s="12">
        <v>9.5038824173357406E-2</v>
      </c>
      <c r="M1053" s="13">
        <v>2.4230551635940799E-2</v>
      </c>
      <c r="N1053" s="14">
        <v>0.19535141215538199</v>
      </c>
      <c r="O1053" s="15" t="s">
        <v>5504</v>
      </c>
    </row>
    <row r="1054" spans="8:15" x14ac:dyDescent="0.15">
      <c r="H1054" s="2" t="s">
        <v>5505</v>
      </c>
      <c r="I1054" s="11" t="s">
        <v>4448</v>
      </c>
      <c r="J1054" s="2" t="s">
        <v>5506</v>
      </c>
      <c r="K1054" s="11" t="s">
        <v>14</v>
      </c>
      <c r="L1054" s="12">
        <v>0.52984500000000001</v>
      </c>
      <c r="M1054" s="13">
        <v>2.4245550000000001E-2</v>
      </c>
      <c r="N1054" s="14">
        <v>0.19535140000000001</v>
      </c>
      <c r="O1054" s="15" t="s">
        <v>5507</v>
      </c>
    </row>
    <row r="1055" spans="8:15" x14ac:dyDescent="0.15">
      <c r="H1055" s="2" t="s">
        <v>5508</v>
      </c>
      <c r="I1055" s="11" t="s">
        <v>4455</v>
      </c>
      <c r="J1055" s="2" t="s">
        <v>5509</v>
      </c>
      <c r="K1055" s="11" t="s">
        <v>14</v>
      </c>
      <c r="L1055" s="12">
        <v>-0.166756908663867</v>
      </c>
      <c r="M1055" s="13">
        <v>2.4284855709289E-2</v>
      </c>
      <c r="N1055" s="14">
        <v>0.19535141215538199</v>
      </c>
      <c r="O1055" s="15" t="s">
        <v>5510</v>
      </c>
    </row>
    <row r="1056" spans="8:15" x14ac:dyDescent="0.15">
      <c r="H1056" s="2" t="s">
        <v>5511</v>
      </c>
      <c r="I1056" s="11" t="s">
        <v>4461</v>
      </c>
      <c r="J1056" s="2" t="s">
        <v>5512</v>
      </c>
      <c r="K1056" s="11" t="s">
        <v>14</v>
      </c>
      <c r="L1056" s="12">
        <v>0.305214657762856</v>
      </c>
      <c r="M1056" s="13">
        <v>2.4373365863803099E-2</v>
      </c>
      <c r="N1056" s="14">
        <v>0.19535141215538199</v>
      </c>
      <c r="O1056" s="15" t="s">
        <v>5513</v>
      </c>
    </row>
    <row r="1057" spans="8:15" x14ac:dyDescent="0.15">
      <c r="H1057" s="2" t="s">
        <v>5514</v>
      </c>
      <c r="I1057" s="11" t="s">
        <v>3161</v>
      </c>
      <c r="J1057" s="2" t="s">
        <v>4068</v>
      </c>
      <c r="K1057" s="11" t="s">
        <v>62</v>
      </c>
      <c r="L1057" s="12">
        <v>-0.50988124929950596</v>
      </c>
      <c r="M1057" s="13">
        <v>2.4404500426555901E-2</v>
      </c>
      <c r="N1057" s="14">
        <v>0.19535141215538199</v>
      </c>
      <c r="O1057" s="15" t="s">
        <v>5515</v>
      </c>
    </row>
    <row r="1058" spans="8:15" x14ac:dyDescent="0.15">
      <c r="H1058" s="2" t="s">
        <v>5516</v>
      </c>
      <c r="I1058" s="11" t="s">
        <v>4462</v>
      </c>
      <c r="J1058" s="2" t="s">
        <v>5517</v>
      </c>
      <c r="K1058" s="11" t="s">
        <v>14</v>
      </c>
      <c r="L1058" s="12">
        <v>0.24377740000000001</v>
      </c>
      <c r="M1058" s="13">
        <v>2.4405690000000001E-2</v>
      </c>
      <c r="N1058" s="14">
        <v>0.19535140000000001</v>
      </c>
      <c r="O1058" s="15" t="s">
        <v>5518</v>
      </c>
    </row>
    <row r="1059" spans="8:15" x14ac:dyDescent="0.15">
      <c r="H1059" s="2" t="s">
        <v>5519</v>
      </c>
      <c r="I1059" s="11" t="s">
        <v>4466</v>
      </c>
      <c r="J1059" s="2" t="s">
        <v>5520</v>
      </c>
      <c r="K1059" s="11" t="s">
        <v>14</v>
      </c>
      <c r="L1059" s="12">
        <v>0.15332299999999999</v>
      </c>
      <c r="M1059" s="13">
        <v>2.4412730000000001E-2</v>
      </c>
      <c r="N1059" s="14">
        <v>0.19535140000000001</v>
      </c>
      <c r="O1059" s="15" t="s">
        <v>5521</v>
      </c>
    </row>
    <row r="1060" spans="8:15" x14ac:dyDescent="0.15">
      <c r="H1060" s="2" t="s">
        <v>272</v>
      </c>
      <c r="I1060" s="11" t="s">
        <v>273</v>
      </c>
      <c r="J1060" s="2" t="s">
        <v>274</v>
      </c>
      <c r="K1060" s="11" t="s">
        <v>14</v>
      </c>
      <c r="L1060" s="12">
        <v>-7.7066419999999997E-2</v>
      </c>
      <c r="M1060" s="13">
        <v>2.4416159999999999E-2</v>
      </c>
      <c r="N1060" s="14">
        <v>0.19535140000000001</v>
      </c>
      <c r="O1060" s="15" t="s">
        <v>5522</v>
      </c>
    </row>
    <row r="1061" spans="8:15" x14ac:dyDescent="0.15">
      <c r="H1061" s="2" t="s">
        <v>1284</v>
      </c>
      <c r="I1061" s="11" t="s">
        <v>1285</v>
      </c>
      <c r="J1061" s="2" t="s">
        <v>1286</v>
      </c>
      <c r="K1061" s="11" t="s">
        <v>14</v>
      </c>
      <c r="L1061" s="12">
        <v>-0.2018306</v>
      </c>
      <c r="M1061" s="13">
        <v>2.4433429999999999E-2</v>
      </c>
      <c r="N1061" s="14">
        <v>0.19535140000000001</v>
      </c>
      <c r="O1061" s="15" t="s">
        <v>5523</v>
      </c>
    </row>
    <row r="1062" spans="8:15" x14ac:dyDescent="0.15">
      <c r="H1062" s="2" t="s">
        <v>5524</v>
      </c>
      <c r="I1062" s="11" t="s">
        <v>4472</v>
      </c>
      <c r="J1062" s="2" t="s">
        <v>5525</v>
      </c>
      <c r="K1062" s="11" t="s">
        <v>14</v>
      </c>
      <c r="L1062" s="12">
        <v>0.2365044</v>
      </c>
      <c r="M1062" s="13">
        <v>2.4445089999999999E-2</v>
      </c>
      <c r="N1062" s="14">
        <v>0.19535140000000001</v>
      </c>
      <c r="O1062" s="15" t="s">
        <v>5526</v>
      </c>
    </row>
    <row r="1063" spans="8:15" x14ac:dyDescent="0.15">
      <c r="H1063" s="2" t="s">
        <v>5527</v>
      </c>
      <c r="I1063" s="11" t="s">
        <v>4479</v>
      </c>
      <c r="J1063" s="2" t="s">
        <v>5528</v>
      </c>
      <c r="K1063" s="11" t="s">
        <v>14</v>
      </c>
      <c r="L1063" s="12">
        <v>-8.3000130000000005E-2</v>
      </c>
      <c r="M1063" s="13">
        <v>2.4448910000000001E-2</v>
      </c>
      <c r="N1063" s="14">
        <v>0.19535140000000001</v>
      </c>
      <c r="O1063" s="15" t="s">
        <v>5529</v>
      </c>
    </row>
    <row r="1064" spans="8:15" x14ac:dyDescent="0.15">
      <c r="H1064" s="2" t="s">
        <v>5530</v>
      </c>
      <c r="I1064" s="11" t="s">
        <v>4485</v>
      </c>
      <c r="J1064" s="2" t="s">
        <v>5531</v>
      </c>
      <c r="K1064" s="11" t="s">
        <v>14</v>
      </c>
      <c r="L1064" s="12">
        <v>-0.1072491</v>
      </c>
      <c r="M1064" s="13">
        <v>2.4459499999999999E-2</v>
      </c>
      <c r="N1064" s="14">
        <v>0.19535140000000001</v>
      </c>
      <c r="O1064" s="15" t="s">
        <v>5532</v>
      </c>
    </row>
    <row r="1065" spans="8:15" x14ac:dyDescent="0.15">
      <c r="H1065" s="2" t="s">
        <v>967</v>
      </c>
      <c r="I1065" s="11" t="s">
        <v>968</v>
      </c>
      <c r="J1065" s="2" t="s">
        <v>969</v>
      </c>
      <c r="K1065" s="11" t="s">
        <v>14</v>
      </c>
      <c r="L1065" s="12">
        <v>0.47206160000000003</v>
      </c>
      <c r="M1065" s="13">
        <v>2.44757E-2</v>
      </c>
      <c r="N1065" s="14">
        <v>0.19535140000000001</v>
      </c>
      <c r="O1065" s="15" t="s">
        <v>5533</v>
      </c>
    </row>
    <row r="1066" spans="8:15" x14ac:dyDescent="0.15">
      <c r="H1066" s="2" t="s">
        <v>5534</v>
      </c>
      <c r="I1066" s="11" t="s">
        <v>4491</v>
      </c>
      <c r="J1066" s="2" t="s">
        <v>5535</v>
      </c>
      <c r="K1066" s="11" t="s">
        <v>14</v>
      </c>
      <c r="L1066" s="12">
        <v>0.32705519999999999</v>
      </c>
      <c r="M1066" s="13">
        <v>2.4500419999999998E-2</v>
      </c>
      <c r="N1066" s="14">
        <v>0.19535140000000001</v>
      </c>
      <c r="O1066" s="15" t="s">
        <v>5536</v>
      </c>
    </row>
    <row r="1067" spans="8:15" x14ac:dyDescent="0.15">
      <c r="H1067" s="2" t="s">
        <v>5537</v>
      </c>
      <c r="I1067" s="11" t="s">
        <v>4497</v>
      </c>
      <c r="J1067" s="2" t="s">
        <v>5538</v>
      </c>
      <c r="K1067" s="11" t="s">
        <v>14</v>
      </c>
      <c r="L1067" s="12">
        <v>0.76407670000000005</v>
      </c>
      <c r="M1067" s="13">
        <v>2.4512550000000001E-2</v>
      </c>
      <c r="N1067" s="14">
        <v>0.19535140000000001</v>
      </c>
      <c r="O1067" s="15" t="s">
        <v>5539</v>
      </c>
    </row>
    <row r="1068" spans="8:15" x14ac:dyDescent="0.15">
      <c r="H1068" s="2" t="s">
        <v>5540</v>
      </c>
      <c r="I1068" s="11" t="s">
        <v>4503</v>
      </c>
      <c r="J1068" s="2" t="s">
        <v>5541</v>
      </c>
      <c r="K1068" s="11" t="s">
        <v>14</v>
      </c>
      <c r="L1068" s="12">
        <v>-0.26009890000000002</v>
      </c>
      <c r="M1068" s="13">
        <v>2.4545549999999999E-2</v>
      </c>
      <c r="N1068" s="14">
        <v>0.19535140000000001</v>
      </c>
      <c r="O1068" s="15" t="s">
        <v>5542</v>
      </c>
    </row>
    <row r="1069" spans="8:15" x14ac:dyDescent="0.15">
      <c r="H1069" s="2" t="s">
        <v>5543</v>
      </c>
      <c r="I1069" s="11" t="s">
        <v>4509</v>
      </c>
      <c r="J1069" s="2" t="s">
        <v>5544</v>
      </c>
      <c r="K1069" s="11" t="s">
        <v>14</v>
      </c>
      <c r="L1069" s="12">
        <v>-0.420486039453071</v>
      </c>
      <c r="M1069" s="13">
        <v>2.4554610748122999E-2</v>
      </c>
      <c r="N1069" s="14">
        <v>0.19535141215538199</v>
      </c>
      <c r="O1069" s="15" t="s">
        <v>5545</v>
      </c>
    </row>
    <row r="1070" spans="8:15" x14ac:dyDescent="0.15">
      <c r="H1070" s="2" t="s">
        <v>5546</v>
      </c>
      <c r="I1070" s="11" t="s">
        <v>4513</v>
      </c>
      <c r="J1070" s="2" t="s">
        <v>5547</v>
      </c>
      <c r="K1070" s="11" t="s">
        <v>14</v>
      </c>
      <c r="L1070" s="12">
        <v>0.10719140000000001</v>
      </c>
      <c r="M1070" s="13">
        <v>2.456187E-2</v>
      </c>
      <c r="N1070" s="14">
        <v>0.19535140000000001</v>
      </c>
      <c r="O1070" s="15" t="s">
        <v>5548</v>
      </c>
    </row>
    <row r="1071" spans="8:15" x14ac:dyDescent="0.15">
      <c r="H1071" s="2" t="s">
        <v>5549</v>
      </c>
      <c r="I1071" s="11" t="s">
        <v>4519</v>
      </c>
      <c r="J1071" s="2" t="s">
        <v>5550</v>
      </c>
      <c r="K1071" s="11" t="s">
        <v>14</v>
      </c>
      <c r="L1071" s="12">
        <v>-0.12808549999999999</v>
      </c>
      <c r="M1071" s="13">
        <v>2.4597830000000001E-2</v>
      </c>
      <c r="N1071" s="14">
        <v>0.19535140000000001</v>
      </c>
      <c r="O1071" s="15" t="s">
        <v>5551</v>
      </c>
    </row>
    <row r="1072" spans="8:15" x14ac:dyDescent="0.15">
      <c r="H1072" s="2" t="s">
        <v>5552</v>
      </c>
      <c r="I1072" s="11" t="s">
        <v>4520</v>
      </c>
      <c r="J1072" s="2" t="s">
        <v>5553</v>
      </c>
      <c r="K1072" s="11" t="s">
        <v>14</v>
      </c>
      <c r="L1072" s="12">
        <v>-0.13767509999999999</v>
      </c>
      <c r="M1072" s="13">
        <v>2.460816E-2</v>
      </c>
      <c r="N1072" s="14">
        <v>0.19535140000000001</v>
      </c>
      <c r="O1072" s="15" t="s">
        <v>5554</v>
      </c>
    </row>
    <row r="1073" spans="8:15" x14ac:dyDescent="0.15">
      <c r="H1073" s="2" t="s">
        <v>5555</v>
      </c>
      <c r="I1073" s="11" t="s">
        <v>4524</v>
      </c>
      <c r="J1073" s="2" t="s">
        <v>5556</v>
      </c>
      <c r="K1073" s="11" t="s">
        <v>62</v>
      </c>
      <c r="L1073" s="12">
        <v>6.7221148464678304E-2</v>
      </c>
      <c r="M1073" s="13">
        <v>2.4613951684921601E-2</v>
      </c>
      <c r="N1073" s="14">
        <v>0.19535141215538199</v>
      </c>
      <c r="O1073" s="15" t="s">
        <v>5557</v>
      </c>
    </row>
    <row r="1074" spans="8:15" x14ac:dyDescent="0.15">
      <c r="H1074" s="2" t="s">
        <v>4144</v>
      </c>
      <c r="I1074" s="11" t="s">
        <v>4145</v>
      </c>
      <c r="J1074" s="2" t="s">
        <v>4146</v>
      </c>
      <c r="K1074" s="11" t="s">
        <v>14</v>
      </c>
      <c r="L1074" s="12">
        <v>0.219273</v>
      </c>
      <c r="M1074" s="13">
        <v>2.4634670000000001E-2</v>
      </c>
      <c r="N1074" s="14">
        <v>0.19535140000000001</v>
      </c>
      <c r="O1074" s="15" t="s">
        <v>5558</v>
      </c>
    </row>
    <row r="1075" spans="8:15" x14ac:dyDescent="0.15">
      <c r="H1075" s="2" t="s">
        <v>5559</v>
      </c>
      <c r="I1075" s="11" t="s">
        <v>4528</v>
      </c>
      <c r="J1075" s="2" t="s">
        <v>5560</v>
      </c>
      <c r="K1075" s="11" t="s">
        <v>14</v>
      </c>
      <c r="L1075" s="12">
        <v>-0.39923959999999997</v>
      </c>
      <c r="M1075" s="13">
        <v>2.4636849999999998E-2</v>
      </c>
      <c r="N1075" s="14">
        <v>0.19535140000000001</v>
      </c>
      <c r="O1075" s="15" t="s">
        <v>5561</v>
      </c>
    </row>
    <row r="1076" spans="8:15" x14ac:dyDescent="0.15">
      <c r="H1076" s="2" t="s">
        <v>5562</v>
      </c>
      <c r="I1076" s="11" t="s">
        <v>4534</v>
      </c>
      <c r="J1076" s="2" t="s">
        <v>5563</v>
      </c>
      <c r="K1076" s="11" t="s">
        <v>14</v>
      </c>
      <c r="L1076" s="12">
        <v>-0.159526533186024</v>
      </c>
      <c r="M1076" s="13">
        <v>2.4736692465965798E-2</v>
      </c>
      <c r="N1076" s="14">
        <v>0.19596062608387399</v>
      </c>
      <c r="O1076" s="15" t="s">
        <v>5564</v>
      </c>
    </row>
    <row r="1077" spans="8:15" x14ac:dyDescent="0.15">
      <c r="H1077" s="2" t="s">
        <v>5565</v>
      </c>
      <c r="I1077" s="11" t="s">
        <v>4540</v>
      </c>
      <c r="J1077" s="2" t="s">
        <v>5566</v>
      </c>
      <c r="K1077" s="11" t="s">
        <v>14</v>
      </c>
      <c r="L1077" s="12">
        <v>-0.24576239999999999</v>
      </c>
      <c r="M1077" s="13">
        <v>2.476561E-2</v>
      </c>
      <c r="N1077" s="14">
        <v>0.1960074</v>
      </c>
      <c r="O1077" s="15" t="s">
        <v>5567</v>
      </c>
    </row>
    <row r="1078" spans="8:15" x14ac:dyDescent="0.15">
      <c r="H1078" s="2" t="s">
        <v>5568</v>
      </c>
      <c r="I1078" s="11" t="s">
        <v>4546</v>
      </c>
      <c r="J1078" s="2" t="s">
        <v>5569</v>
      </c>
      <c r="K1078" s="11" t="s">
        <v>14</v>
      </c>
      <c r="L1078" s="12">
        <v>-0.23793810000000001</v>
      </c>
      <c r="M1078" s="13">
        <v>2.4796229999999999E-2</v>
      </c>
      <c r="N1078" s="14">
        <v>0.19606480000000001</v>
      </c>
      <c r="O1078" s="15" t="s">
        <v>5570</v>
      </c>
    </row>
    <row r="1079" spans="8:15" x14ac:dyDescent="0.15">
      <c r="H1079" s="2" t="s">
        <v>5571</v>
      </c>
      <c r="I1079" s="11" t="s">
        <v>4547</v>
      </c>
      <c r="J1079" s="2" t="s">
        <v>5572</v>
      </c>
      <c r="K1079" s="11" t="s">
        <v>14</v>
      </c>
      <c r="L1079" s="12">
        <v>-0.52414365119383899</v>
      </c>
      <c r="M1079" s="13">
        <v>2.4818915765340701E-2</v>
      </c>
      <c r="N1079" s="14">
        <v>0.196064829923601</v>
      </c>
      <c r="O1079" s="15" t="s">
        <v>5573</v>
      </c>
    </row>
    <row r="1080" spans="8:15" x14ac:dyDescent="0.15">
      <c r="H1080" s="2" t="s">
        <v>5574</v>
      </c>
      <c r="I1080" s="11" t="s">
        <v>4553</v>
      </c>
      <c r="J1080" s="2" t="s">
        <v>5575</v>
      </c>
      <c r="K1080" s="11" t="s">
        <v>14</v>
      </c>
      <c r="L1080" s="12">
        <v>0.58694880000000005</v>
      </c>
      <c r="M1080" s="13">
        <v>2.4904630000000001E-2</v>
      </c>
      <c r="N1080" s="14">
        <v>0.19647990000000001</v>
      </c>
      <c r="O1080" s="15" t="s">
        <v>5576</v>
      </c>
    </row>
    <row r="1081" spans="8:15" x14ac:dyDescent="0.15">
      <c r="H1081" s="2" t="s">
        <v>11</v>
      </c>
      <c r="I1081" s="11" t="s">
        <v>12</v>
      </c>
      <c r="J1081" s="2" t="s">
        <v>13</v>
      </c>
      <c r="K1081" s="11" t="s">
        <v>14</v>
      </c>
      <c r="L1081" s="12">
        <v>8.8617669999999996E-2</v>
      </c>
      <c r="M1081" s="13">
        <v>2.493807E-2</v>
      </c>
      <c r="N1081" s="14">
        <v>0.19647990000000001</v>
      </c>
      <c r="O1081" s="15" t="s">
        <v>5577</v>
      </c>
    </row>
    <row r="1082" spans="8:15" x14ac:dyDescent="0.15">
      <c r="H1082" s="2" t="s">
        <v>5578</v>
      </c>
      <c r="I1082" s="11" t="s">
        <v>4559</v>
      </c>
      <c r="J1082" s="2" t="s">
        <v>5579</v>
      </c>
      <c r="K1082" s="11" t="s">
        <v>14</v>
      </c>
      <c r="L1082" s="12">
        <v>-0.71015850000000003</v>
      </c>
      <c r="M1082" s="13">
        <v>2.4940670000000002E-2</v>
      </c>
      <c r="N1082" s="14">
        <v>0.19647990000000001</v>
      </c>
      <c r="O1082" s="15" t="s">
        <v>5580</v>
      </c>
    </row>
    <row r="1083" spans="8:15" x14ac:dyDescent="0.15">
      <c r="H1083" s="2" t="s">
        <v>5581</v>
      </c>
      <c r="I1083" s="11" t="s">
        <v>4565</v>
      </c>
      <c r="J1083" s="2" t="s">
        <v>5582</v>
      </c>
      <c r="K1083" s="11" t="s">
        <v>14</v>
      </c>
      <c r="L1083" s="12">
        <v>-0.1945974</v>
      </c>
      <c r="M1083" s="13">
        <v>2.5147269999999999E-2</v>
      </c>
      <c r="N1083" s="14">
        <v>0.1979158</v>
      </c>
      <c r="O1083" s="15" t="s">
        <v>5583</v>
      </c>
    </row>
    <row r="1084" spans="8:15" x14ac:dyDescent="0.15">
      <c r="H1084" s="2" t="s">
        <v>5584</v>
      </c>
      <c r="I1084" s="11" t="s">
        <v>4571</v>
      </c>
      <c r="J1084" s="2" t="s">
        <v>5585</v>
      </c>
      <c r="K1084" s="11" t="s">
        <v>14</v>
      </c>
      <c r="L1084" s="12">
        <v>0.3824552</v>
      </c>
      <c r="M1084" s="13">
        <v>2.518929E-2</v>
      </c>
      <c r="N1084" s="14">
        <v>0.1979158</v>
      </c>
      <c r="O1084" s="15" t="s">
        <v>5586</v>
      </c>
    </row>
    <row r="1085" spans="8:15" x14ac:dyDescent="0.15">
      <c r="H1085" s="2" t="s">
        <v>4678</v>
      </c>
      <c r="I1085" s="11" t="s">
        <v>4679</v>
      </c>
      <c r="J1085" s="2" t="s">
        <v>4680</v>
      </c>
      <c r="K1085" s="11" t="s">
        <v>14</v>
      </c>
      <c r="L1085" s="12">
        <v>-4.6083151244664201E-2</v>
      </c>
      <c r="M1085" s="13">
        <v>2.51926623651E-2</v>
      </c>
      <c r="N1085" s="14">
        <v>0.19791578662471501</v>
      </c>
      <c r="O1085" s="15" t="s">
        <v>5587</v>
      </c>
    </row>
    <row r="1086" spans="8:15" x14ac:dyDescent="0.15">
      <c r="H1086" s="2" t="s">
        <v>5588</v>
      </c>
      <c r="I1086" s="11" t="s">
        <v>4575</v>
      </c>
      <c r="J1086" s="2" t="s">
        <v>5589</v>
      </c>
      <c r="K1086" s="11" t="s">
        <v>14</v>
      </c>
      <c r="L1086" s="12">
        <v>0.37939790000000001</v>
      </c>
      <c r="M1086" s="13">
        <v>2.533142E-2</v>
      </c>
      <c r="N1086" s="14">
        <v>0.19880590000000001</v>
      </c>
      <c r="O1086" s="15" t="s">
        <v>5590</v>
      </c>
    </row>
    <row r="1087" spans="8:15" x14ac:dyDescent="0.15">
      <c r="H1087" s="2" t="s">
        <v>5591</v>
      </c>
      <c r="I1087" s="11" t="s">
        <v>4580</v>
      </c>
      <c r="J1087" s="2" t="s">
        <v>5592</v>
      </c>
      <c r="K1087" s="11" t="s">
        <v>14</v>
      </c>
      <c r="L1087" s="12">
        <v>-0.1282884</v>
      </c>
      <c r="M1087" s="13">
        <v>2.5352650000000001E-2</v>
      </c>
      <c r="N1087" s="14">
        <v>0.19880590000000001</v>
      </c>
      <c r="O1087" s="15" t="s">
        <v>5593</v>
      </c>
    </row>
    <row r="1088" spans="8:15" x14ac:dyDescent="0.15">
      <c r="H1088" s="2" t="s">
        <v>5594</v>
      </c>
      <c r="I1088" s="11" t="s">
        <v>4586</v>
      </c>
      <c r="J1088" s="2" t="s">
        <v>5595</v>
      </c>
      <c r="K1088" s="11" t="s">
        <v>14</v>
      </c>
      <c r="L1088" s="12">
        <v>-0.22045670000000001</v>
      </c>
      <c r="M1088" s="13">
        <v>2.539686E-2</v>
      </c>
      <c r="N1088" s="14">
        <v>0.19896929999999999</v>
      </c>
      <c r="O1088" s="15" t="s">
        <v>5596</v>
      </c>
    </row>
    <row r="1089" spans="8:15" x14ac:dyDescent="0.15">
      <c r="H1089" s="2" t="s">
        <v>5597</v>
      </c>
      <c r="I1089" s="11" t="s">
        <v>4589</v>
      </c>
      <c r="J1089" s="2" t="s">
        <v>5598</v>
      </c>
      <c r="K1089" s="11" t="s">
        <v>14</v>
      </c>
      <c r="L1089" s="12">
        <v>0.29296109999999997</v>
      </c>
      <c r="M1089" s="13">
        <v>2.545594E-2</v>
      </c>
      <c r="N1089" s="14">
        <v>0.1992488</v>
      </c>
      <c r="O1089" s="15" t="s">
        <v>5599</v>
      </c>
    </row>
    <row r="1090" spans="8:15" x14ac:dyDescent="0.15">
      <c r="H1090" s="2" t="s">
        <v>1450</v>
      </c>
      <c r="I1090" s="11" t="s">
        <v>1451</v>
      </c>
      <c r="J1090" s="2" t="s">
        <v>1452</v>
      </c>
      <c r="K1090" s="11" t="s">
        <v>14</v>
      </c>
      <c r="L1090" s="12">
        <v>9.5447714955667506E-2</v>
      </c>
      <c r="M1090" s="13">
        <v>2.54930693751785E-2</v>
      </c>
      <c r="N1090" s="14">
        <v>0.19935627070617101</v>
      </c>
      <c r="O1090" s="15" t="s">
        <v>5600</v>
      </c>
    </row>
    <row r="1091" spans="8:15" x14ac:dyDescent="0.15">
      <c r="H1091" s="2" t="s">
        <v>5601</v>
      </c>
      <c r="I1091" s="11" t="s">
        <v>4595</v>
      </c>
      <c r="J1091" s="2" t="s">
        <v>5602</v>
      </c>
      <c r="K1091" s="11" t="s">
        <v>14</v>
      </c>
      <c r="L1091" s="12">
        <v>0.2179006</v>
      </c>
      <c r="M1091" s="13">
        <v>2.5523319999999999E-2</v>
      </c>
      <c r="N1091" s="14">
        <v>0.1994097</v>
      </c>
      <c r="O1091" s="4" t="s">
        <v>5603</v>
      </c>
    </row>
    <row r="1092" spans="8:15" x14ac:dyDescent="0.15">
      <c r="H1092" s="2" t="s">
        <v>5604</v>
      </c>
      <c r="I1092" s="11" t="s">
        <v>4598</v>
      </c>
      <c r="J1092" s="2" t="s">
        <v>5605</v>
      </c>
      <c r="K1092" s="11" t="s">
        <v>14</v>
      </c>
      <c r="L1092" s="12">
        <v>0.19282910943133499</v>
      </c>
      <c r="M1092" s="13">
        <v>2.55540917671566E-2</v>
      </c>
      <c r="N1092" s="14">
        <v>0.199467136103672</v>
      </c>
      <c r="O1092" s="15" t="s">
        <v>5606</v>
      </c>
    </row>
    <row r="1093" spans="8:15" x14ac:dyDescent="0.15">
      <c r="H1093" s="2" t="s">
        <v>5607</v>
      </c>
      <c r="I1093" s="11" t="s">
        <v>4599</v>
      </c>
      <c r="J1093" s="2" t="s">
        <v>5608</v>
      </c>
      <c r="K1093" s="11" t="s">
        <v>14</v>
      </c>
      <c r="L1093" s="12">
        <v>-9.9533629999999998E-2</v>
      </c>
      <c r="M1093" s="13">
        <v>2.5584599999999999E-2</v>
      </c>
      <c r="N1093" s="14">
        <v>0.19952239999999999</v>
      </c>
      <c r="O1093" s="15" t="s">
        <v>5609</v>
      </c>
    </row>
    <row r="1094" spans="8:15" x14ac:dyDescent="0.15">
      <c r="H1094" s="2" t="s">
        <v>5610</v>
      </c>
      <c r="I1094" s="11" t="s">
        <v>4605</v>
      </c>
      <c r="J1094" s="2" t="s">
        <v>5611</v>
      </c>
      <c r="K1094" s="11" t="s">
        <v>14</v>
      </c>
      <c r="L1094" s="12">
        <v>-0.17315120000000001</v>
      </c>
      <c r="M1094" s="13">
        <v>2.561049E-2</v>
      </c>
      <c r="N1094" s="14">
        <v>0.19954150000000001</v>
      </c>
      <c r="O1094" s="15" t="s">
        <v>5612</v>
      </c>
    </row>
    <row r="1095" spans="8:15" x14ac:dyDescent="0.15">
      <c r="H1095" s="2" t="s">
        <v>2327</v>
      </c>
      <c r="I1095" s="11" t="s">
        <v>2328</v>
      </c>
      <c r="J1095" s="2" t="s">
        <v>2329</v>
      </c>
      <c r="K1095" s="11" t="s">
        <v>14</v>
      </c>
      <c r="L1095" s="12">
        <v>0.27038709999999999</v>
      </c>
      <c r="M1095" s="13">
        <v>2.56347E-2</v>
      </c>
      <c r="N1095" s="14">
        <v>0.19954759999999999</v>
      </c>
      <c r="O1095" s="15" t="s">
        <v>5613</v>
      </c>
    </row>
    <row r="1096" spans="8:15" x14ac:dyDescent="0.15">
      <c r="H1096" s="2" t="s">
        <v>918</v>
      </c>
      <c r="I1096" s="11" t="s">
        <v>919</v>
      </c>
      <c r="J1096" s="2" t="s">
        <v>920</v>
      </c>
      <c r="K1096" s="11" t="s">
        <v>14</v>
      </c>
      <c r="L1096" s="12">
        <v>0.1773623</v>
      </c>
      <c r="M1096" s="13">
        <v>2.571068E-2</v>
      </c>
      <c r="N1096" s="14">
        <v>0.19962360000000001</v>
      </c>
      <c r="O1096" s="15" t="s">
        <v>5614</v>
      </c>
    </row>
    <row r="1097" spans="8:15" x14ac:dyDescent="0.15">
      <c r="H1097" s="2" t="s">
        <v>5615</v>
      </c>
      <c r="I1097" s="11" t="s">
        <v>4608</v>
      </c>
      <c r="J1097" s="2" t="s">
        <v>5616</v>
      </c>
      <c r="K1097" s="11" t="s">
        <v>14</v>
      </c>
      <c r="L1097" s="12">
        <v>5.72485866846177E-2</v>
      </c>
      <c r="M1097" s="13">
        <v>2.5715641510060502E-2</v>
      </c>
      <c r="N1097" s="14">
        <v>0.19962355962592401</v>
      </c>
      <c r="O1097" s="15" t="s">
        <v>5617</v>
      </c>
    </row>
    <row r="1098" spans="8:15" x14ac:dyDescent="0.15">
      <c r="H1098" s="2" t="s">
        <v>3270</v>
      </c>
      <c r="I1098" s="11" t="s">
        <v>3271</v>
      </c>
      <c r="J1098" s="2" t="s">
        <v>3272</v>
      </c>
      <c r="K1098" s="11" t="s">
        <v>14</v>
      </c>
      <c r="L1098" s="12">
        <v>-0.131987762950765</v>
      </c>
      <c r="M1098" s="13">
        <v>2.5720294099757599E-2</v>
      </c>
      <c r="N1098" s="14">
        <v>0.19962355962592401</v>
      </c>
      <c r="O1098" s="15" t="s">
        <v>5618</v>
      </c>
    </row>
    <row r="1099" spans="8:15" x14ac:dyDescent="0.15">
      <c r="H1099" s="2" t="s">
        <v>4165</v>
      </c>
      <c r="I1099" s="11" t="s">
        <v>4166</v>
      </c>
      <c r="J1099" s="2" t="s">
        <v>4167</v>
      </c>
      <c r="K1099" s="11" t="s">
        <v>14</v>
      </c>
      <c r="L1099" s="12">
        <v>0.22434281126676101</v>
      </c>
      <c r="M1099" s="13">
        <v>2.5760886310109601E-2</v>
      </c>
      <c r="N1099" s="14">
        <v>0.19962355962592401</v>
      </c>
      <c r="O1099" s="15" t="s">
        <v>5619</v>
      </c>
    </row>
    <row r="1100" spans="8:15" x14ac:dyDescent="0.15">
      <c r="H1100" s="2" t="s">
        <v>5620</v>
      </c>
      <c r="I1100" s="11" t="s">
        <v>4612</v>
      </c>
      <c r="J1100" s="2" t="s">
        <v>5621</v>
      </c>
      <c r="K1100" s="11" t="s">
        <v>14</v>
      </c>
      <c r="L1100" s="12">
        <v>0.124869116624648</v>
      </c>
      <c r="M1100" s="13">
        <v>2.5761659467929798E-2</v>
      </c>
      <c r="N1100" s="14">
        <v>0.19962355962592401</v>
      </c>
      <c r="O1100" s="15" t="s">
        <v>5622</v>
      </c>
    </row>
    <row r="1101" spans="8:15" x14ac:dyDescent="0.15">
      <c r="H1101" s="2" t="s">
        <v>5623</v>
      </c>
      <c r="I1101" s="11" t="s">
        <v>4615</v>
      </c>
      <c r="J1101" s="2" t="s">
        <v>5624</v>
      </c>
      <c r="K1101" s="11" t="s">
        <v>14</v>
      </c>
      <c r="L1101" s="12">
        <v>0.15447920000000001</v>
      </c>
      <c r="M1101" s="13">
        <v>2.5831340000000001E-2</v>
      </c>
      <c r="N1101" s="14">
        <v>0.1996357</v>
      </c>
      <c r="O1101" s="15" t="s">
        <v>5625</v>
      </c>
    </row>
    <row r="1102" spans="8:15" x14ac:dyDescent="0.15">
      <c r="H1102" s="2" t="s">
        <v>5626</v>
      </c>
      <c r="I1102" s="11" t="s">
        <v>4618</v>
      </c>
      <c r="J1102" s="2" t="s">
        <v>5627</v>
      </c>
      <c r="K1102" s="11" t="s">
        <v>14</v>
      </c>
      <c r="L1102" s="12">
        <v>-0.50536020000000004</v>
      </c>
      <c r="M1102" s="13">
        <v>2.5849850000000001E-2</v>
      </c>
      <c r="N1102" s="14">
        <v>0.1996357</v>
      </c>
      <c r="O1102" s="15" t="s">
        <v>5628</v>
      </c>
    </row>
    <row r="1103" spans="8:15" x14ac:dyDescent="0.15">
      <c r="H1103" s="2" t="s">
        <v>5629</v>
      </c>
      <c r="I1103" s="11" t="s">
        <v>4621</v>
      </c>
      <c r="J1103" s="2" t="s">
        <v>5630</v>
      </c>
      <c r="K1103" s="11" t="s">
        <v>14</v>
      </c>
      <c r="L1103" s="12">
        <v>-0.38306699999999999</v>
      </c>
      <c r="M1103" s="13">
        <v>2.5954499999999998E-2</v>
      </c>
      <c r="N1103" s="14">
        <v>0.1996357</v>
      </c>
      <c r="O1103" s="15" t="s">
        <v>5631</v>
      </c>
    </row>
    <row r="1104" spans="8:15" x14ac:dyDescent="0.15">
      <c r="H1104" s="2" t="s">
        <v>5632</v>
      </c>
      <c r="I1104" s="11" t="s">
        <v>974</v>
      </c>
      <c r="J1104" s="2" t="s">
        <v>5633</v>
      </c>
      <c r="K1104" s="11" t="s">
        <v>14</v>
      </c>
      <c r="L1104" s="12">
        <v>7.5386270000000005E-2</v>
      </c>
      <c r="M1104" s="13">
        <v>2.5975890000000001E-2</v>
      </c>
      <c r="N1104" s="14">
        <v>0.1996357</v>
      </c>
      <c r="O1104" s="15" t="s">
        <v>5634</v>
      </c>
    </row>
    <row r="1105" spans="8:15" x14ac:dyDescent="0.15">
      <c r="H1105" s="2" t="s">
        <v>5635</v>
      </c>
      <c r="I1105" s="11" t="s">
        <v>4627</v>
      </c>
      <c r="J1105" s="2" t="s">
        <v>5636</v>
      </c>
      <c r="K1105" s="11" t="s">
        <v>14</v>
      </c>
      <c r="L1105" s="12">
        <v>-0.15919920000000001</v>
      </c>
      <c r="M1105" s="13">
        <v>2.5993160000000001E-2</v>
      </c>
      <c r="N1105" s="14">
        <v>0.1996357</v>
      </c>
      <c r="O1105" s="15" t="s">
        <v>5637</v>
      </c>
    </row>
    <row r="1106" spans="8:15" x14ac:dyDescent="0.15">
      <c r="H1106" s="2" t="s">
        <v>4633</v>
      </c>
      <c r="J1106" s="2" t="s">
        <v>5638</v>
      </c>
      <c r="K1106" s="11" t="s">
        <v>62</v>
      </c>
      <c r="L1106" s="12">
        <v>0.310811717062069</v>
      </c>
      <c r="M1106" s="13">
        <v>2.60180029440286E-2</v>
      </c>
      <c r="N1106" s="14">
        <v>0.19963573066164</v>
      </c>
      <c r="O1106" s="15" t="s">
        <v>5639</v>
      </c>
    </row>
    <row r="1107" spans="8:15" x14ac:dyDescent="0.15">
      <c r="H1107" s="2" t="s">
        <v>5640</v>
      </c>
      <c r="I1107" s="11" t="s">
        <v>4636</v>
      </c>
      <c r="J1107" s="2" t="s">
        <v>5641</v>
      </c>
      <c r="K1107" s="11" t="s">
        <v>14</v>
      </c>
      <c r="L1107" s="12">
        <v>-0.28529011019384598</v>
      </c>
      <c r="M1107" s="13">
        <v>2.6031554884540099E-2</v>
      </c>
      <c r="N1107" s="14">
        <v>0.19963573066164</v>
      </c>
      <c r="O1107" s="15" t="s">
        <v>5642</v>
      </c>
    </row>
    <row r="1108" spans="8:15" x14ac:dyDescent="0.15">
      <c r="H1108" s="2" t="s">
        <v>5643</v>
      </c>
      <c r="I1108" s="11" t="s">
        <v>4639</v>
      </c>
      <c r="J1108" s="2" t="s">
        <v>5644</v>
      </c>
      <c r="K1108" s="11" t="s">
        <v>14</v>
      </c>
      <c r="L1108" s="12">
        <v>0.18419969999999999</v>
      </c>
      <c r="M1108" s="13">
        <v>2.6031840000000001E-2</v>
      </c>
      <c r="N1108" s="14">
        <v>0.1996357</v>
      </c>
      <c r="O1108" s="15" t="s">
        <v>5645</v>
      </c>
    </row>
    <row r="1109" spans="8:15" x14ac:dyDescent="0.15">
      <c r="H1109" s="2" t="s">
        <v>5646</v>
      </c>
      <c r="I1109" s="11" t="s">
        <v>4644</v>
      </c>
      <c r="J1109" s="2" t="s">
        <v>5647</v>
      </c>
      <c r="K1109" s="11" t="s">
        <v>14</v>
      </c>
      <c r="L1109" s="12">
        <v>-0.38535799999999998</v>
      </c>
      <c r="M1109" s="13">
        <v>2.6032010000000001E-2</v>
      </c>
      <c r="N1109" s="14">
        <v>0.1996357</v>
      </c>
      <c r="O1109" s="15" t="s">
        <v>5648</v>
      </c>
    </row>
    <row r="1110" spans="8:15" x14ac:dyDescent="0.15">
      <c r="H1110" s="2" t="s">
        <v>5649</v>
      </c>
      <c r="I1110" s="11" t="s">
        <v>4650</v>
      </c>
      <c r="J1110" s="2" t="s">
        <v>5650</v>
      </c>
      <c r="K1110" s="11" t="s">
        <v>14</v>
      </c>
      <c r="L1110" s="12">
        <v>-0.1768709</v>
      </c>
      <c r="M1110" s="13">
        <v>2.6036750000000001E-2</v>
      </c>
      <c r="N1110" s="14">
        <v>0.1996357</v>
      </c>
      <c r="O1110" s="15" t="s">
        <v>5651</v>
      </c>
    </row>
    <row r="1111" spans="8:15" x14ac:dyDescent="0.15">
      <c r="H1111" s="2" t="s">
        <v>3526</v>
      </c>
      <c r="I1111" s="11" t="s">
        <v>3527</v>
      </c>
      <c r="J1111" s="2" t="s">
        <v>3528</v>
      </c>
      <c r="K1111" s="11" t="s">
        <v>14</v>
      </c>
      <c r="L1111" s="12">
        <v>0.263335789059367</v>
      </c>
      <c r="M1111" s="13">
        <v>2.6075774546211999E-2</v>
      </c>
      <c r="N1111" s="14">
        <v>0.19963573066164</v>
      </c>
      <c r="O1111" s="15" t="s">
        <v>5652</v>
      </c>
    </row>
    <row r="1112" spans="8:15" x14ac:dyDescent="0.15">
      <c r="H1112" s="2" t="s">
        <v>5653</v>
      </c>
      <c r="I1112" s="11" t="s">
        <v>4656</v>
      </c>
      <c r="J1112" s="2" t="s">
        <v>5654</v>
      </c>
      <c r="K1112" s="11" t="s">
        <v>14</v>
      </c>
      <c r="L1112" s="12">
        <v>0.32008172423155001</v>
      </c>
      <c r="M1112" s="13">
        <v>2.60844466011243E-2</v>
      </c>
      <c r="N1112" s="14">
        <v>0.19963573066164</v>
      </c>
      <c r="O1112" s="15" t="s">
        <v>5655</v>
      </c>
    </row>
    <row r="1113" spans="8:15" x14ac:dyDescent="0.15">
      <c r="H1113" s="2" t="s">
        <v>5656</v>
      </c>
      <c r="I1113" s="11" t="s">
        <v>4659</v>
      </c>
      <c r="J1113" s="2" t="s">
        <v>5657</v>
      </c>
      <c r="K1113" s="11" t="s">
        <v>62</v>
      </c>
      <c r="L1113" s="12">
        <v>0.56299279999999996</v>
      </c>
      <c r="M1113" s="13">
        <v>2.6101220000000001E-2</v>
      </c>
      <c r="N1113" s="14">
        <v>0.1996357</v>
      </c>
      <c r="O1113" s="15" t="s">
        <v>5658</v>
      </c>
    </row>
    <row r="1114" spans="8:15" x14ac:dyDescent="0.15">
      <c r="H1114" s="2" t="s">
        <v>5659</v>
      </c>
      <c r="I1114" s="11" t="s">
        <v>4665</v>
      </c>
      <c r="J1114" s="2" t="s">
        <v>5660</v>
      </c>
      <c r="K1114" s="11" t="s">
        <v>14</v>
      </c>
      <c r="L1114" s="12">
        <v>0.34009440000000002</v>
      </c>
      <c r="M1114" s="13">
        <v>2.6110930000000001E-2</v>
      </c>
      <c r="N1114" s="14">
        <v>0.1996357</v>
      </c>
      <c r="O1114" s="15" t="s">
        <v>5661</v>
      </c>
    </row>
    <row r="1115" spans="8:15" x14ac:dyDescent="0.15">
      <c r="H1115" s="2" t="s">
        <v>5662</v>
      </c>
      <c r="I1115" s="11" t="s">
        <v>4671</v>
      </c>
      <c r="J1115" s="2" t="s">
        <v>5663</v>
      </c>
      <c r="K1115" s="11" t="s">
        <v>14</v>
      </c>
      <c r="L1115" s="12">
        <v>-0.24907460000000001</v>
      </c>
      <c r="M1115" s="13">
        <v>2.6154730000000001E-2</v>
      </c>
      <c r="N1115" s="14">
        <v>0.1996357</v>
      </c>
      <c r="O1115" s="15" t="s">
        <v>5664</v>
      </c>
    </row>
    <row r="1116" spans="8:15" x14ac:dyDescent="0.15">
      <c r="H1116" s="2" t="s">
        <v>5665</v>
      </c>
      <c r="I1116" s="11" t="s">
        <v>4677</v>
      </c>
      <c r="J1116" s="2" t="s">
        <v>5666</v>
      </c>
      <c r="K1116" s="11" t="s">
        <v>14</v>
      </c>
      <c r="L1116" s="12">
        <v>0.14377909999999999</v>
      </c>
      <c r="M1116" s="13">
        <v>2.6173829999999999E-2</v>
      </c>
      <c r="N1116" s="14">
        <v>0.1996357</v>
      </c>
      <c r="O1116" s="15" t="s">
        <v>5667</v>
      </c>
    </row>
    <row r="1117" spans="8:15" x14ac:dyDescent="0.15">
      <c r="H1117" s="2" t="s">
        <v>5668</v>
      </c>
      <c r="I1117" s="11" t="s">
        <v>4683</v>
      </c>
      <c r="J1117" s="2" t="s">
        <v>5669</v>
      </c>
      <c r="K1117" s="11" t="s">
        <v>14</v>
      </c>
      <c r="L1117" s="12">
        <v>0.16364487631361899</v>
      </c>
      <c r="M1117" s="13">
        <v>2.62146365941484E-2</v>
      </c>
      <c r="N1117" s="14">
        <v>0.19963573066164</v>
      </c>
      <c r="O1117" s="15" t="s">
        <v>5670</v>
      </c>
    </row>
    <row r="1118" spans="8:15" x14ac:dyDescent="0.15">
      <c r="H1118" s="2" t="s">
        <v>5671</v>
      </c>
      <c r="I1118" s="11" t="s">
        <v>4689</v>
      </c>
      <c r="J1118" s="2" t="s">
        <v>5672</v>
      </c>
      <c r="K1118" s="11" t="s">
        <v>14</v>
      </c>
      <c r="L1118" s="12">
        <v>-0.161216</v>
      </c>
      <c r="M1118" s="13">
        <v>2.6225600000000002E-2</v>
      </c>
      <c r="N1118" s="14">
        <v>0.1996357</v>
      </c>
      <c r="O1118" s="15" t="s">
        <v>5673</v>
      </c>
    </row>
    <row r="1119" spans="8:15" x14ac:dyDescent="0.15">
      <c r="H1119" s="2" t="s">
        <v>5674</v>
      </c>
      <c r="I1119" s="11" t="s">
        <v>4695</v>
      </c>
      <c r="J1119" s="2" t="s">
        <v>5675</v>
      </c>
      <c r="K1119" s="11" t="s">
        <v>14</v>
      </c>
      <c r="L1119" s="12">
        <v>6.9814025147321296E-2</v>
      </c>
      <c r="M1119" s="13">
        <v>2.6237978918583801E-2</v>
      </c>
      <c r="N1119" s="14">
        <v>0.19963573066164</v>
      </c>
      <c r="O1119" s="15" t="s">
        <v>5676</v>
      </c>
    </row>
    <row r="1120" spans="8:15" x14ac:dyDescent="0.15">
      <c r="H1120" s="2" t="s">
        <v>5677</v>
      </c>
      <c r="I1120" s="11" t="s">
        <v>4701</v>
      </c>
      <c r="J1120" s="2" t="s">
        <v>5678</v>
      </c>
      <c r="K1120" s="11" t="s">
        <v>14</v>
      </c>
      <c r="L1120" s="12">
        <v>-0.16358890000000001</v>
      </c>
      <c r="M1120" s="13">
        <v>2.6249479999999999E-2</v>
      </c>
      <c r="N1120" s="14">
        <v>0.1996357</v>
      </c>
      <c r="O1120" s="15" t="s">
        <v>5679</v>
      </c>
    </row>
    <row r="1121" spans="8:15" x14ac:dyDescent="0.15">
      <c r="H1121" s="2" t="s">
        <v>5179</v>
      </c>
      <c r="J1121" s="2" t="s">
        <v>5180</v>
      </c>
      <c r="K1121" s="11" t="s">
        <v>14</v>
      </c>
      <c r="L1121" s="12">
        <v>0.584208356306267</v>
      </c>
      <c r="M1121" s="13">
        <v>2.6285941246729099E-2</v>
      </c>
      <c r="N1121" s="14">
        <v>0.19963573066164</v>
      </c>
      <c r="O1121" s="15" t="s">
        <v>5680</v>
      </c>
    </row>
    <row r="1122" spans="8:15" x14ac:dyDescent="0.15">
      <c r="H1122" s="2" t="s">
        <v>5681</v>
      </c>
      <c r="I1122" s="11" t="s">
        <v>4707</v>
      </c>
      <c r="J1122" s="2" t="s">
        <v>5682</v>
      </c>
      <c r="K1122" s="11" t="s">
        <v>14</v>
      </c>
      <c r="L1122" s="12">
        <v>-0.198966238637136</v>
      </c>
      <c r="M1122" s="13">
        <v>2.6324042358786E-2</v>
      </c>
      <c r="N1122" s="14">
        <v>0.19963573066164</v>
      </c>
      <c r="O1122" s="15" t="s">
        <v>5683</v>
      </c>
    </row>
    <row r="1123" spans="8:15" x14ac:dyDescent="0.15">
      <c r="H1123" s="2" t="s">
        <v>5684</v>
      </c>
      <c r="I1123" s="11" t="s">
        <v>4710</v>
      </c>
      <c r="J1123" s="2" t="s">
        <v>5685</v>
      </c>
      <c r="K1123" s="11" t="s">
        <v>14</v>
      </c>
      <c r="L1123" s="12">
        <v>-0.14133318078197599</v>
      </c>
      <c r="M1123" s="13">
        <v>2.6327263496089701E-2</v>
      </c>
      <c r="N1123" s="14">
        <v>0.19963573066164</v>
      </c>
      <c r="O1123" s="15" t="s">
        <v>5686</v>
      </c>
    </row>
    <row r="1124" spans="8:15" x14ac:dyDescent="0.15">
      <c r="H1124" s="2" t="s">
        <v>5687</v>
      </c>
      <c r="I1124" s="11" t="s">
        <v>4716</v>
      </c>
      <c r="J1124" s="2" t="s">
        <v>5688</v>
      </c>
      <c r="K1124" s="11" t="s">
        <v>14</v>
      </c>
      <c r="L1124" s="12">
        <v>0.47028170000000002</v>
      </c>
      <c r="M1124" s="13">
        <v>2.63555E-2</v>
      </c>
      <c r="N1124" s="14">
        <v>0.1996357</v>
      </c>
      <c r="O1124" s="15" t="s">
        <v>5689</v>
      </c>
    </row>
    <row r="1125" spans="8:15" x14ac:dyDescent="0.15">
      <c r="H1125" s="2" t="s">
        <v>5690</v>
      </c>
      <c r="I1125" s="11" t="s">
        <v>4722</v>
      </c>
      <c r="J1125" s="2" t="s">
        <v>5691</v>
      </c>
      <c r="K1125" s="11" t="s">
        <v>14</v>
      </c>
      <c r="L1125" s="12">
        <v>-0.30104401995274899</v>
      </c>
      <c r="M1125" s="13">
        <v>2.6362856224801199E-2</v>
      </c>
      <c r="N1125" s="14">
        <v>0.19963573066164</v>
      </c>
      <c r="O1125" s="15" t="s">
        <v>5692</v>
      </c>
    </row>
    <row r="1126" spans="8:15" x14ac:dyDescent="0.15">
      <c r="H1126" s="2" t="s">
        <v>5693</v>
      </c>
      <c r="I1126" s="11" t="s">
        <v>4728</v>
      </c>
      <c r="J1126" s="2" t="s">
        <v>5694</v>
      </c>
      <c r="K1126" s="11" t="s">
        <v>14</v>
      </c>
      <c r="L1126" s="12">
        <v>-0.15257947956390799</v>
      </c>
      <c r="M1126" s="13">
        <v>2.63727333248409E-2</v>
      </c>
      <c r="N1126" s="14">
        <v>0.19963573066164</v>
      </c>
      <c r="O1126" s="15" t="s">
        <v>5695</v>
      </c>
    </row>
    <row r="1127" spans="8:15" x14ac:dyDescent="0.15">
      <c r="H1127" s="2" t="s">
        <v>5696</v>
      </c>
      <c r="I1127" s="11" t="s">
        <v>4734</v>
      </c>
      <c r="J1127" s="2" t="s">
        <v>5697</v>
      </c>
      <c r="K1127" s="11" t="s">
        <v>14</v>
      </c>
      <c r="L1127" s="12">
        <v>0.1416135</v>
      </c>
      <c r="M1127" s="13">
        <v>2.6406869999999999E-2</v>
      </c>
      <c r="N1127" s="14">
        <v>0.19970450000000001</v>
      </c>
      <c r="O1127" s="15" t="s">
        <v>5698</v>
      </c>
    </row>
    <row r="1128" spans="8:15" x14ac:dyDescent="0.15">
      <c r="H1128" s="2" t="s">
        <v>5699</v>
      </c>
      <c r="I1128" s="11" t="s">
        <v>4740</v>
      </c>
      <c r="J1128" s="2" t="s">
        <v>5700</v>
      </c>
      <c r="K1128" s="11" t="s">
        <v>14</v>
      </c>
      <c r="L1128" s="12">
        <v>-0.32044879999999998</v>
      </c>
      <c r="M1128" s="13">
        <v>2.6428719999999999E-2</v>
      </c>
      <c r="N1128" s="14">
        <v>0.19970450000000001</v>
      </c>
      <c r="O1128" s="15" t="s">
        <v>5701</v>
      </c>
    </row>
    <row r="1129" spans="8:15" x14ac:dyDescent="0.15">
      <c r="H1129" s="2" t="s">
        <v>5702</v>
      </c>
      <c r="I1129" s="11" t="s">
        <v>4744</v>
      </c>
      <c r="J1129" s="2" t="s">
        <v>5703</v>
      </c>
      <c r="K1129" s="11" t="s">
        <v>14</v>
      </c>
      <c r="L1129" s="12">
        <v>-0.24408270000000001</v>
      </c>
      <c r="M1129" s="13">
        <v>2.647555E-2</v>
      </c>
      <c r="N1129" s="14">
        <v>0.199881</v>
      </c>
      <c r="O1129" s="15" t="s">
        <v>5704</v>
      </c>
    </row>
    <row r="1130" spans="8:15" x14ac:dyDescent="0.15">
      <c r="H1130" s="2" t="s">
        <v>5705</v>
      </c>
      <c r="I1130" s="11" t="s">
        <v>4747</v>
      </c>
      <c r="J1130" s="2" t="s">
        <v>5706</v>
      </c>
      <c r="K1130" s="11" t="s">
        <v>14</v>
      </c>
      <c r="L1130" s="12">
        <v>0.2895568</v>
      </c>
      <c r="M1130" s="13">
        <v>2.6499109999999999E-2</v>
      </c>
      <c r="N1130" s="14">
        <v>0.1998817</v>
      </c>
      <c r="O1130" s="15" t="s">
        <v>5707</v>
      </c>
    </row>
    <row r="1131" spans="8:15" x14ac:dyDescent="0.15">
      <c r="H1131" s="2" t="s">
        <v>5708</v>
      </c>
      <c r="I1131" s="11" t="s">
        <v>4751</v>
      </c>
      <c r="J1131" s="2" t="s">
        <v>5709</v>
      </c>
      <c r="K1131" s="11" t="s">
        <v>14</v>
      </c>
      <c r="L1131" s="12">
        <v>0.24113950000000001</v>
      </c>
      <c r="M1131" s="13">
        <v>2.657236E-2</v>
      </c>
      <c r="N1131" s="14">
        <v>0.20008429999999999</v>
      </c>
      <c r="O1131" s="15" t="s">
        <v>5710</v>
      </c>
    </row>
    <row r="1132" spans="8:15" x14ac:dyDescent="0.15">
      <c r="H1132" s="2" t="s">
        <v>2203</v>
      </c>
      <c r="I1132" s="11" t="s">
        <v>2204</v>
      </c>
      <c r="J1132" s="2" t="s">
        <v>2205</v>
      </c>
      <c r="K1132" s="11" t="s">
        <v>14</v>
      </c>
      <c r="L1132" s="12">
        <v>-0.19417680000000001</v>
      </c>
      <c r="M1132" s="13">
        <v>2.6577699999999999E-2</v>
      </c>
      <c r="N1132" s="14">
        <v>0.20008429999999999</v>
      </c>
      <c r="O1132" s="15" t="s">
        <v>5711</v>
      </c>
    </row>
    <row r="1133" spans="8:15" x14ac:dyDescent="0.15">
      <c r="H1133" s="2" t="s">
        <v>5712</v>
      </c>
      <c r="I1133" s="11" t="s">
        <v>4757</v>
      </c>
      <c r="J1133" s="2" t="s">
        <v>5713</v>
      </c>
      <c r="K1133" s="11" t="s">
        <v>14</v>
      </c>
      <c r="L1133" s="12">
        <v>-0.27228000000000002</v>
      </c>
      <c r="M1133" s="13">
        <v>2.6600370000000002E-2</v>
      </c>
      <c r="N1133" s="14">
        <v>0.20008429999999999</v>
      </c>
      <c r="O1133" s="15" t="s">
        <v>5714</v>
      </c>
    </row>
    <row r="1134" spans="8:15" x14ac:dyDescent="0.15">
      <c r="H1134" s="2" t="s">
        <v>5715</v>
      </c>
      <c r="I1134" s="11" t="s">
        <v>4761</v>
      </c>
      <c r="J1134" s="2" t="s">
        <v>5716</v>
      </c>
      <c r="K1134" s="11" t="s">
        <v>14</v>
      </c>
      <c r="L1134" s="12">
        <v>0.41747250000000002</v>
      </c>
      <c r="M1134" s="13">
        <v>2.661995E-2</v>
      </c>
      <c r="N1134" s="14">
        <v>0.20008429999999999</v>
      </c>
      <c r="O1134" s="15" t="s">
        <v>5717</v>
      </c>
    </row>
    <row r="1135" spans="8:15" x14ac:dyDescent="0.15">
      <c r="H1135" s="2" t="s">
        <v>5718</v>
      </c>
      <c r="I1135" s="11" t="s">
        <v>4766</v>
      </c>
      <c r="J1135" s="2" t="s">
        <v>5719</v>
      </c>
      <c r="K1135" s="11" t="s">
        <v>14</v>
      </c>
      <c r="L1135" s="12">
        <v>0.12158099999999999</v>
      </c>
      <c r="M1135" s="13">
        <v>2.671157E-2</v>
      </c>
      <c r="N1135" s="14">
        <v>0.20059589999999999</v>
      </c>
      <c r="O1135" s="15" t="s">
        <v>5720</v>
      </c>
    </row>
    <row r="1136" spans="8:15" x14ac:dyDescent="0.15">
      <c r="H1136" s="2" t="s">
        <v>5721</v>
      </c>
      <c r="I1136" s="11" t="s">
        <v>4772</v>
      </c>
      <c r="J1136" s="2" t="s">
        <v>5722</v>
      </c>
      <c r="K1136" s="11" t="s">
        <v>14</v>
      </c>
      <c r="L1136" s="12">
        <v>0.200866225846107</v>
      </c>
      <c r="M1136" s="13">
        <v>2.67420617240339E-2</v>
      </c>
      <c r="N1136" s="14">
        <v>0.20064792743777399</v>
      </c>
      <c r="O1136" s="15" t="s">
        <v>5723</v>
      </c>
    </row>
    <row r="1137" spans="8:15" x14ac:dyDescent="0.15">
      <c r="H1137" s="2" t="s">
        <v>5724</v>
      </c>
      <c r="I1137" s="11" t="s">
        <v>4778</v>
      </c>
      <c r="J1137" s="2" t="s">
        <v>5725</v>
      </c>
      <c r="K1137" s="11" t="s">
        <v>14</v>
      </c>
      <c r="L1137" s="12">
        <v>0.15837290000000001</v>
      </c>
      <c r="M1137" s="13">
        <v>2.6784510000000001E-2</v>
      </c>
      <c r="N1137" s="14">
        <v>0.2006571</v>
      </c>
      <c r="O1137" s="15" t="s">
        <v>5726</v>
      </c>
    </row>
    <row r="1138" spans="8:15" x14ac:dyDescent="0.15">
      <c r="H1138" s="2" t="s">
        <v>518</v>
      </c>
      <c r="I1138" s="11" t="s">
        <v>519</v>
      </c>
      <c r="J1138" s="2" t="s">
        <v>520</v>
      </c>
      <c r="K1138" s="11" t="s">
        <v>14</v>
      </c>
      <c r="L1138" s="12">
        <v>-0.1160871</v>
      </c>
      <c r="M1138" s="13">
        <v>2.6790769999999998E-2</v>
      </c>
      <c r="N1138" s="14">
        <v>0.2006571</v>
      </c>
      <c r="O1138" s="15" t="s">
        <v>5727</v>
      </c>
    </row>
    <row r="1139" spans="8:15" x14ac:dyDescent="0.15">
      <c r="H1139" s="2" t="s">
        <v>5728</v>
      </c>
      <c r="I1139" s="11" t="s">
        <v>4784</v>
      </c>
      <c r="J1139" s="2" t="s">
        <v>5729</v>
      </c>
      <c r="K1139" s="11" t="s">
        <v>14</v>
      </c>
      <c r="L1139" s="12">
        <v>-0.2687504</v>
      </c>
      <c r="M1139" s="13">
        <v>2.6813969999999999E-2</v>
      </c>
      <c r="N1139" s="14">
        <v>0.2006571</v>
      </c>
      <c r="O1139" s="15" t="s">
        <v>5730</v>
      </c>
    </row>
    <row r="1140" spans="8:15" x14ac:dyDescent="0.15">
      <c r="H1140" s="2" t="s">
        <v>5731</v>
      </c>
      <c r="I1140" s="11" t="s">
        <v>4789</v>
      </c>
      <c r="J1140" s="2" t="s">
        <v>5732</v>
      </c>
      <c r="K1140" s="11" t="s">
        <v>14</v>
      </c>
      <c r="L1140" s="12">
        <v>-0.23600640000000001</v>
      </c>
      <c r="M1140" s="13">
        <v>2.692317E-2</v>
      </c>
      <c r="N1140" s="14">
        <v>0.20129739999999999</v>
      </c>
      <c r="O1140" s="15" t="s">
        <v>5733</v>
      </c>
    </row>
    <row r="1141" spans="8:15" x14ac:dyDescent="0.15">
      <c r="H1141" s="2" t="s">
        <v>5734</v>
      </c>
      <c r="I1141" s="11" t="s">
        <v>4795</v>
      </c>
      <c r="J1141" s="2" t="s">
        <v>5735</v>
      </c>
      <c r="K1141" s="11" t="s">
        <v>14</v>
      </c>
      <c r="L1141" s="12">
        <v>-0.17003938900089199</v>
      </c>
      <c r="M1141" s="13">
        <v>2.7010829951185499E-2</v>
      </c>
      <c r="N1141" s="14">
        <v>0.201775638477453</v>
      </c>
      <c r="O1141" s="15" t="s">
        <v>5736</v>
      </c>
    </row>
    <row r="1142" spans="8:15" x14ac:dyDescent="0.15">
      <c r="H1142" s="2" t="s">
        <v>5737</v>
      </c>
      <c r="I1142" s="11" t="s">
        <v>4799</v>
      </c>
      <c r="J1142" s="2" t="s">
        <v>5738</v>
      </c>
      <c r="K1142" s="11" t="s">
        <v>14</v>
      </c>
      <c r="L1142" s="12">
        <v>-0.1765466</v>
      </c>
      <c r="M1142" s="13">
        <v>2.7050749999999998E-2</v>
      </c>
      <c r="N1142" s="14">
        <v>0.20187579999999999</v>
      </c>
      <c r="O1142" s="15" t="s">
        <v>5739</v>
      </c>
    </row>
    <row r="1143" spans="8:15" x14ac:dyDescent="0.15">
      <c r="H1143" s="2" t="s">
        <v>5740</v>
      </c>
      <c r="I1143" s="11" t="s">
        <v>4805</v>
      </c>
      <c r="J1143" s="2" t="s">
        <v>5741</v>
      </c>
      <c r="K1143" s="11" t="s">
        <v>14</v>
      </c>
      <c r="L1143" s="12">
        <v>0.19854277443121501</v>
      </c>
      <c r="M1143" s="13">
        <v>2.7077753356998999E-2</v>
      </c>
      <c r="N1143" s="14">
        <v>0.201875821272018</v>
      </c>
      <c r="O1143" s="15" t="s">
        <v>5742</v>
      </c>
    </row>
    <row r="1144" spans="8:15" x14ac:dyDescent="0.15">
      <c r="H1144" s="2" t="s">
        <v>4554</v>
      </c>
      <c r="I1144" s="11" t="s">
        <v>4555</v>
      </c>
      <c r="J1144" s="2" t="s">
        <v>4556</v>
      </c>
      <c r="K1144" s="11" t="s">
        <v>14</v>
      </c>
      <c r="L1144" s="12">
        <v>-4.1592110924203701E-2</v>
      </c>
      <c r="M1144" s="13">
        <v>2.71143042821087E-2</v>
      </c>
      <c r="N1144" s="14">
        <v>0.201875821272018</v>
      </c>
      <c r="O1144" s="15" t="s">
        <v>5743</v>
      </c>
    </row>
    <row r="1145" spans="8:15" x14ac:dyDescent="0.15">
      <c r="H1145" s="2" t="s">
        <v>5744</v>
      </c>
      <c r="I1145" s="11" t="s">
        <v>4811</v>
      </c>
      <c r="J1145" s="2" t="s">
        <v>5745</v>
      </c>
      <c r="K1145" s="11" t="s">
        <v>14</v>
      </c>
      <c r="L1145" s="12">
        <v>-0.25048606556395098</v>
      </c>
      <c r="M1145" s="13">
        <v>2.7119062885766598E-2</v>
      </c>
      <c r="N1145" s="14">
        <v>0.201875821272018</v>
      </c>
      <c r="O1145" s="15" t="s">
        <v>5746</v>
      </c>
    </row>
    <row r="1146" spans="8:15" x14ac:dyDescent="0.15">
      <c r="H1146" s="2" t="s">
        <v>5747</v>
      </c>
      <c r="I1146" s="11" t="s">
        <v>4817</v>
      </c>
      <c r="J1146" s="2" t="s">
        <v>5748</v>
      </c>
      <c r="K1146" s="11" t="s">
        <v>14</v>
      </c>
      <c r="L1146" s="12">
        <v>-0.14314399999999999</v>
      </c>
      <c r="M1146" s="13">
        <v>2.72015E-2</v>
      </c>
      <c r="N1146" s="14">
        <v>0.2019968</v>
      </c>
      <c r="O1146" s="15" t="s">
        <v>5749</v>
      </c>
    </row>
    <row r="1147" spans="8:15" x14ac:dyDescent="0.15">
      <c r="H1147" s="2" t="s">
        <v>622</v>
      </c>
      <c r="I1147" s="11" t="s">
        <v>623</v>
      </c>
      <c r="J1147" s="2" t="s">
        <v>624</v>
      </c>
      <c r="K1147" s="11" t="s">
        <v>14</v>
      </c>
      <c r="L1147" s="12">
        <v>0.3899744</v>
      </c>
      <c r="M1147" s="13">
        <v>2.7221829999999999E-2</v>
      </c>
      <c r="N1147" s="14">
        <v>0.2019968</v>
      </c>
      <c r="O1147" s="15" t="s">
        <v>5750</v>
      </c>
    </row>
    <row r="1148" spans="8:15" x14ac:dyDescent="0.15">
      <c r="H1148" s="2" t="s">
        <v>5751</v>
      </c>
      <c r="I1148" s="11" t="s">
        <v>4823</v>
      </c>
      <c r="J1148" s="2" t="s">
        <v>5752</v>
      </c>
      <c r="K1148" s="11" t="s">
        <v>14</v>
      </c>
      <c r="L1148" s="12">
        <v>-0.103111412933723</v>
      </c>
      <c r="M1148" s="13">
        <v>2.7267591815857001E-2</v>
      </c>
      <c r="N1148" s="14">
        <v>0.20199679785227601</v>
      </c>
      <c r="O1148" s="15" t="s">
        <v>5753</v>
      </c>
    </row>
    <row r="1149" spans="8:15" x14ac:dyDescent="0.15">
      <c r="H1149" s="2" t="s">
        <v>5754</v>
      </c>
      <c r="I1149" s="11" t="s">
        <v>4829</v>
      </c>
      <c r="J1149" s="2" t="s">
        <v>5755</v>
      </c>
      <c r="K1149" s="11" t="s">
        <v>14</v>
      </c>
      <c r="L1149" s="12">
        <v>-0.1568341</v>
      </c>
      <c r="M1149" s="13">
        <v>2.7267909999999999E-2</v>
      </c>
      <c r="N1149" s="14">
        <v>0.2019968</v>
      </c>
      <c r="O1149" s="15" t="s">
        <v>5756</v>
      </c>
    </row>
    <row r="1150" spans="8:15" x14ac:dyDescent="0.15">
      <c r="H1150" s="2" t="s">
        <v>5757</v>
      </c>
      <c r="I1150" s="11" t="s">
        <v>4833</v>
      </c>
      <c r="J1150" s="2" t="s">
        <v>5758</v>
      </c>
      <c r="K1150" s="11" t="s">
        <v>14</v>
      </c>
      <c r="L1150" s="12">
        <v>-0.20654201299000799</v>
      </c>
      <c r="M1150" s="13">
        <v>2.7273170592964701E-2</v>
      </c>
      <c r="N1150" s="14">
        <v>0.20199679785227601</v>
      </c>
      <c r="O1150" s="15" t="s">
        <v>5759</v>
      </c>
    </row>
    <row r="1151" spans="8:15" x14ac:dyDescent="0.15">
      <c r="H1151" s="2" t="s">
        <v>5760</v>
      </c>
      <c r="I1151" s="11" t="s">
        <v>4836</v>
      </c>
      <c r="J1151" s="2" t="s">
        <v>5761</v>
      </c>
      <c r="K1151" s="11" t="s">
        <v>14</v>
      </c>
      <c r="L1151" s="12">
        <v>0.45555289999999998</v>
      </c>
      <c r="M1151" s="13">
        <v>2.7313830000000001E-2</v>
      </c>
      <c r="N1151" s="14">
        <v>0.2019968</v>
      </c>
      <c r="O1151" s="15" t="s">
        <v>5762</v>
      </c>
    </row>
    <row r="1152" spans="8:15" x14ac:dyDescent="0.15">
      <c r="H1152" s="2" t="s">
        <v>5763</v>
      </c>
      <c r="I1152" s="11" t="s">
        <v>4840</v>
      </c>
      <c r="J1152" s="2" t="s">
        <v>5764</v>
      </c>
      <c r="K1152" s="11" t="s">
        <v>14</v>
      </c>
      <c r="L1152" s="12">
        <v>-0.18512110000000001</v>
      </c>
      <c r="M1152" s="13">
        <v>2.731683E-2</v>
      </c>
      <c r="N1152" s="14">
        <v>0.2019968</v>
      </c>
      <c r="O1152" s="15" t="s">
        <v>5765</v>
      </c>
    </row>
    <row r="1153" spans="8:15" x14ac:dyDescent="0.15">
      <c r="H1153" s="2" t="s">
        <v>5766</v>
      </c>
      <c r="I1153" s="11" t="s">
        <v>4846</v>
      </c>
      <c r="J1153" s="2" t="s">
        <v>5767</v>
      </c>
      <c r="K1153" s="11" t="s">
        <v>14</v>
      </c>
      <c r="L1153" s="12">
        <v>-0.16527159999999999</v>
      </c>
      <c r="M1153" s="13">
        <v>2.7330119999999999E-2</v>
      </c>
      <c r="N1153" s="14">
        <v>0.2019968</v>
      </c>
      <c r="O1153" s="15" t="s">
        <v>5768</v>
      </c>
    </row>
    <row r="1154" spans="8:15" x14ac:dyDescent="0.15">
      <c r="H1154" s="2" t="s">
        <v>5769</v>
      </c>
      <c r="I1154" s="11" t="s">
        <v>4849</v>
      </c>
      <c r="J1154" s="2" t="s">
        <v>5770</v>
      </c>
      <c r="K1154" s="11" t="s">
        <v>14</v>
      </c>
      <c r="L1154" s="12">
        <v>-0.14173826632007999</v>
      </c>
      <c r="M1154" s="13">
        <v>2.7364164103348701E-2</v>
      </c>
      <c r="N1154" s="14">
        <v>0.20199679785227601</v>
      </c>
      <c r="O1154" s="15" t="s">
        <v>5771</v>
      </c>
    </row>
    <row r="1155" spans="8:15" x14ac:dyDescent="0.15">
      <c r="H1155" s="2" t="s">
        <v>5772</v>
      </c>
      <c r="I1155" s="11" t="s">
        <v>4855</v>
      </c>
      <c r="J1155" s="2" t="s">
        <v>5773</v>
      </c>
      <c r="K1155" s="11" t="s">
        <v>14</v>
      </c>
      <c r="L1155" s="12">
        <v>5.2406003488428603E-2</v>
      </c>
      <c r="M1155" s="13">
        <v>2.7372511122772E-2</v>
      </c>
      <c r="N1155" s="14">
        <v>0.20199679785227601</v>
      </c>
      <c r="O1155" s="15" t="s">
        <v>5774</v>
      </c>
    </row>
    <row r="1156" spans="8:15" x14ac:dyDescent="0.15">
      <c r="H1156" s="2" t="s">
        <v>3133</v>
      </c>
      <c r="I1156" s="11" t="s">
        <v>3134</v>
      </c>
      <c r="J1156" s="2" t="s">
        <v>3135</v>
      </c>
      <c r="K1156" s="11" t="s">
        <v>14</v>
      </c>
      <c r="L1156" s="12">
        <v>-0.35422520000000002</v>
      </c>
      <c r="M1156" s="13">
        <v>2.7414480000000001E-2</v>
      </c>
      <c r="N1156" s="14">
        <v>0.2020081</v>
      </c>
      <c r="O1156" s="15" t="s">
        <v>5775</v>
      </c>
    </row>
    <row r="1157" spans="8:15" x14ac:dyDescent="0.15">
      <c r="H1157" s="2" t="s">
        <v>3168</v>
      </c>
      <c r="I1157" s="11" t="s">
        <v>3169</v>
      </c>
      <c r="J1157" s="2" t="s">
        <v>3170</v>
      </c>
      <c r="K1157" s="11" t="s">
        <v>14</v>
      </c>
      <c r="L1157" s="12">
        <v>0.121665</v>
      </c>
      <c r="M1157" s="13">
        <v>2.7444670000000001E-2</v>
      </c>
      <c r="N1157" s="14">
        <v>0.2020081</v>
      </c>
      <c r="O1157" s="15" t="s">
        <v>5776</v>
      </c>
    </row>
    <row r="1158" spans="8:15" x14ac:dyDescent="0.15">
      <c r="H1158" s="2" t="s">
        <v>5777</v>
      </c>
      <c r="I1158" s="11" t="s">
        <v>4861</v>
      </c>
      <c r="J1158" s="2" t="s">
        <v>5778</v>
      </c>
      <c r="K1158" s="11" t="s">
        <v>14</v>
      </c>
      <c r="L1158" s="12">
        <v>0.1060065</v>
      </c>
      <c r="M1158" s="13">
        <v>2.7445210000000001E-2</v>
      </c>
      <c r="N1158" s="14">
        <v>0.2020081</v>
      </c>
      <c r="O1158" s="15" t="s">
        <v>5779</v>
      </c>
    </row>
    <row r="1159" spans="8:15" x14ac:dyDescent="0.15">
      <c r="H1159" s="2" t="s">
        <v>5780</v>
      </c>
      <c r="I1159" s="11" t="s">
        <v>4864</v>
      </c>
      <c r="J1159" s="2" t="s">
        <v>5781</v>
      </c>
      <c r="K1159" s="11" t="s">
        <v>14</v>
      </c>
      <c r="L1159" s="12">
        <v>-0.22633610000000001</v>
      </c>
      <c r="M1159" s="13">
        <v>2.753953E-2</v>
      </c>
      <c r="N1159" s="14">
        <v>0.20220399999999999</v>
      </c>
      <c r="O1159" s="15" t="s">
        <v>5782</v>
      </c>
    </row>
    <row r="1160" spans="8:15" x14ac:dyDescent="0.15">
      <c r="H1160" s="2" t="s">
        <v>5783</v>
      </c>
      <c r="I1160" s="11" t="s">
        <v>4868</v>
      </c>
      <c r="J1160" s="2" t="s">
        <v>5784</v>
      </c>
      <c r="K1160" s="11" t="s">
        <v>14</v>
      </c>
      <c r="L1160" s="12">
        <v>-8.2887896698101898E-2</v>
      </c>
      <c r="M1160" s="13">
        <v>2.7562878145857402E-2</v>
      </c>
      <c r="N1160" s="14">
        <v>0.202203980139253</v>
      </c>
      <c r="O1160" s="15" t="s">
        <v>5785</v>
      </c>
    </row>
    <row r="1161" spans="8:15" x14ac:dyDescent="0.15">
      <c r="H1161" s="2" t="s">
        <v>5786</v>
      </c>
      <c r="I1161" s="11" t="s">
        <v>4874</v>
      </c>
      <c r="J1161" s="2" t="s">
        <v>5787</v>
      </c>
      <c r="K1161" s="11" t="s">
        <v>14</v>
      </c>
      <c r="L1161" s="12">
        <v>-0.37475717371418099</v>
      </c>
      <c r="M1161" s="13">
        <v>2.7568312364203099E-2</v>
      </c>
      <c r="N1161" s="14">
        <v>0.202203980139253</v>
      </c>
      <c r="O1161" s="15" t="s">
        <v>5788</v>
      </c>
    </row>
    <row r="1162" spans="8:15" x14ac:dyDescent="0.15">
      <c r="H1162" s="2" t="s">
        <v>5789</v>
      </c>
      <c r="I1162" s="11" t="s">
        <v>4880</v>
      </c>
      <c r="J1162" s="2" t="s">
        <v>5790</v>
      </c>
      <c r="K1162" s="11" t="s">
        <v>14</v>
      </c>
      <c r="L1162" s="12">
        <v>8.3777329999999997E-2</v>
      </c>
      <c r="M1162" s="13">
        <v>2.7605319999999999E-2</v>
      </c>
      <c r="N1162" s="14">
        <v>0.20220399999999999</v>
      </c>
      <c r="O1162" s="15" t="s">
        <v>5791</v>
      </c>
    </row>
    <row r="1163" spans="8:15" x14ac:dyDescent="0.15">
      <c r="H1163" s="2" t="s">
        <v>5792</v>
      </c>
      <c r="I1163" s="11" t="s">
        <v>4886</v>
      </c>
      <c r="J1163" s="2" t="s">
        <v>5793</v>
      </c>
      <c r="K1163" s="11" t="s">
        <v>14</v>
      </c>
      <c r="L1163" s="12">
        <v>0.14321361240456101</v>
      </c>
      <c r="M1163" s="13">
        <v>2.76275386242569E-2</v>
      </c>
      <c r="N1163" s="14">
        <v>0.202203980139253</v>
      </c>
      <c r="O1163" s="15" t="s">
        <v>5794</v>
      </c>
    </row>
    <row r="1164" spans="8:15" x14ac:dyDescent="0.15">
      <c r="H1164" s="2" t="s">
        <v>5795</v>
      </c>
      <c r="I1164" s="11" t="s">
        <v>4892</v>
      </c>
      <c r="J1164" s="2" t="s">
        <v>5796</v>
      </c>
      <c r="K1164" s="11" t="s">
        <v>14</v>
      </c>
      <c r="L1164" s="12">
        <v>-8.0497600000000002E-2</v>
      </c>
      <c r="M1164" s="13">
        <v>2.7633899999999999E-2</v>
      </c>
      <c r="N1164" s="14">
        <v>0.20220399999999999</v>
      </c>
      <c r="O1164" s="15" t="s">
        <v>5797</v>
      </c>
    </row>
    <row r="1165" spans="8:15" x14ac:dyDescent="0.15">
      <c r="H1165" s="2" t="s">
        <v>5798</v>
      </c>
      <c r="I1165" s="11" t="s">
        <v>4898</v>
      </c>
      <c r="J1165" s="2" t="s">
        <v>5799</v>
      </c>
      <c r="K1165" s="11" t="s">
        <v>14</v>
      </c>
      <c r="L1165" s="12">
        <v>-0.14269580000000001</v>
      </c>
      <c r="M1165" s="13">
        <v>2.7649920000000001E-2</v>
      </c>
      <c r="N1165" s="14">
        <v>0.20220399999999999</v>
      </c>
      <c r="O1165" s="15" t="s">
        <v>5800</v>
      </c>
    </row>
    <row r="1166" spans="8:15" x14ac:dyDescent="0.15">
      <c r="H1166" s="2" t="s">
        <v>5801</v>
      </c>
      <c r="I1166" s="11" t="s">
        <v>4904</v>
      </c>
      <c r="J1166" s="2" t="s">
        <v>5802</v>
      </c>
      <c r="K1166" s="11" t="s">
        <v>14</v>
      </c>
      <c r="L1166" s="12">
        <v>0.52928867323331996</v>
      </c>
      <c r="M1166" s="13">
        <v>2.7718584517600901E-2</v>
      </c>
      <c r="N1166" s="14">
        <v>0.202203980139253</v>
      </c>
      <c r="O1166" s="15" t="s">
        <v>5803</v>
      </c>
    </row>
    <row r="1167" spans="8:15" x14ac:dyDescent="0.15">
      <c r="H1167" s="2" t="s">
        <v>25</v>
      </c>
      <c r="I1167" s="11" t="s">
        <v>26</v>
      </c>
      <c r="J1167" s="2" t="s">
        <v>27</v>
      </c>
      <c r="K1167" s="11" t="s">
        <v>14</v>
      </c>
      <c r="L1167" s="12">
        <v>-0.28785830000000001</v>
      </c>
      <c r="M1167" s="13">
        <v>2.7731889999999999E-2</v>
      </c>
      <c r="N1167" s="14">
        <v>0.20220399999999999</v>
      </c>
      <c r="O1167" s="15" t="s">
        <v>5804</v>
      </c>
    </row>
    <row r="1168" spans="8:15" x14ac:dyDescent="0.15">
      <c r="H1168" s="2" t="s">
        <v>4215</v>
      </c>
      <c r="I1168" s="11" t="s">
        <v>4216</v>
      </c>
      <c r="J1168" s="2" t="s">
        <v>4217</v>
      </c>
      <c r="K1168" s="11" t="s">
        <v>14</v>
      </c>
      <c r="L1168" s="12">
        <v>-0.31704470000000001</v>
      </c>
      <c r="M1168" s="13">
        <v>2.7732570000000002E-2</v>
      </c>
      <c r="N1168" s="14">
        <v>0.20220399999999999</v>
      </c>
      <c r="O1168" s="15" t="s">
        <v>5805</v>
      </c>
    </row>
    <row r="1169" spans="8:15" x14ac:dyDescent="0.15">
      <c r="H1169" s="2" t="s">
        <v>4253</v>
      </c>
      <c r="I1169" s="11" t="s">
        <v>4254</v>
      </c>
      <c r="J1169" s="2" t="s">
        <v>4255</v>
      </c>
      <c r="K1169" s="11" t="s">
        <v>14</v>
      </c>
      <c r="L1169" s="12">
        <v>-0.40936149999999999</v>
      </c>
      <c r="M1169" s="13">
        <v>2.7742840000000001E-2</v>
      </c>
      <c r="N1169" s="14">
        <v>0.20220399999999999</v>
      </c>
      <c r="O1169" s="15" t="s">
        <v>5806</v>
      </c>
    </row>
    <row r="1170" spans="8:15" x14ac:dyDescent="0.15">
      <c r="H1170" s="2" t="s">
        <v>5807</v>
      </c>
      <c r="I1170" s="11" t="s">
        <v>4910</v>
      </c>
      <c r="J1170" s="2" t="s">
        <v>5808</v>
      </c>
      <c r="K1170" s="11" t="s">
        <v>14</v>
      </c>
      <c r="L1170" s="12">
        <v>-0.14366219999999999</v>
      </c>
      <c r="M1170" s="13">
        <v>2.77863E-2</v>
      </c>
      <c r="N1170" s="14">
        <v>0.20220399999999999</v>
      </c>
      <c r="O1170" s="15" t="s">
        <v>5809</v>
      </c>
    </row>
    <row r="1171" spans="8:15" x14ac:dyDescent="0.15">
      <c r="H1171" s="2" t="s">
        <v>5810</v>
      </c>
      <c r="I1171" s="11" t="s">
        <v>4916</v>
      </c>
      <c r="J1171" s="2" t="s">
        <v>5811</v>
      </c>
      <c r="K1171" s="11" t="s">
        <v>62</v>
      </c>
      <c r="L1171" s="12">
        <v>-0.89585590000000004</v>
      </c>
      <c r="M1171" s="13">
        <v>2.7853039999999999E-2</v>
      </c>
      <c r="N1171" s="14">
        <v>0.20220399999999999</v>
      </c>
      <c r="O1171" s="4" t="s">
        <v>5812</v>
      </c>
    </row>
    <row r="1172" spans="8:15" x14ac:dyDescent="0.15">
      <c r="H1172" s="2" t="s">
        <v>3483</v>
      </c>
      <c r="I1172" s="11" t="s">
        <v>3484</v>
      </c>
      <c r="J1172" s="2" t="s">
        <v>3485</v>
      </c>
      <c r="K1172" s="11" t="s">
        <v>14</v>
      </c>
      <c r="L1172" s="12">
        <v>0.30430320706737002</v>
      </c>
      <c r="M1172" s="13">
        <v>2.78614606865616E-2</v>
      </c>
      <c r="N1172" s="14">
        <v>0.202203980139253</v>
      </c>
      <c r="O1172" s="15" t="s">
        <v>5813</v>
      </c>
    </row>
    <row r="1173" spans="8:15" x14ac:dyDescent="0.15">
      <c r="H1173" s="2" t="s">
        <v>5814</v>
      </c>
      <c r="I1173" s="11" t="s">
        <v>4923</v>
      </c>
      <c r="J1173" s="2" t="s">
        <v>5815</v>
      </c>
      <c r="K1173" s="11" t="s">
        <v>14</v>
      </c>
      <c r="L1173" s="12">
        <v>0.19809669999999999</v>
      </c>
      <c r="M1173" s="13">
        <v>2.7867759999999998E-2</v>
      </c>
      <c r="N1173" s="14">
        <v>0.20220399999999999</v>
      </c>
      <c r="O1173" s="15" t="s">
        <v>5816</v>
      </c>
    </row>
    <row r="1174" spans="8:15" x14ac:dyDescent="0.15">
      <c r="H1174" s="2" t="s">
        <v>5817</v>
      </c>
      <c r="I1174" s="11" t="s">
        <v>551</v>
      </c>
      <c r="J1174" s="2" t="s">
        <v>5818</v>
      </c>
      <c r="K1174" s="11" t="s">
        <v>14</v>
      </c>
      <c r="L1174" s="12">
        <v>0.173159870705105</v>
      </c>
      <c r="M1174" s="13">
        <v>2.7895651161538599E-2</v>
      </c>
      <c r="N1174" s="14">
        <v>0.202203980139253</v>
      </c>
      <c r="O1174" s="15" t="s">
        <v>5819</v>
      </c>
    </row>
    <row r="1175" spans="8:15" x14ac:dyDescent="0.15">
      <c r="H1175" s="2" t="s">
        <v>1717</v>
      </c>
      <c r="I1175" s="11" t="s">
        <v>1718</v>
      </c>
      <c r="J1175" s="2" t="s">
        <v>1719</v>
      </c>
      <c r="K1175" s="11" t="s">
        <v>14</v>
      </c>
      <c r="L1175" s="12">
        <v>-0.111382511138583</v>
      </c>
      <c r="M1175" s="13">
        <v>2.7948252262926101E-2</v>
      </c>
      <c r="N1175" s="14">
        <v>0.202203980139253</v>
      </c>
      <c r="O1175" s="15" t="s">
        <v>5820</v>
      </c>
    </row>
    <row r="1176" spans="8:15" x14ac:dyDescent="0.15">
      <c r="H1176" s="2" t="s">
        <v>5821</v>
      </c>
      <c r="I1176" s="11" t="s">
        <v>4927</v>
      </c>
      <c r="J1176" s="2" t="s">
        <v>5822</v>
      </c>
      <c r="K1176" s="11" t="s">
        <v>14</v>
      </c>
      <c r="L1176" s="12">
        <v>-0.17734474128741701</v>
      </c>
      <c r="M1176" s="13">
        <v>2.7958167739833499E-2</v>
      </c>
      <c r="N1176" s="14">
        <v>0.202203980139253</v>
      </c>
      <c r="O1176" s="15" t="s">
        <v>5823</v>
      </c>
    </row>
    <row r="1177" spans="8:15" x14ac:dyDescent="0.15">
      <c r="H1177" s="2" t="s">
        <v>5824</v>
      </c>
      <c r="I1177" s="11" t="s">
        <v>4933</v>
      </c>
      <c r="J1177" s="2" t="s">
        <v>5825</v>
      </c>
      <c r="K1177" s="11" t="s">
        <v>14</v>
      </c>
      <c r="L1177" s="12">
        <v>-0.119354</v>
      </c>
      <c r="M1177" s="13">
        <v>2.7962859999999999E-2</v>
      </c>
      <c r="N1177" s="14">
        <v>0.20220399999999999</v>
      </c>
      <c r="O1177" s="15" t="s">
        <v>5826</v>
      </c>
    </row>
    <row r="1178" spans="8:15" x14ac:dyDescent="0.15">
      <c r="H1178" s="2" t="s">
        <v>5827</v>
      </c>
      <c r="I1178" s="11" t="s">
        <v>4522</v>
      </c>
      <c r="J1178" s="2" t="s">
        <v>5828</v>
      </c>
      <c r="K1178" s="11" t="s">
        <v>14</v>
      </c>
      <c r="L1178" s="12">
        <v>-0.15148600000000001</v>
      </c>
      <c r="M1178" s="13">
        <v>2.7970160000000001E-2</v>
      </c>
      <c r="N1178" s="14">
        <v>0.20220399999999999</v>
      </c>
      <c r="O1178" s="15" t="s">
        <v>5829</v>
      </c>
    </row>
    <row r="1179" spans="8:15" x14ac:dyDescent="0.15">
      <c r="H1179" s="2" t="s">
        <v>5830</v>
      </c>
      <c r="I1179" s="11" t="s">
        <v>4936</v>
      </c>
      <c r="J1179" s="2" t="s">
        <v>5831</v>
      </c>
      <c r="K1179" s="11" t="s">
        <v>14</v>
      </c>
      <c r="L1179" s="12">
        <v>0.33013515776651797</v>
      </c>
      <c r="M1179" s="13">
        <v>2.79759732371372E-2</v>
      </c>
      <c r="N1179" s="14">
        <v>0.202203980139253</v>
      </c>
      <c r="O1179" s="15" t="s">
        <v>5832</v>
      </c>
    </row>
    <row r="1180" spans="8:15" x14ac:dyDescent="0.15">
      <c r="H1180" s="2" t="s">
        <v>5833</v>
      </c>
      <c r="I1180" s="11" t="s">
        <v>4941</v>
      </c>
      <c r="J1180" s="2" t="s">
        <v>5834</v>
      </c>
      <c r="K1180" s="11" t="s">
        <v>14</v>
      </c>
      <c r="L1180" s="12">
        <v>-0.25280570000000002</v>
      </c>
      <c r="M1180" s="13">
        <v>2.8009989999999999E-2</v>
      </c>
      <c r="N1180" s="14">
        <v>0.20220399999999999</v>
      </c>
      <c r="O1180" s="15" t="s">
        <v>5835</v>
      </c>
    </row>
    <row r="1181" spans="8:15" x14ac:dyDescent="0.15">
      <c r="H1181" s="2" t="s">
        <v>5836</v>
      </c>
      <c r="I1181" s="11" t="s">
        <v>4947</v>
      </c>
      <c r="J1181" s="2" t="s">
        <v>5837</v>
      </c>
      <c r="K1181" s="11" t="s">
        <v>14</v>
      </c>
      <c r="L1181" s="12">
        <v>0.27422370000000001</v>
      </c>
      <c r="M1181" s="13">
        <v>2.801793E-2</v>
      </c>
      <c r="N1181" s="14">
        <v>0.20220399999999999</v>
      </c>
      <c r="O1181" s="15" t="s">
        <v>5838</v>
      </c>
    </row>
    <row r="1182" spans="8:15" x14ac:dyDescent="0.15">
      <c r="H1182" s="2" t="s">
        <v>5839</v>
      </c>
      <c r="I1182" s="11" t="s">
        <v>4953</v>
      </c>
      <c r="J1182" s="2" t="s">
        <v>5840</v>
      </c>
      <c r="K1182" s="11" t="s">
        <v>14</v>
      </c>
      <c r="L1182" s="12">
        <v>-0.52923220000000004</v>
      </c>
      <c r="M1182" s="13">
        <v>2.8072139999999999E-2</v>
      </c>
      <c r="N1182" s="14">
        <v>0.20242370000000001</v>
      </c>
      <c r="O1182" s="15" t="s">
        <v>5841</v>
      </c>
    </row>
    <row r="1183" spans="8:15" x14ac:dyDescent="0.15">
      <c r="H1183" s="2" t="s">
        <v>5842</v>
      </c>
      <c r="I1183" s="11" t="s">
        <v>4959</v>
      </c>
      <c r="J1183" s="2" t="s">
        <v>5843</v>
      </c>
      <c r="K1183" s="11" t="s">
        <v>14</v>
      </c>
      <c r="L1183" s="12">
        <v>0.26265040000000001</v>
      </c>
      <c r="M1183" s="13">
        <v>2.811452E-2</v>
      </c>
      <c r="N1183" s="14">
        <v>0.20255770000000001</v>
      </c>
      <c r="O1183" s="15" t="s">
        <v>5844</v>
      </c>
    </row>
    <row r="1184" spans="8:15" x14ac:dyDescent="0.15">
      <c r="H1184" s="2" t="s">
        <v>5845</v>
      </c>
      <c r="I1184" s="11" t="s">
        <v>4965</v>
      </c>
      <c r="J1184" s="2" t="s">
        <v>5846</v>
      </c>
      <c r="K1184" s="11" t="s">
        <v>14</v>
      </c>
      <c r="L1184" s="12">
        <v>-9.3612911974473995E-2</v>
      </c>
      <c r="M1184" s="13">
        <v>2.81784132577599E-2</v>
      </c>
      <c r="N1184" s="14">
        <v>0.20267047944045599</v>
      </c>
      <c r="O1184" s="15" t="s">
        <v>5847</v>
      </c>
    </row>
    <row r="1185" spans="8:15" x14ac:dyDescent="0.15">
      <c r="H1185" s="2" t="s">
        <v>5848</v>
      </c>
      <c r="I1185" s="11" t="s">
        <v>4971</v>
      </c>
      <c r="J1185" s="2" t="s">
        <v>5849</v>
      </c>
      <c r="K1185" s="11" t="s">
        <v>14</v>
      </c>
      <c r="L1185" s="12">
        <v>-0.18336379999999999</v>
      </c>
      <c r="M1185" s="13">
        <v>2.8256839999999998E-2</v>
      </c>
      <c r="N1185" s="14">
        <v>0.2026705</v>
      </c>
      <c r="O1185" s="15" t="s">
        <v>5850</v>
      </c>
    </row>
    <row r="1186" spans="8:15" x14ac:dyDescent="0.15">
      <c r="H1186" s="2" t="s">
        <v>5851</v>
      </c>
      <c r="I1186" s="11" t="s">
        <v>4977</v>
      </c>
      <c r="J1186" s="2" t="s">
        <v>5852</v>
      </c>
      <c r="K1186" s="11" t="s">
        <v>14</v>
      </c>
      <c r="L1186" s="12">
        <v>-0.15467810000000001</v>
      </c>
      <c r="M1186" s="13">
        <v>2.828818E-2</v>
      </c>
      <c r="N1186" s="14">
        <v>0.2026705</v>
      </c>
      <c r="O1186" s="15" t="s">
        <v>5853</v>
      </c>
    </row>
    <row r="1187" spans="8:15" x14ac:dyDescent="0.15">
      <c r="H1187" s="2" t="s">
        <v>2339</v>
      </c>
      <c r="I1187" s="11" t="s">
        <v>2340</v>
      </c>
      <c r="J1187" s="2" t="s">
        <v>2341</v>
      </c>
      <c r="K1187" s="11" t="s">
        <v>14</v>
      </c>
      <c r="L1187" s="12">
        <v>-7.8932580000000002E-2</v>
      </c>
      <c r="M1187" s="13">
        <v>2.8292189999999998E-2</v>
      </c>
      <c r="N1187" s="14">
        <v>0.2026705</v>
      </c>
      <c r="O1187" s="15" t="s">
        <v>5854</v>
      </c>
    </row>
    <row r="1188" spans="8:15" x14ac:dyDescent="0.15">
      <c r="H1188" s="2" t="s">
        <v>5855</v>
      </c>
      <c r="I1188" s="11" t="s">
        <v>4983</v>
      </c>
      <c r="J1188" s="2" t="s">
        <v>5856</v>
      </c>
      <c r="K1188" s="11" t="s">
        <v>14</v>
      </c>
      <c r="L1188" s="12">
        <v>-0.4066459</v>
      </c>
      <c r="M1188" s="13">
        <v>2.8298650000000002E-2</v>
      </c>
      <c r="N1188" s="14">
        <v>0.2026705</v>
      </c>
      <c r="O1188" s="15" t="s">
        <v>5857</v>
      </c>
    </row>
    <row r="1189" spans="8:15" x14ac:dyDescent="0.15">
      <c r="H1189" s="2" t="s">
        <v>5858</v>
      </c>
      <c r="I1189" s="11" t="s">
        <v>4989</v>
      </c>
      <c r="J1189" s="2" t="s">
        <v>5859</v>
      </c>
      <c r="K1189" s="11" t="s">
        <v>62</v>
      </c>
      <c r="L1189" s="12">
        <v>-0.20843800000000001</v>
      </c>
      <c r="M1189" s="13">
        <v>2.831827E-2</v>
      </c>
      <c r="N1189" s="14">
        <v>0.2026705</v>
      </c>
      <c r="O1189" s="15" t="s">
        <v>5860</v>
      </c>
    </row>
    <row r="1190" spans="8:15" x14ac:dyDescent="0.15">
      <c r="H1190" s="2" t="s">
        <v>5861</v>
      </c>
      <c r="I1190" s="11" t="s">
        <v>4995</v>
      </c>
      <c r="J1190" s="2" t="s">
        <v>5862</v>
      </c>
      <c r="K1190" s="11" t="s">
        <v>14</v>
      </c>
      <c r="L1190" s="12">
        <v>3.7603999999999999E-2</v>
      </c>
      <c r="M1190" s="13">
        <v>2.8335249999999999E-2</v>
      </c>
      <c r="N1190" s="14">
        <v>0.2026705</v>
      </c>
      <c r="O1190" s="15" t="s">
        <v>5863</v>
      </c>
    </row>
    <row r="1191" spans="8:15" x14ac:dyDescent="0.15">
      <c r="H1191" s="2" t="s">
        <v>5864</v>
      </c>
      <c r="I1191" s="11" t="s">
        <v>5001</v>
      </c>
      <c r="J1191" s="2" t="s">
        <v>5865</v>
      </c>
      <c r="K1191" s="11" t="s">
        <v>14</v>
      </c>
      <c r="L1191" s="12">
        <v>-0.21783240000000001</v>
      </c>
      <c r="M1191" s="13">
        <v>2.8363630000000001E-2</v>
      </c>
      <c r="N1191" s="14">
        <v>0.2026705</v>
      </c>
      <c r="O1191" s="15" t="s">
        <v>5866</v>
      </c>
    </row>
    <row r="1192" spans="8:15" x14ac:dyDescent="0.15">
      <c r="H1192" s="2" t="s">
        <v>5867</v>
      </c>
      <c r="I1192" s="11" t="s">
        <v>5005</v>
      </c>
      <c r="J1192" s="2" t="s">
        <v>5868</v>
      </c>
      <c r="K1192" s="11" t="s">
        <v>14</v>
      </c>
      <c r="L1192" s="12">
        <v>-0.14912629999999999</v>
      </c>
      <c r="M1192" s="13">
        <v>2.836698E-2</v>
      </c>
      <c r="N1192" s="14">
        <v>0.2026705</v>
      </c>
      <c r="O1192" s="15" t="s">
        <v>5869</v>
      </c>
    </row>
    <row r="1193" spans="8:15" x14ac:dyDescent="0.15">
      <c r="H1193" s="2" t="s">
        <v>5870</v>
      </c>
      <c r="I1193" s="11" t="s">
        <v>5011</v>
      </c>
      <c r="J1193" s="2" t="s">
        <v>5871</v>
      </c>
      <c r="K1193" s="11" t="s">
        <v>14</v>
      </c>
      <c r="L1193" s="12">
        <v>7.7503922546456203E-2</v>
      </c>
      <c r="M1193" s="13">
        <v>2.83745115018973E-2</v>
      </c>
      <c r="N1193" s="14">
        <v>0.20267047944045599</v>
      </c>
      <c r="O1193" s="15" t="s">
        <v>5872</v>
      </c>
    </row>
    <row r="1194" spans="8:15" x14ac:dyDescent="0.15">
      <c r="H1194" s="2" t="s">
        <v>5873</v>
      </c>
      <c r="I1194" s="11" t="s">
        <v>5017</v>
      </c>
      <c r="J1194" s="2" t="s">
        <v>5874</v>
      </c>
      <c r="K1194" s="11" t="s">
        <v>62</v>
      </c>
      <c r="L1194" s="12">
        <v>-0.59262300000000001</v>
      </c>
      <c r="M1194" s="13">
        <v>2.8391949999999999E-2</v>
      </c>
      <c r="N1194" s="14">
        <v>0.2026705</v>
      </c>
      <c r="O1194" s="15" t="s">
        <v>5875</v>
      </c>
    </row>
    <row r="1195" spans="8:15" x14ac:dyDescent="0.15">
      <c r="H1195" s="2" t="s">
        <v>5876</v>
      </c>
      <c r="I1195" s="11" t="s">
        <v>5023</v>
      </c>
      <c r="J1195" s="2" t="s">
        <v>5877</v>
      </c>
      <c r="K1195" s="11" t="s">
        <v>14</v>
      </c>
      <c r="L1195" s="12">
        <v>-0.42344340000000003</v>
      </c>
      <c r="M1195" s="13">
        <v>2.8483600000000001E-2</v>
      </c>
      <c r="N1195" s="14">
        <v>0.2027515</v>
      </c>
      <c r="O1195" s="15" t="s">
        <v>5878</v>
      </c>
    </row>
    <row r="1196" spans="8:15" x14ac:dyDescent="0.15">
      <c r="H1196" s="2" t="s">
        <v>5879</v>
      </c>
      <c r="I1196" s="11" t="s">
        <v>5029</v>
      </c>
      <c r="J1196" s="2" t="s">
        <v>5880</v>
      </c>
      <c r="K1196" s="11" t="s">
        <v>14</v>
      </c>
      <c r="L1196" s="12">
        <v>-0.121038652300977</v>
      </c>
      <c r="M1196" s="13">
        <v>2.85399422726316E-2</v>
      </c>
      <c r="N1196" s="14">
        <v>0.20275151187288501</v>
      </c>
      <c r="O1196" s="15" t="s">
        <v>5881</v>
      </c>
    </row>
    <row r="1197" spans="8:15" x14ac:dyDescent="0.15">
      <c r="H1197" s="2" t="s">
        <v>5882</v>
      </c>
      <c r="I1197" s="11" t="s">
        <v>5033</v>
      </c>
      <c r="J1197" s="2" t="s">
        <v>5883</v>
      </c>
      <c r="K1197" s="11" t="s">
        <v>14</v>
      </c>
      <c r="L1197" s="12">
        <v>0.34325919999999999</v>
      </c>
      <c r="M1197" s="13">
        <v>2.857005E-2</v>
      </c>
      <c r="N1197" s="14">
        <v>0.2027515</v>
      </c>
      <c r="O1197" s="15" t="s">
        <v>5884</v>
      </c>
    </row>
    <row r="1198" spans="8:15" x14ac:dyDescent="0.15">
      <c r="H1198" s="2" t="s">
        <v>499</v>
      </c>
      <c r="I1198" s="11" t="s">
        <v>500</v>
      </c>
      <c r="J1198" s="2" t="s">
        <v>501</v>
      </c>
      <c r="K1198" s="11" t="s">
        <v>14</v>
      </c>
      <c r="L1198" s="12">
        <v>0.31571680000000002</v>
      </c>
      <c r="M1198" s="13">
        <v>2.8572319999999998E-2</v>
      </c>
      <c r="N1198" s="14">
        <v>0.2027515</v>
      </c>
      <c r="O1198" s="4" t="s">
        <v>5885</v>
      </c>
    </row>
    <row r="1199" spans="8:15" x14ac:dyDescent="0.15">
      <c r="H1199" s="2" t="s">
        <v>3115</v>
      </c>
      <c r="I1199" s="11" t="s">
        <v>3116</v>
      </c>
      <c r="J1199" s="2" t="s">
        <v>3117</v>
      </c>
      <c r="K1199" s="11" t="s">
        <v>14</v>
      </c>
      <c r="L1199" s="12">
        <v>0.22867770000000001</v>
      </c>
      <c r="M1199" s="13">
        <v>2.8580299999999999E-2</v>
      </c>
      <c r="N1199" s="14">
        <v>0.2027515</v>
      </c>
      <c r="O1199" s="15" t="s">
        <v>5886</v>
      </c>
    </row>
    <row r="1200" spans="8:15" x14ac:dyDescent="0.15">
      <c r="H1200" s="2" t="s">
        <v>5887</v>
      </c>
      <c r="I1200" s="11" t="s">
        <v>5034</v>
      </c>
      <c r="J1200" s="2" t="s">
        <v>5888</v>
      </c>
      <c r="K1200" s="11" t="s">
        <v>14</v>
      </c>
      <c r="L1200" s="12">
        <v>0.78532029999999997</v>
      </c>
      <c r="M1200" s="13">
        <v>2.8585840000000001E-2</v>
      </c>
      <c r="N1200" s="14">
        <v>0.2027515</v>
      </c>
      <c r="O1200" s="15" t="s">
        <v>5889</v>
      </c>
    </row>
    <row r="1201" spans="8:15" x14ac:dyDescent="0.15">
      <c r="H1201" s="2" t="s">
        <v>5890</v>
      </c>
      <c r="I1201" s="11" t="s">
        <v>5040</v>
      </c>
      <c r="J1201" s="2" t="s">
        <v>5891</v>
      </c>
      <c r="K1201" s="11" t="s">
        <v>14</v>
      </c>
      <c r="L1201" s="12">
        <v>0.14869309999999999</v>
      </c>
      <c r="M1201" s="13">
        <v>2.8588519999999999E-2</v>
      </c>
      <c r="N1201" s="14">
        <v>0.2027515</v>
      </c>
      <c r="O1201" s="15" t="s">
        <v>5892</v>
      </c>
    </row>
    <row r="1202" spans="8:15" x14ac:dyDescent="0.15">
      <c r="H1202" s="2" t="s">
        <v>5893</v>
      </c>
      <c r="I1202" s="11" t="s">
        <v>5046</v>
      </c>
      <c r="J1202" s="2" t="s">
        <v>5894</v>
      </c>
      <c r="K1202" s="11" t="s">
        <v>14</v>
      </c>
      <c r="L1202" s="12">
        <v>-0.27475369999999999</v>
      </c>
      <c r="M1202" s="13">
        <v>2.860795E-2</v>
      </c>
      <c r="N1202" s="14">
        <v>0.2027515</v>
      </c>
      <c r="O1202" s="15" t="s">
        <v>5895</v>
      </c>
    </row>
    <row r="1203" spans="8:15" x14ac:dyDescent="0.15">
      <c r="H1203" s="2" t="s">
        <v>5896</v>
      </c>
      <c r="I1203" s="11" t="s">
        <v>5049</v>
      </c>
      <c r="J1203" s="2" t="s">
        <v>5897</v>
      </c>
      <c r="K1203" s="11" t="s">
        <v>14</v>
      </c>
      <c r="L1203" s="12">
        <v>0.23610329999999999</v>
      </c>
      <c r="M1203" s="13">
        <v>2.861758E-2</v>
      </c>
      <c r="N1203" s="14">
        <v>0.2027515</v>
      </c>
      <c r="O1203" s="15" t="s">
        <v>5898</v>
      </c>
    </row>
    <row r="1204" spans="8:15" x14ac:dyDescent="0.15">
      <c r="H1204" s="2" t="s">
        <v>5899</v>
      </c>
      <c r="I1204" s="11" t="s">
        <v>5052</v>
      </c>
      <c r="J1204" s="2" t="s">
        <v>5900</v>
      </c>
      <c r="K1204" s="11" t="s">
        <v>14</v>
      </c>
      <c r="L1204" s="12">
        <v>-0.1529623</v>
      </c>
      <c r="M1204" s="13">
        <v>2.8647769999999999E-2</v>
      </c>
      <c r="N1204" s="14">
        <v>0.2027967</v>
      </c>
      <c r="O1204" s="15" t="s">
        <v>5901</v>
      </c>
    </row>
    <row r="1205" spans="8:15" x14ac:dyDescent="0.15">
      <c r="H1205" s="2" t="s">
        <v>748</v>
      </c>
      <c r="I1205" s="11" t="s">
        <v>749</v>
      </c>
      <c r="J1205" s="2" t="s">
        <v>750</v>
      </c>
      <c r="K1205" s="11" t="s">
        <v>14</v>
      </c>
      <c r="L1205" s="12">
        <v>9.9388089999999998E-2</v>
      </c>
      <c r="M1205" s="13">
        <v>2.8674100000000001E-2</v>
      </c>
      <c r="N1205" s="14">
        <v>0.20281450000000001</v>
      </c>
      <c r="O1205" s="15" t="s">
        <v>5902</v>
      </c>
    </row>
    <row r="1206" spans="8:15" x14ac:dyDescent="0.15">
      <c r="H1206" s="2" t="s">
        <v>5903</v>
      </c>
      <c r="I1206" s="11" t="s">
        <v>5058</v>
      </c>
      <c r="J1206" s="2" t="s">
        <v>5904</v>
      </c>
      <c r="K1206" s="11" t="s">
        <v>14</v>
      </c>
      <c r="L1206" s="12">
        <v>-0.134929447804266</v>
      </c>
      <c r="M1206" s="13">
        <v>2.8759288501662799E-2</v>
      </c>
      <c r="N1206" s="14">
        <v>0.20324821649805799</v>
      </c>
      <c r="O1206" s="15" t="s">
        <v>5905</v>
      </c>
    </row>
    <row r="1207" spans="8:15" x14ac:dyDescent="0.15">
      <c r="H1207" s="2" t="s">
        <v>5906</v>
      </c>
      <c r="I1207" s="11" t="s">
        <v>5062</v>
      </c>
      <c r="J1207" s="2" t="s">
        <v>5907</v>
      </c>
      <c r="K1207" s="11" t="s">
        <v>14</v>
      </c>
      <c r="L1207" s="12">
        <v>-9.2034450000000004E-2</v>
      </c>
      <c r="M1207" s="13">
        <v>2.881394E-2</v>
      </c>
      <c r="N1207" s="14">
        <v>0.20337640000000001</v>
      </c>
      <c r="O1207" s="15" t="s">
        <v>5908</v>
      </c>
    </row>
    <row r="1208" spans="8:15" x14ac:dyDescent="0.15">
      <c r="H1208" s="2" t="s">
        <v>3601</v>
      </c>
      <c r="I1208" s="11" t="s">
        <v>3602</v>
      </c>
      <c r="J1208" s="2" t="s">
        <v>3603</v>
      </c>
      <c r="K1208" s="11" t="s">
        <v>14</v>
      </c>
      <c r="L1208" s="12">
        <v>-0.1196115</v>
      </c>
      <c r="M1208" s="13">
        <v>2.8825190000000001E-2</v>
      </c>
      <c r="N1208" s="14">
        <v>0.20337640000000001</v>
      </c>
      <c r="O1208" s="15" t="s">
        <v>5909</v>
      </c>
    </row>
    <row r="1209" spans="8:15" x14ac:dyDescent="0.15">
      <c r="H1209" s="2" t="s">
        <v>3895</v>
      </c>
      <c r="I1209" s="11" t="s">
        <v>3896</v>
      </c>
      <c r="J1209" s="2" t="s">
        <v>3897</v>
      </c>
      <c r="K1209" s="11" t="s">
        <v>14</v>
      </c>
      <c r="L1209" s="12">
        <v>-0.28999570000000002</v>
      </c>
      <c r="M1209" s="13">
        <v>2.8954919999999999E-2</v>
      </c>
      <c r="N1209" s="14">
        <v>0.20412259999999999</v>
      </c>
      <c r="O1209" s="15" t="s">
        <v>5910</v>
      </c>
    </row>
    <row r="1210" spans="8:15" x14ac:dyDescent="0.15">
      <c r="H1210" s="2" t="s">
        <v>5911</v>
      </c>
      <c r="I1210" s="11" t="s">
        <v>5068</v>
      </c>
      <c r="J1210" s="2" t="s">
        <v>5912</v>
      </c>
      <c r="K1210" s="11" t="s">
        <v>14</v>
      </c>
      <c r="L1210" s="12">
        <v>-0.37884032638572801</v>
      </c>
      <c r="M1210" s="13">
        <v>2.9024681647856501E-2</v>
      </c>
      <c r="N1210" s="14">
        <v>0.20444515212005501</v>
      </c>
      <c r="O1210" s="15" t="s">
        <v>5913</v>
      </c>
    </row>
    <row r="1211" spans="8:15" x14ac:dyDescent="0.15">
      <c r="H1211" s="2" t="s">
        <v>5071</v>
      </c>
      <c r="J1211" s="2" t="s">
        <v>5914</v>
      </c>
      <c r="K1211" s="11" t="s">
        <v>14</v>
      </c>
      <c r="L1211" s="12">
        <v>-0.30326302901761998</v>
      </c>
      <c r="M1211" s="13">
        <v>2.9072508461782599E-2</v>
      </c>
      <c r="N1211" s="14">
        <v>0.20451373778485801</v>
      </c>
      <c r="O1211" s="15" t="s">
        <v>5915</v>
      </c>
    </row>
    <row r="1212" spans="8:15" x14ac:dyDescent="0.15">
      <c r="H1212" s="2" t="s">
        <v>5916</v>
      </c>
      <c r="I1212" s="11" t="s">
        <v>5074</v>
      </c>
      <c r="J1212" s="2" t="s">
        <v>5917</v>
      </c>
      <c r="K1212" s="11" t="s">
        <v>14</v>
      </c>
      <c r="L1212" s="12">
        <v>-0.18174650000000001</v>
      </c>
      <c r="M1212" s="13">
        <v>2.9082960000000001E-2</v>
      </c>
      <c r="N1212" s="14">
        <v>0.20451369999999999</v>
      </c>
      <c r="O1212" s="15" t="s">
        <v>5918</v>
      </c>
    </row>
    <row r="1213" spans="8:15" x14ac:dyDescent="0.15">
      <c r="H1213" s="2" t="s">
        <v>3139</v>
      </c>
      <c r="I1213" s="11" t="s">
        <v>3140</v>
      </c>
      <c r="J1213" s="2" t="s">
        <v>3141</v>
      </c>
      <c r="K1213" s="11" t="s">
        <v>14</v>
      </c>
      <c r="L1213" s="12">
        <v>0.26096798422327999</v>
      </c>
      <c r="M1213" s="13">
        <v>2.9106464325416598E-2</v>
      </c>
      <c r="N1213" s="14">
        <v>0.20451373778485801</v>
      </c>
      <c r="O1213" s="4" t="s">
        <v>5919</v>
      </c>
    </row>
    <row r="1214" spans="8:15" x14ac:dyDescent="0.15">
      <c r="H1214" s="2" t="s">
        <v>5920</v>
      </c>
      <c r="I1214" s="11" t="s">
        <v>5077</v>
      </c>
      <c r="J1214" s="2" t="s">
        <v>5921</v>
      </c>
      <c r="K1214" s="11" t="s">
        <v>62</v>
      </c>
      <c r="L1214" s="12">
        <v>-0.24166767743141501</v>
      </c>
      <c r="M1214" s="13">
        <v>2.9137609012493799E-2</v>
      </c>
      <c r="N1214" s="14">
        <v>0.204563790890682</v>
      </c>
      <c r="O1214" s="15" t="s">
        <v>5922</v>
      </c>
    </row>
    <row r="1215" spans="8:15" x14ac:dyDescent="0.15">
      <c r="H1215" s="2" t="s">
        <v>5923</v>
      </c>
      <c r="I1215" s="11" t="s">
        <v>5080</v>
      </c>
      <c r="J1215" s="2" t="s">
        <v>5924</v>
      </c>
      <c r="K1215" s="11" t="s">
        <v>14</v>
      </c>
      <c r="L1215" s="12">
        <v>-0.1587576</v>
      </c>
      <c r="M1215" s="13">
        <v>2.9176190000000001E-2</v>
      </c>
      <c r="N1215" s="14">
        <v>0.2045939</v>
      </c>
      <c r="O1215" s="15" t="s">
        <v>5925</v>
      </c>
    </row>
    <row r="1216" spans="8:15" x14ac:dyDescent="0.15">
      <c r="H1216" s="2" t="s">
        <v>5926</v>
      </c>
      <c r="I1216" s="11" t="s">
        <v>5084</v>
      </c>
      <c r="J1216" s="2" t="s">
        <v>5927</v>
      </c>
      <c r="K1216" s="11" t="s">
        <v>62</v>
      </c>
      <c r="L1216" s="12">
        <v>0.13200439999999999</v>
      </c>
      <c r="M1216" s="13">
        <v>2.9191229999999999E-2</v>
      </c>
      <c r="N1216" s="14">
        <v>0.2045939</v>
      </c>
      <c r="O1216" s="15" t="s">
        <v>5928</v>
      </c>
    </row>
    <row r="1217" spans="8:15" x14ac:dyDescent="0.15">
      <c r="H1217" s="2" t="s">
        <v>5929</v>
      </c>
      <c r="I1217" s="11" t="s">
        <v>5090</v>
      </c>
      <c r="J1217" s="2" t="s">
        <v>5930</v>
      </c>
      <c r="K1217" s="11" t="s">
        <v>14</v>
      </c>
      <c r="L1217" s="12">
        <v>0.18950529999999999</v>
      </c>
      <c r="M1217" s="13">
        <v>2.924535E-2</v>
      </c>
      <c r="N1217" s="14">
        <v>0.2045939</v>
      </c>
      <c r="O1217" s="15" t="s">
        <v>5931</v>
      </c>
    </row>
    <row r="1218" spans="8:15" x14ac:dyDescent="0.15">
      <c r="H1218" s="2" t="s">
        <v>5932</v>
      </c>
      <c r="I1218" s="11" t="s">
        <v>5096</v>
      </c>
      <c r="J1218" s="2" t="s">
        <v>5933</v>
      </c>
      <c r="K1218" s="11" t="s">
        <v>14</v>
      </c>
      <c r="L1218" s="12">
        <v>0.17107739999999999</v>
      </c>
      <c r="M1218" s="13">
        <v>2.9247200000000001E-2</v>
      </c>
      <c r="N1218" s="14">
        <v>0.2045939</v>
      </c>
      <c r="O1218" s="15" t="s">
        <v>5934</v>
      </c>
    </row>
    <row r="1219" spans="8:15" x14ac:dyDescent="0.15">
      <c r="H1219" s="2" t="s">
        <v>5935</v>
      </c>
      <c r="I1219" s="11" t="s">
        <v>5100</v>
      </c>
      <c r="J1219" s="2" t="s">
        <v>5936</v>
      </c>
      <c r="K1219" s="11" t="s">
        <v>14</v>
      </c>
      <c r="L1219" s="12">
        <v>-0.14862690000000001</v>
      </c>
      <c r="M1219" s="13">
        <v>2.926202E-2</v>
      </c>
      <c r="N1219" s="14">
        <v>0.2045939</v>
      </c>
      <c r="O1219" s="15" t="s">
        <v>5937</v>
      </c>
    </row>
    <row r="1220" spans="8:15" x14ac:dyDescent="0.15">
      <c r="H1220" s="2" t="s">
        <v>3255</v>
      </c>
      <c r="J1220" s="2" t="s">
        <v>3256</v>
      </c>
      <c r="K1220" s="11" t="s">
        <v>14</v>
      </c>
      <c r="L1220" s="12">
        <v>7.3829544746315506E-2</v>
      </c>
      <c r="M1220" s="13">
        <v>2.9315430949420102E-2</v>
      </c>
      <c r="N1220" s="14">
        <v>0.20479918783040399</v>
      </c>
      <c r="O1220" s="15" t="s">
        <v>5938</v>
      </c>
    </row>
    <row r="1221" spans="8:15" x14ac:dyDescent="0.15">
      <c r="H1221" s="2" t="s">
        <v>5939</v>
      </c>
      <c r="I1221" s="11" t="s">
        <v>5106</v>
      </c>
      <c r="J1221" s="2" t="s">
        <v>5940</v>
      </c>
      <c r="K1221" s="11" t="s">
        <v>14</v>
      </c>
      <c r="L1221" s="12">
        <v>-8.7041491090040501E-2</v>
      </c>
      <c r="M1221" s="13">
        <v>2.93935343960967E-2</v>
      </c>
      <c r="N1221" s="14">
        <v>0.20517650730914699</v>
      </c>
      <c r="O1221" s="15" t="s">
        <v>5941</v>
      </c>
    </row>
    <row r="1222" spans="8:15" x14ac:dyDescent="0.15">
      <c r="H1222" s="2" t="s">
        <v>5942</v>
      </c>
      <c r="I1222" s="11" t="s">
        <v>5111</v>
      </c>
      <c r="J1222" s="2" t="s">
        <v>5943</v>
      </c>
      <c r="K1222" s="11" t="s">
        <v>14</v>
      </c>
      <c r="L1222" s="12">
        <v>8.4749959999999999E-2</v>
      </c>
      <c r="M1222" s="13">
        <v>2.9548660000000001E-2</v>
      </c>
      <c r="N1222" s="14">
        <v>0.20592379999999999</v>
      </c>
      <c r="O1222" s="15" t="s">
        <v>5944</v>
      </c>
    </row>
    <row r="1223" spans="8:15" x14ac:dyDescent="0.15">
      <c r="H1223" s="2" t="s">
        <v>5945</v>
      </c>
      <c r="I1223" s="11" t="s">
        <v>5117</v>
      </c>
      <c r="J1223" s="2" t="s">
        <v>5946</v>
      </c>
      <c r="K1223" s="11" t="s">
        <v>14</v>
      </c>
      <c r="L1223" s="12">
        <v>0.179713306500908</v>
      </c>
      <c r="M1223" s="13">
        <v>2.9548957369830001E-2</v>
      </c>
      <c r="N1223" s="14">
        <v>0.20592383057403599</v>
      </c>
      <c r="O1223" s="15" t="s">
        <v>5947</v>
      </c>
    </row>
    <row r="1224" spans="8:15" x14ac:dyDescent="0.15">
      <c r="H1224" s="2" t="s">
        <v>1959</v>
      </c>
      <c r="I1224" s="11" t="s">
        <v>1960</v>
      </c>
      <c r="J1224" s="2" t="s">
        <v>1961</v>
      </c>
      <c r="K1224" s="11" t="s">
        <v>14</v>
      </c>
      <c r="L1224" s="12">
        <v>7.8107590000000005E-2</v>
      </c>
      <c r="M1224" s="13">
        <v>2.957504E-2</v>
      </c>
      <c r="N1224" s="14">
        <v>0.20593710000000001</v>
      </c>
      <c r="O1224" s="15" t="s">
        <v>5948</v>
      </c>
    </row>
    <row r="1225" spans="8:15" x14ac:dyDescent="0.15">
      <c r="H1225" s="2" t="s">
        <v>5949</v>
      </c>
      <c r="I1225" s="11" t="s">
        <v>5123</v>
      </c>
      <c r="J1225" s="2" t="s">
        <v>5950</v>
      </c>
      <c r="K1225" s="11" t="s">
        <v>14</v>
      </c>
      <c r="L1225" s="12">
        <v>0.1080397</v>
      </c>
      <c r="M1225" s="13">
        <v>2.9689940000000001E-2</v>
      </c>
      <c r="N1225" s="14">
        <v>0.2065584</v>
      </c>
      <c r="O1225" s="15" t="s">
        <v>5951</v>
      </c>
    </row>
    <row r="1226" spans="8:15" x14ac:dyDescent="0.15">
      <c r="H1226" s="2" t="s">
        <v>5952</v>
      </c>
      <c r="I1226" s="11" t="s">
        <v>5128</v>
      </c>
      <c r="J1226" s="2" t="s">
        <v>5953</v>
      </c>
      <c r="K1226" s="11" t="s">
        <v>14</v>
      </c>
      <c r="L1226" s="12">
        <v>0.17857290000000001</v>
      </c>
      <c r="M1226" s="13">
        <v>2.9727170000000001E-2</v>
      </c>
      <c r="N1226" s="14">
        <v>0.2065584</v>
      </c>
      <c r="O1226" s="15" t="s">
        <v>5954</v>
      </c>
    </row>
    <row r="1227" spans="8:15" x14ac:dyDescent="0.15">
      <c r="H1227" s="2" t="s">
        <v>5955</v>
      </c>
      <c r="I1227" s="11" t="s">
        <v>5129</v>
      </c>
      <c r="J1227" s="2" t="s">
        <v>5956</v>
      </c>
      <c r="K1227" s="11" t="s">
        <v>62</v>
      </c>
      <c r="L1227" s="12">
        <v>-7.3841009999999999E-2</v>
      </c>
      <c r="M1227" s="13">
        <v>2.9737039999999999E-2</v>
      </c>
      <c r="N1227" s="14">
        <v>0.2065584</v>
      </c>
      <c r="O1227" s="15" t="s">
        <v>5957</v>
      </c>
    </row>
    <row r="1228" spans="8:15" x14ac:dyDescent="0.15">
      <c r="H1228" s="2" t="s">
        <v>5958</v>
      </c>
      <c r="I1228" s="11" t="s">
        <v>5134</v>
      </c>
      <c r="J1228" s="2" t="s">
        <v>5959</v>
      </c>
      <c r="K1228" s="11" t="s">
        <v>14</v>
      </c>
      <c r="L1228" s="12">
        <v>-0.97959612344104396</v>
      </c>
      <c r="M1228" s="13">
        <v>2.9875073524642901E-2</v>
      </c>
      <c r="N1228" s="14">
        <v>0.20734810606019399</v>
      </c>
      <c r="O1228" s="15" t="s">
        <v>5960</v>
      </c>
    </row>
    <row r="1229" spans="8:15" x14ac:dyDescent="0.15">
      <c r="H1229" s="2" t="s">
        <v>5961</v>
      </c>
      <c r="I1229" s="11" t="s">
        <v>5140</v>
      </c>
      <c r="J1229" s="2" t="s">
        <v>5962</v>
      </c>
      <c r="K1229" s="11" t="s">
        <v>14</v>
      </c>
      <c r="L1229" s="12">
        <v>-0.15521679999999999</v>
      </c>
      <c r="M1229" s="13">
        <v>2.994573E-2</v>
      </c>
      <c r="N1229" s="14">
        <v>0.20752019999999999</v>
      </c>
      <c r="O1229" s="15" t="s">
        <v>5963</v>
      </c>
    </row>
    <row r="1230" spans="8:15" x14ac:dyDescent="0.15">
      <c r="H1230" s="2" t="s">
        <v>5964</v>
      </c>
      <c r="I1230" s="11" t="s">
        <v>5146</v>
      </c>
      <c r="J1230" s="2" t="s">
        <v>5965</v>
      </c>
      <c r="K1230" s="11" t="s">
        <v>14</v>
      </c>
      <c r="L1230" s="12">
        <v>-0.13520315745803499</v>
      </c>
      <c r="M1230" s="13">
        <v>2.9948603816685401E-2</v>
      </c>
      <c r="N1230" s="14">
        <v>0.20752018722774099</v>
      </c>
      <c r="O1230" s="4" t="s">
        <v>5966</v>
      </c>
    </row>
    <row r="1231" spans="8:15" x14ac:dyDescent="0.15">
      <c r="H1231" s="2" t="s">
        <v>5967</v>
      </c>
      <c r="I1231" s="11" t="s">
        <v>5152</v>
      </c>
      <c r="J1231" s="2" t="s">
        <v>5968</v>
      </c>
      <c r="K1231" s="11" t="s">
        <v>14</v>
      </c>
      <c r="L1231" s="12">
        <v>-0.17779437058545</v>
      </c>
      <c r="M1231" s="13">
        <v>3.0010219366780101E-2</v>
      </c>
      <c r="N1231" s="14">
        <v>0.207778071648373</v>
      </c>
      <c r="O1231" s="15" t="s">
        <v>5969</v>
      </c>
    </row>
    <row r="1232" spans="8:15" x14ac:dyDescent="0.15">
      <c r="H1232" s="2" t="s">
        <v>5970</v>
      </c>
      <c r="I1232" s="11" t="s">
        <v>5150</v>
      </c>
      <c r="J1232" s="2" t="s">
        <v>5971</v>
      </c>
      <c r="K1232" s="11" t="s">
        <v>14</v>
      </c>
      <c r="L1232" s="12">
        <v>-7.0662530000000001E-2</v>
      </c>
      <c r="M1232" s="13">
        <v>3.0059929999999999E-2</v>
      </c>
      <c r="N1232" s="14">
        <v>0.2079532</v>
      </c>
      <c r="O1232" s="15" t="s">
        <v>5972</v>
      </c>
    </row>
    <row r="1233" spans="8:15" x14ac:dyDescent="0.15">
      <c r="H1233" s="2" t="s">
        <v>5973</v>
      </c>
      <c r="I1233" s="11" t="s">
        <v>5156</v>
      </c>
      <c r="J1233" s="2" t="s">
        <v>5974</v>
      </c>
      <c r="K1233" s="11" t="s">
        <v>14</v>
      </c>
      <c r="L1233" s="12">
        <v>-6.6293959999999999E-2</v>
      </c>
      <c r="M1233" s="13">
        <v>3.0105549999999998E-2</v>
      </c>
      <c r="N1233" s="14">
        <v>0.20800569999999999</v>
      </c>
      <c r="O1233" s="15" t="s">
        <v>5975</v>
      </c>
    </row>
    <row r="1234" spans="8:15" x14ac:dyDescent="0.15">
      <c r="H1234" s="2" t="s">
        <v>5976</v>
      </c>
      <c r="I1234" s="11" t="s">
        <v>5160</v>
      </c>
      <c r="J1234" s="2" t="s">
        <v>5977</v>
      </c>
      <c r="K1234" s="11" t="s">
        <v>14</v>
      </c>
      <c r="L1234" s="12">
        <v>0.1572016</v>
      </c>
      <c r="M1234" s="13">
        <v>3.0128289999999999E-2</v>
      </c>
      <c r="N1234" s="14">
        <v>0.20800569999999999</v>
      </c>
      <c r="O1234" s="15" t="s">
        <v>5978</v>
      </c>
    </row>
    <row r="1235" spans="8:15" x14ac:dyDescent="0.15">
      <c r="H1235" s="2" t="s">
        <v>5979</v>
      </c>
      <c r="I1235" s="11" t="s">
        <v>5166</v>
      </c>
      <c r="J1235" s="2" t="s">
        <v>5980</v>
      </c>
      <c r="K1235" s="11" t="s">
        <v>14</v>
      </c>
      <c r="L1235" s="12">
        <v>0.31796360000000001</v>
      </c>
      <c r="M1235" s="13">
        <v>3.0165620000000001E-2</v>
      </c>
      <c r="N1235" s="14">
        <v>0.20800569999999999</v>
      </c>
      <c r="O1235" s="15" t="s">
        <v>5981</v>
      </c>
    </row>
    <row r="1236" spans="8:15" x14ac:dyDescent="0.15">
      <c r="H1236" s="2" t="s">
        <v>5982</v>
      </c>
      <c r="I1236" s="11" t="s">
        <v>5172</v>
      </c>
      <c r="J1236" s="2" t="s">
        <v>5983</v>
      </c>
      <c r="K1236" s="11" t="s">
        <v>14</v>
      </c>
      <c r="L1236" s="12">
        <v>-0.37206129999999998</v>
      </c>
      <c r="M1236" s="13">
        <v>3.0178839999999998E-2</v>
      </c>
      <c r="N1236" s="14">
        <v>0.20800569999999999</v>
      </c>
      <c r="O1236" s="15" t="s">
        <v>5984</v>
      </c>
    </row>
    <row r="1237" spans="8:15" x14ac:dyDescent="0.15">
      <c r="H1237" s="2" t="s">
        <v>5985</v>
      </c>
      <c r="I1237" s="11" t="s">
        <v>5178</v>
      </c>
      <c r="J1237" s="2" t="s">
        <v>5986</v>
      </c>
      <c r="K1237" s="11" t="s">
        <v>14</v>
      </c>
      <c r="L1237" s="12">
        <v>-5.1782104583524599E-2</v>
      </c>
      <c r="M1237" s="13">
        <v>3.01896536847064E-2</v>
      </c>
      <c r="N1237" s="14">
        <v>0.20800573687618101</v>
      </c>
      <c r="O1237" s="15" t="s">
        <v>5987</v>
      </c>
    </row>
    <row r="1238" spans="8:15" x14ac:dyDescent="0.15">
      <c r="H1238" s="2" t="s">
        <v>5002</v>
      </c>
      <c r="I1238" s="11" t="s">
        <v>5003</v>
      </c>
      <c r="J1238" s="2" t="s">
        <v>5004</v>
      </c>
      <c r="K1238" s="11" t="s">
        <v>14</v>
      </c>
      <c r="L1238" s="12">
        <v>0.44857211220772503</v>
      </c>
      <c r="M1238" s="13">
        <v>3.0215108327369501E-2</v>
      </c>
      <c r="N1238" s="14">
        <v>0.20801282337581101</v>
      </c>
      <c r="O1238" s="15" t="s">
        <v>5988</v>
      </c>
    </row>
    <row r="1239" spans="8:15" x14ac:dyDescent="0.15">
      <c r="H1239" s="2" t="s">
        <v>2912</v>
      </c>
      <c r="I1239" s="11" t="s">
        <v>2913</v>
      </c>
      <c r="J1239" s="2" t="s">
        <v>2914</v>
      </c>
      <c r="K1239" s="11" t="s">
        <v>14</v>
      </c>
      <c r="L1239" s="12">
        <v>-9.9151520000000007E-2</v>
      </c>
      <c r="M1239" s="13">
        <v>3.0287379999999999E-2</v>
      </c>
      <c r="N1239" s="14">
        <v>0.2080562</v>
      </c>
      <c r="O1239" s="15" t="s">
        <v>5989</v>
      </c>
    </row>
    <row r="1240" spans="8:15" x14ac:dyDescent="0.15">
      <c r="H1240" s="2" t="s">
        <v>5990</v>
      </c>
      <c r="I1240" s="11" t="s">
        <v>5183</v>
      </c>
      <c r="J1240" s="2" t="s">
        <v>5991</v>
      </c>
      <c r="K1240" s="11" t="s">
        <v>14</v>
      </c>
      <c r="L1240" s="12">
        <v>-0.18904095536557999</v>
      </c>
      <c r="M1240" s="13">
        <v>3.0302460832156299E-2</v>
      </c>
      <c r="N1240" s="14">
        <v>0.20805624143832299</v>
      </c>
      <c r="O1240" s="15" t="s">
        <v>5992</v>
      </c>
    </row>
    <row r="1241" spans="8:15" x14ac:dyDescent="0.15">
      <c r="H1241" s="2" t="s">
        <v>5993</v>
      </c>
      <c r="I1241" s="11" t="s">
        <v>5189</v>
      </c>
      <c r="J1241" s="2" t="s">
        <v>5994</v>
      </c>
      <c r="K1241" s="11" t="s">
        <v>14</v>
      </c>
      <c r="L1241" s="12">
        <v>-0.20396639999999999</v>
      </c>
      <c r="M1241" s="13">
        <v>3.0322849999999998E-2</v>
      </c>
      <c r="N1241" s="14">
        <v>0.2080562</v>
      </c>
      <c r="O1241" s="15" t="s">
        <v>5995</v>
      </c>
    </row>
    <row r="1242" spans="8:15" x14ac:dyDescent="0.15">
      <c r="H1242" s="2" t="s">
        <v>5996</v>
      </c>
      <c r="I1242" s="11" t="s">
        <v>5195</v>
      </c>
      <c r="J1242" s="2" t="s">
        <v>5997</v>
      </c>
      <c r="K1242" s="11" t="s">
        <v>14</v>
      </c>
      <c r="L1242" s="12">
        <v>0.343297797308321</v>
      </c>
      <c r="M1242" s="13">
        <v>3.0342035416659498E-2</v>
      </c>
      <c r="N1242" s="14">
        <v>0.20805624143832299</v>
      </c>
      <c r="O1242" s="15" t="s">
        <v>5998</v>
      </c>
    </row>
    <row r="1243" spans="8:15" x14ac:dyDescent="0.15">
      <c r="H1243" s="2" t="s">
        <v>5999</v>
      </c>
      <c r="I1243" s="11" t="s">
        <v>5201</v>
      </c>
      <c r="J1243" s="2" t="s">
        <v>6000</v>
      </c>
      <c r="K1243" s="11" t="s">
        <v>14</v>
      </c>
      <c r="L1243" s="12">
        <v>-0.13923289999999999</v>
      </c>
      <c r="M1243" s="13">
        <v>3.034357E-2</v>
      </c>
      <c r="N1243" s="14">
        <v>0.2080562</v>
      </c>
      <c r="O1243" s="15" t="s">
        <v>6001</v>
      </c>
    </row>
    <row r="1244" spans="8:15" x14ac:dyDescent="0.15">
      <c r="H1244" s="2" t="s">
        <v>6002</v>
      </c>
      <c r="I1244" s="11" t="s">
        <v>5205</v>
      </c>
      <c r="J1244" s="2" t="s">
        <v>6003</v>
      </c>
      <c r="K1244" s="11" t="s">
        <v>62</v>
      </c>
      <c r="L1244" s="12">
        <v>0.2327767</v>
      </c>
      <c r="M1244" s="13">
        <v>3.0368989999999998E-2</v>
      </c>
      <c r="N1244" s="14">
        <v>0.208063</v>
      </c>
      <c r="O1244" s="15" t="s">
        <v>6004</v>
      </c>
    </row>
    <row r="1245" spans="8:15" x14ac:dyDescent="0.15">
      <c r="H1245" s="2" t="s">
        <v>2119</v>
      </c>
      <c r="I1245" s="11" t="s">
        <v>2120</v>
      </c>
      <c r="J1245" s="2" t="s">
        <v>2121</v>
      </c>
      <c r="K1245" s="11" t="s">
        <v>14</v>
      </c>
      <c r="L1245" s="12">
        <v>-0.1771625</v>
      </c>
      <c r="M1245" s="13">
        <v>3.0464450000000001E-2</v>
      </c>
      <c r="N1245" s="14">
        <v>0.20834220000000001</v>
      </c>
      <c r="O1245" s="15" t="s">
        <v>6005</v>
      </c>
    </row>
    <row r="1246" spans="8:15" x14ac:dyDescent="0.15">
      <c r="H1246" s="2" t="s">
        <v>6006</v>
      </c>
      <c r="I1246" s="11" t="s">
        <v>5211</v>
      </c>
      <c r="J1246" s="2" t="s">
        <v>6007</v>
      </c>
      <c r="K1246" s="11" t="s">
        <v>14</v>
      </c>
      <c r="L1246" s="12">
        <v>-0.1919923</v>
      </c>
      <c r="M1246" s="13">
        <v>3.0494159999999999E-2</v>
      </c>
      <c r="N1246" s="14">
        <v>0.20834220000000001</v>
      </c>
      <c r="O1246" s="15" t="s">
        <v>6008</v>
      </c>
    </row>
    <row r="1247" spans="8:15" x14ac:dyDescent="0.15">
      <c r="H1247" s="2" t="s">
        <v>6009</v>
      </c>
      <c r="I1247" s="11" t="s">
        <v>5217</v>
      </c>
      <c r="J1247" s="2" t="s">
        <v>6010</v>
      </c>
      <c r="K1247" s="11" t="s">
        <v>14</v>
      </c>
      <c r="L1247" s="12">
        <v>0.37673000000000001</v>
      </c>
      <c r="M1247" s="13">
        <v>3.0508540000000001E-2</v>
      </c>
      <c r="N1247" s="14">
        <v>0.20834220000000001</v>
      </c>
      <c r="O1247" s="15" t="s">
        <v>6011</v>
      </c>
    </row>
    <row r="1248" spans="8:15" x14ac:dyDescent="0.15">
      <c r="H1248" s="2" t="s">
        <v>6012</v>
      </c>
      <c r="I1248" s="11" t="s">
        <v>5220</v>
      </c>
      <c r="J1248" s="2" t="s">
        <v>6013</v>
      </c>
      <c r="K1248" s="11" t="s">
        <v>14</v>
      </c>
      <c r="L1248" s="12">
        <v>0.1682237</v>
      </c>
      <c r="M1248" s="13">
        <v>3.0509149999999999E-2</v>
      </c>
      <c r="N1248" s="14">
        <v>0.20834220000000001</v>
      </c>
      <c r="O1248" s="15" t="s">
        <v>6014</v>
      </c>
    </row>
    <row r="1249" spans="8:15" x14ac:dyDescent="0.15">
      <c r="H1249" s="2" t="s">
        <v>6015</v>
      </c>
      <c r="I1249" s="11" t="s">
        <v>5226</v>
      </c>
      <c r="J1249" s="2" t="s">
        <v>6016</v>
      </c>
      <c r="K1249" s="11" t="s">
        <v>14</v>
      </c>
      <c r="L1249" s="12">
        <v>6.5818111123033901E-2</v>
      </c>
      <c r="M1249" s="13">
        <v>3.0532578087998499E-2</v>
      </c>
      <c r="N1249" s="14">
        <v>0.20834215081746801</v>
      </c>
      <c r="O1249" s="15" t="s">
        <v>6017</v>
      </c>
    </row>
    <row r="1250" spans="8:15" x14ac:dyDescent="0.15">
      <c r="H1250" s="2" t="s">
        <v>2315</v>
      </c>
      <c r="I1250" s="11" t="s">
        <v>2316</v>
      </c>
      <c r="J1250" s="2" t="s">
        <v>2317</v>
      </c>
      <c r="K1250" s="11" t="s">
        <v>14</v>
      </c>
      <c r="L1250" s="12">
        <v>0.55348629999999999</v>
      </c>
      <c r="M1250" s="13">
        <v>3.0653570000000002E-2</v>
      </c>
      <c r="N1250" s="14">
        <v>0.20834220000000001</v>
      </c>
      <c r="O1250" s="15" t="s">
        <v>6018</v>
      </c>
    </row>
    <row r="1251" spans="8:15" x14ac:dyDescent="0.15">
      <c r="H1251" s="2" t="s">
        <v>6019</v>
      </c>
      <c r="I1251" s="11" t="s">
        <v>5232</v>
      </c>
      <c r="J1251" s="2" t="s">
        <v>6020</v>
      </c>
      <c r="K1251" s="11" t="s">
        <v>14</v>
      </c>
      <c r="L1251" s="12">
        <v>4.5287470000000003E-2</v>
      </c>
      <c r="M1251" s="13">
        <v>3.0669370000000001E-2</v>
      </c>
      <c r="N1251" s="14">
        <v>0.20834220000000001</v>
      </c>
      <c r="O1251" s="15" t="s">
        <v>6021</v>
      </c>
    </row>
    <row r="1252" spans="8:15" x14ac:dyDescent="0.15">
      <c r="H1252" s="2" t="s">
        <v>6022</v>
      </c>
      <c r="I1252" s="11" t="s">
        <v>5238</v>
      </c>
      <c r="J1252" s="2" t="s">
        <v>6023</v>
      </c>
      <c r="K1252" s="11" t="s">
        <v>14</v>
      </c>
      <c r="L1252" s="12">
        <v>0.113352478743396</v>
      </c>
      <c r="M1252" s="13">
        <v>3.0670369165981599E-2</v>
      </c>
      <c r="N1252" s="14">
        <v>0.20834215081746801</v>
      </c>
      <c r="O1252" s="15" t="s">
        <v>6024</v>
      </c>
    </row>
    <row r="1253" spans="8:15" x14ac:dyDescent="0.15">
      <c r="H1253" s="2" t="s">
        <v>6025</v>
      </c>
      <c r="I1253" s="11" t="s">
        <v>5244</v>
      </c>
      <c r="J1253" s="2" t="s">
        <v>6026</v>
      </c>
      <c r="K1253" s="11" t="s">
        <v>14</v>
      </c>
      <c r="L1253" s="12">
        <v>6.6041021649474702E-2</v>
      </c>
      <c r="M1253" s="13">
        <v>3.0713418671733099E-2</v>
      </c>
      <c r="N1253" s="14">
        <v>0.20834215081746801</v>
      </c>
      <c r="O1253" s="15" t="s">
        <v>6027</v>
      </c>
    </row>
    <row r="1254" spans="8:15" x14ac:dyDescent="0.15">
      <c r="H1254" s="2" t="s">
        <v>6028</v>
      </c>
      <c r="I1254" s="11" t="s">
        <v>5011</v>
      </c>
      <c r="J1254" s="2" t="s">
        <v>6029</v>
      </c>
      <c r="K1254" s="11" t="s">
        <v>14</v>
      </c>
      <c r="L1254" s="12">
        <v>0.1312557</v>
      </c>
      <c r="M1254" s="13">
        <v>3.071689E-2</v>
      </c>
      <c r="N1254" s="14">
        <v>0.20834220000000001</v>
      </c>
      <c r="O1254" s="15" t="s">
        <v>6030</v>
      </c>
    </row>
    <row r="1255" spans="8:15" x14ac:dyDescent="0.15">
      <c r="H1255" s="2" t="s">
        <v>6031</v>
      </c>
      <c r="I1255" s="11" t="s">
        <v>5250</v>
      </c>
      <c r="J1255" s="2" t="s">
        <v>6032</v>
      </c>
      <c r="K1255" s="11" t="s">
        <v>14</v>
      </c>
      <c r="L1255" s="12">
        <v>0.1365884</v>
      </c>
      <c r="M1255" s="13">
        <v>3.0736389999999999E-2</v>
      </c>
      <c r="N1255" s="14">
        <v>0.20834220000000001</v>
      </c>
      <c r="O1255" s="4" t="s">
        <v>6033</v>
      </c>
    </row>
    <row r="1256" spans="8:15" x14ac:dyDescent="0.15">
      <c r="H1256" s="2" t="s">
        <v>6034</v>
      </c>
      <c r="I1256" s="11" t="s">
        <v>5256</v>
      </c>
      <c r="J1256" s="2" t="s">
        <v>6035</v>
      </c>
      <c r="K1256" s="11" t="s">
        <v>14</v>
      </c>
      <c r="L1256" s="12">
        <v>-0.25100499999999998</v>
      </c>
      <c r="M1256" s="13">
        <v>3.0775629999999998E-2</v>
      </c>
      <c r="N1256" s="14">
        <v>0.20834220000000001</v>
      </c>
      <c r="O1256" s="15" t="s">
        <v>6036</v>
      </c>
    </row>
    <row r="1257" spans="8:15" x14ac:dyDescent="0.15">
      <c r="H1257" s="2" t="s">
        <v>6037</v>
      </c>
      <c r="I1257" s="11" t="s">
        <v>5262</v>
      </c>
      <c r="J1257" s="2" t="s">
        <v>6038</v>
      </c>
      <c r="K1257" s="11" t="s">
        <v>14</v>
      </c>
      <c r="L1257" s="12">
        <v>0.121313</v>
      </c>
      <c r="M1257" s="13">
        <v>3.0800359999999999E-2</v>
      </c>
      <c r="N1257" s="14">
        <v>0.20834220000000001</v>
      </c>
      <c r="O1257" s="15" t="s">
        <v>6039</v>
      </c>
    </row>
    <row r="1258" spans="8:15" x14ac:dyDescent="0.15">
      <c r="H1258" s="2" t="s">
        <v>6040</v>
      </c>
      <c r="I1258" s="11" t="s">
        <v>5268</v>
      </c>
      <c r="J1258" s="2" t="s">
        <v>6041</v>
      </c>
      <c r="K1258" s="11" t="s">
        <v>14</v>
      </c>
      <c r="L1258" s="12">
        <v>-0.36054054105774402</v>
      </c>
      <c r="M1258" s="13">
        <v>3.0807908956442E-2</v>
      </c>
      <c r="N1258" s="14">
        <v>0.20834215081746801</v>
      </c>
      <c r="O1258" s="15" t="s">
        <v>6042</v>
      </c>
    </row>
    <row r="1259" spans="8:15" x14ac:dyDescent="0.15">
      <c r="H1259" s="2" t="s">
        <v>6043</v>
      </c>
      <c r="I1259" s="11" t="s">
        <v>5274</v>
      </c>
      <c r="J1259" s="2" t="s">
        <v>6044</v>
      </c>
      <c r="K1259" s="11" t="s">
        <v>14</v>
      </c>
      <c r="L1259" s="12">
        <v>0.22859570000000001</v>
      </c>
      <c r="M1259" s="13">
        <v>3.0814850000000001E-2</v>
      </c>
      <c r="N1259" s="14">
        <v>0.20834220000000001</v>
      </c>
      <c r="O1259" s="15" t="s">
        <v>6045</v>
      </c>
    </row>
    <row r="1260" spans="8:15" x14ac:dyDescent="0.15">
      <c r="H1260" s="2" t="s">
        <v>2495</v>
      </c>
      <c r="I1260" s="11" t="s">
        <v>2496</v>
      </c>
      <c r="J1260" s="2" t="s">
        <v>2497</v>
      </c>
      <c r="K1260" s="11" t="s">
        <v>14</v>
      </c>
      <c r="L1260" s="12">
        <v>-0.1076357</v>
      </c>
      <c r="M1260" s="13">
        <v>3.0825640000000001E-2</v>
      </c>
      <c r="N1260" s="14">
        <v>0.20834220000000001</v>
      </c>
      <c r="O1260" s="15" t="s">
        <v>6046</v>
      </c>
    </row>
    <row r="1261" spans="8:15" x14ac:dyDescent="0.15">
      <c r="H1261" s="2" t="s">
        <v>6047</v>
      </c>
      <c r="I1261" s="11" t="s">
        <v>5280</v>
      </c>
      <c r="J1261" s="2" t="s">
        <v>6048</v>
      </c>
      <c r="K1261" s="11" t="s">
        <v>14</v>
      </c>
      <c r="L1261" s="12">
        <v>0.11113190000000001</v>
      </c>
      <c r="M1261" s="13">
        <v>3.088422E-2</v>
      </c>
      <c r="N1261" s="14">
        <v>0.20848240000000001</v>
      </c>
      <c r="O1261" s="15" t="s">
        <v>6049</v>
      </c>
    </row>
    <row r="1262" spans="8:15" x14ac:dyDescent="0.15">
      <c r="H1262" s="2" t="s">
        <v>362</v>
      </c>
      <c r="I1262" s="11" t="s">
        <v>363</v>
      </c>
      <c r="J1262" s="2" t="s">
        <v>364</v>
      </c>
      <c r="K1262" s="11" t="s">
        <v>14</v>
      </c>
      <c r="L1262" s="12">
        <v>0.55025328306079702</v>
      </c>
      <c r="M1262" s="13">
        <v>3.08953510780633E-2</v>
      </c>
      <c r="N1262" s="14">
        <v>0.208482416625029</v>
      </c>
      <c r="O1262" s="15" t="s">
        <v>6050</v>
      </c>
    </row>
    <row r="1263" spans="8:15" x14ac:dyDescent="0.15">
      <c r="H1263" s="2" t="s">
        <v>6051</v>
      </c>
      <c r="I1263" s="11" t="s">
        <v>5286</v>
      </c>
      <c r="J1263" s="2" t="s">
        <v>6052</v>
      </c>
      <c r="K1263" s="11" t="s">
        <v>14</v>
      </c>
      <c r="L1263" s="12">
        <v>0.3772356</v>
      </c>
      <c r="M1263" s="13">
        <v>3.095738E-2</v>
      </c>
      <c r="N1263" s="14">
        <v>0.20873559999999999</v>
      </c>
      <c r="O1263" s="15" t="s">
        <v>6053</v>
      </c>
    </row>
    <row r="1264" spans="8:15" x14ac:dyDescent="0.15">
      <c r="H1264" s="2" t="s">
        <v>218</v>
      </c>
      <c r="I1264" s="11" t="s">
        <v>219</v>
      </c>
      <c r="J1264" s="2" t="s">
        <v>220</v>
      </c>
      <c r="K1264" s="11" t="s">
        <v>14</v>
      </c>
      <c r="L1264" s="12">
        <v>0.2124925</v>
      </c>
      <c r="M1264" s="13">
        <v>3.0998339999999999E-2</v>
      </c>
      <c r="N1264" s="14">
        <v>0.20884639999999999</v>
      </c>
      <c r="O1264" s="15" t="s">
        <v>6054</v>
      </c>
    </row>
    <row r="1265" spans="8:15" x14ac:dyDescent="0.15">
      <c r="H1265" s="2" t="s">
        <v>4600</v>
      </c>
      <c r="I1265" s="11" t="s">
        <v>4601</v>
      </c>
      <c r="J1265" s="2" t="s">
        <v>4602</v>
      </c>
      <c r="K1265" s="11" t="s">
        <v>14</v>
      </c>
      <c r="L1265" s="12">
        <v>6.2128610000000001E-2</v>
      </c>
      <c r="M1265" s="13">
        <v>3.1040069999999999E-2</v>
      </c>
      <c r="N1265" s="14">
        <v>0.2089596</v>
      </c>
      <c r="O1265" s="15" t="s">
        <v>6055</v>
      </c>
    </row>
    <row r="1266" spans="8:15" x14ac:dyDescent="0.15">
      <c r="H1266" s="2" t="s">
        <v>6056</v>
      </c>
      <c r="I1266" s="11" t="s">
        <v>5289</v>
      </c>
      <c r="J1266" s="2" t="s">
        <v>6057</v>
      </c>
      <c r="K1266" s="11" t="s">
        <v>14</v>
      </c>
      <c r="L1266" s="12">
        <v>0.1599526</v>
      </c>
      <c r="M1266" s="13">
        <v>3.106867E-2</v>
      </c>
      <c r="N1266" s="14">
        <v>0.2089596</v>
      </c>
      <c r="O1266" s="15" t="s">
        <v>6058</v>
      </c>
    </row>
    <row r="1267" spans="8:15" x14ac:dyDescent="0.15">
      <c r="H1267" s="2" t="s">
        <v>6059</v>
      </c>
      <c r="I1267" s="11" t="s">
        <v>5292</v>
      </c>
      <c r="J1267" s="2" t="s">
        <v>6060</v>
      </c>
      <c r="K1267" s="11" t="s">
        <v>14</v>
      </c>
      <c r="L1267" s="12">
        <v>7.2134190000000001E-2</v>
      </c>
      <c r="M1267" s="13">
        <v>3.1088749999999998E-2</v>
      </c>
      <c r="N1267" s="14">
        <v>0.2089596</v>
      </c>
      <c r="O1267" s="15" t="s">
        <v>6061</v>
      </c>
    </row>
    <row r="1268" spans="8:15" x14ac:dyDescent="0.15">
      <c r="H1268" s="2" t="s">
        <v>6062</v>
      </c>
      <c r="I1268" s="11" t="s">
        <v>5295</v>
      </c>
      <c r="J1268" s="2" t="s">
        <v>6063</v>
      </c>
      <c r="K1268" s="11" t="s">
        <v>14</v>
      </c>
      <c r="L1268" s="12">
        <v>-0.16998255300687101</v>
      </c>
      <c r="M1268" s="13">
        <v>3.1124752012690202E-2</v>
      </c>
      <c r="N1268" s="14">
        <v>0.208985322450395</v>
      </c>
      <c r="O1268" s="15" t="s">
        <v>6064</v>
      </c>
    </row>
    <row r="1269" spans="8:15" x14ac:dyDescent="0.15">
      <c r="H1269" s="2" t="s">
        <v>6065</v>
      </c>
      <c r="I1269" s="11" t="s">
        <v>5299</v>
      </c>
      <c r="J1269" s="2" t="s">
        <v>6066</v>
      </c>
      <c r="K1269" s="11" t="s">
        <v>14</v>
      </c>
      <c r="L1269" s="12">
        <v>7.6062074321009504E-2</v>
      </c>
      <c r="M1269" s="13">
        <v>3.1141659721647699E-2</v>
      </c>
      <c r="N1269" s="14">
        <v>0.208985322450395</v>
      </c>
      <c r="O1269" s="15" t="s">
        <v>6067</v>
      </c>
    </row>
    <row r="1270" spans="8:15" x14ac:dyDescent="0.15">
      <c r="H1270" s="2" t="s">
        <v>6068</v>
      </c>
      <c r="I1270" s="11" t="s">
        <v>5302</v>
      </c>
      <c r="J1270" s="2" t="s">
        <v>6069</v>
      </c>
      <c r="K1270" s="11" t="s">
        <v>14</v>
      </c>
      <c r="L1270" s="12">
        <v>0.23923159999999999</v>
      </c>
      <c r="M1270" s="13">
        <v>3.1242160000000001E-2</v>
      </c>
      <c r="N1270" s="14">
        <v>0.2094</v>
      </c>
      <c r="O1270" s="15" t="s">
        <v>6070</v>
      </c>
    </row>
    <row r="1271" spans="8:15" x14ac:dyDescent="0.15">
      <c r="H1271" s="2" t="s">
        <v>6071</v>
      </c>
      <c r="I1271" s="11" t="s">
        <v>5303</v>
      </c>
      <c r="J1271" s="2" t="s">
        <v>6072</v>
      </c>
      <c r="K1271" s="11" t="s">
        <v>14</v>
      </c>
      <c r="L1271" s="12">
        <v>0.45996882321721599</v>
      </c>
      <c r="M1271" s="13">
        <v>3.1252628571408397E-2</v>
      </c>
      <c r="N1271" s="14">
        <v>0.20939998813069599</v>
      </c>
      <c r="O1271" s="15" t="s">
        <v>6073</v>
      </c>
    </row>
    <row r="1272" spans="8:15" x14ac:dyDescent="0.15">
      <c r="H1272" s="2" t="s">
        <v>6074</v>
      </c>
      <c r="I1272" s="11" t="s">
        <v>5304</v>
      </c>
      <c r="J1272" s="2" t="s">
        <v>6075</v>
      </c>
      <c r="K1272" s="11" t="s">
        <v>14</v>
      </c>
      <c r="L1272" s="12">
        <v>5.46868477145089E-2</v>
      </c>
      <c r="M1272" s="13">
        <v>3.1320348147857301E-2</v>
      </c>
      <c r="N1272" s="14">
        <v>0.20968874593329601</v>
      </c>
      <c r="O1272" s="15" t="s">
        <v>6076</v>
      </c>
    </row>
    <row r="1273" spans="8:15" x14ac:dyDescent="0.15">
      <c r="H1273" s="2" t="s">
        <v>6077</v>
      </c>
      <c r="I1273" s="11" t="s">
        <v>5305</v>
      </c>
      <c r="J1273" s="2" t="s">
        <v>6078</v>
      </c>
      <c r="K1273" s="11" t="s">
        <v>14</v>
      </c>
      <c r="L1273" s="12">
        <v>-0.109454325446998</v>
      </c>
      <c r="M1273" s="13">
        <v>3.1386379095100399E-2</v>
      </c>
      <c r="N1273" s="14">
        <v>0.20969946267685699</v>
      </c>
      <c r="O1273" s="15" t="s">
        <v>6079</v>
      </c>
    </row>
    <row r="1274" spans="8:15" x14ac:dyDescent="0.15">
      <c r="H1274" s="2" t="s">
        <v>6080</v>
      </c>
      <c r="I1274" s="11" t="s">
        <v>5308</v>
      </c>
      <c r="J1274" s="2" t="s">
        <v>6081</v>
      </c>
      <c r="K1274" s="11" t="s">
        <v>14</v>
      </c>
      <c r="L1274" s="12">
        <v>0.29560757575725599</v>
      </c>
      <c r="M1274" s="13">
        <v>3.1388647243320002E-2</v>
      </c>
      <c r="N1274" s="14">
        <v>0.20969946267685699</v>
      </c>
      <c r="O1274" s="15" t="s">
        <v>6082</v>
      </c>
    </row>
    <row r="1275" spans="8:15" x14ac:dyDescent="0.15">
      <c r="H1275" s="2" t="s">
        <v>174</v>
      </c>
      <c r="I1275" s="11" t="s">
        <v>175</v>
      </c>
      <c r="J1275" s="2" t="s">
        <v>176</v>
      </c>
      <c r="K1275" s="11" t="s">
        <v>14</v>
      </c>
      <c r="L1275" s="12">
        <v>0.27809157066116802</v>
      </c>
      <c r="M1275" s="13">
        <v>3.13958213848042E-2</v>
      </c>
      <c r="N1275" s="14">
        <v>0.20969946267685699</v>
      </c>
      <c r="O1275" s="15" t="s">
        <v>6083</v>
      </c>
    </row>
    <row r="1276" spans="8:15" x14ac:dyDescent="0.15">
      <c r="H1276" s="2" t="s">
        <v>6084</v>
      </c>
      <c r="I1276" s="11" t="s">
        <v>5309</v>
      </c>
      <c r="J1276" s="2" t="s">
        <v>6085</v>
      </c>
      <c r="K1276" s="11" t="s">
        <v>14</v>
      </c>
      <c r="L1276" s="12">
        <v>-2.1364350000000001E-2</v>
      </c>
      <c r="M1276" s="13">
        <v>3.1451720000000002E-2</v>
      </c>
      <c r="N1276" s="14">
        <v>0.2098257</v>
      </c>
      <c r="O1276" s="15" t="s">
        <v>6086</v>
      </c>
    </row>
    <row r="1277" spans="8:15" x14ac:dyDescent="0.15">
      <c r="H1277" s="2" t="s">
        <v>6087</v>
      </c>
      <c r="I1277" s="11" t="s">
        <v>5312</v>
      </c>
      <c r="J1277" s="2" t="s">
        <v>6088</v>
      </c>
      <c r="K1277" s="11" t="s">
        <v>14</v>
      </c>
      <c r="L1277" s="12">
        <v>6.5556749999999997E-2</v>
      </c>
      <c r="M1277" s="13">
        <v>3.1463999999999999E-2</v>
      </c>
      <c r="N1277" s="14">
        <v>0.2098257</v>
      </c>
      <c r="O1277" s="15" t="s">
        <v>6089</v>
      </c>
    </row>
    <row r="1278" spans="8:15" x14ac:dyDescent="0.15">
      <c r="H1278" s="2" t="s">
        <v>6090</v>
      </c>
      <c r="I1278" s="11" t="s">
        <v>5315</v>
      </c>
      <c r="J1278" s="2" t="s">
        <v>6091</v>
      </c>
      <c r="K1278" s="11" t="s">
        <v>14</v>
      </c>
      <c r="L1278" s="12">
        <v>-0.20184079999999999</v>
      </c>
      <c r="M1278" s="13">
        <v>3.1635009999999998E-2</v>
      </c>
      <c r="N1278" s="14">
        <v>0.21032709999999999</v>
      </c>
      <c r="O1278" s="15" t="s">
        <v>6092</v>
      </c>
    </row>
    <row r="1279" spans="8:15" x14ac:dyDescent="0.15">
      <c r="H1279" s="2" t="s">
        <v>6093</v>
      </c>
      <c r="I1279" s="11" t="s">
        <v>5318</v>
      </c>
      <c r="J1279" s="2" t="s">
        <v>6094</v>
      </c>
      <c r="K1279" s="11" t="s">
        <v>14</v>
      </c>
      <c r="L1279" s="12">
        <v>0.34512130000000002</v>
      </c>
      <c r="M1279" s="13">
        <v>3.1675809999999999E-2</v>
      </c>
      <c r="N1279" s="14">
        <v>0.21032709999999999</v>
      </c>
      <c r="O1279" s="15" t="s">
        <v>6095</v>
      </c>
    </row>
    <row r="1280" spans="8:15" x14ac:dyDescent="0.15">
      <c r="H1280" s="2" t="s">
        <v>6096</v>
      </c>
      <c r="I1280" s="11" t="s">
        <v>5321</v>
      </c>
      <c r="J1280" s="2" t="s">
        <v>6097</v>
      </c>
      <c r="K1280" s="11" t="s">
        <v>14</v>
      </c>
      <c r="L1280" s="12">
        <v>0.13134480000000001</v>
      </c>
      <c r="M1280" s="13">
        <v>3.1692339999999999E-2</v>
      </c>
      <c r="N1280" s="14">
        <v>0.21032709999999999</v>
      </c>
      <c r="O1280" s="15" t="s">
        <v>6098</v>
      </c>
    </row>
    <row r="1281" spans="8:15" x14ac:dyDescent="0.15">
      <c r="H1281" s="2" t="s">
        <v>6099</v>
      </c>
      <c r="I1281" s="11" t="s">
        <v>5324</v>
      </c>
      <c r="J1281" s="2" t="s">
        <v>6100</v>
      </c>
      <c r="K1281" s="11" t="s">
        <v>14</v>
      </c>
      <c r="L1281" s="12">
        <v>-0.39936319999999997</v>
      </c>
      <c r="M1281" s="13">
        <v>3.1712959999999998E-2</v>
      </c>
      <c r="N1281" s="14">
        <v>0.21032709999999999</v>
      </c>
      <c r="O1281" s="15" t="s">
        <v>6101</v>
      </c>
    </row>
    <row r="1282" spans="8:15" x14ac:dyDescent="0.15">
      <c r="H1282" s="2" t="s">
        <v>6102</v>
      </c>
      <c r="I1282" s="11" t="s">
        <v>5327</v>
      </c>
      <c r="J1282" s="2" t="s">
        <v>6103</v>
      </c>
      <c r="K1282" s="11" t="s">
        <v>14</v>
      </c>
      <c r="L1282" s="12">
        <v>-0.16134670000000001</v>
      </c>
      <c r="M1282" s="13">
        <v>3.1713079999999998E-2</v>
      </c>
      <c r="N1282" s="14">
        <v>0.21032709999999999</v>
      </c>
      <c r="O1282" s="15" t="s">
        <v>6104</v>
      </c>
    </row>
    <row r="1283" spans="8:15" x14ac:dyDescent="0.15">
      <c r="H1283" s="2" t="s">
        <v>6105</v>
      </c>
      <c r="I1283" s="11" t="s">
        <v>5328</v>
      </c>
      <c r="J1283" s="2" t="s">
        <v>6106</v>
      </c>
      <c r="K1283" s="11" t="s">
        <v>14</v>
      </c>
      <c r="L1283" s="12">
        <v>-0.2657447</v>
      </c>
      <c r="M1283" s="13">
        <v>3.1750519999999997E-2</v>
      </c>
      <c r="N1283" s="14">
        <v>0.21032709999999999</v>
      </c>
      <c r="O1283" s="15" t="s">
        <v>6107</v>
      </c>
    </row>
    <row r="1284" spans="8:15" x14ac:dyDescent="0.15">
      <c r="H1284" s="2" t="s">
        <v>3765</v>
      </c>
      <c r="I1284" s="11" t="s">
        <v>3766</v>
      </c>
      <c r="J1284" s="2" t="s">
        <v>3767</v>
      </c>
      <c r="K1284" s="11" t="s">
        <v>14</v>
      </c>
      <c r="L1284" s="12">
        <v>0.21682309999999999</v>
      </c>
      <c r="M1284" s="13">
        <v>3.1753839999999998E-2</v>
      </c>
      <c r="N1284" s="14">
        <v>0.21032709999999999</v>
      </c>
      <c r="O1284" s="15" t="s">
        <v>6108</v>
      </c>
    </row>
    <row r="1285" spans="8:15" x14ac:dyDescent="0.15">
      <c r="H1285" s="2" t="s">
        <v>6109</v>
      </c>
      <c r="I1285" s="11" t="s">
        <v>5329</v>
      </c>
      <c r="J1285" s="2" t="s">
        <v>6110</v>
      </c>
      <c r="K1285" s="11" t="s">
        <v>14</v>
      </c>
      <c r="L1285" s="12">
        <v>-0.21678172010587499</v>
      </c>
      <c r="M1285" s="13">
        <v>3.1762047317867997E-2</v>
      </c>
      <c r="N1285" s="14">
        <v>0.21032707638083101</v>
      </c>
      <c r="O1285" s="15" t="s">
        <v>6111</v>
      </c>
    </row>
    <row r="1286" spans="8:15" x14ac:dyDescent="0.15">
      <c r="H1286" s="2" t="s">
        <v>6112</v>
      </c>
      <c r="I1286" s="11" t="s">
        <v>5330</v>
      </c>
      <c r="J1286" s="2" t="s">
        <v>6113</v>
      </c>
      <c r="K1286" s="11" t="s">
        <v>14</v>
      </c>
      <c r="L1286" s="12">
        <v>-0.123136</v>
      </c>
      <c r="M1286" s="13">
        <v>3.1771899999999999E-2</v>
      </c>
      <c r="N1286" s="14">
        <v>0.21032709999999999</v>
      </c>
      <c r="O1286" s="15" t="s">
        <v>6114</v>
      </c>
    </row>
    <row r="1287" spans="8:15" x14ac:dyDescent="0.15">
      <c r="H1287" s="2" t="s">
        <v>6115</v>
      </c>
      <c r="I1287" s="11" t="s">
        <v>5333</v>
      </c>
      <c r="J1287" s="2" t="s">
        <v>5638</v>
      </c>
      <c r="K1287" s="11" t="s">
        <v>14</v>
      </c>
      <c r="L1287" s="12">
        <v>-0.22118177143509701</v>
      </c>
      <c r="M1287" s="13">
        <v>3.1820256058822299E-2</v>
      </c>
      <c r="N1287" s="14">
        <v>0.21032707638083101</v>
      </c>
      <c r="O1287" s="15" t="s">
        <v>6116</v>
      </c>
    </row>
    <row r="1288" spans="8:15" x14ac:dyDescent="0.15">
      <c r="H1288" s="2" t="s">
        <v>3563</v>
      </c>
      <c r="I1288" s="11" t="s">
        <v>3564</v>
      </c>
      <c r="J1288" s="2" t="s">
        <v>3565</v>
      </c>
      <c r="K1288" s="11" t="s">
        <v>14</v>
      </c>
      <c r="L1288" s="12">
        <v>-0.30504172608986702</v>
      </c>
      <c r="M1288" s="13">
        <v>3.1828468086196403E-2</v>
      </c>
      <c r="N1288" s="14">
        <v>0.21032707638083101</v>
      </c>
      <c r="O1288" s="15" t="s">
        <v>6117</v>
      </c>
    </row>
    <row r="1289" spans="8:15" x14ac:dyDescent="0.15">
      <c r="H1289" s="2" t="s">
        <v>6118</v>
      </c>
      <c r="I1289" s="11" t="s">
        <v>5336</v>
      </c>
      <c r="J1289" s="2" t="s">
        <v>6119</v>
      </c>
      <c r="K1289" s="11" t="s">
        <v>14</v>
      </c>
      <c r="L1289" s="12">
        <v>-0.16986139435730199</v>
      </c>
      <c r="M1289" s="13">
        <v>3.1835556770184598E-2</v>
      </c>
      <c r="N1289" s="14">
        <v>0.21032707638083101</v>
      </c>
      <c r="O1289" s="15" t="s">
        <v>6120</v>
      </c>
    </row>
    <row r="1290" spans="8:15" x14ac:dyDescent="0.15">
      <c r="H1290" s="2" t="s">
        <v>6121</v>
      </c>
      <c r="I1290" s="11" t="s">
        <v>5339</v>
      </c>
      <c r="J1290" s="2" t="s">
        <v>6122</v>
      </c>
      <c r="K1290" s="11" t="s">
        <v>14</v>
      </c>
      <c r="L1290" s="12">
        <v>7.9927291768788905E-2</v>
      </c>
      <c r="M1290" s="13">
        <v>3.1880580158320397E-2</v>
      </c>
      <c r="N1290" s="14">
        <v>0.21036274767907001</v>
      </c>
      <c r="O1290" s="15" t="s">
        <v>6123</v>
      </c>
    </row>
    <row r="1291" spans="8:15" x14ac:dyDescent="0.15">
      <c r="H1291" s="2" t="s">
        <v>6124</v>
      </c>
      <c r="I1291" s="11" t="s">
        <v>5342</v>
      </c>
      <c r="J1291" s="2" t="s">
        <v>6125</v>
      </c>
      <c r="K1291" s="11" t="s">
        <v>14</v>
      </c>
      <c r="L1291" s="12">
        <v>-0.13061500000000001</v>
      </c>
      <c r="M1291" s="13">
        <v>3.1939540000000002E-2</v>
      </c>
      <c r="N1291" s="14">
        <v>0.21036270000000001</v>
      </c>
      <c r="O1291" s="15" t="s">
        <v>6126</v>
      </c>
    </row>
    <row r="1292" spans="8:15" x14ac:dyDescent="0.15">
      <c r="H1292" s="2" t="s">
        <v>6127</v>
      </c>
      <c r="I1292" s="11" t="s">
        <v>5345</v>
      </c>
      <c r="J1292" s="2" t="s">
        <v>6128</v>
      </c>
      <c r="K1292" s="11" t="s">
        <v>14</v>
      </c>
      <c r="L1292" s="12">
        <v>0.1564565</v>
      </c>
      <c r="M1292" s="13">
        <v>3.1955169999999998E-2</v>
      </c>
      <c r="N1292" s="14">
        <v>0.21036270000000001</v>
      </c>
      <c r="O1292" s="15" t="s">
        <v>6129</v>
      </c>
    </row>
    <row r="1293" spans="8:15" x14ac:dyDescent="0.15">
      <c r="H1293" s="2" t="s">
        <v>6130</v>
      </c>
      <c r="I1293" s="11" t="s">
        <v>5347</v>
      </c>
      <c r="J1293" s="2" t="s">
        <v>6131</v>
      </c>
      <c r="K1293" s="11" t="s">
        <v>14</v>
      </c>
      <c r="L1293" s="12">
        <v>0.66409689718571996</v>
      </c>
      <c r="M1293" s="13">
        <v>3.1971995134463402E-2</v>
      </c>
      <c r="N1293" s="14">
        <v>0.21036274767907001</v>
      </c>
      <c r="O1293" s="15" t="s">
        <v>6132</v>
      </c>
    </row>
    <row r="1294" spans="8:15" x14ac:dyDescent="0.15">
      <c r="H1294" s="2" t="s">
        <v>6133</v>
      </c>
      <c r="I1294" s="11" t="s">
        <v>5348</v>
      </c>
      <c r="J1294" s="2" t="s">
        <v>6134</v>
      </c>
      <c r="K1294" s="11" t="s">
        <v>14</v>
      </c>
      <c r="L1294" s="12">
        <v>0.13133919999999999</v>
      </c>
      <c r="M1294" s="13">
        <v>3.1978199999999998E-2</v>
      </c>
      <c r="N1294" s="14">
        <v>0.21036270000000001</v>
      </c>
      <c r="O1294" s="4" t="s">
        <v>6135</v>
      </c>
    </row>
    <row r="1295" spans="8:15" x14ac:dyDescent="0.15">
      <c r="H1295" s="2" t="s">
        <v>6136</v>
      </c>
      <c r="I1295" s="11" t="s">
        <v>5351</v>
      </c>
      <c r="J1295" s="2" t="s">
        <v>6137</v>
      </c>
      <c r="K1295" s="11" t="s">
        <v>14</v>
      </c>
      <c r="L1295" s="12">
        <v>-4.8380850000000003E-2</v>
      </c>
      <c r="M1295" s="13">
        <v>3.1989169999999997E-2</v>
      </c>
      <c r="N1295" s="14">
        <v>0.21036270000000001</v>
      </c>
      <c r="O1295" s="4" t="s">
        <v>6138</v>
      </c>
    </row>
    <row r="1296" spans="8:15" x14ac:dyDescent="0.15">
      <c r="H1296" s="2" t="s">
        <v>6139</v>
      </c>
      <c r="I1296" s="11" t="s">
        <v>5354</v>
      </c>
      <c r="J1296" s="2" t="s">
        <v>6140</v>
      </c>
      <c r="K1296" s="11" t="s">
        <v>14</v>
      </c>
      <c r="L1296" s="12">
        <v>-0.260060709049445</v>
      </c>
      <c r="M1296" s="13">
        <v>3.2050159674171401E-2</v>
      </c>
      <c r="N1296" s="14">
        <v>0.21055613042086199</v>
      </c>
      <c r="O1296" s="15" t="s">
        <v>6141</v>
      </c>
    </row>
    <row r="1297" spans="8:15" x14ac:dyDescent="0.15">
      <c r="H1297" s="2" t="s">
        <v>6142</v>
      </c>
      <c r="I1297" s="11" t="s">
        <v>5357</v>
      </c>
      <c r="J1297" s="2" t="s">
        <v>6143</v>
      </c>
      <c r="K1297" s="11" t="s">
        <v>14</v>
      </c>
      <c r="L1297" s="12">
        <v>-9.6093577781707004E-2</v>
      </c>
      <c r="M1297" s="13">
        <v>3.2165518585125001E-2</v>
      </c>
      <c r="N1297" s="14">
        <v>0.21055613042086199</v>
      </c>
      <c r="O1297" s="15" t="s">
        <v>6144</v>
      </c>
    </row>
    <row r="1298" spans="8:15" x14ac:dyDescent="0.15">
      <c r="H1298" s="2" t="s">
        <v>6145</v>
      </c>
      <c r="I1298" s="11" t="s">
        <v>5360</v>
      </c>
      <c r="J1298" s="2" t="s">
        <v>6146</v>
      </c>
      <c r="K1298" s="11" t="s">
        <v>14</v>
      </c>
      <c r="L1298" s="12">
        <v>-0.37945006320705099</v>
      </c>
      <c r="M1298" s="13">
        <v>3.2232445381515797E-2</v>
      </c>
      <c r="N1298" s="14">
        <v>0.21055613042086199</v>
      </c>
      <c r="O1298" s="15" t="s">
        <v>6147</v>
      </c>
    </row>
    <row r="1299" spans="8:15" x14ac:dyDescent="0.15">
      <c r="H1299" s="2" t="s">
        <v>6148</v>
      </c>
      <c r="I1299" s="11" t="s">
        <v>5363</v>
      </c>
      <c r="J1299" s="2" t="s">
        <v>6149</v>
      </c>
      <c r="K1299" s="11" t="s">
        <v>14</v>
      </c>
      <c r="L1299" s="12">
        <v>-6.6977110000000006E-2</v>
      </c>
      <c r="M1299" s="13">
        <v>3.2295570000000003E-2</v>
      </c>
      <c r="N1299" s="14">
        <v>0.2105561</v>
      </c>
      <c r="O1299" s="15" t="s">
        <v>6150</v>
      </c>
    </row>
    <row r="1300" spans="8:15" x14ac:dyDescent="0.15">
      <c r="H1300" s="2" t="s">
        <v>6151</v>
      </c>
      <c r="I1300" s="11" t="s">
        <v>5364</v>
      </c>
      <c r="J1300" s="2" t="s">
        <v>6152</v>
      </c>
      <c r="K1300" s="11" t="s">
        <v>14</v>
      </c>
      <c r="L1300" s="12">
        <v>-0.178005595387007</v>
      </c>
      <c r="M1300" s="13">
        <v>3.2331611202709498E-2</v>
      </c>
      <c r="N1300" s="14">
        <v>0.21055613042086199</v>
      </c>
      <c r="O1300" s="15" t="s">
        <v>6153</v>
      </c>
    </row>
    <row r="1301" spans="8:15" x14ac:dyDescent="0.15">
      <c r="H1301" s="2" t="s">
        <v>276</v>
      </c>
      <c r="I1301" s="11" t="s">
        <v>277</v>
      </c>
      <c r="J1301" s="2" t="s">
        <v>278</v>
      </c>
      <c r="K1301" s="11" t="s">
        <v>14</v>
      </c>
      <c r="L1301" s="12">
        <v>-7.1483110000000002E-2</v>
      </c>
      <c r="M1301" s="13">
        <v>3.2357980000000001E-2</v>
      </c>
      <c r="N1301" s="14">
        <v>0.2105561</v>
      </c>
      <c r="O1301" s="15" t="s">
        <v>6154</v>
      </c>
    </row>
    <row r="1302" spans="8:15" x14ac:dyDescent="0.15">
      <c r="H1302" s="2" t="s">
        <v>6155</v>
      </c>
      <c r="I1302" s="11" t="s">
        <v>5367</v>
      </c>
      <c r="J1302" s="2" t="s">
        <v>6156</v>
      </c>
      <c r="K1302" s="11" t="s">
        <v>14</v>
      </c>
      <c r="L1302" s="12">
        <v>0.24035590000000001</v>
      </c>
      <c r="M1302" s="13">
        <v>3.2381729999999997E-2</v>
      </c>
      <c r="N1302" s="14">
        <v>0.2105561</v>
      </c>
      <c r="O1302" s="15" t="s">
        <v>6157</v>
      </c>
    </row>
    <row r="1303" spans="8:15" x14ac:dyDescent="0.15">
      <c r="H1303" s="2" t="s">
        <v>6158</v>
      </c>
      <c r="I1303" s="11" t="s">
        <v>5370</v>
      </c>
      <c r="J1303" s="2" t="s">
        <v>6159</v>
      </c>
      <c r="K1303" s="11" t="s">
        <v>14</v>
      </c>
      <c r="L1303" s="12">
        <v>-0.31955150739803401</v>
      </c>
      <c r="M1303" s="13">
        <v>3.2397646378901003E-2</v>
      </c>
      <c r="N1303" s="14">
        <v>0.21055613042086199</v>
      </c>
      <c r="O1303" s="15" t="s">
        <v>6160</v>
      </c>
    </row>
    <row r="1304" spans="8:15" x14ac:dyDescent="0.15">
      <c r="H1304" s="2" t="s">
        <v>6161</v>
      </c>
      <c r="I1304" s="11" t="s">
        <v>5373</v>
      </c>
      <c r="J1304" s="2" t="s">
        <v>6162</v>
      </c>
      <c r="K1304" s="11" t="s">
        <v>14</v>
      </c>
      <c r="L1304" s="12">
        <v>-0.21124100000000001</v>
      </c>
      <c r="M1304" s="13">
        <v>3.2438849999999998E-2</v>
      </c>
      <c r="N1304" s="14">
        <v>0.2105561</v>
      </c>
      <c r="O1304" s="15" t="s">
        <v>6163</v>
      </c>
    </row>
    <row r="1305" spans="8:15" x14ac:dyDescent="0.15">
      <c r="H1305" s="2" t="s">
        <v>6164</v>
      </c>
      <c r="I1305" s="11" t="s">
        <v>1805</v>
      </c>
      <c r="J1305" s="2" t="s">
        <v>6165</v>
      </c>
      <c r="K1305" s="11" t="s">
        <v>14</v>
      </c>
      <c r="L1305" s="12">
        <v>0.17120360000000001</v>
      </c>
      <c r="M1305" s="13">
        <v>3.2491430000000002E-2</v>
      </c>
      <c r="N1305" s="14">
        <v>0.2105561</v>
      </c>
      <c r="O1305" s="15" t="s">
        <v>6166</v>
      </c>
    </row>
    <row r="1306" spans="8:15" x14ac:dyDescent="0.15">
      <c r="H1306" s="2" t="s">
        <v>924</v>
      </c>
      <c r="I1306" s="11" t="s">
        <v>925</v>
      </c>
      <c r="J1306" s="2" t="s">
        <v>926</v>
      </c>
      <c r="K1306" s="11" t="s">
        <v>14</v>
      </c>
      <c r="L1306" s="12">
        <v>-5.7160263025194502E-2</v>
      </c>
      <c r="M1306" s="13">
        <v>3.2491891185111303E-2</v>
      </c>
      <c r="N1306" s="14">
        <v>0.21055613042086199</v>
      </c>
      <c r="O1306" s="15" t="s">
        <v>6167</v>
      </c>
    </row>
    <row r="1307" spans="8:15" x14ac:dyDescent="0.15">
      <c r="H1307" s="2" t="s">
        <v>6168</v>
      </c>
      <c r="I1307" s="11" t="s">
        <v>5374</v>
      </c>
      <c r="J1307" s="2" t="s">
        <v>6169</v>
      </c>
      <c r="K1307" s="11" t="s">
        <v>14</v>
      </c>
      <c r="L1307" s="12">
        <v>-0.17436960000000001</v>
      </c>
      <c r="M1307" s="13">
        <v>3.2563889999999998E-2</v>
      </c>
      <c r="N1307" s="14">
        <v>0.2105561</v>
      </c>
      <c r="O1307" s="15" t="s">
        <v>6170</v>
      </c>
    </row>
    <row r="1308" spans="8:15" x14ac:dyDescent="0.15">
      <c r="H1308" s="2" t="s">
        <v>6171</v>
      </c>
      <c r="I1308" s="11" t="s">
        <v>5375</v>
      </c>
      <c r="J1308" s="2" t="s">
        <v>6172</v>
      </c>
      <c r="K1308" s="11" t="s">
        <v>14</v>
      </c>
      <c r="L1308" s="12">
        <v>-0.21874560000000001</v>
      </c>
      <c r="M1308" s="13">
        <v>3.2563889999999998E-2</v>
      </c>
      <c r="N1308" s="14">
        <v>0.2105561</v>
      </c>
      <c r="O1308" s="15" t="s">
        <v>6173</v>
      </c>
    </row>
    <row r="1309" spans="8:15" x14ac:dyDescent="0.15">
      <c r="H1309" s="2" t="s">
        <v>6174</v>
      </c>
      <c r="I1309" s="11" t="s">
        <v>5378</v>
      </c>
      <c r="J1309" s="2" t="s">
        <v>6175</v>
      </c>
      <c r="K1309" s="11" t="s">
        <v>14</v>
      </c>
      <c r="L1309" s="12">
        <v>0.5350123</v>
      </c>
      <c r="M1309" s="13">
        <v>3.2565900000000002E-2</v>
      </c>
      <c r="N1309" s="14">
        <v>0.2105561</v>
      </c>
      <c r="O1309" s="15" t="s">
        <v>6176</v>
      </c>
    </row>
    <row r="1310" spans="8:15" x14ac:dyDescent="0.15">
      <c r="H1310" s="2" t="s">
        <v>6177</v>
      </c>
      <c r="I1310" s="11" t="s">
        <v>5381</v>
      </c>
      <c r="J1310" s="2" t="s">
        <v>6178</v>
      </c>
      <c r="K1310" s="11" t="s">
        <v>14</v>
      </c>
      <c r="L1310" s="12">
        <v>0.32690550000000002</v>
      </c>
      <c r="M1310" s="13">
        <v>3.2592200000000002E-2</v>
      </c>
      <c r="N1310" s="14">
        <v>0.2105561</v>
      </c>
      <c r="O1310" s="15" t="s">
        <v>6179</v>
      </c>
    </row>
    <row r="1311" spans="8:15" x14ac:dyDescent="0.15">
      <c r="H1311" s="2" t="s">
        <v>6180</v>
      </c>
      <c r="I1311" s="11" t="s">
        <v>5384</v>
      </c>
      <c r="J1311" s="2" t="s">
        <v>6181</v>
      </c>
      <c r="K1311" s="11" t="s">
        <v>14</v>
      </c>
      <c r="L1311" s="12">
        <v>0.43318640000000003</v>
      </c>
      <c r="M1311" s="13">
        <v>3.2602930000000002E-2</v>
      </c>
      <c r="N1311" s="14">
        <v>0.2105561</v>
      </c>
      <c r="O1311" s="15" t="s">
        <v>6182</v>
      </c>
    </row>
    <row r="1312" spans="8:15" x14ac:dyDescent="0.15">
      <c r="H1312" s="2" t="s">
        <v>4304</v>
      </c>
      <c r="I1312" s="11" t="s">
        <v>4305</v>
      </c>
      <c r="J1312" s="2" t="s">
        <v>4306</v>
      </c>
      <c r="K1312" s="11" t="s">
        <v>14</v>
      </c>
      <c r="L1312" s="12">
        <v>-0.30222413326953401</v>
      </c>
      <c r="M1312" s="13">
        <v>3.2623546941887599E-2</v>
      </c>
      <c r="N1312" s="14">
        <v>0.21055613042086199</v>
      </c>
      <c r="O1312" s="15" t="s">
        <v>6183</v>
      </c>
    </row>
    <row r="1313" spans="8:15" x14ac:dyDescent="0.15">
      <c r="H1313" s="2" t="s">
        <v>4837</v>
      </c>
      <c r="I1313" s="11" t="s">
        <v>4838</v>
      </c>
      <c r="J1313" s="2" t="s">
        <v>4839</v>
      </c>
      <c r="K1313" s="11" t="s">
        <v>14</v>
      </c>
      <c r="L1313" s="12">
        <v>0.7404463</v>
      </c>
      <c r="M1313" s="13">
        <v>3.2640210000000003E-2</v>
      </c>
      <c r="N1313" s="14">
        <v>0.2105561</v>
      </c>
      <c r="O1313" s="15" t="s">
        <v>6184</v>
      </c>
    </row>
    <row r="1314" spans="8:15" x14ac:dyDescent="0.15">
      <c r="H1314" s="2" t="s">
        <v>1804</v>
      </c>
      <c r="I1314" s="11" t="s">
        <v>1805</v>
      </c>
      <c r="J1314" s="2" t="s">
        <v>1806</v>
      </c>
      <c r="K1314" s="11" t="s">
        <v>14</v>
      </c>
      <c r="L1314" s="12">
        <v>0.112965065417777</v>
      </c>
      <c r="M1314" s="13">
        <v>3.2671445108276499E-2</v>
      </c>
      <c r="N1314" s="14">
        <v>0.21055613042086199</v>
      </c>
      <c r="O1314" s="15" t="s">
        <v>6185</v>
      </c>
    </row>
    <row r="1315" spans="8:15" x14ac:dyDescent="0.15">
      <c r="H1315" s="2" t="s">
        <v>6186</v>
      </c>
      <c r="I1315" s="11" t="s">
        <v>5387</v>
      </c>
      <c r="J1315" s="2" t="s">
        <v>6187</v>
      </c>
      <c r="K1315" s="11" t="s">
        <v>14</v>
      </c>
      <c r="L1315" s="12">
        <v>0.15032984818630701</v>
      </c>
      <c r="M1315" s="13">
        <v>3.2698633004127502E-2</v>
      </c>
      <c r="N1315" s="14">
        <v>0.21055613042086199</v>
      </c>
      <c r="O1315" s="15" t="s">
        <v>6188</v>
      </c>
    </row>
    <row r="1316" spans="8:15" x14ac:dyDescent="0.15">
      <c r="H1316" s="2" t="s">
        <v>6189</v>
      </c>
      <c r="I1316" s="11" t="s">
        <v>5390</v>
      </c>
      <c r="J1316" s="2" t="s">
        <v>6190</v>
      </c>
      <c r="K1316" s="11" t="s">
        <v>14</v>
      </c>
      <c r="L1316" s="12">
        <v>-0.17555180000000001</v>
      </c>
      <c r="M1316" s="13">
        <v>3.271901E-2</v>
      </c>
      <c r="N1316" s="14">
        <v>0.2105561</v>
      </c>
      <c r="O1316" s="15" t="s">
        <v>6191</v>
      </c>
    </row>
    <row r="1317" spans="8:15" x14ac:dyDescent="0.15">
      <c r="H1317" s="2" t="s">
        <v>1661</v>
      </c>
      <c r="I1317" s="11" t="s">
        <v>1662</v>
      </c>
      <c r="J1317" s="2" t="s">
        <v>1663</v>
      </c>
      <c r="K1317" s="11" t="s">
        <v>14</v>
      </c>
      <c r="L1317" s="12">
        <v>0.1154072</v>
      </c>
      <c r="M1317" s="13">
        <v>3.2730269999999999E-2</v>
      </c>
      <c r="N1317" s="14">
        <v>0.2105561</v>
      </c>
      <c r="O1317" s="15" t="s">
        <v>6192</v>
      </c>
    </row>
    <row r="1318" spans="8:15" x14ac:dyDescent="0.15">
      <c r="H1318" s="2" t="s">
        <v>6193</v>
      </c>
      <c r="I1318" s="11" t="s">
        <v>5393</v>
      </c>
      <c r="J1318" s="2" t="s">
        <v>6194</v>
      </c>
      <c r="K1318" s="11" t="s">
        <v>14</v>
      </c>
      <c r="L1318" s="12">
        <v>-0.2506179</v>
      </c>
      <c r="M1318" s="13">
        <v>3.2733520000000002E-2</v>
      </c>
      <c r="N1318" s="14">
        <v>0.2105561</v>
      </c>
      <c r="O1318" s="15" t="s">
        <v>6195</v>
      </c>
    </row>
    <row r="1319" spans="8:15" x14ac:dyDescent="0.15">
      <c r="H1319" s="2" t="s">
        <v>6196</v>
      </c>
      <c r="I1319" s="11" t="s">
        <v>5396</v>
      </c>
      <c r="J1319" s="2" t="s">
        <v>6197</v>
      </c>
      <c r="K1319" s="11" t="s">
        <v>14</v>
      </c>
      <c r="L1319" s="12">
        <v>-0.27306330000000001</v>
      </c>
      <c r="M1319" s="13">
        <v>3.2778460000000002E-2</v>
      </c>
      <c r="N1319" s="14">
        <v>0.2105561</v>
      </c>
      <c r="O1319" s="15" t="s">
        <v>6198</v>
      </c>
    </row>
    <row r="1320" spans="8:15" x14ac:dyDescent="0.15">
      <c r="H1320" s="2" t="s">
        <v>6199</v>
      </c>
      <c r="I1320" s="11" t="s">
        <v>5397</v>
      </c>
      <c r="J1320" s="2" t="s">
        <v>6200</v>
      </c>
      <c r="K1320" s="11" t="s">
        <v>14</v>
      </c>
      <c r="L1320" s="12">
        <v>-5.1263375962984498E-2</v>
      </c>
      <c r="M1320" s="13">
        <v>3.2796658992042003E-2</v>
      </c>
      <c r="N1320" s="14">
        <v>0.21055613042086199</v>
      </c>
      <c r="O1320" s="15" t="s">
        <v>6201</v>
      </c>
    </row>
    <row r="1321" spans="8:15" x14ac:dyDescent="0.15">
      <c r="H1321" s="2" t="s">
        <v>4824</v>
      </c>
      <c r="I1321" s="11" t="s">
        <v>4825</v>
      </c>
      <c r="J1321" s="2" t="s">
        <v>4826</v>
      </c>
      <c r="K1321" s="11" t="s">
        <v>14</v>
      </c>
      <c r="L1321" s="12">
        <v>7.6069415954238606E-2</v>
      </c>
      <c r="M1321" s="13">
        <v>3.2797761293054499E-2</v>
      </c>
      <c r="N1321" s="14">
        <v>0.21055613042086199</v>
      </c>
      <c r="O1321" s="15" t="s">
        <v>6202</v>
      </c>
    </row>
    <row r="1322" spans="8:15" x14ac:dyDescent="0.15">
      <c r="H1322" s="2" t="s">
        <v>6203</v>
      </c>
      <c r="I1322" s="11" t="s">
        <v>5398</v>
      </c>
      <c r="J1322" s="2" t="s">
        <v>6204</v>
      </c>
      <c r="K1322" s="11" t="s">
        <v>14</v>
      </c>
      <c r="L1322" s="12">
        <v>0.25607150000000001</v>
      </c>
      <c r="M1322" s="13">
        <v>3.2805960000000002E-2</v>
      </c>
      <c r="N1322" s="14">
        <v>0.2105561</v>
      </c>
      <c r="O1322" s="15" t="s">
        <v>6205</v>
      </c>
    </row>
    <row r="1323" spans="8:15" x14ac:dyDescent="0.15">
      <c r="H1323" s="2" t="s">
        <v>1871</v>
      </c>
      <c r="I1323" s="11" t="s">
        <v>1872</v>
      </c>
      <c r="J1323" s="2" t="s">
        <v>1873</v>
      </c>
      <c r="K1323" s="11" t="s">
        <v>14</v>
      </c>
      <c r="L1323" s="12">
        <v>-0.17865107649805201</v>
      </c>
      <c r="M1323" s="13">
        <v>3.2822113031678798E-2</v>
      </c>
      <c r="N1323" s="14">
        <v>0.21055613042086199</v>
      </c>
      <c r="O1323" s="15" t="s">
        <v>6206</v>
      </c>
    </row>
    <row r="1324" spans="8:15" x14ac:dyDescent="0.15">
      <c r="H1324" s="2" t="s">
        <v>6207</v>
      </c>
      <c r="I1324" s="11" t="s">
        <v>5401</v>
      </c>
      <c r="J1324" s="2" t="s">
        <v>6208</v>
      </c>
      <c r="K1324" s="11" t="s">
        <v>14</v>
      </c>
      <c r="L1324" s="12">
        <v>0.20108819999999999</v>
      </c>
      <c r="M1324" s="13">
        <v>3.2848259999999997E-2</v>
      </c>
      <c r="N1324" s="14">
        <v>0.2105561</v>
      </c>
      <c r="O1324" s="15" t="s">
        <v>6209</v>
      </c>
    </row>
    <row r="1325" spans="8:15" x14ac:dyDescent="0.15">
      <c r="H1325" s="2" t="s">
        <v>6210</v>
      </c>
      <c r="I1325" s="11" t="s">
        <v>5404</v>
      </c>
      <c r="J1325" s="2" t="s">
        <v>6211</v>
      </c>
      <c r="K1325" s="11" t="s">
        <v>14</v>
      </c>
      <c r="L1325" s="12">
        <v>-5.7759869999999998E-2</v>
      </c>
      <c r="M1325" s="13">
        <v>3.286534E-2</v>
      </c>
      <c r="N1325" s="14">
        <v>0.2105561</v>
      </c>
      <c r="O1325" s="4" t="s">
        <v>6212</v>
      </c>
    </row>
    <row r="1326" spans="8:15" x14ac:dyDescent="0.15">
      <c r="H1326" s="2" t="s">
        <v>6213</v>
      </c>
      <c r="I1326" s="11" t="s">
        <v>5407</v>
      </c>
      <c r="J1326" s="2" t="s">
        <v>6214</v>
      </c>
      <c r="K1326" s="11" t="s">
        <v>14</v>
      </c>
      <c r="L1326" s="12">
        <v>0.102847800306046</v>
      </c>
      <c r="M1326" s="13">
        <v>3.2879252921584799E-2</v>
      </c>
      <c r="N1326" s="14">
        <v>0.21055613042086199</v>
      </c>
      <c r="O1326" s="15" t="s">
        <v>6215</v>
      </c>
    </row>
    <row r="1327" spans="8:15" x14ac:dyDescent="0.15">
      <c r="H1327" s="2" t="s">
        <v>5410</v>
      </c>
      <c r="J1327" s="2" t="s">
        <v>6216</v>
      </c>
      <c r="K1327" s="11" t="s">
        <v>14</v>
      </c>
      <c r="L1327" s="12">
        <v>6.9614809999999999E-2</v>
      </c>
      <c r="M1327" s="13">
        <v>3.29254E-2</v>
      </c>
      <c r="N1327" s="14">
        <v>0.2105561</v>
      </c>
      <c r="O1327" s="15" t="s">
        <v>6217</v>
      </c>
    </row>
    <row r="1328" spans="8:15" x14ac:dyDescent="0.15">
      <c r="H1328" s="2" t="s">
        <v>6218</v>
      </c>
      <c r="I1328" s="11" t="s">
        <v>5413</v>
      </c>
      <c r="J1328" s="2" t="s">
        <v>6219</v>
      </c>
      <c r="K1328" s="11" t="s">
        <v>14</v>
      </c>
      <c r="L1328" s="12">
        <v>-0.4490362</v>
      </c>
      <c r="M1328" s="13">
        <v>3.2932679999999999E-2</v>
      </c>
      <c r="N1328" s="14">
        <v>0.2105561</v>
      </c>
      <c r="O1328" s="15" t="s">
        <v>6220</v>
      </c>
    </row>
    <row r="1329" spans="8:15" x14ac:dyDescent="0.15">
      <c r="H1329" s="2" t="s">
        <v>50</v>
      </c>
      <c r="I1329" s="11" t="s">
        <v>51</v>
      </c>
      <c r="J1329" s="2" t="s">
        <v>52</v>
      </c>
      <c r="K1329" s="11" t="s">
        <v>14</v>
      </c>
      <c r="L1329" s="12">
        <v>-0.32246429999999998</v>
      </c>
      <c r="M1329" s="13">
        <v>3.3022330000000003E-2</v>
      </c>
      <c r="N1329" s="14">
        <v>0.2105561</v>
      </c>
      <c r="O1329" s="15" t="s">
        <v>6221</v>
      </c>
    </row>
    <row r="1330" spans="8:15" x14ac:dyDescent="0.15">
      <c r="H1330" s="2" t="s">
        <v>1011</v>
      </c>
      <c r="I1330" s="11" t="s">
        <v>1012</v>
      </c>
      <c r="J1330" s="2" t="s">
        <v>1013</v>
      </c>
      <c r="K1330" s="11" t="s">
        <v>14</v>
      </c>
      <c r="L1330" s="12">
        <v>0.41899330000000001</v>
      </c>
      <c r="M1330" s="13">
        <v>3.3026840000000002E-2</v>
      </c>
      <c r="N1330" s="14">
        <v>0.2105561</v>
      </c>
      <c r="O1330" s="15" t="s">
        <v>6222</v>
      </c>
    </row>
    <row r="1331" spans="8:15" x14ac:dyDescent="0.15">
      <c r="H1331" s="2" t="s">
        <v>6223</v>
      </c>
      <c r="I1331" s="11" t="s">
        <v>5416</v>
      </c>
      <c r="J1331" s="2" t="s">
        <v>6224</v>
      </c>
      <c r="K1331" s="11" t="s">
        <v>14</v>
      </c>
      <c r="L1331" s="12">
        <v>0.23092986151161199</v>
      </c>
      <c r="M1331" s="13">
        <v>3.3034534493365297E-2</v>
      </c>
      <c r="N1331" s="14">
        <v>0.21055613042086199</v>
      </c>
      <c r="O1331" s="4" t="s">
        <v>6225</v>
      </c>
    </row>
    <row r="1332" spans="8:15" x14ac:dyDescent="0.15">
      <c r="H1332" s="2" t="s">
        <v>6226</v>
      </c>
      <c r="I1332" s="11" t="s">
        <v>5417</v>
      </c>
      <c r="J1332" s="2" t="s">
        <v>6227</v>
      </c>
      <c r="K1332" s="11" t="s">
        <v>14</v>
      </c>
      <c r="L1332" s="12">
        <v>0.32722909999999999</v>
      </c>
      <c r="M1332" s="13">
        <v>3.3039029999999997E-2</v>
      </c>
      <c r="N1332" s="14">
        <v>0.2105561</v>
      </c>
      <c r="O1332" s="15" t="s">
        <v>6228</v>
      </c>
    </row>
    <row r="1333" spans="8:15" x14ac:dyDescent="0.15">
      <c r="H1333" s="2" t="s">
        <v>6229</v>
      </c>
      <c r="I1333" s="11" t="s">
        <v>5420</v>
      </c>
      <c r="J1333" s="2" t="s">
        <v>6230</v>
      </c>
      <c r="K1333" s="11" t="s">
        <v>62</v>
      </c>
      <c r="L1333" s="12">
        <v>-0.15795590000000001</v>
      </c>
      <c r="M1333" s="13">
        <v>3.305454E-2</v>
      </c>
      <c r="N1333" s="14">
        <v>0.2105561</v>
      </c>
      <c r="O1333" s="15" t="s">
        <v>6231</v>
      </c>
    </row>
    <row r="1334" spans="8:15" x14ac:dyDescent="0.15">
      <c r="H1334" s="2" t="s">
        <v>1570</v>
      </c>
      <c r="I1334" s="11" t="s">
        <v>1571</v>
      </c>
      <c r="J1334" s="2" t="s">
        <v>1572</v>
      </c>
      <c r="K1334" s="11" t="s">
        <v>14</v>
      </c>
      <c r="L1334" s="12">
        <v>-0.41007697351948103</v>
      </c>
      <c r="M1334" s="13">
        <v>3.3066280568452899E-2</v>
      </c>
      <c r="N1334" s="14">
        <v>0.21055613042086199</v>
      </c>
      <c r="O1334" s="15" t="s">
        <v>6232</v>
      </c>
    </row>
    <row r="1335" spans="8:15" x14ac:dyDescent="0.15">
      <c r="H1335" s="2" t="s">
        <v>6233</v>
      </c>
      <c r="I1335" s="11" t="s">
        <v>5423</v>
      </c>
      <c r="J1335" s="2" t="s">
        <v>6234</v>
      </c>
      <c r="K1335" s="11" t="s">
        <v>14</v>
      </c>
      <c r="L1335" s="12">
        <v>-0.21033188874946501</v>
      </c>
      <c r="M1335" s="13">
        <v>3.30725851617866E-2</v>
      </c>
      <c r="N1335" s="14">
        <v>0.21055613042086199</v>
      </c>
      <c r="O1335" s="15" t="s">
        <v>6235</v>
      </c>
    </row>
    <row r="1336" spans="8:15" x14ac:dyDescent="0.15">
      <c r="H1336" s="2" t="s">
        <v>5426</v>
      </c>
      <c r="J1336" s="2" t="s">
        <v>3791</v>
      </c>
      <c r="K1336" s="11" t="s">
        <v>14</v>
      </c>
      <c r="L1336" s="12">
        <v>3.5153940317068297E-2</v>
      </c>
      <c r="M1336" s="13">
        <v>3.3078222898626497E-2</v>
      </c>
      <c r="N1336" s="14">
        <v>0.21055613042086199</v>
      </c>
      <c r="O1336" s="15" t="s">
        <v>6236</v>
      </c>
    </row>
    <row r="1337" spans="8:15" x14ac:dyDescent="0.15">
      <c r="H1337" s="2" t="s">
        <v>4672</v>
      </c>
      <c r="I1337" s="11" t="s">
        <v>4673</v>
      </c>
      <c r="J1337" s="2" t="s">
        <v>4674</v>
      </c>
      <c r="K1337" s="11" t="s">
        <v>14</v>
      </c>
      <c r="L1337" s="12">
        <v>0.29196909999999998</v>
      </c>
      <c r="M1337" s="13">
        <v>3.3107749999999998E-2</v>
      </c>
      <c r="N1337" s="14">
        <v>0.2105561</v>
      </c>
      <c r="O1337" s="15" t="s">
        <v>6237</v>
      </c>
    </row>
    <row r="1338" spans="8:15" x14ac:dyDescent="0.15">
      <c r="H1338" s="2" t="s">
        <v>2799</v>
      </c>
      <c r="I1338" s="11" t="s">
        <v>2800</v>
      </c>
      <c r="J1338" s="2" t="s">
        <v>2801</v>
      </c>
      <c r="K1338" s="11" t="s">
        <v>14</v>
      </c>
      <c r="L1338" s="12">
        <v>6.9323010736761795E-2</v>
      </c>
      <c r="M1338" s="13">
        <v>3.31219784177256E-2</v>
      </c>
      <c r="N1338" s="14">
        <v>0.21055613042086199</v>
      </c>
      <c r="O1338" s="15" t="s">
        <v>6238</v>
      </c>
    </row>
    <row r="1339" spans="8:15" x14ac:dyDescent="0.15">
      <c r="H1339" s="2" t="s">
        <v>3195</v>
      </c>
      <c r="I1339" s="11" t="s">
        <v>3196</v>
      </c>
      <c r="J1339" s="2" t="s">
        <v>3197</v>
      </c>
      <c r="K1339" s="11" t="s">
        <v>14</v>
      </c>
      <c r="L1339" s="12">
        <v>6.5528909999999996E-2</v>
      </c>
      <c r="M1339" s="13">
        <v>3.3131189999999998E-2</v>
      </c>
      <c r="N1339" s="14">
        <v>0.2105561</v>
      </c>
      <c r="O1339" s="15" t="s">
        <v>6239</v>
      </c>
    </row>
    <row r="1340" spans="8:15" x14ac:dyDescent="0.15">
      <c r="H1340" s="2" t="s">
        <v>5429</v>
      </c>
      <c r="J1340" s="2" t="s">
        <v>6240</v>
      </c>
      <c r="K1340" s="11" t="s">
        <v>14</v>
      </c>
      <c r="L1340" s="12">
        <v>-5.1270072798534898E-2</v>
      </c>
      <c r="M1340" s="13">
        <v>3.31743180245921E-2</v>
      </c>
      <c r="N1340" s="14">
        <v>0.21057485454222799</v>
      </c>
      <c r="O1340" s="15" t="s">
        <v>6241</v>
      </c>
    </row>
    <row r="1341" spans="8:15" x14ac:dyDescent="0.15">
      <c r="H1341" s="2" t="s">
        <v>6242</v>
      </c>
      <c r="I1341" s="11" t="s">
        <v>5432</v>
      </c>
      <c r="J1341" s="2" t="s">
        <v>6243</v>
      </c>
      <c r="K1341" s="11" t="s">
        <v>14</v>
      </c>
      <c r="L1341" s="12">
        <v>-0.22569363190010799</v>
      </c>
      <c r="M1341" s="13">
        <v>3.3183590276616999E-2</v>
      </c>
      <c r="N1341" s="14">
        <v>0.21057485454222799</v>
      </c>
      <c r="O1341" s="15" t="s">
        <v>6244</v>
      </c>
    </row>
    <row r="1342" spans="8:15" x14ac:dyDescent="0.15">
      <c r="H1342" s="2" t="s">
        <v>6245</v>
      </c>
      <c r="I1342" s="11" t="s">
        <v>5433</v>
      </c>
      <c r="J1342" s="2" t="s">
        <v>6246</v>
      </c>
      <c r="K1342" s="11" t="s">
        <v>14</v>
      </c>
      <c r="L1342" s="12">
        <v>-0.132098395344275</v>
      </c>
      <c r="M1342" s="13">
        <v>3.3210643046394199E-2</v>
      </c>
      <c r="N1342" s="14">
        <v>0.21058960251905701</v>
      </c>
      <c r="O1342" s="15" t="s">
        <v>6247</v>
      </c>
    </row>
    <row r="1343" spans="8:15" x14ac:dyDescent="0.15">
      <c r="H1343" s="2" t="s">
        <v>6248</v>
      </c>
      <c r="I1343" s="11" t="s">
        <v>3248</v>
      </c>
      <c r="J1343" s="2" t="s">
        <v>6249</v>
      </c>
      <c r="K1343" s="11" t="s">
        <v>14</v>
      </c>
      <c r="L1343" s="12">
        <v>0.27700780000000003</v>
      </c>
      <c r="M1343" s="13">
        <v>3.3246900000000003E-2</v>
      </c>
      <c r="N1343" s="14">
        <v>0.21066260000000001</v>
      </c>
      <c r="O1343" s="15" t="s">
        <v>6250</v>
      </c>
    </row>
    <row r="1344" spans="8:15" x14ac:dyDescent="0.15">
      <c r="H1344" s="2" t="s">
        <v>6251</v>
      </c>
      <c r="I1344" s="11" t="s">
        <v>5436</v>
      </c>
      <c r="J1344" s="2" t="s">
        <v>6252</v>
      </c>
      <c r="K1344" s="11" t="s">
        <v>14</v>
      </c>
      <c r="L1344" s="12">
        <v>-0.26466299999999998</v>
      </c>
      <c r="M1344" s="13">
        <v>3.3419200000000003E-2</v>
      </c>
      <c r="N1344" s="14">
        <v>0.2115969</v>
      </c>
      <c r="O1344" s="15" t="s">
        <v>6253</v>
      </c>
    </row>
    <row r="1345" spans="8:15" x14ac:dyDescent="0.15">
      <c r="H1345" s="2" t="s">
        <v>6254</v>
      </c>
      <c r="I1345" s="11" t="s">
        <v>5439</v>
      </c>
      <c r="J1345" s="2" t="s">
        <v>6255</v>
      </c>
      <c r="K1345" s="11" t="s">
        <v>14</v>
      </c>
      <c r="L1345" s="12">
        <v>0.14079829999999999</v>
      </c>
      <c r="M1345" s="13">
        <v>3.350202E-2</v>
      </c>
      <c r="N1345" s="14">
        <v>0.21176780000000001</v>
      </c>
      <c r="O1345" s="15" t="s">
        <v>6256</v>
      </c>
    </row>
    <row r="1346" spans="8:15" x14ac:dyDescent="0.15">
      <c r="H1346" s="2" t="s">
        <v>4064</v>
      </c>
      <c r="I1346" s="11" t="s">
        <v>4065</v>
      </c>
      <c r="J1346" s="2" t="s">
        <v>4066</v>
      </c>
      <c r="K1346" s="11" t="s">
        <v>14</v>
      </c>
      <c r="L1346" s="12">
        <v>-0.1540501</v>
      </c>
      <c r="M1346" s="13">
        <v>3.3511180000000002E-2</v>
      </c>
      <c r="N1346" s="14">
        <v>0.21176780000000001</v>
      </c>
      <c r="O1346" s="15" t="s">
        <v>6257</v>
      </c>
    </row>
    <row r="1347" spans="8:15" x14ac:dyDescent="0.15">
      <c r="H1347" s="2" t="s">
        <v>6258</v>
      </c>
      <c r="I1347" s="11" t="s">
        <v>5442</v>
      </c>
      <c r="J1347" s="2" t="s">
        <v>6259</v>
      </c>
      <c r="K1347" s="11" t="s">
        <v>14</v>
      </c>
      <c r="L1347" s="12">
        <v>0.29491139999999999</v>
      </c>
      <c r="M1347" s="13">
        <v>3.3530949999999997E-2</v>
      </c>
      <c r="N1347" s="14">
        <v>0.21176780000000001</v>
      </c>
      <c r="O1347" s="15" t="s">
        <v>6260</v>
      </c>
    </row>
    <row r="1348" spans="8:15" x14ac:dyDescent="0.15">
      <c r="H1348" s="2" t="s">
        <v>6261</v>
      </c>
      <c r="I1348" s="11" t="s">
        <v>5443</v>
      </c>
      <c r="J1348" s="2" t="s">
        <v>6262</v>
      </c>
      <c r="K1348" s="11" t="s">
        <v>14</v>
      </c>
      <c r="L1348" s="12">
        <v>0.27174470000000001</v>
      </c>
      <c r="M1348" s="13">
        <v>3.3556429999999998E-2</v>
      </c>
      <c r="N1348" s="14">
        <v>0.21176780000000001</v>
      </c>
      <c r="O1348" s="15" t="s">
        <v>6263</v>
      </c>
    </row>
    <row r="1349" spans="8:15" x14ac:dyDescent="0.15">
      <c r="H1349" s="2" t="s">
        <v>6264</v>
      </c>
      <c r="I1349" s="11" t="s">
        <v>5446</v>
      </c>
      <c r="J1349" s="2" t="s">
        <v>6265</v>
      </c>
      <c r="K1349" s="11" t="s">
        <v>14</v>
      </c>
      <c r="L1349" s="12">
        <v>0.1438036</v>
      </c>
      <c r="M1349" s="13">
        <v>3.3587819999999997E-2</v>
      </c>
      <c r="N1349" s="14">
        <v>0.21176780000000001</v>
      </c>
      <c r="O1349" s="15" t="s">
        <v>6266</v>
      </c>
    </row>
    <row r="1350" spans="8:15" x14ac:dyDescent="0.15">
      <c r="H1350" s="2" t="s">
        <v>949</v>
      </c>
      <c r="I1350" s="11" t="s">
        <v>950</v>
      </c>
      <c r="J1350" s="2" t="s">
        <v>951</v>
      </c>
      <c r="K1350" s="11" t="s">
        <v>14</v>
      </c>
      <c r="L1350" s="12">
        <v>-0.284902311751421</v>
      </c>
      <c r="M1350" s="13">
        <v>3.3616097296480497E-2</v>
      </c>
      <c r="N1350" s="14">
        <v>0.21176780109851201</v>
      </c>
      <c r="O1350" s="15" t="s">
        <v>6267</v>
      </c>
    </row>
    <row r="1351" spans="8:15" x14ac:dyDescent="0.15">
      <c r="H1351" s="2" t="s">
        <v>6268</v>
      </c>
      <c r="I1351" s="11" t="s">
        <v>5449</v>
      </c>
      <c r="J1351" s="2" t="s">
        <v>6269</v>
      </c>
      <c r="K1351" s="11" t="s">
        <v>14</v>
      </c>
      <c r="L1351" s="12">
        <v>0.1211106</v>
      </c>
      <c r="M1351" s="13">
        <v>3.3620249999999997E-2</v>
      </c>
      <c r="N1351" s="14">
        <v>0.21176780000000001</v>
      </c>
      <c r="O1351" s="15" t="s">
        <v>6270</v>
      </c>
    </row>
    <row r="1352" spans="8:15" x14ac:dyDescent="0.15">
      <c r="H1352" s="2" t="s">
        <v>6271</v>
      </c>
      <c r="I1352" s="11" t="s">
        <v>5452</v>
      </c>
      <c r="J1352" s="2" t="s">
        <v>6272</v>
      </c>
      <c r="K1352" s="11" t="s">
        <v>14</v>
      </c>
      <c r="L1352" s="12">
        <v>-0.2893476410536</v>
      </c>
      <c r="M1352" s="13">
        <v>3.3706781053678997E-2</v>
      </c>
      <c r="N1352" s="14">
        <v>0.21203986336640501</v>
      </c>
      <c r="O1352" s="15" t="s">
        <v>6273</v>
      </c>
    </row>
    <row r="1353" spans="8:15" x14ac:dyDescent="0.15">
      <c r="H1353" s="2" t="s">
        <v>5097</v>
      </c>
      <c r="I1353" s="11" t="s">
        <v>5098</v>
      </c>
      <c r="J1353" s="2" t="s">
        <v>5099</v>
      </c>
      <c r="K1353" s="11" t="s">
        <v>14</v>
      </c>
      <c r="L1353" s="12">
        <v>0.20795571778303301</v>
      </c>
      <c r="M1353" s="13">
        <v>3.3713242719365002E-2</v>
      </c>
      <c r="N1353" s="14">
        <v>0.21203986336640501</v>
      </c>
      <c r="O1353" s="15" t="s">
        <v>6274</v>
      </c>
    </row>
    <row r="1354" spans="8:15" x14ac:dyDescent="0.15">
      <c r="H1354" s="2" t="s">
        <v>6275</v>
      </c>
      <c r="I1354" s="11" t="s">
        <v>5455</v>
      </c>
      <c r="J1354" s="2" t="s">
        <v>6276</v>
      </c>
      <c r="K1354" s="11" t="s">
        <v>14</v>
      </c>
      <c r="L1354" s="12">
        <v>-0.15995019999999999</v>
      </c>
      <c r="M1354" s="13">
        <v>3.3800400000000001E-2</v>
      </c>
      <c r="N1354" s="14">
        <v>0.2122243</v>
      </c>
      <c r="O1354" s="15" t="s">
        <v>6277</v>
      </c>
    </row>
    <row r="1355" spans="8:15" x14ac:dyDescent="0.15">
      <c r="H1355" s="2" t="s">
        <v>6278</v>
      </c>
      <c r="I1355" s="11" t="s">
        <v>4691</v>
      </c>
      <c r="J1355" s="2" t="s">
        <v>6279</v>
      </c>
      <c r="K1355" s="11" t="s">
        <v>14</v>
      </c>
      <c r="L1355" s="12">
        <v>-0.1088079</v>
      </c>
      <c r="M1355" s="13">
        <v>3.3809980000000003E-2</v>
      </c>
      <c r="N1355" s="14">
        <v>0.2122243</v>
      </c>
      <c r="O1355" s="15" t="s">
        <v>6280</v>
      </c>
    </row>
    <row r="1356" spans="8:15" x14ac:dyDescent="0.15">
      <c r="H1356" s="2" t="s">
        <v>6281</v>
      </c>
      <c r="I1356" s="11" t="s">
        <v>5458</v>
      </c>
      <c r="J1356" s="2" t="s">
        <v>6282</v>
      </c>
      <c r="K1356" s="11" t="s">
        <v>14</v>
      </c>
      <c r="L1356" s="12">
        <v>0.1518611</v>
      </c>
      <c r="M1356" s="13">
        <v>3.381733E-2</v>
      </c>
      <c r="N1356" s="14">
        <v>0.2122243</v>
      </c>
      <c r="O1356" s="15" t="s">
        <v>6283</v>
      </c>
    </row>
    <row r="1357" spans="8:15" x14ac:dyDescent="0.15">
      <c r="H1357" s="2" t="s">
        <v>4463</v>
      </c>
      <c r="I1357" s="11" t="s">
        <v>4464</v>
      </c>
      <c r="J1357" s="2" t="s">
        <v>4465</v>
      </c>
      <c r="K1357" s="11" t="s">
        <v>14</v>
      </c>
      <c r="L1357" s="12">
        <v>-0.49097740000000001</v>
      </c>
      <c r="M1357" s="13">
        <v>3.3926070000000003E-2</v>
      </c>
      <c r="N1357" s="14">
        <v>0.21242539999999999</v>
      </c>
      <c r="O1357" s="15" t="s">
        <v>6284</v>
      </c>
    </row>
    <row r="1358" spans="8:15" x14ac:dyDescent="0.15">
      <c r="H1358" s="2" t="s">
        <v>6285</v>
      </c>
      <c r="I1358" s="11" t="s">
        <v>5461</v>
      </c>
      <c r="J1358" s="2" t="s">
        <v>6286</v>
      </c>
      <c r="K1358" s="11" t="s">
        <v>14</v>
      </c>
      <c r="L1358" s="12">
        <v>0.5324951</v>
      </c>
      <c r="M1358" s="13">
        <v>3.3949550000000002E-2</v>
      </c>
      <c r="N1358" s="14">
        <v>0.21242539999999999</v>
      </c>
      <c r="O1358" s="15" t="s">
        <v>6287</v>
      </c>
    </row>
    <row r="1359" spans="8:15" x14ac:dyDescent="0.15">
      <c r="H1359" s="2" t="s">
        <v>6288</v>
      </c>
      <c r="I1359" s="11" t="s">
        <v>5462</v>
      </c>
      <c r="J1359" s="2" t="s">
        <v>6289</v>
      </c>
      <c r="K1359" s="11" t="s">
        <v>14</v>
      </c>
      <c r="L1359" s="12">
        <v>-0.10979280747721799</v>
      </c>
      <c r="M1359" s="13">
        <v>3.3973693920782602E-2</v>
      </c>
      <c r="N1359" s="14">
        <v>0.21242542087819299</v>
      </c>
      <c r="O1359" s="15" t="s">
        <v>6290</v>
      </c>
    </row>
    <row r="1360" spans="8:15" x14ac:dyDescent="0.15">
      <c r="H1360" s="2" t="s">
        <v>1249</v>
      </c>
      <c r="I1360" s="11" t="s">
        <v>1250</v>
      </c>
      <c r="J1360" s="2" t="s">
        <v>1251</v>
      </c>
      <c r="K1360" s="11" t="s">
        <v>14</v>
      </c>
      <c r="L1360" s="12">
        <v>8.1937019999999999E-2</v>
      </c>
      <c r="M1360" s="13">
        <v>3.3982640000000001E-2</v>
      </c>
      <c r="N1360" s="14">
        <v>0.21242539999999999</v>
      </c>
      <c r="O1360" s="15" t="s">
        <v>6291</v>
      </c>
    </row>
    <row r="1361" spans="8:15" x14ac:dyDescent="0.15">
      <c r="H1361" s="2" t="s">
        <v>6292</v>
      </c>
      <c r="I1361" s="11" t="s">
        <v>1144</v>
      </c>
      <c r="J1361" s="2" t="s">
        <v>6293</v>
      </c>
      <c r="K1361" s="11" t="s">
        <v>62</v>
      </c>
      <c r="L1361" s="12">
        <v>-0.439224259480125</v>
      </c>
      <c r="M1361" s="13">
        <v>3.4003584013689102E-2</v>
      </c>
      <c r="N1361" s="14">
        <v>0.21242542087819299</v>
      </c>
      <c r="O1361" s="15" t="s">
        <v>6294</v>
      </c>
    </row>
    <row r="1362" spans="8:15" x14ac:dyDescent="0.15">
      <c r="H1362" s="2" t="s">
        <v>6295</v>
      </c>
      <c r="I1362" s="11" t="s">
        <v>5465</v>
      </c>
      <c r="J1362" s="2" t="s">
        <v>6296</v>
      </c>
      <c r="K1362" s="11" t="s">
        <v>14</v>
      </c>
      <c r="L1362" s="12">
        <v>4.0292330435232601E-2</v>
      </c>
      <c r="M1362" s="13">
        <v>3.4019707544485397E-2</v>
      </c>
      <c r="N1362" s="14">
        <v>0.21242542087819299</v>
      </c>
      <c r="O1362" s="15" t="s">
        <v>6297</v>
      </c>
    </row>
    <row r="1363" spans="8:15" x14ac:dyDescent="0.15">
      <c r="H1363" s="2" t="s">
        <v>6298</v>
      </c>
      <c r="I1363" s="11" t="s">
        <v>5466</v>
      </c>
      <c r="J1363" s="2" t="s">
        <v>6299</v>
      </c>
      <c r="K1363" s="11" t="s">
        <v>14</v>
      </c>
      <c r="L1363" s="12">
        <v>0.26552827688876801</v>
      </c>
      <c r="M1363" s="13">
        <v>3.40239870922798E-2</v>
      </c>
      <c r="N1363" s="14">
        <v>0.21242542087819299</v>
      </c>
      <c r="O1363" s="15" t="s">
        <v>6300</v>
      </c>
    </row>
    <row r="1364" spans="8:15" x14ac:dyDescent="0.15">
      <c r="H1364" s="2" t="s">
        <v>6301</v>
      </c>
      <c r="I1364" s="11" t="s">
        <v>5469</v>
      </c>
      <c r="J1364" s="2" t="s">
        <v>6302</v>
      </c>
      <c r="K1364" s="11" t="s">
        <v>14</v>
      </c>
      <c r="L1364" s="12">
        <v>0.77347670000000002</v>
      </c>
      <c r="M1364" s="13">
        <v>3.4056719999999999E-2</v>
      </c>
      <c r="N1364" s="14">
        <v>0.212474</v>
      </c>
      <c r="O1364" s="15" t="s">
        <v>6303</v>
      </c>
    </row>
    <row r="1365" spans="8:15" x14ac:dyDescent="0.15">
      <c r="H1365" s="2" t="s">
        <v>6304</v>
      </c>
      <c r="I1365" s="11" t="s">
        <v>5472</v>
      </c>
      <c r="J1365" s="2" t="s">
        <v>6305</v>
      </c>
      <c r="K1365" s="11" t="s">
        <v>14</v>
      </c>
      <c r="L1365" s="12">
        <v>-0.198094663804329</v>
      </c>
      <c r="M1365" s="13">
        <v>3.4082526460129901E-2</v>
      </c>
      <c r="N1365" s="14">
        <v>0.21247935236783799</v>
      </c>
      <c r="O1365" s="15" t="s">
        <v>6306</v>
      </c>
    </row>
    <row r="1366" spans="8:15" x14ac:dyDescent="0.15">
      <c r="H1366" s="2" t="s">
        <v>6307</v>
      </c>
      <c r="I1366" s="11" t="s">
        <v>5473</v>
      </c>
      <c r="J1366" s="2" t="s">
        <v>6308</v>
      </c>
      <c r="K1366" s="11" t="s">
        <v>14</v>
      </c>
      <c r="L1366" s="12">
        <v>0.14790229999999999</v>
      </c>
      <c r="M1366" s="13">
        <v>3.4125250000000003E-2</v>
      </c>
      <c r="N1366" s="14">
        <v>0.2125901</v>
      </c>
      <c r="O1366" s="15" t="s">
        <v>6309</v>
      </c>
    </row>
    <row r="1367" spans="8:15" x14ac:dyDescent="0.15">
      <c r="H1367" s="2" t="s">
        <v>6310</v>
      </c>
      <c r="I1367" s="11" t="s">
        <v>5474</v>
      </c>
      <c r="J1367" s="2" t="s">
        <v>6311</v>
      </c>
      <c r="K1367" s="11" t="s">
        <v>14</v>
      </c>
      <c r="L1367" s="12">
        <v>0.1064867</v>
      </c>
      <c r="M1367" s="13">
        <v>3.4156270000000002E-2</v>
      </c>
      <c r="N1367" s="14">
        <v>0.21262780000000001</v>
      </c>
      <c r="O1367" s="15" t="s">
        <v>6312</v>
      </c>
    </row>
    <row r="1368" spans="8:15" x14ac:dyDescent="0.15">
      <c r="H1368" s="2" t="s">
        <v>6313</v>
      </c>
      <c r="I1368" s="11" t="s">
        <v>5477</v>
      </c>
      <c r="J1368" s="2" t="s">
        <v>6314</v>
      </c>
      <c r="K1368" s="11" t="s">
        <v>14</v>
      </c>
      <c r="L1368" s="12">
        <v>-0.25183559999999999</v>
      </c>
      <c r="M1368" s="13">
        <v>3.4269550000000003E-2</v>
      </c>
      <c r="N1368" s="14">
        <v>0.2128012</v>
      </c>
      <c r="O1368" s="15" t="s">
        <v>6315</v>
      </c>
    </row>
    <row r="1369" spans="8:15" x14ac:dyDescent="0.15">
      <c r="H1369" s="2" t="s">
        <v>6316</v>
      </c>
      <c r="I1369" s="11" t="s">
        <v>5480</v>
      </c>
      <c r="J1369" s="2" t="s">
        <v>6317</v>
      </c>
      <c r="K1369" s="11" t="s">
        <v>14</v>
      </c>
      <c r="L1369" s="12">
        <v>-0.25611099999999998</v>
      </c>
      <c r="M1369" s="13">
        <v>3.4285099999999999E-2</v>
      </c>
      <c r="N1369" s="14">
        <v>0.2128012</v>
      </c>
      <c r="O1369" s="15" t="s">
        <v>6318</v>
      </c>
    </row>
    <row r="1370" spans="8:15" x14ac:dyDescent="0.15">
      <c r="H1370" s="2" t="s">
        <v>6319</v>
      </c>
      <c r="I1370" s="11" t="s">
        <v>5481</v>
      </c>
      <c r="J1370" s="2" t="s">
        <v>6320</v>
      </c>
      <c r="K1370" s="11" t="s">
        <v>14</v>
      </c>
      <c r="L1370" s="12">
        <v>-0.21220249999999999</v>
      </c>
      <c r="M1370" s="13">
        <v>3.4291740000000001E-2</v>
      </c>
      <c r="N1370" s="14">
        <v>0.2128012</v>
      </c>
      <c r="O1370" s="15" t="s">
        <v>6321</v>
      </c>
    </row>
    <row r="1371" spans="8:15" x14ac:dyDescent="0.15">
      <c r="H1371" s="2" t="s">
        <v>6322</v>
      </c>
      <c r="I1371" s="11" t="s">
        <v>5482</v>
      </c>
      <c r="J1371" s="2" t="s">
        <v>6323</v>
      </c>
      <c r="K1371" s="11" t="s">
        <v>14</v>
      </c>
      <c r="L1371" s="12">
        <v>-0.202284701715188</v>
      </c>
      <c r="M1371" s="13">
        <v>3.4303025231768702E-2</v>
      </c>
      <c r="N1371" s="14">
        <v>0.21280123579277199</v>
      </c>
      <c r="O1371" s="15" t="s">
        <v>6324</v>
      </c>
    </row>
    <row r="1372" spans="8:15" x14ac:dyDescent="0.15">
      <c r="H1372" s="2" t="s">
        <v>6325</v>
      </c>
      <c r="I1372" s="11" t="s">
        <v>5485</v>
      </c>
      <c r="J1372" s="2" t="s">
        <v>6326</v>
      </c>
      <c r="K1372" s="11" t="s">
        <v>14</v>
      </c>
      <c r="L1372" s="12">
        <v>-0.1349138</v>
      </c>
      <c r="M1372" s="13">
        <v>3.4309079999999999E-2</v>
      </c>
      <c r="N1372" s="14">
        <v>0.2128012</v>
      </c>
      <c r="O1372" s="15" t="s">
        <v>6327</v>
      </c>
    </row>
    <row r="1373" spans="8:15" x14ac:dyDescent="0.15">
      <c r="H1373" s="2" t="s">
        <v>6328</v>
      </c>
      <c r="I1373" s="11" t="s">
        <v>5488</v>
      </c>
      <c r="J1373" s="2" t="s">
        <v>6329</v>
      </c>
      <c r="K1373" s="11" t="s">
        <v>14</v>
      </c>
      <c r="L1373" s="12">
        <v>0.37406902740747999</v>
      </c>
      <c r="M1373" s="13">
        <v>3.4361927025402597E-2</v>
      </c>
      <c r="N1373" s="14">
        <v>0.212832481606303</v>
      </c>
    </row>
    <row r="1374" spans="8:15" x14ac:dyDescent="0.15">
      <c r="H1374" s="2" t="s">
        <v>6330</v>
      </c>
      <c r="I1374" s="11" t="s">
        <v>5489</v>
      </c>
      <c r="J1374" s="2" t="s">
        <v>6331</v>
      </c>
      <c r="K1374" s="11" t="s">
        <v>14</v>
      </c>
      <c r="L1374" s="12">
        <v>-3.4032279999999998E-2</v>
      </c>
      <c r="M1374" s="13">
        <v>3.4364100000000002E-2</v>
      </c>
      <c r="N1374" s="14">
        <v>0.21283250000000001</v>
      </c>
    </row>
    <row r="1375" spans="8:15" x14ac:dyDescent="0.15">
      <c r="H1375" s="2" t="s">
        <v>6332</v>
      </c>
      <c r="I1375" s="11" t="s">
        <v>5490</v>
      </c>
      <c r="J1375" s="2" t="s">
        <v>6333</v>
      </c>
      <c r="K1375" s="11" t="s">
        <v>14</v>
      </c>
      <c r="L1375" s="12">
        <v>-0.33255119999999999</v>
      </c>
      <c r="M1375" s="13">
        <v>3.4481280000000003E-2</v>
      </c>
      <c r="N1375" s="14">
        <v>0.21324779999999999</v>
      </c>
    </row>
    <row r="1376" spans="8:15" x14ac:dyDescent="0.15">
      <c r="H1376" s="2" t="s">
        <v>6334</v>
      </c>
      <c r="I1376" s="11" t="s">
        <v>5493</v>
      </c>
      <c r="J1376" s="2" t="s">
        <v>6335</v>
      </c>
      <c r="K1376" s="11" t="s">
        <v>14</v>
      </c>
      <c r="L1376" s="12">
        <v>-0.138929014088298</v>
      </c>
      <c r="M1376" s="13">
        <v>3.4494191800772803E-2</v>
      </c>
      <c r="N1376" s="14">
        <v>0.21324779464083099</v>
      </c>
    </row>
    <row r="1377" spans="1:22" x14ac:dyDescent="0.15">
      <c r="H1377" s="2" t="s">
        <v>6336</v>
      </c>
      <c r="I1377" s="11" t="s">
        <v>5496</v>
      </c>
      <c r="J1377" s="2" t="s">
        <v>6337</v>
      </c>
      <c r="K1377" s="11" t="s">
        <v>14</v>
      </c>
      <c r="L1377" s="12">
        <v>5.0067019372323898E-2</v>
      </c>
      <c r="M1377" s="13">
        <v>3.4533074738758301E-2</v>
      </c>
      <c r="N1377" s="14">
        <v>0.21324779464083099</v>
      </c>
    </row>
    <row r="1378" spans="1:22" s="4" customFormat="1" x14ac:dyDescent="0.15">
      <c r="A1378" s="2"/>
      <c r="B1378" s="2"/>
      <c r="C1378" s="2"/>
      <c r="D1378" s="2"/>
      <c r="E1378" s="2"/>
      <c r="F1378" s="2"/>
      <c r="G1378" s="3"/>
      <c r="H1378" s="2" t="s">
        <v>6338</v>
      </c>
      <c r="I1378" s="11" t="s">
        <v>5499</v>
      </c>
      <c r="J1378" s="2" t="s">
        <v>6339</v>
      </c>
      <c r="K1378" s="11" t="s">
        <v>14</v>
      </c>
      <c r="L1378" s="12">
        <v>0.14360690000000001</v>
      </c>
      <c r="M1378" s="13">
        <v>3.4550810000000001E-2</v>
      </c>
      <c r="N1378" s="14">
        <v>0.21324779999999999</v>
      </c>
      <c r="P1378" s="2"/>
      <c r="Q1378" s="2"/>
      <c r="R1378" s="2"/>
      <c r="S1378" s="2"/>
      <c r="T1378" s="2"/>
      <c r="U1378" s="2"/>
      <c r="V1378" s="2"/>
    </row>
    <row r="1379" spans="1:22" s="4" customFormat="1" x14ac:dyDescent="0.15">
      <c r="A1379" s="2"/>
      <c r="B1379" s="2"/>
      <c r="C1379" s="2"/>
      <c r="D1379" s="2"/>
      <c r="E1379" s="2"/>
      <c r="F1379" s="2"/>
      <c r="G1379" s="3"/>
      <c r="H1379" s="2" t="s">
        <v>6340</v>
      </c>
      <c r="I1379" s="11" t="s">
        <v>5500</v>
      </c>
      <c r="J1379" s="2" t="s">
        <v>6341</v>
      </c>
      <c r="K1379" s="11" t="s">
        <v>14</v>
      </c>
      <c r="L1379" s="12">
        <v>0.27966779354688098</v>
      </c>
      <c r="M1379" s="13">
        <v>3.4556359394592201E-2</v>
      </c>
      <c r="N1379" s="14">
        <v>0.21324779464083099</v>
      </c>
      <c r="P1379" s="2"/>
      <c r="Q1379" s="2"/>
      <c r="R1379" s="2"/>
      <c r="S1379" s="2"/>
      <c r="T1379" s="2"/>
      <c r="U1379" s="2"/>
      <c r="V1379" s="2"/>
    </row>
    <row r="1380" spans="1:22" s="4" customFormat="1" x14ac:dyDescent="0.15">
      <c r="A1380" s="2"/>
      <c r="B1380" s="2"/>
      <c r="C1380" s="2"/>
      <c r="D1380" s="2"/>
      <c r="E1380" s="2"/>
      <c r="F1380" s="2"/>
      <c r="G1380" s="3"/>
      <c r="H1380" s="2" t="s">
        <v>6342</v>
      </c>
      <c r="I1380" s="11" t="s">
        <v>5501</v>
      </c>
      <c r="J1380" s="2" t="s">
        <v>6343</v>
      </c>
      <c r="K1380" s="11" t="s">
        <v>14</v>
      </c>
      <c r="L1380" s="12">
        <v>0.24622301554593201</v>
      </c>
      <c r="M1380" s="13">
        <v>3.4600087124865501E-2</v>
      </c>
      <c r="N1380" s="14">
        <v>0.21335081981009099</v>
      </c>
      <c r="P1380" s="2"/>
      <c r="Q1380" s="2"/>
      <c r="R1380" s="2"/>
      <c r="S1380" s="2"/>
      <c r="T1380" s="2"/>
      <c r="U1380" s="2"/>
      <c r="V1380" s="2"/>
    </row>
    <row r="1381" spans="1:22" s="4" customFormat="1" x14ac:dyDescent="0.15">
      <c r="A1381" s="2"/>
      <c r="B1381" s="2"/>
      <c r="C1381" s="2"/>
      <c r="D1381" s="2"/>
      <c r="E1381" s="2"/>
      <c r="F1381" s="2"/>
      <c r="G1381" s="3"/>
      <c r="H1381" s="2" t="s">
        <v>6344</v>
      </c>
      <c r="I1381" s="11" t="s">
        <v>5504</v>
      </c>
      <c r="J1381" s="2" t="s">
        <v>6345</v>
      </c>
      <c r="K1381" s="11" t="s">
        <v>14</v>
      </c>
      <c r="L1381" s="12">
        <v>-0.28460550000000001</v>
      </c>
      <c r="M1381" s="13">
        <v>3.4654989999999997E-2</v>
      </c>
      <c r="N1381" s="14">
        <v>0.21335080000000001</v>
      </c>
      <c r="P1381" s="2"/>
      <c r="Q1381" s="2"/>
      <c r="R1381" s="2"/>
      <c r="S1381" s="2"/>
      <c r="T1381" s="2"/>
      <c r="U1381" s="2"/>
      <c r="V1381" s="2"/>
    </row>
    <row r="1382" spans="1:22" s="4" customFormat="1" x14ac:dyDescent="0.15">
      <c r="A1382" s="2"/>
      <c r="B1382" s="2"/>
      <c r="C1382" s="2"/>
      <c r="D1382" s="2"/>
      <c r="E1382" s="2"/>
      <c r="F1382" s="2"/>
      <c r="G1382" s="3"/>
      <c r="H1382" s="2" t="s">
        <v>3848</v>
      </c>
      <c r="I1382" s="11" t="s">
        <v>3849</v>
      </c>
      <c r="J1382" s="2" t="s">
        <v>3850</v>
      </c>
      <c r="K1382" s="11" t="s">
        <v>14</v>
      </c>
      <c r="L1382" s="12">
        <v>0.17091339999999999</v>
      </c>
      <c r="M1382" s="13">
        <v>3.4666019999999999E-2</v>
      </c>
      <c r="N1382" s="14">
        <v>0.21335080000000001</v>
      </c>
      <c r="P1382" s="2"/>
      <c r="Q1382" s="2"/>
      <c r="R1382" s="2"/>
      <c r="S1382" s="2"/>
      <c r="T1382" s="2"/>
      <c r="U1382" s="2"/>
      <c r="V1382" s="2"/>
    </row>
    <row r="1383" spans="1:22" s="4" customFormat="1" x14ac:dyDescent="0.15">
      <c r="A1383" s="2"/>
      <c r="B1383" s="2"/>
      <c r="C1383" s="2"/>
      <c r="D1383" s="2"/>
      <c r="E1383" s="2"/>
      <c r="F1383" s="2"/>
      <c r="G1383" s="3"/>
      <c r="H1383" s="2" t="s">
        <v>6346</v>
      </c>
      <c r="I1383" s="11" t="s">
        <v>5507</v>
      </c>
      <c r="J1383" s="2" t="s">
        <v>6347</v>
      </c>
      <c r="K1383" s="11" t="s">
        <v>14</v>
      </c>
      <c r="L1383" s="12">
        <v>-0.1870462</v>
      </c>
      <c r="M1383" s="13">
        <v>3.4691149999999997E-2</v>
      </c>
      <c r="N1383" s="14">
        <v>0.21335080000000001</v>
      </c>
      <c r="P1383" s="2"/>
      <c r="Q1383" s="2"/>
      <c r="R1383" s="2"/>
      <c r="S1383" s="2"/>
      <c r="T1383" s="2"/>
      <c r="U1383" s="2"/>
      <c r="V1383" s="2"/>
    </row>
    <row r="1384" spans="1:22" s="4" customFormat="1" x14ac:dyDescent="0.15">
      <c r="A1384" s="2"/>
      <c r="B1384" s="2"/>
      <c r="C1384" s="2"/>
      <c r="D1384" s="2"/>
      <c r="E1384" s="2"/>
      <c r="F1384" s="2"/>
      <c r="G1384" s="3"/>
      <c r="H1384" s="2" t="s">
        <v>6348</v>
      </c>
      <c r="I1384" s="11" t="s">
        <v>5510</v>
      </c>
      <c r="J1384" s="2" t="s">
        <v>6349</v>
      </c>
      <c r="K1384" s="11" t="s">
        <v>14</v>
      </c>
      <c r="L1384" s="12">
        <v>-0.16163301626586801</v>
      </c>
      <c r="M1384" s="13">
        <v>3.4699768794663702E-2</v>
      </c>
      <c r="N1384" s="14">
        <v>0.21335081981009099</v>
      </c>
      <c r="P1384" s="2"/>
      <c r="Q1384" s="2"/>
      <c r="R1384" s="2"/>
      <c r="S1384" s="2"/>
      <c r="T1384" s="2"/>
      <c r="U1384" s="2"/>
      <c r="V1384" s="2"/>
    </row>
    <row r="1385" spans="1:22" s="4" customFormat="1" x14ac:dyDescent="0.15">
      <c r="A1385" s="2"/>
      <c r="B1385" s="2"/>
      <c r="C1385" s="2"/>
      <c r="D1385" s="2"/>
      <c r="E1385" s="2"/>
      <c r="F1385" s="2"/>
      <c r="G1385" s="3"/>
      <c r="H1385" s="2" t="s">
        <v>6350</v>
      </c>
      <c r="I1385" s="11" t="s">
        <v>5513</v>
      </c>
      <c r="J1385" s="2" t="s">
        <v>6351</v>
      </c>
      <c r="K1385" s="11" t="s">
        <v>14</v>
      </c>
      <c r="L1385" s="12">
        <v>6.7378789999999994E-2</v>
      </c>
      <c r="M1385" s="13">
        <v>3.4749849999999999E-2</v>
      </c>
      <c r="N1385" s="14">
        <v>0.21335080000000001</v>
      </c>
      <c r="P1385" s="2"/>
      <c r="Q1385" s="2"/>
      <c r="R1385" s="2"/>
      <c r="S1385" s="2"/>
      <c r="T1385" s="2"/>
      <c r="U1385" s="2"/>
      <c r="V1385" s="2"/>
    </row>
    <row r="1386" spans="1:22" s="4" customFormat="1" x14ac:dyDescent="0.15">
      <c r="A1386" s="2"/>
      <c r="B1386" s="2"/>
      <c r="C1386" s="2"/>
      <c r="D1386" s="2"/>
      <c r="E1386" s="2"/>
      <c r="F1386" s="2"/>
      <c r="G1386" s="3"/>
      <c r="H1386" s="2" t="s">
        <v>5101</v>
      </c>
      <c r="I1386" s="11" t="s">
        <v>5102</v>
      </c>
      <c r="J1386" s="2" t="s">
        <v>5103</v>
      </c>
      <c r="K1386" s="11" t="s">
        <v>14</v>
      </c>
      <c r="L1386" s="12">
        <v>0.18683710000000001</v>
      </c>
      <c r="M1386" s="13">
        <v>3.4766289999999998E-2</v>
      </c>
      <c r="N1386" s="14">
        <v>0.21335080000000001</v>
      </c>
      <c r="P1386" s="2"/>
      <c r="Q1386" s="2"/>
      <c r="R1386" s="2"/>
      <c r="S1386" s="2"/>
      <c r="T1386" s="2"/>
      <c r="U1386" s="2"/>
      <c r="V1386" s="2"/>
    </row>
    <row r="1387" spans="1:22" s="4" customFormat="1" x14ac:dyDescent="0.15">
      <c r="A1387" s="2"/>
      <c r="B1387" s="2"/>
      <c r="C1387" s="2"/>
      <c r="D1387" s="2"/>
      <c r="E1387" s="2"/>
      <c r="F1387" s="2"/>
      <c r="G1387" s="3"/>
      <c r="H1387" s="2" t="s">
        <v>6352</v>
      </c>
      <c r="I1387" s="11" t="s">
        <v>5515</v>
      </c>
      <c r="J1387" s="2" t="s">
        <v>6353</v>
      </c>
      <c r="K1387" s="11" t="s">
        <v>14</v>
      </c>
      <c r="L1387" s="12">
        <v>-0.19725090000000001</v>
      </c>
      <c r="M1387" s="13">
        <v>3.4783519999999998E-2</v>
      </c>
      <c r="N1387" s="14">
        <v>0.21335080000000001</v>
      </c>
      <c r="P1387" s="2"/>
      <c r="Q1387" s="2"/>
      <c r="R1387" s="2"/>
      <c r="S1387" s="2"/>
      <c r="T1387" s="2"/>
      <c r="U1387" s="2"/>
      <c r="V1387" s="2"/>
    </row>
    <row r="1388" spans="1:22" s="4" customFormat="1" x14ac:dyDescent="0.15">
      <c r="A1388" s="2"/>
      <c r="B1388" s="2"/>
      <c r="C1388" s="2"/>
      <c r="D1388" s="2"/>
      <c r="E1388" s="2"/>
      <c r="F1388" s="2"/>
      <c r="G1388" s="3"/>
      <c r="H1388" s="2" t="s">
        <v>6354</v>
      </c>
      <c r="I1388" s="11" t="s">
        <v>5518</v>
      </c>
      <c r="J1388" s="2" t="s">
        <v>6355</v>
      </c>
      <c r="K1388" s="11" t="s">
        <v>14</v>
      </c>
      <c r="L1388" s="12">
        <v>-0.17817949999999999</v>
      </c>
      <c r="M1388" s="13">
        <v>3.488405E-2</v>
      </c>
      <c r="N1388" s="14">
        <v>0.21335080000000001</v>
      </c>
      <c r="P1388" s="2"/>
      <c r="Q1388" s="2"/>
      <c r="R1388" s="2"/>
      <c r="S1388" s="2"/>
      <c r="T1388" s="2"/>
      <c r="U1388" s="2"/>
      <c r="V1388" s="2"/>
    </row>
    <row r="1389" spans="1:22" s="4" customFormat="1" x14ac:dyDescent="0.15">
      <c r="A1389" s="2"/>
      <c r="B1389" s="2"/>
      <c r="C1389" s="2"/>
      <c r="D1389" s="2"/>
      <c r="E1389" s="2"/>
      <c r="F1389" s="2"/>
      <c r="G1389" s="3"/>
      <c r="H1389" s="2" t="s">
        <v>6356</v>
      </c>
      <c r="I1389" s="11" t="s">
        <v>5521</v>
      </c>
      <c r="J1389" s="2" t="s">
        <v>6357</v>
      </c>
      <c r="K1389" s="11" t="s">
        <v>14</v>
      </c>
      <c r="L1389" s="12">
        <v>-0.17500529834862399</v>
      </c>
      <c r="M1389" s="13">
        <v>3.4888845794953799E-2</v>
      </c>
      <c r="N1389" s="14">
        <v>0.21335081981009099</v>
      </c>
      <c r="P1389" s="2"/>
      <c r="Q1389" s="2"/>
      <c r="R1389" s="2"/>
      <c r="S1389" s="2"/>
      <c r="T1389" s="2"/>
      <c r="U1389" s="2"/>
      <c r="V1389" s="2"/>
    </row>
    <row r="1390" spans="1:22" s="4" customFormat="1" x14ac:dyDescent="0.15">
      <c r="A1390" s="2"/>
      <c r="B1390" s="2"/>
      <c r="C1390" s="2"/>
      <c r="D1390" s="2"/>
      <c r="E1390" s="2"/>
      <c r="F1390" s="2"/>
      <c r="G1390" s="3"/>
      <c r="H1390" s="2" t="s">
        <v>319</v>
      </c>
      <c r="I1390" s="11" t="s">
        <v>320</v>
      </c>
      <c r="J1390" s="2" t="s">
        <v>321</v>
      </c>
      <c r="K1390" s="11" t="s">
        <v>14</v>
      </c>
      <c r="L1390" s="12">
        <v>8.1370637141824104E-2</v>
      </c>
      <c r="M1390" s="13">
        <v>3.4900372642436797E-2</v>
      </c>
      <c r="N1390" s="14">
        <v>0.21335081981009099</v>
      </c>
      <c r="P1390" s="2"/>
      <c r="Q1390" s="2"/>
      <c r="R1390" s="2"/>
      <c r="S1390" s="2"/>
      <c r="T1390" s="2"/>
      <c r="U1390" s="2"/>
      <c r="V1390" s="2"/>
    </row>
    <row r="1391" spans="1:22" s="4" customFormat="1" x14ac:dyDescent="0.15">
      <c r="A1391" s="2"/>
      <c r="B1391" s="2"/>
      <c r="C1391" s="2"/>
      <c r="D1391" s="2"/>
      <c r="E1391" s="2"/>
      <c r="F1391" s="2"/>
      <c r="G1391" s="3"/>
      <c r="H1391" s="2" t="s">
        <v>6358</v>
      </c>
      <c r="I1391" s="11" t="s">
        <v>5522</v>
      </c>
      <c r="J1391" s="2" t="s">
        <v>6359</v>
      </c>
      <c r="K1391" s="11" t="s">
        <v>14</v>
      </c>
      <c r="L1391" s="12">
        <v>-9.3022447019878399E-2</v>
      </c>
      <c r="M1391" s="13">
        <v>3.4908025406530901E-2</v>
      </c>
      <c r="N1391" s="14">
        <v>0.21335081981009099</v>
      </c>
      <c r="P1391" s="2"/>
      <c r="Q1391" s="2"/>
      <c r="R1391" s="2"/>
      <c r="S1391" s="2"/>
      <c r="T1391" s="2"/>
      <c r="U1391" s="2"/>
      <c r="V1391" s="2"/>
    </row>
    <row r="1392" spans="1:22" s="4" customFormat="1" x14ac:dyDescent="0.15">
      <c r="A1392" s="2"/>
      <c r="B1392" s="2"/>
      <c r="C1392" s="2"/>
      <c r="D1392" s="2"/>
      <c r="E1392" s="2"/>
      <c r="F1392" s="2"/>
      <c r="G1392" s="3"/>
      <c r="H1392" s="2" t="s">
        <v>6360</v>
      </c>
      <c r="I1392" s="11" t="s">
        <v>5523</v>
      </c>
      <c r="J1392" s="2" t="s">
        <v>6361</v>
      </c>
      <c r="K1392" s="11" t="s">
        <v>14</v>
      </c>
      <c r="L1392" s="12">
        <v>0.17439399999999999</v>
      </c>
      <c r="M1392" s="13">
        <v>3.4917200000000002E-2</v>
      </c>
      <c r="N1392" s="14">
        <v>0.21335080000000001</v>
      </c>
      <c r="P1392" s="2"/>
      <c r="Q1392" s="2"/>
      <c r="R1392" s="2"/>
      <c r="S1392" s="2"/>
      <c r="T1392" s="2"/>
      <c r="U1392" s="2"/>
      <c r="V1392" s="2"/>
    </row>
    <row r="1393" spans="1:22" s="4" customFormat="1" x14ac:dyDescent="0.15">
      <c r="A1393" s="2"/>
      <c r="B1393" s="2"/>
      <c r="C1393" s="2"/>
      <c r="D1393" s="2"/>
      <c r="E1393" s="2"/>
      <c r="F1393" s="2"/>
      <c r="G1393" s="3"/>
      <c r="H1393" s="2" t="s">
        <v>6362</v>
      </c>
      <c r="I1393" s="11" t="s">
        <v>5526</v>
      </c>
      <c r="J1393" s="2" t="s">
        <v>6363</v>
      </c>
      <c r="K1393" s="11" t="s">
        <v>14</v>
      </c>
      <c r="L1393" s="12">
        <v>0.143837316786458</v>
      </c>
      <c r="M1393" s="13">
        <v>3.4923795539604001E-2</v>
      </c>
      <c r="N1393" s="14">
        <v>0.21335081981009099</v>
      </c>
      <c r="P1393" s="2"/>
      <c r="Q1393" s="2"/>
      <c r="R1393" s="2"/>
      <c r="S1393" s="2"/>
      <c r="T1393" s="2"/>
      <c r="U1393" s="2"/>
      <c r="V1393" s="2"/>
    </row>
    <row r="1394" spans="1:22" s="4" customFormat="1" x14ac:dyDescent="0.15">
      <c r="A1394" s="2"/>
      <c r="B1394" s="2"/>
      <c r="C1394" s="2"/>
      <c r="D1394" s="2"/>
      <c r="E1394" s="2"/>
      <c r="F1394" s="2"/>
      <c r="G1394" s="3"/>
      <c r="H1394" s="2" t="s">
        <v>4752</v>
      </c>
      <c r="I1394" s="11" t="s">
        <v>4753</v>
      </c>
      <c r="J1394" s="2" t="s">
        <v>4754</v>
      </c>
      <c r="K1394" s="11" t="s">
        <v>14</v>
      </c>
      <c r="L1394" s="12">
        <v>-0.25474540429286702</v>
      </c>
      <c r="M1394" s="13">
        <v>3.4956007369231601E-2</v>
      </c>
      <c r="N1394" s="14">
        <v>0.21339452240600501</v>
      </c>
      <c r="P1394" s="2"/>
      <c r="Q1394" s="2"/>
      <c r="R1394" s="2"/>
      <c r="S1394" s="2"/>
      <c r="T1394" s="2"/>
      <c r="U1394" s="2"/>
      <c r="V1394" s="2"/>
    </row>
    <row r="1395" spans="1:22" s="4" customFormat="1" x14ac:dyDescent="0.15">
      <c r="A1395" s="2"/>
      <c r="B1395" s="2"/>
      <c r="C1395" s="2"/>
      <c r="D1395" s="2"/>
      <c r="E1395" s="2"/>
      <c r="F1395" s="2"/>
      <c r="G1395" s="3"/>
      <c r="H1395" s="2" t="s">
        <v>3597</v>
      </c>
      <c r="I1395" s="11" t="s">
        <v>3598</v>
      </c>
      <c r="J1395" s="2" t="s">
        <v>3599</v>
      </c>
      <c r="K1395" s="11" t="s">
        <v>14</v>
      </c>
      <c r="L1395" s="12">
        <v>0.17219513315851601</v>
      </c>
      <c r="M1395" s="13">
        <v>3.4981220047270098E-2</v>
      </c>
      <c r="N1395" s="14">
        <v>0.21339546556056799</v>
      </c>
      <c r="P1395" s="2"/>
      <c r="Q1395" s="2"/>
      <c r="R1395" s="2"/>
      <c r="S1395" s="2"/>
      <c r="T1395" s="2"/>
      <c r="U1395" s="2"/>
      <c r="V1395" s="2"/>
    </row>
    <row r="1396" spans="1:22" s="4" customFormat="1" x14ac:dyDescent="0.15">
      <c r="A1396" s="2"/>
      <c r="B1396" s="2"/>
      <c r="C1396" s="2"/>
      <c r="D1396" s="2"/>
      <c r="E1396" s="2"/>
      <c r="F1396" s="2"/>
      <c r="G1396" s="3"/>
      <c r="H1396" s="2" t="s">
        <v>6364</v>
      </c>
      <c r="I1396" s="11" t="s">
        <v>5529</v>
      </c>
      <c r="J1396" s="2" t="s">
        <v>6365</v>
      </c>
      <c r="K1396" s="11" t="s">
        <v>14</v>
      </c>
      <c r="L1396" s="12">
        <v>-0.1116808</v>
      </c>
      <c r="M1396" s="13">
        <v>3.5164519999999998E-2</v>
      </c>
      <c r="N1396" s="14">
        <v>0.2143601</v>
      </c>
      <c r="P1396" s="2"/>
      <c r="Q1396" s="2"/>
      <c r="R1396" s="2"/>
      <c r="S1396" s="2"/>
      <c r="T1396" s="2"/>
      <c r="U1396" s="2"/>
      <c r="V1396" s="2"/>
    </row>
    <row r="1397" spans="1:22" s="4" customFormat="1" x14ac:dyDescent="0.15">
      <c r="A1397" s="2"/>
      <c r="B1397" s="2"/>
      <c r="C1397" s="2"/>
      <c r="D1397" s="2"/>
      <c r="E1397" s="2"/>
      <c r="F1397" s="2"/>
      <c r="G1397" s="3"/>
      <c r="H1397" s="2" t="s">
        <v>6366</v>
      </c>
      <c r="I1397" s="11" t="s">
        <v>5532</v>
      </c>
      <c r="J1397" s="2" t="s">
        <v>6367</v>
      </c>
      <c r="K1397" s="11" t="s">
        <v>14</v>
      </c>
      <c r="L1397" s="12">
        <v>0.26915077337200899</v>
      </c>
      <c r="M1397" s="13">
        <v>3.5227132204967801E-2</v>
      </c>
      <c r="N1397" s="14">
        <v>0.21446078370645599</v>
      </c>
      <c r="P1397" s="2"/>
      <c r="Q1397" s="2"/>
      <c r="R1397" s="2"/>
      <c r="S1397" s="2"/>
      <c r="T1397" s="2"/>
      <c r="U1397" s="2"/>
      <c r="V1397" s="2"/>
    </row>
    <row r="1398" spans="1:22" s="4" customFormat="1" x14ac:dyDescent="0.15">
      <c r="A1398" s="2"/>
      <c r="B1398" s="2"/>
      <c r="C1398" s="2"/>
      <c r="D1398" s="2"/>
      <c r="E1398" s="2"/>
      <c r="F1398" s="2"/>
      <c r="G1398" s="3"/>
      <c r="H1398" s="2" t="s">
        <v>6368</v>
      </c>
      <c r="I1398" s="11" t="s">
        <v>5533</v>
      </c>
      <c r="J1398" s="2" t="s">
        <v>6369</v>
      </c>
      <c r="K1398" s="11" t="s">
        <v>14</v>
      </c>
      <c r="L1398" s="12">
        <v>3.9559383761220097E-2</v>
      </c>
      <c r="M1398" s="13">
        <v>3.5252160214956599E-2</v>
      </c>
      <c r="N1398" s="14">
        <v>0.21446078370645599</v>
      </c>
      <c r="P1398" s="2"/>
      <c r="Q1398" s="2"/>
      <c r="R1398" s="2"/>
      <c r="S1398" s="2"/>
      <c r="T1398" s="2"/>
      <c r="U1398" s="2"/>
      <c r="V1398" s="2"/>
    </row>
    <row r="1399" spans="1:22" s="4" customFormat="1" x14ac:dyDescent="0.15">
      <c r="A1399" s="2"/>
      <c r="B1399" s="2"/>
      <c r="C1399" s="2"/>
      <c r="D1399" s="2"/>
      <c r="E1399" s="2"/>
      <c r="F1399" s="2"/>
      <c r="G1399" s="3"/>
      <c r="H1399" s="2" t="s">
        <v>6370</v>
      </c>
      <c r="I1399" s="11" t="s">
        <v>5536</v>
      </c>
      <c r="J1399" s="2" t="s">
        <v>6371</v>
      </c>
      <c r="K1399" s="11" t="s">
        <v>14</v>
      </c>
      <c r="L1399" s="12">
        <v>0.18804909129980199</v>
      </c>
      <c r="M1399" s="13">
        <v>3.5299872904238298E-2</v>
      </c>
      <c r="N1399" s="14">
        <v>0.21446078370645599</v>
      </c>
      <c r="P1399" s="2"/>
      <c r="Q1399" s="2"/>
      <c r="R1399" s="2"/>
      <c r="S1399" s="2"/>
      <c r="T1399" s="2"/>
      <c r="U1399" s="2"/>
      <c r="V1399" s="2"/>
    </row>
    <row r="1400" spans="1:22" s="4" customFormat="1" x14ac:dyDescent="0.15">
      <c r="A1400" s="2"/>
      <c r="B1400" s="2"/>
      <c r="C1400" s="2"/>
      <c r="D1400" s="2"/>
      <c r="E1400" s="2"/>
      <c r="F1400" s="2"/>
      <c r="G1400" s="3"/>
      <c r="H1400" s="2" t="s">
        <v>6372</v>
      </c>
      <c r="I1400" s="11" t="s">
        <v>5539</v>
      </c>
      <c r="J1400" s="2" t="s">
        <v>6373</v>
      </c>
      <c r="K1400" s="11" t="s">
        <v>14</v>
      </c>
      <c r="L1400" s="12">
        <v>-0.2196177</v>
      </c>
      <c r="M1400" s="13">
        <v>3.5305389999999999E-2</v>
      </c>
      <c r="N1400" s="14">
        <v>0.21446080000000001</v>
      </c>
      <c r="P1400" s="2"/>
      <c r="Q1400" s="2"/>
      <c r="R1400" s="2"/>
      <c r="S1400" s="2"/>
      <c r="T1400" s="2"/>
      <c r="U1400" s="2"/>
      <c r="V1400" s="2"/>
    </row>
    <row r="1401" spans="1:22" s="4" customFormat="1" x14ac:dyDescent="0.15">
      <c r="A1401" s="2"/>
      <c r="B1401" s="2"/>
      <c r="C1401" s="2"/>
      <c r="D1401" s="2"/>
      <c r="E1401" s="2"/>
      <c r="F1401" s="2"/>
      <c r="G1401" s="3"/>
      <c r="H1401" s="2" t="s">
        <v>6374</v>
      </c>
      <c r="I1401" s="11" t="s">
        <v>5542</v>
      </c>
      <c r="J1401" s="2" t="s">
        <v>6375</v>
      </c>
      <c r="K1401" s="11" t="s">
        <v>14</v>
      </c>
      <c r="L1401" s="12">
        <v>-0.1494267</v>
      </c>
      <c r="M1401" s="13">
        <v>3.5337649999999998E-2</v>
      </c>
      <c r="N1401" s="14">
        <v>0.21446080000000001</v>
      </c>
      <c r="P1401" s="2"/>
      <c r="Q1401" s="2"/>
      <c r="R1401" s="2"/>
      <c r="S1401" s="2"/>
      <c r="T1401" s="2"/>
      <c r="U1401" s="2"/>
      <c r="V1401" s="2"/>
    </row>
    <row r="1402" spans="1:22" s="4" customFormat="1" x14ac:dyDescent="0.15">
      <c r="A1402" s="2"/>
      <c r="B1402" s="2"/>
      <c r="C1402" s="2"/>
      <c r="D1402" s="2"/>
      <c r="E1402" s="2"/>
      <c r="F1402" s="2"/>
      <c r="G1402" s="3"/>
      <c r="H1402" s="2" t="s">
        <v>6376</v>
      </c>
      <c r="I1402" s="11" t="s">
        <v>5545</v>
      </c>
      <c r="J1402" s="2" t="s">
        <v>6377</v>
      </c>
      <c r="K1402" s="11" t="s">
        <v>14</v>
      </c>
      <c r="L1402" s="12">
        <v>9.1437530000000003E-2</v>
      </c>
      <c r="M1402" s="13">
        <v>3.537365E-2</v>
      </c>
      <c r="N1402" s="14">
        <v>0.21446080000000001</v>
      </c>
      <c r="P1402" s="2"/>
      <c r="Q1402" s="2"/>
      <c r="R1402" s="2"/>
      <c r="S1402" s="2"/>
      <c r="T1402" s="2"/>
      <c r="U1402" s="2"/>
      <c r="V1402" s="2"/>
    </row>
    <row r="1403" spans="1:22" s="4" customFormat="1" x14ac:dyDescent="0.15">
      <c r="A1403" s="2"/>
      <c r="B1403" s="2"/>
      <c r="C1403" s="2"/>
      <c r="D1403" s="2"/>
      <c r="E1403" s="2"/>
      <c r="F1403" s="2"/>
      <c r="G1403" s="3"/>
      <c r="H1403" s="2" t="s">
        <v>6378</v>
      </c>
      <c r="I1403" s="11" t="s">
        <v>5548</v>
      </c>
      <c r="J1403" s="2" t="s">
        <v>6379</v>
      </c>
      <c r="K1403" s="11" t="s">
        <v>14</v>
      </c>
      <c r="L1403" s="12">
        <v>-0.1735187</v>
      </c>
      <c r="M1403" s="13">
        <v>3.5375289999999997E-2</v>
      </c>
      <c r="N1403" s="14">
        <v>0.21446080000000001</v>
      </c>
      <c r="P1403" s="2"/>
      <c r="Q1403" s="2"/>
      <c r="R1403" s="2"/>
      <c r="S1403" s="2"/>
      <c r="T1403" s="2"/>
      <c r="U1403" s="2"/>
      <c r="V1403" s="2"/>
    </row>
    <row r="1404" spans="1:22" s="4" customFormat="1" x14ac:dyDescent="0.15">
      <c r="A1404" s="2"/>
      <c r="B1404" s="2"/>
      <c r="C1404" s="2"/>
      <c r="D1404" s="2"/>
      <c r="E1404" s="2"/>
      <c r="F1404" s="2"/>
      <c r="G1404" s="3"/>
      <c r="H1404" s="2" t="s">
        <v>6380</v>
      </c>
      <c r="I1404" s="11" t="s">
        <v>5551</v>
      </c>
      <c r="J1404" s="2" t="s">
        <v>6381</v>
      </c>
      <c r="K1404" s="11" t="s">
        <v>14</v>
      </c>
      <c r="L1404" s="12">
        <v>-0.237425651319364</v>
      </c>
      <c r="M1404" s="13">
        <v>3.5404408070625303E-2</v>
      </c>
      <c r="N1404" s="14">
        <v>0.21446078370645599</v>
      </c>
      <c r="P1404" s="2"/>
      <c r="Q1404" s="2"/>
      <c r="R1404" s="2"/>
      <c r="S1404" s="2"/>
      <c r="T1404" s="2"/>
      <c r="U1404" s="2"/>
      <c r="V1404" s="2"/>
    </row>
    <row r="1405" spans="1:22" s="4" customFormat="1" x14ac:dyDescent="0.15">
      <c r="A1405" s="2"/>
      <c r="B1405" s="2"/>
      <c r="C1405" s="2"/>
      <c r="D1405" s="2"/>
      <c r="E1405" s="2"/>
      <c r="F1405" s="2"/>
      <c r="G1405" s="3"/>
      <c r="H1405" s="2" t="s">
        <v>6382</v>
      </c>
      <c r="I1405" s="11" t="s">
        <v>5554</v>
      </c>
      <c r="J1405" s="2" t="s">
        <v>6383</v>
      </c>
      <c r="K1405" s="11" t="s">
        <v>14</v>
      </c>
      <c r="L1405" s="12">
        <v>-0.1793546</v>
      </c>
      <c r="M1405" s="13">
        <v>3.5407689999999999E-2</v>
      </c>
      <c r="N1405" s="14">
        <v>0.21446080000000001</v>
      </c>
      <c r="P1405" s="2"/>
      <c r="Q1405" s="2"/>
      <c r="R1405" s="2"/>
      <c r="S1405" s="2"/>
      <c r="T1405" s="2"/>
      <c r="U1405" s="2"/>
      <c r="V1405" s="2"/>
    </row>
    <row r="1406" spans="1:22" s="4" customFormat="1" x14ac:dyDescent="0.15">
      <c r="A1406" s="2"/>
      <c r="B1406" s="2"/>
      <c r="C1406" s="2"/>
      <c r="D1406" s="2"/>
      <c r="E1406" s="2"/>
      <c r="F1406" s="2"/>
      <c r="G1406" s="3"/>
      <c r="H1406" s="2" t="s">
        <v>6384</v>
      </c>
      <c r="I1406" s="11" t="s">
        <v>5557</v>
      </c>
      <c r="J1406" s="2" t="s">
        <v>6385</v>
      </c>
      <c r="K1406" s="11" t="s">
        <v>14</v>
      </c>
      <c r="L1406" s="12">
        <v>-0.1664853</v>
      </c>
      <c r="M1406" s="13">
        <v>3.5497210000000001E-2</v>
      </c>
      <c r="N1406" s="14">
        <v>0.21472330000000001</v>
      </c>
      <c r="P1406" s="2"/>
      <c r="Q1406" s="2"/>
      <c r="R1406" s="2"/>
      <c r="S1406" s="2"/>
      <c r="T1406" s="2"/>
      <c r="U1406" s="2"/>
      <c r="V1406" s="2"/>
    </row>
    <row r="1407" spans="1:22" s="4" customFormat="1" x14ac:dyDescent="0.15">
      <c r="A1407" s="2"/>
      <c r="B1407" s="2"/>
      <c r="C1407" s="2"/>
      <c r="D1407" s="2"/>
      <c r="E1407" s="2"/>
      <c r="F1407" s="2"/>
      <c r="G1407" s="3"/>
      <c r="H1407" s="2" t="s">
        <v>6386</v>
      </c>
      <c r="I1407" s="11" t="s">
        <v>5558</v>
      </c>
      <c r="J1407" s="2" t="s">
        <v>6387</v>
      </c>
      <c r="K1407" s="11" t="s">
        <v>14</v>
      </c>
      <c r="L1407" s="12">
        <v>-0.30878050000000001</v>
      </c>
      <c r="M1407" s="13">
        <v>3.5501449999999997E-2</v>
      </c>
      <c r="N1407" s="14">
        <v>0.21472330000000001</v>
      </c>
      <c r="P1407" s="2"/>
      <c r="Q1407" s="2"/>
      <c r="R1407" s="2"/>
      <c r="S1407" s="2"/>
      <c r="T1407" s="2"/>
      <c r="U1407" s="2"/>
      <c r="V1407" s="2"/>
    </row>
    <row r="1408" spans="1:22" s="4" customFormat="1" x14ac:dyDescent="0.15">
      <c r="A1408" s="2"/>
      <c r="B1408" s="2"/>
      <c r="C1408" s="2"/>
      <c r="D1408" s="2"/>
      <c r="E1408" s="2"/>
      <c r="F1408" s="2"/>
      <c r="G1408" s="3"/>
      <c r="H1408" s="2" t="s">
        <v>2754</v>
      </c>
      <c r="I1408" s="11" t="s">
        <v>2755</v>
      </c>
      <c r="J1408" s="2" t="s">
        <v>2756</v>
      </c>
      <c r="K1408" s="11" t="s">
        <v>14</v>
      </c>
      <c r="L1408" s="12">
        <v>-0.29946679999999998</v>
      </c>
      <c r="M1408" s="13">
        <v>3.5596049999999997E-2</v>
      </c>
      <c r="N1408" s="14">
        <v>0.2149123</v>
      </c>
      <c r="P1408" s="2"/>
      <c r="Q1408" s="2"/>
      <c r="R1408" s="2"/>
      <c r="S1408" s="2"/>
      <c r="T1408" s="2"/>
      <c r="U1408" s="2"/>
      <c r="V1408" s="2"/>
    </row>
    <row r="1409" spans="1:22" s="4" customFormat="1" x14ac:dyDescent="0.15">
      <c r="A1409" s="2"/>
      <c r="B1409" s="2"/>
      <c r="C1409" s="2"/>
      <c r="D1409" s="2"/>
      <c r="E1409" s="2"/>
      <c r="F1409" s="2"/>
      <c r="G1409" s="3"/>
      <c r="H1409" s="2" t="s">
        <v>6388</v>
      </c>
      <c r="I1409" s="11" t="s">
        <v>5561</v>
      </c>
      <c r="J1409" s="2" t="s">
        <v>6389</v>
      </c>
      <c r="K1409" s="11" t="s">
        <v>14</v>
      </c>
      <c r="L1409" s="12">
        <v>-0.49912210000000001</v>
      </c>
      <c r="M1409" s="13">
        <v>3.5607119999999999E-2</v>
      </c>
      <c r="N1409" s="14">
        <v>0.2149123</v>
      </c>
      <c r="P1409" s="2"/>
      <c r="Q1409" s="2"/>
      <c r="R1409" s="2"/>
      <c r="S1409" s="2"/>
      <c r="T1409" s="2"/>
      <c r="U1409" s="2"/>
      <c r="V1409" s="2"/>
    </row>
    <row r="1410" spans="1:22" s="4" customFormat="1" x14ac:dyDescent="0.15">
      <c r="A1410" s="2"/>
      <c r="B1410" s="2"/>
      <c r="C1410" s="2"/>
      <c r="D1410" s="2"/>
      <c r="E1410" s="2"/>
      <c r="F1410" s="2"/>
      <c r="G1410" s="3"/>
      <c r="H1410" s="2" t="s">
        <v>1699</v>
      </c>
      <c r="I1410" s="11" t="s">
        <v>1700</v>
      </c>
      <c r="J1410" s="2" t="s">
        <v>1701</v>
      </c>
      <c r="K1410" s="11" t="s">
        <v>62</v>
      </c>
      <c r="L1410" s="12">
        <v>-0.27864499999999998</v>
      </c>
      <c r="M1410" s="13">
        <v>3.5628340000000001E-2</v>
      </c>
      <c r="N1410" s="14">
        <v>0.2149123</v>
      </c>
      <c r="P1410" s="2"/>
      <c r="Q1410" s="2"/>
      <c r="R1410" s="2"/>
      <c r="S1410" s="2"/>
      <c r="T1410" s="2"/>
      <c r="U1410" s="2"/>
      <c r="V1410" s="2"/>
    </row>
    <row r="1411" spans="1:22" s="4" customFormat="1" x14ac:dyDescent="0.15">
      <c r="A1411" s="2"/>
      <c r="B1411" s="2"/>
      <c r="C1411" s="2"/>
      <c r="D1411" s="2"/>
      <c r="E1411" s="2"/>
      <c r="F1411" s="2"/>
      <c r="G1411" s="3"/>
      <c r="H1411" s="2" t="s">
        <v>6390</v>
      </c>
      <c r="I1411" s="11" t="s">
        <v>5564</v>
      </c>
      <c r="J1411" s="2" t="s">
        <v>6391</v>
      </c>
      <c r="K1411" s="11" t="s">
        <v>14</v>
      </c>
      <c r="L1411" s="12">
        <v>-0.31408761583356598</v>
      </c>
      <c r="M1411" s="13">
        <v>3.5683442116308597E-2</v>
      </c>
      <c r="N1411" s="14">
        <v>0.21491230822653601</v>
      </c>
      <c r="P1411" s="2"/>
      <c r="Q1411" s="2"/>
      <c r="R1411" s="2"/>
      <c r="S1411" s="2"/>
      <c r="T1411" s="2"/>
      <c r="U1411" s="2"/>
      <c r="V1411" s="2"/>
    </row>
    <row r="1412" spans="1:22" s="4" customFormat="1" x14ac:dyDescent="0.15">
      <c r="A1412" s="2"/>
      <c r="B1412" s="2"/>
      <c r="C1412" s="2"/>
      <c r="D1412" s="2"/>
      <c r="E1412" s="2"/>
      <c r="F1412" s="2"/>
      <c r="G1412" s="3"/>
      <c r="H1412" s="2" t="s">
        <v>6392</v>
      </c>
      <c r="I1412" s="11" t="s">
        <v>5567</v>
      </c>
      <c r="J1412" s="2" t="s">
        <v>6393</v>
      </c>
      <c r="K1412" s="11" t="s">
        <v>14</v>
      </c>
      <c r="L1412" s="12">
        <v>0.17157250896965201</v>
      </c>
      <c r="M1412" s="13">
        <v>3.5712812961148498E-2</v>
      </c>
      <c r="N1412" s="14">
        <v>0.21491230822653601</v>
      </c>
      <c r="P1412" s="2"/>
      <c r="Q1412" s="2"/>
      <c r="R1412" s="2"/>
      <c r="S1412" s="2"/>
      <c r="T1412" s="2"/>
      <c r="U1412" s="2"/>
      <c r="V1412" s="2"/>
    </row>
    <row r="1413" spans="1:22" s="4" customFormat="1" x14ac:dyDescent="0.15">
      <c r="A1413" s="2"/>
      <c r="B1413" s="2"/>
      <c r="C1413" s="2"/>
      <c r="D1413" s="2"/>
      <c r="E1413" s="2"/>
      <c r="F1413" s="2"/>
      <c r="G1413" s="3"/>
      <c r="H1413" s="2" t="s">
        <v>6394</v>
      </c>
      <c r="I1413" s="11" t="s">
        <v>5570</v>
      </c>
      <c r="J1413" s="2" t="s">
        <v>6395</v>
      </c>
      <c r="K1413" s="11" t="s">
        <v>14</v>
      </c>
      <c r="L1413" s="12">
        <v>-0.24709649176158199</v>
      </c>
      <c r="M1413" s="13">
        <v>3.5721250298251898E-2</v>
      </c>
      <c r="N1413" s="14">
        <v>0.21491230822653601</v>
      </c>
      <c r="P1413" s="2"/>
      <c r="Q1413" s="2"/>
      <c r="R1413" s="2"/>
      <c r="S1413" s="2"/>
      <c r="T1413" s="2"/>
      <c r="U1413" s="2"/>
      <c r="V1413" s="2"/>
    </row>
    <row r="1414" spans="1:22" s="4" customFormat="1" x14ac:dyDescent="0.15">
      <c r="A1414" s="2"/>
      <c r="B1414" s="2"/>
      <c r="C1414" s="2"/>
      <c r="D1414" s="2"/>
      <c r="E1414" s="2"/>
      <c r="F1414" s="2"/>
      <c r="G1414" s="3"/>
      <c r="H1414" s="2" t="s">
        <v>6396</v>
      </c>
      <c r="I1414" s="11" t="s">
        <v>5573</v>
      </c>
      <c r="J1414" s="2" t="s">
        <v>6397</v>
      </c>
      <c r="K1414" s="11" t="s">
        <v>14</v>
      </c>
      <c r="L1414" s="12">
        <v>-0.15459350631556301</v>
      </c>
      <c r="M1414" s="13">
        <v>3.57420262145988E-2</v>
      </c>
      <c r="N1414" s="14">
        <v>0.21491230822653601</v>
      </c>
      <c r="P1414" s="2"/>
      <c r="Q1414" s="2"/>
      <c r="R1414" s="2"/>
      <c r="S1414" s="2"/>
      <c r="T1414" s="2"/>
      <c r="U1414" s="2"/>
      <c r="V1414" s="2"/>
    </row>
    <row r="1415" spans="1:22" s="4" customFormat="1" x14ac:dyDescent="0.15">
      <c r="A1415" s="2"/>
      <c r="B1415" s="2"/>
      <c r="C1415" s="2"/>
      <c r="D1415" s="2"/>
      <c r="E1415" s="2"/>
      <c r="F1415" s="2"/>
      <c r="G1415" s="3"/>
      <c r="H1415" s="2" t="s">
        <v>6398</v>
      </c>
      <c r="I1415" s="11" t="s">
        <v>5576</v>
      </c>
      <c r="J1415" s="2" t="s">
        <v>6399</v>
      </c>
      <c r="K1415" s="11" t="s">
        <v>14</v>
      </c>
      <c r="L1415" s="12">
        <v>8.4291989999999997E-2</v>
      </c>
      <c r="M1415" s="13">
        <v>3.5761550000000003E-2</v>
      </c>
      <c r="N1415" s="14">
        <v>0.2149123</v>
      </c>
      <c r="P1415" s="2"/>
      <c r="Q1415" s="2"/>
      <c r="R1415" s="2"/>
      <c r="S1415" s="2"/>
      <c r="T1415" s="2"/>
      <c r="U1415" s="2"/>
      <c r="V1415" s="2"/>
    </row>
    <row r="1416" spans="1:22" s="4" customFormat="1" x14ac:dyDescent="0.15">
      <c r="A1416" s="2"/>
      <c r="B1416" s="2"/>
      <c r="C1416" s="2"/>
      <c r="D1416" s="2"/>
      <c r="E1416" s="2"/>
      <c r="F1416" s="2"/>
      <c r="G1416" s="3"/>
      <c r="H1416" s="2" t="s">
        <v>6400</v>
      </c>
      <c r="I1416" s="11" t="s">
        <v>5577</v>
      </c>
      <c r="J1416" s="2" t="s">
        <v>6401</v>
      </c>
      <c r="K1416" s="11" t="s">
        <v>14</v>
      </c>
      <c r="L1416" s="12">
        <v>-0.15739210000000001</v>
      </c>
      <c r="M1416" s="13">
        <v>3.5781970000000003E-2</v>
      </c>
      <c r="N1416" s="14">
        <v>0.2149123</v>
      </c>
      <c r="P1416" s="2"/>
      <c r="Q1416" s="2"/>
      <c r="R1416" s="2"/>
      <c r="S1416" s="2"/>
      <c r="T1416" s="2"/>
      <c r="U1416" s="2"/>
      <c r="V1416" s="2"/>
    </row>
    <row r="1417" spans="1:22" s="4" customFormat="1" x14ac:dyDescent="0.15">
      <c r="A1417" s="2"/>
      <c r="B1417" s="2"/>
      <c r="C1417" s="2"/>
      <c r="D1417" s="2"/>
      <c r="E1417" s="2"/>
      <c r="F1417" s="2"/>
      <c r="G1417" s="3"/>
      <c r="H1417" s="2" t="s">
        <v>6402</v>
      </c>
      <c r="I1417" s="11" t="s">
        <v>5580</v>
      </c>
      <c r="J1417" s="2" t="s">
        <v>6403</v>
      </c>
      <c r="K1417" s="11" t="s">
        <v>14</v>
      </c>
      <c r="L1417" s="12">
        <v>0.36962289999999998</v>
      </c>
      <c r="M1417" s="13">
        <v>3.5785070000000002E-2</v>
      </c>
      <c r="N1417" s="14">
        <v>0.2149123</v>
      </c>
      <c r="P1417" s="2"/>
      <c r="Q1417" s="2"/>
      <c r="R1417" s="2"/>
      <c r="S1417" s="2"/>
      <c r="T1417" s="2"/>
      <c r="U1417" s="2"/>
      <c r="V1417" s="2"/>
    </row>
    <row r="1418" spans="1:22" s="4" customFormat="1" x14ac:dyDescent="0.15">
      <c r="A1418" s="2"/>
      <c r="B1418" s="2"/>
      <c r="C1418" s="2"/>
      <c r="D1418" s="2"/>
      <c r="E1418" s="2"/>
      <c r="F1418" s="2"/>
      <c r="G1418" s="3"/>
      <c r="H1418" s="2" t="s">
        <v>6404</v>
      </c>
      <c r="I1418" s="11" t="s">
        <v>5583</v>
      </c>
      <c r="J1418" s="2" t="s">
        <v>6405</v>
      </c>
      <c r="K1418" s="11" t="s">
        <v>14</v>
      </c>
      <c r="L1418" s="12">
        <v>6.7653539999999998E-2</v>
      </c>
      <c r="M1418" s="13">
        <v>3.5853389999999999E-2</v>
      </c>
      <c r="N1418" s="14">
        <v>0.21494849999999999</v>
      </c>
      <c r="P1418" s="2"/>
      <c r="Q1418" s="2"/>
      <c r="R1418" s="2"/>
      <c r="S1418" s="2"/>
      <c r="T1418" s="2"/>
      <c r="U1418" s="2"/>
      <c r="V1418" s="2"/>
    </row>
    <row r="1419" spans="1:22" s="4" customFormat="1" x14ac:dyDescent="0.15">
      <c r="A1419" s="2"/>
      <c r="B1419" s="2"/>
      <c r="C1419" s="2"/>
      <c r="D1419" s="2"/>
      <c r="E1419" s="2"/>
      <c r="F1419" s="2"/>
      <c r="G1419" s="3"/>
      <c r="H1419" s="2" t="s">
        <v>3431</v>
      </c>
      <c r="I1419" s="11" t="s">
        <v>3432</v>
      </c>
      <c r="J1419" s="2" t="s">
        <v>3433</v>
      </c>
      <c r="K1419" s="11" t="s">
        <v>14</v>
      </c>
      <c r="L1419" s="12">
        <v>-0.10202849999999999</v>
      </c>
      <c r="M1419" s="13">
        <v>3.5877180000000002E-2</v>
      </c>
      <c r="N1419" s="14">
        <v>0.21494849999999999</v>
      </c>
      <c r="P1419" s="2"/>
      <c r="Q1419" s="2"/>
      <c r="R1419" s="2"/>
      <c r="S1419" s="2"/>
      <c r="T1419" s="2"/>
      <c r="U1419" s="2"/>
      <c r="V1419" s="2"/>
    </row>
    <row r="1420" spans="1:22" s="4" customFormat="1" x14ac:dyDescent="0.15">
      <c r="A1420" s="2"/>
      <c r="B1420" s="2"/>
      <c r="C1420" s="2"/>
      <c r="D1420" s="2"/>
      <c r="E1420" s="2"/>
      <c r="F1420" s="2"/>
      <c r="G1420" s="3"/>
      <c r="H1420" s="2" t="s">
        <v>6406</v>
      </c>
      <c r="I1420" s="11" t="s">
        <v>5586</v>
      </c>
      <c r="J1420" s="2" t="s">
        <v>6407</v>
      </c>
      <c r="K1420" s="11" t="s">
        <v>14</v>
      </c>
      <c r="L1420" s="12">
        <v>-4.3234250000000002E-2</v>
      </c>
      <c r="M1420" s="13">
        <v>3.5894490000000001E-2</v>
      </c>
      <c r="N1420" s="14">
        <v>0.21494849999999999</v>
      </c>
      <c r="P1420" s="2"/>
      <c r="Q1420" s="2"/>
      <c r="R1420" s="2"/>
      <c r="S1420" s="2"/>
      <c r="T1420" s="2"/>
      <c r="U1420" s="2"/>
      <c r="V1420" s="2"/>
    </row>
    <row r="1421" spans="1:22" s="4" customFormat="1" x14ac:dyDescent="0.15">
      <c r="A1421" s="2"/>
      <c r="B1421" s="2"/>
      <c r="C1421" s="2"/>
      <c r="D1421" s="2"/>
      <c r="E1421" s="2"/>
      <c r="F1421" s="2"/>
      <c r="G1421" s="3"/>
      <c r="H1421" s="2" t="s">
        <v>4535</v>
      </c>
      <c r="I1421" s="11" t="s">
        <v>4536</v>
      </c>
      <c r="J1421" s="2" t="s">
        <v>4537</v>
      </c>
      <c r="K1421" s="11" t="s">
        <v>14</v>
      </c>
      <c r="L1421" s="12">
        <v>-0.14249680000000001</v>
      </c>
      <c r="M1421" s="13">
        <v>3.5909000000000003E-2</v>
      </c>
      <c r="N1421" s="14">
        <v>0.21494849999999999</v>
      </c>
      <c r="P1421" s="2"/>
      <c r="Q1421" s="2"/>
      <c r="R1421" s="2"/>
      <c r="S1421" s="2"/>
      <c r="T1421" s="2"/>
      <c r="U1421" s="2"/>
      <c r="V1421" s="2"/>
    </row>
    <row r="1422" spans="1:22" s="4" customFormat="1" x14ac:dyDescent="0.15">
      <c r="A1422" s="2"/>
      <c r="B1422" s="2"/>
      <c r="C1422" s="2"/>
      <c r="D1422" s="2"/>
      <c r="E1422" s="2"/>
      <c r="F1422" s="2"/>
      <c r="G1422" s="3"/>
      <c r="H1422" s="2" t="s">
        <v>6408</v>
      </c>
      <c r="I1422" s="11" t="s">
        <v>5587</v>
      </c>
      <c r="J1422" s="2" t="s">
        <v>6409</v>
      </c>
      <c r="K1422" s="11" t="s">
        <v>14</v>
      </c>
      <c r="L1422" s="12">
        <v>-5.1757860000000003E-2</v>
      </c>
      <c r="M1422" s="13">
        <v>3.5917299999999999E-2</v>
      </c>
      <c r="N1422" s="14">
        <v>0.21494849999999999</v>
      </c>
      <c r="P1422" s="2"/>
      <c r="Q1422" s="2"/>
      <c r="R1422" s="2"/>
      <c r="S1422" s="2"/>
      <c r="T1422" s="2"/>
      <c r="U1422" s="2"/>
      <c r="V1422" s="2"/>
    </row>
    <row r="1423" spans="1:22" s="4" customFormat="1" x14ac:dyDescent="0.15">
      <c r="A1423" s="2"/>
      <c r="B1423" s="2"/>
      <c r="C1423" s="2"/>
      <c r="D1423" s="2"/>
      <c r="E1423" s="2"/>
      <c r="F1423" s="2"/>
      <c r="G1423" s="3"/>
      <c r="H1423" s="2" t="s">
        <v>6410</v>
      </c>
      <c r="I1423" s="11" t="s">
        <v>5590</v>
      </c>
      <c r="J1423" s="2" t="s">
        <v>6411</v>
      </c>
      <c r="K1423" s="11" t="s">
        <v>14</v>
      </c>
      <c r="L1423" s="12">
        <v>-0.12106500000000001</v>
      </c>
      <c r="M1423" s="13">
        <v>3.5954239999999998E-2</v>
      </c>
      <c r="N1423" s="14">
        <v>0.21495700000000001</v>
      </c>
      <c r="P1423" s="2"/>
      <c r="Q1423" s="2"/>
      <c r="R1423" s="2"/>
      <c r="S1423" s="2"/>
      <c r="T1423" s="2"/>
      <c r="U1423" s="2"/>
      <c r="V1423" s="2"/>
    </row>
    <row r="1424" spans="1:22" s="4" customFormat="1" x14ac:dyDescent="0.15">
      <c r="A1424" s="2"/>
      <c r="B1424" s="2"/>
      <c r="C1424" s="2"/>
      <c r="D1424" s="2"/>
      <c r="E1424" s="2"/>
      <c r="F1424" s="2"/>
      <c r="G1424" s="3"/>
      <c r="H1424" s="2" t="s">
        <v>6412</v>
      </c>
      <c r="I1424" s="11" t="s">
        <v>5593</v>
      </c>
      <c r="J1424" s="2" t="s">
        <v>6413</v>
      </c>
      <c r="K1424" s="11" t="s">
        <v>14</v>
      </c>
      <c r="L1424" s="12">
        <v>-0.120386848352821</v>
      </c>
      <c r="M1424" s="13">
        <v>3.5969201082557599E-2</v>
      </c>
      <c r="N1424" s="14">
        <v>0.21495699397828799</v>
      </c>
      <c r="P1424" s="2"/>
      <c r="Q1424" s="2"/>
      <c r="R1424" s="2"/>
      <c r="S1424" s="2"/>
      <c r="T1424" s="2"/>
      <c r="U1424" s="2"/>
      <c r="V1424" s="2"/>
    </row>
    <row r="1425" spans="1:22" s="4" customFormat="1" x14ac:dyDescent="0.15">
      <c r="A1425" s="2"/>
      <c r="B1425" s="2"/>
      <c r="C1425" s="2"/>
      <c r="D1425" s="2"/>
      <c r="E1425" s="2"/>
      <c r="F1425" s="2"/>
      <c r="G1425" s="3"/>
      <c r="H1425" s="2" t="s">
        <v>6414</v>
      </c>
      <c r="I1425" s="11" t="s">
        <v>5596</v>
      </c>
      <c r="J1425" s="2" t="s">
        <v>6415</v>
      </c>
      <c r="K1425" s="11" t="s">
        <v>14</v>
      </c>
      <c r="L1425" s="12">
        <v>0.14717620000000001</v>
      </c>
      <c r="M1425" s="13">
        <v>3.6086880000000002E-2</v>
      </c>
      <c r="N1425" s="14">
        <v>0.21521950000000001</v>
      </c>
      <c r="P1425" s="2"/>
      <c r="Q1425" s="2"/>
      <c r="R1425" s="2"/>
      <c r="S1425" s="2"/>
      <c r="T1425" s="2"/>
      <c r="U1425" s="2"/>
      <c r="V1425" s="2"/>
    </row>
    <row r="1426" spans="1:22" s="4" customFormat="1" x14ac:dyDescent="0.15">
      <c r="A1426" s="2"/>
      <c r="B1426" s="2"/>
      <c r="C1426" s="2"/>
      <c r="D1426" s="2"/>
      <c r="E1426" s="2"/>
      <c r="F1426" s="2"/>
      <c r="G1426" s="3"/>
      <c r="H1426" s="2" t="s">
        <v>6416</v>
      </c>
      <c r="I1426" s="11" t="s">
        <v>5599</v>
      </c>
      <c r="J1426" s="2" t="s">
        <v>6417</v>
      </c>
      <c r="K1426" s="11" t="s">
        <v>14</v>
      </c>
      <c r="L1426" s="12">
        <v>-0.24288838689245801</v>
      </c>
      <c r="M1426" s="13">
        <v>3.6095386912955697E-2</v>
      </c>
      <c r="N1426" s="14">
        <v>0.215219498837595</v>
      </c>
      <c r="P1426" s="2"/>
      <c r="Q1426" s="2"/>
      <c r="R1426" s="2"/>
      <c r="S1426" s="2"/>
      <c r="T1426" s="2"/>
      <c r="U1426" s="2"/>
      <c r="V1426" s="2"/>
    </row>
    <row r="1427" spans="1:22" s="4" customFormat="1" x14ac:dyDescent="0.15">
      <c r="A1427" s="2"/>
      <c r="B1427" s="2"/>
      <c r="C1427" s="2"/>
      <c r="D1427" s="2"/>
      <c r="E1427" s="2"/>
      <c r="F1427" s="2"/>
      <c r="G1427" s="3"/>
      <c r="H1427" s="2" t="s">
        <v>6418</v>
      </c>
      <c r="I1427" s="11" t="s">
        <v>5600</v>
      </c>
      <c r="J1427" s="2" t="s">
        <v>6419</v>
      </c>
      <c r="K1427" s="11" t="s">
        <v>14</v>
      </c>
      <c r="L1427" s="12">
        <v>0.2112636</v>
      </c>
      <c r="M1427" s="13">
        <v>3.6112350000000001E-2</v>
      </c>
      <c r="N1427" s="14">
        <v>0.21521950000000001</v>
      </c>
      <c r="P1427" s="2"/>
      <c r="Q1427" s="2"/>
      <c r="R1427" s="2"/>
      <c r="S1427" s="2"/>
      <c r="T1427" s="2"/>
      <c r="U1427" s="2"/>
      <c r="V1427" s="2"/>
    </row>
    <row r="1428" spans="1:22" s="4" customFormat="1" x14ac:dyDescent="0.15">
      <c r="A1428" s="2"/>
      <c r="B1428" s="2"/>
      <c r="C1428" s="2"/>
      <c r="D1428" s="2"/>
      <c r="E1428" s="2"/>
      <c r="F1428" s="2"/>
      <c r="G1428" s="3"/>
      <c r="H1428" s="2" t="s">
        <v>5603</v>
      </c>
      <c r="I1428" s="2"/>
      <c r="J1428" s="2" t="s">
        <v>6420</v>
      </c>
      <c r="K1428" s="11" t="s">
        <v>14</v>
      </c>
      <c r="L1428" s="12">
        <v>-0.22824674190793501</v>
      </c>
      <c r="M1428" s="13">
        <v>3.6129277643250503E-2</v>
      </c>
      <c r="N1428" s="14">
        <v>0.215219498837595</v>
      </c>
      <c r="P1428" s="2"/>
      <c r="Q1428" s="2"/>
      <c r="R1428" s="2"/>
      <c r="S1428" s="2"/>
      <c r="T1428" s="2"/>
      <c r="U1428" s="2"/>
      <c r="V1428" s="2"/>
    </row>
    <row r="1429" spans="1:22" s="4" customFormat="1" x14ac:dyDescent="0.15">
      <c r="A1429" s="2"/>
      <c r="B1429" s="2"/>
      <c r="C1429" s="2"/>
      <c r="D1429" s="2"/>
      <c r="E1429" s="2"/>
      <c r="F1429" s="2"/>
      <c r="G1429" s="3"/>
      <c r="H1429" s="2" t="s">
        <v>6421</v>
      </c>
      <c r="I1429" s="11" t="s">
        <v>5606</v>
      </c>
      <c r="J1429" s="2" t="s">
        <v>6422</v>
      </c>
      <c r="K1429" s="11" t="s">
        <v>62</v>
      </c>
      <c r="L1429" s="12">
        <v>0.31669779999999997</v>
      </c>
      <c r="M1429" s="13">
        <v>3.6139490000000003E-2</v>
      </c>
      <c r="N1429" s="14">
        <v>0.21521950000000001</v>
      </c>
      <c r="P1429" s="2"/>
      <c r="Q1429" s="2"/>
      <c r="R1429" s="2"/>
      <c r="S1429" s="2"/>
      <c r="T1429" s="2"/>
      <c r="U1429" s="2"/>
      <c r="V1429" s="2"/>
    </row>
    <row r="1430" spans="1:22" s="4" customFormat="1" x14ac:dyDescent="0.15">
      <c r="A1430" s="2"/>
      <c r="B1430" s="2"/>
      <c r="C1430" s="2"/>
      <c r="D1430" s="2"/>
      <c r="E1430" s="2"/>
      <c r="F1430" s="2"/>
      <c r="G1430" s="3"/>
      <c r="H1430" s="2" t="s">
        <v>6423</v>
      </c>
      <c r="I1430" s="11" t="s">
        <v>5609</v>
      </c>
      <c r="J1430" s="2" t="s">
        <v>6424</v>
      </c>
      <c r="K1430" s="11" t="s">
        <v>14</v>
      </c>
      <c r="L1430" s="12">
        <v>-0.21911829999999999</v>
      </c>
      <c r="M1430" s="13">
        <v>3.6200830000000003E-2</v>
      </c>
      <c r="N1430" s="14">
        <v>0.21543419999999999</v>
      </c>
      <c r="P1430" s="2"/>
      <c r="Q1430" s="2"/>
      <c r="R1430" s="2"/>
      <c r="S1430" s="2"/>
      <c r="T1430" s="2"/>
      <c r="U1430" s="2"/>
      <c r="V1430" s="2"/>
    </row>
    <row r="1431" spans="1:22" s="4" customFormat="1" x14ac:dyDescent="0.15">
      <c r="A1431" s="2"/>
      <c r="B1431" s="2"/>
      <c r="C1431" s="2"/>
      <c r="D1431" s="2"/>
      <c r="E1431" s="2"/>
      <c r="F1431" s="2"/>
      <c r="G1431" s="3"/>
      <c r="H1431" s="2" t="s">
        <v>6425</v>
      </c>
      <c r="I1431" s="11" t="s">
        <v>5612</v>
      </c>
      <c r="J1431" s="2" t="s">
        <v>6426</v>
      </c>
      <c r="K1431" s="11" t="s">
        <v>14</v>
      </c>
      <c r="L1431" s="12">
        <v>-0.383687</v>
      </c>
      <c r="M1431" s="13">
        <v>3.6240330000000001E-2</v>
      </c>
      <c r="N1431" s="14">
        <v>0.2155186</v>
      </c>
      <c r="P1431" s="2"/>
      <c r="Q1431" s="2"/>
      <c r="R1431" s="2"/>
      <c r="S1431" s="2"/>
      <c r="T1431" s="2"/>
      <c r="U1431" s="2"/>
      <c r="V1431" s="2"/>
    </row>
    <row r="1432" spans="1:22" s="4" customFormat="1" x14ac:dyDescent="0.15">
      <c r="A1432" s="2"/>
      <c r="B1432" s="2"/>
      <c r="C1432" s="2"/>
      <c r="D1432" s="2"/>
      <c r="E1432" s="2"/>
      <c r="F1432" s="2"/>
      <c r="G1432" s="3"/>
      <c r="H1432" s="2" t="s">
        <v>6427</v>
      </c>
      <c r="I1432" s="11" t="s">
        <v>5613</v>
      </c>
      <c r="J1432" s="2" t="s">
        <v>6428</v>
      </c>
      <c r="K1432" s="11" t="s">
        <v>14</v>
      </c>
      <c r="L1432" s="12">
        <v>0.16294610000000001</v>
      </c>
      <c r="M1432" s="13">
        <v>3.6300659999999998E-2</v>
      </c>
      <c r="N1432" s="14">
        <v>0.2156354</v>
      </c>
      <c r="P1432" s="2"/>
      <c r="Q1432" s="2"/>
      <c r="R1432" s="2"/>
      <c r="S1432" s="2"/>
      <c r="T1432" s="2"/>
      <c r="U1432" s="2"/>
      <c r="V1432" s="2"/>
    </row>
    <row r="1433" spans="1:22" s="4" customFormat="1" x14ac:dyDescent="0.15">
      <c r="A1433" s="2"/>
      <c r="B1433" s="2"/>
      <c r="C1433" s="2"/>
      <c r="D1433" s="2"/>
      <c r="E1433" s="2"/>
      <c r="F1433" s="2"/>
      <c r="G1433" s="3"/>
      <c r="H1433" s="2" t="s">
        <v>6429</v>
      </c>
      <c r="I1433" s="11" t="s">
        <v>5614</v>
      </c>
      <c r="J1433" s="2" t="s">
        <v>6430</v>
      </c>
      <c r="K1433" s="11" t="s">
        <v>14</v>
      </c>
      <c r="L1433" s="12">
        <v>8.1338220000000003E-2</v>
      </c>
      <c r="M1433" s="13">
        <v>3.6310599999999998E-2</v>
      </c>
      <c r="N1433" s="14">
        <v>0.2156354</v>
      </c>
      <c r="P1433" s="2"/>
      <c r="Q1433" s="2"/>
      <c r="R1433" s="2"/>
      <c r="S1433" s="2"/>
      <c r="T1433" s="2"/>
      <c r="U1433" s="2"/>
      <c r="V1433" s="2"/>
    </row>
    <row r="1434" spans="1:22" s="4" customFormat="1" x14ac:dyDescent="0.15">
      <c r="A1434" s="2"/>
      <c r="B1434" s="2"/>
      <c r="C1434" s="2"/>
      <c r="D1434" s="2"/>
      <c r="E1434" s="2"/>
      <c r="F1434" s="2"/>
      <c r="G1434" s="3"/>
      <c r="H1434" s="2" t="s">
        <v>6431</v>
      </c>
      <c r="I1434" s="11" t="s">
        <v>5617</v>
      </c>
      <c r="J1434" s="2" t="s">
        <v>6432</v>
      </c>
      <c r="K1434" s="11" t="s">
        <v>62</v>
      </c>
      <c r="L1434" s="12">
        <v>-0.33227101950575699</v>
      </c>
      <c r="M1434" s="13">
        <v>3.6388081875388702E-2</v>
      </c>
      <c r="N1434" s="14">
        <v>0.215844774821005</v>
      </c>
      <c r="P1434" s="2"/>
      <c r="Q1434" s="2"/>
      <c r="R1434" s="2"/>
      <c r="S1434" s="2"/>
      <c r="T1434" s="2"/>
      <c r="U1434" s="2"/>
      <c r="V1434" s="2"/>
    </row>
    <row r="1435" spans="1:22" s="4" customFormat="1" x14ac:dyDescent="0.15">
      <c r="A1435" s="2"/>
      <c r="B1435" s="2"/>
      <c r="C1435" s="2"/>
      <c r="D1435" s="2"/>
      <c r="E1435" s="2"/>
      <c r="F1435" s="2"/>
      <c r="G1435" s="3"/>
      <c r="H1435" s="2" t="s">
        <v>6433</v>
      </c>
      <c r="I1435" s="11" t="s">
        <v>5618</v>
      </c>
      <c r="J1435" s="2" t="s">
        <v>6434</v>
      </c>
      <c r="K1435" s="11" t="s">
        <v>14</v>
      </c>
      <c r="L1435" s="12">
        <v>0.1780322</v>
      </c>
      <c r="M1435" s="13">
        <v>3.643482E-2</v>
      </c>
      <c r="N1435" s="14">
        <v>0.2158448</v>
      </c>
      <c r="P1435" s="2"/>
      <c r="Q1435" s="2"/>
      <c r="R1435" s="2"/>
      <c r="S1435" s="2"/>
      <c r="T1435" s="2"/>
      <c r="U1435" s="2"/>
      <c r="V1435" s="2"/>
    </row>
    <row r="1436" spans="1:22" s="4" customFormat="1" x14ac:dyDescent="0.15">
      <c r="A1436" s="2"/>
      <c r="B1436" s="2"/>
      <c r="C1436" s="2"/>
      <c r="D1436" s="2"/>
      <c r="E1436" s="2"/>
      <c r="F1436" s="2"/>
      <c r="G1436" s="3"/>
      <c r="H1436" s="2" t="s">
        <v>6435</v>
      </c>
      <c r="I1436" s="11" t="s">
        <v>5619</v>
      </c>
      <c r="J1436" s="2" t="s">
        <v>6436</v>
      </c>
      <c r="K1436" s="11" t="s">
        <v>14</v>
      </c>
      <c r="L1436" s="12">
        <v>-0.23931640000000001</v>
      </c>
      <c r="M1436" s="13">
        <v>3.6480539999999999E-2</v>
      </c>
      <c r="N1436" s="14">
        <v>0.2158448</v>
      </c>
      <c r="P1436" s="2"/>
      <c r="Q1436" s="2"/>
      <c r="R1436" s="2"/>
      <c r="S1436" s="2"/>
      <c r="T1436" s="2"/>
      <c r="U1436" s="2"/>
      <c r="V1436" s="2"/>
    </row>
    <row r="1437" spans="1:22" s="4" customFormat="1" x14ac:dyDescent="0.15">
      <c r="A1437" s="2"/>
      <c r="B1437" s="2"/>
      <c r="C1437" s="2"/>
      <c r="D1437" s="2"/>
      <c r="E1437" s="2"/>
      <c r="F1437" s="2"/>
      <c r="G1437" s="3"/>
      <c r="H1437" s="2" t="s">
        <v>6437</v>
      </c>
      <c r="I1437" s="11" t="s">
        <v>5622</v>
      </c>
      <c r="J1437" s="2" t="s">
        <v>6438</v>
      </c>
      <c r="K1437" s="11" t="s">
        <v>14</v>
      </c>
      <c r="L1437" s="12">
        <v>-0.1123832</v>
      </c>
      <c r="M1437" s="13">
        <v>3.6516769999999997E-2</v>
      </c>
      <c r="N1437" s="14">
        <v>0.2158448</v>
      </c>
      <c r="P1437" s="2"/>
      <c r="Q1437" s="2"/>
      <c r="R1437" s="2"/>
      <c r="S1437" s="2"/>
      <c r="T1437" s="2"/>
      <c r="U1437" s="2"/>
      <c r="V1437" s="2"/>
    </row>
    <row r="1438" spans="1:22" s="4" customFormat="1" x14ac:dyDescent="0.15">
      <c r="A1438" s="2"/>
      <c r="B1438" s="2"/>
      <c r="C1438" s="2"/>
      <c r="D1438" s="2"/>
      <c r="E1438" s="2"/>
      <c r="F1438" s="2"/>
      <c r="G1438" s="3"/>
      <c r="H1438" s="2" t="s">
        <v>6439</v>
      </c>
      <c r="I1438" s="11" t="s">
        <v>5625</v>
      </c>
      <c r="J1438" s="2" t="s">
        <v>6440</v>
      </c>
      <c r="K1438" s="11" t="s">
        <v>14</v>
      </c>
      <c r="L1438" s="12">
        <v>0.110844024847151</v>
      </c>
      <c r="M1438" s="13">
        <v>3.6525624136057498E-2</v>
      </c>
      <c r="N1438" s="14">
        <v>0.215844774821005</v>
      </c>
      <c r="P1438" s="2"/>
      <c r="Q1438" s="2"/>
      <c r="R1438" s="2"/>
      <c r="S1438" s="2"/>
      <c r="T1438" s="2"/>
      <c r="U1438" s="2"/>
      <c r="V1438" s="2"/>
    </row>
    <row r="1439" spans="1:22" s="4" customFormat="1" x14ac:dyDescent="0.15">
      <c r="A1439" s="2"/>
      <c r="B1439" s="2"/>
      <c r="C1439" s="2"/>
      <c r="D1439" s="2"/>
      <c r="E1439" s="2"/>
      <c r="F1439" s="2"/>
      <c r="G1439" s="3"/>
      <c r="H1439" s="2" t="s">
        <v>6441</v>
      </c>
      <c r="I1439" s="11" t="s">
        <v>5628</v>
      </c>
      <c r="J1439" s="2" t="s">
        <v>6442</v>
      </c>
      <c r="K1439" s="11" t="s">
        <v>14</v>
      </c>
      <c r="L1439" s="12">
        <v>-0.20179920000000001</v>
      </c>
      <c r="M1439" s="13">
        <v>3.6559929999999997E-2</v>
      </c>
      <c r="N1439" s="14">
        <v>0.2158448</v>
      </c>
      <c r="P1439" s="2"/>
      <c r="Q1439" s="2"/>
      <c r="R1439" s="2"/>
      <c r="S1439" s="2"/>
      <c r="T1439" s="2"/>
      <c r="U1439" s="2"/>
      <c r="V1439" s="2"/>
    </row>
    <row r="1440" spans="1:22" s="4" customFormat="1" x14ac:dyDescent="0.15">
      <c r="A1440" s="2"/>
      <c r="B1440" s="2"/>
      <c r="C1440" s="2"/>
      <c r="D1440" s="2"/>
      <c r="E1440" s="2"/>
      <c r="F1440" s="2"/>
      <c r="G1440" s="3"/>
      <c r="H1440" s="2" t="s">
        <v>6443</v>
      </c>
      <c r="I1440" s="11" t="s">
        <v>5631</v>
      </c>
      <c r="J1440" s="2" t="s">
        <v>6444</v>
      </c>
      <c r="K1440" s="11" t="s">
        <v>14</v>
      </c>
      <c r="L1440" s="12">
        <v>-0.16457669999999999</v>
      </c>
      <c r="M1440" s="13">
        <v>3.6592479999999997E-2</v>
      </c>
      <c r="N1440" s="14">
        <v>0.2158448</v>
      </c>
      <c r="P1440" s="2"/>
      <c r="Q1440" s="2"/>
      <c r="R1440" s="2"/>
      <c r="S1440" s="2"/>
      <c r="T1440" s="2"/>
      <c r="U1440" s="2"/>
      <c r="V1440" s="2"/>
    </row>
    <row r="1441" spans="1:22" s="4" customFormat="1" x14ac:dyDescent="0.15">
      <c r="A1441" s="2"/>
      <c r="B1441" s="2"/>
      <c r="C1441" s="2"/>
      <c r="D1441" s="2"/>
      <c r="E1441" s="2"/>
      <c r="F1441" s="2"/>
      <c r="G1441" s="3"/>
      <c r="H1441" s="2" t="s">
        <v>2008</v>
      </c>
      <c r="I1441" s="11" t="s">
        <v>2009</v>
      </c>
      <c r="J1441" s="2" t="s">
        <v>2010</v>
      </c>
      <c r="K1441" s="11" t="s">
        <v>14</v>
      </c>
      <c r="L1441" s="12">
        <v>0.20637646357978001</v>
      </c>
      <c r="M1441" s="13">
        <v>3.6603243646724501E-2</v>
      </c>
      <c r="N1441" s="14">
        <v>0.215844774821005</v>
      </c>
      <c r="P1441" s="2"/>
      <c r="Q1441" s="2"/>
      <c r="R1441" s="2"/>
      <c r="S1441" s="2"/>
      <c r="T1441" s="2"/>
      <c r="U1441" s="2"/>
      <c r="V1441" s="2"/>
    </row>
    <row r="1442" spans="1:22" s="4" customFormat="1" x14ac:dyDescent="0.15">
      <c r="A1442" s="2"/>
      <c r="B1442" s="2"/>
      <c r="C1442" s="2"/>
      <c r="D1442" s="2"/>
      <c r="E1442" s="2"/>
      <c r="F1442" s="2"/>
      <c r="G1442" s="3"/>
      <c r="H1442" s="2" t="s">
        <v>6445</v>
      </c>
      <c r="I1442" s="11" t="s">
        <v>5634</v>
      </c>
      <c r="J1442" s="2" t="s">
        <v>6446</v>
      </c>
      <c r="K1442" s="11" t="s">
        <v>14</v>
      </c>
      <c r="L1442" s="12">
        <v>-0.13887406373977301</v>
      </c>
      <c r="M1442" s="13">
        <v>3.6654845740392197E-2</v>
      </c>
      <c r="N1442" s="14">
        <v>0.215844774821005</v>
      </c>
      <c r="P1442" s="2"/>
      <c r="Q1442" s="2"/>
      <c r="R1442" s="2"/>
      <c r="S1442" s="2"/>
      <c r="T1442" s="2"/>
      <c r="U1442" s="2"/>
      <c r="V1442" s="2"/>
    </row>
    <row r="1443" spans="1:22" s="4" customFormat="1" x14ac:dyDescent="0.15">
      <c r="A1443" s="2"/>
      <c r="B1443" s="2"/>
      <c r="C1443" s="2"/>
      <c r="D1443" s="2"/>
      <c r="E1443" s="2"/>
      <c r="F1443" s="2"/>
      <c r="G1443" s="3"/>
      <c r="H1443" s="2" t="s">
        <v>4711</v>
      </c>
      <c r="I1443" s="11" t="s">
        <v>4712</v>
      </c>
      <c r="J1443" s="2" t="s">
        <v>4713</v>
      </c>
      <c r="K1443" s="11" t="s">
        <v>62</v>
      </c>
      <c r="L1443" s="12">
        <v>-0.2852884</v>
      </c>
      <c r="M1443" s="13">
        <v>3.6674779999999997E-2</v>
      </c>
      <c r="N1443" s="14">
        <v>0.2158448</v>
      </c>
      <c r="P1443" s="2"/>
      <c r="Q1443" s="2"/>
      <c r="R1443" s="2"/>
      <c r="S1443" s="2"/>
      <c r="T1443" s="2"/>
      <c r="U1443" s="2"/>
      <c r="V1443" s="2"/>
    </row>
    <row r="1444" spans="1:22" s="4" customFormat="1" x14ac:dyDescent="0.15">
      <c r="A1444" s="2"/>
      <c r="B1444" s="2"/>
      <c r="C1444" s="2"/>
      <c r="D1444" s="2"/>
      <c r="E1444" s="2"/>
      <c r="F1444" s="2"/>
      <c r="G1444" s="3"/>
      <c r="H1444" s="2" t="s">
        <v>6447</v>
      </c>
      <c r="I1444" s="11" t="s">
        <v>5637</v>
      </c>
      <c r="J1444" s="2" t="s">
        <v>6448</v>
      </c>
      <c r="K1444" s="11" t="s">
        <v>14</v>
      </c>
      <c r="L1444" s="12">
        <v>0.1136062</v>
      </c>
      <c r="M1444" s="13">
        <v>3.6687230000000001E-2</v>
      </c>
      <c r="N1444" s="14">
        <v>0.2158448</v>
      </c>
      <c r="P1444" s="2"/>
      <c r="Q1444" s="2"/>
      <c r="R1444" s="2"/>
      <c r="S1444" s="2"/>
      <c r="T1444" s="2"/>
      <c r="U1444" s="2"/>
      <c r="V1444" s="2"/>
    </row>
    <row r="1445" spans="1:22" s="4" customFormat="1" x14ac:dyDescent="0.15">
      <c r="A1445" s="2"/>
      <c r="B1445" s="2"/>
      <c r="C1445" s="2"/>
      <c r="D1445" s="2"/>
      <c r="E1445" s="2"/>
      <c r="F1445" s="2"/>
      <c r="G1445" s="3"/>
      <c r="H1445" s="2" t="s">
        <v>6449</v>
      </c>
      <c r="I1445" s="11" t="s">
        <v>5639</v>
      </c>
      <c r="J1445" s="2" t="s">
        <v>6450</v>
      </c>
      <c r="K1445" s="11" t="s">
        <v>62</v>
      </c>
      <c r="L1445" s="12">
        <v>-0.13404060000000001</v>
      </c>
      <c r="M1445" s="13">
        <v>3.6688800000000001E-2</v>
      </c>
      <c r="N1445" s="14">
        <v>0.2158448</v>
      </c>
      <c r="P1445" s="2"/>
      <c r="Q1445" s="2"/>
      <c r="R1445" s="2"/>
      <c r="S1445" s="2"/>
      <c r="T1445" s="2"/>
      <c r="U1445" s="2"/>
      <c r="V1445" s="2"/>
    </row>
    <row r="1446" spans="1:22" s="4" customFormat="1" x14ac:dyDescent="0.15">
      <c r="A1446" s="2"/>
      <c r="B1446" s="2"/>
      <c r="C1446" s="2"/>
      <c r="D1446" s="2"/>
      <c r="E1446" s="2"/>
      <c r="F1446" s="2"/>
      <c r="G1446" s="3"/>
      <c r="H1446" s="2" t="s">
        <v>6451</v>
      </c>
      <c r="I1446" s="11" t="s">
        <v>5642</v>
      </c>
      <c r="J1446" s="2" t="s">
        <v>6452</v>
      </c>
      <c r="K1446" s="11" t="s">
        <v>14</v>
      </c>
      <c r="L1446" s="12">
        <v>-0.21520500000000001</v>
      </c>
      <c r="M1446" s="13">
        <v>3.6698729999999999E-2</v>
      </c>
      <c r="N1446" s="14">
        <v>0.2158448</v>
      </c>
      <c r="P1446" s="2"/>
      <c r="Q1446" s="2"/>
      <c r="R1446" s="2"/>
      <c r="S1446" s="2"/>
      <c r="T1446" s="2"/>
      <c r="U1446" s="2"/>
      <c r="V1446" s="2"/>
    </row>
    <row r="1447" spans="1:22" s="4" customFormat="1" x14ac:dyDescent="0.15">
      <c r="A1447" s="2"/>
      <c r="B1447" s="2"/>
      <c r="C1447" s="2"/>
      <c r="D1447" s="2"/>
      <c r="E1447" s="2"/>
      <c r="F1447" s="2"/>
      <c r="G1447" s="3"/>
      <c r="H1447" s="2" t="s">
        <v>6453</v>
      </c>
      <c r="I1447" s="11" t="s">
        <v>5645</v>
      </c>
      <c r="J1447" s="2" t="s">
        <v>6454</v>
      </c>
      <c r="K1447" s="11" t="s">
        <v>14</v>
      </c>
      <c r="L1447" s="12">
        <v>-7.8375710000000001E-2</v>
      </c>
      <c r="M1447" s="13">
        <v>3.6700709999999998E-2</v>
      </c>
      <c r="N1447" s="14">
        <v>0.2158448</v>
      </c>
      <c r="P1447" s="2"/>
      <c r="Q1447" s="2"/>
      <c r="R1447" s="2"/>
      <c r="S1447" s="2"/>
      <c r="T1447" s="2"/>
      <c r="U1447" s="2"/>
      <c r="V1447" s="2"/>
    </row>
    <row r="1448" spans="1:22" s="4" customFormat="1" x14ac:dyDescent="0.15">
      <c r="A1448" s="2"/>
      <c r="B1448" s="2"/>
      <c r="C1448" s="2"/>
      <c r="D1448" s="2"/>
      <c r="E1448" s="2"/>
      <c r="F1448" s="2"/>
      <c r="G1448" s="3"/>
      <c r="H1448" s="2" t="s">
        <v>6455</v>
      </c>
      <c r="I1448" s="11" t="s">
        <v>5648</v>
      </c>
      <c r="J1448" s="2" t="s">
        <v>6456</v>
      </c>
      <c r="K1448" s="11" t="s">
        <v>14</v>
      </c>
      <c r="L1448" s="12">
        <v>-0.1753451</v>
      </c>
      <c r="M1448" s="13">
        <v>3.6734780000000002E-2</v>
      </c>
      <c r="N1448" s="14">
        <v>0.215896</v>
      </c>
      <c r="P1448" s="2"/>
      <c r="Q1448" s="2"/>
      <c r="R1448" s="2"/>
      <c r="S1448" s="2"/>
      <c r="T1448" s="2"/>
      <c r="U1448" s="2"/>
      <c r="V1448" s="2"/>
    </row>
    <row r="1449" spans="1:22" s="4" customFormat="1" x14ac:dyDescent="0.15">
      <c r="A1449" s="2"/>
      <c r="B1449" s="2"/>
      <c r="C1449" s="2"/>
      <c r="D1449" s="2"/>
      <c r="E1449" s="2"/>
      <c r="F1449" s="2"/>
      <c r="G1449" s="3"/>
      <c r="H1449" s="2" t="s">
        <v>6457</v>
      </c>
      <c r="I1449" s="11" t="s">
        <v>5651</v>
      </c>
      <c r="J1449" s="2" t="s">
        <v>6458</v>
      </c>
      <c r="K1449" s="11" t="s">
        <v>14</v>
      </c>
      <c r="L1449" s="12">
        <v>-0.175815540009301</v>
      </c>
      <c r="M1449" s="13">
        <v>3.68040673661943E-2</v>
      </c>
      <c r="N1449" s="14">
        <v>0.21598942523432399</v>
      </c>
      <c r="P1449" s="2"/>
      <c r="Q1449" s="2"/>
      <c r="R1449" s="2"/>
      <c r="S1449" s="2"/>
      <c r="T1449" s="2"/>
      <c r="U1449" s="2"/>
      <c r="V1449" s="2"/>
    </row>
    <row r="1450" spans="1:22" s="4" customFormat="1" x14ac:dyDescent="0.15">
      <c r="A1450" s="2"/>
      <c r="B1450" s="2"/>
      <c r="C1450" s="2"/>
      <c r="D1450" s="2"/>
      <c r="E1450" s="2"/>
      <c r="F1450" s="2"/>
      <c r="G1450" s="3"/>
      <c r="H1450" s="2" t="s">
        <v>6459</v>
      </c>
      <c r="I1450" s="11" t="s">
        <v>5652</v>
      </c>
      <c r="J1450" s="2" t="s">
        <v>6460</v>
      </c>
      <c r="K1450" s="11" t="s">
        <v>62</v>
      </c>
      <c r="L1450" s="12">
        <v>9.0104959999999998E-2</v>
      </c>
      <c r="M1450" s="13">
        <v>3.6812030000000003E-2</v>
      </c>
      <c r="N1450" s="14">
        <v>0.2159894</v>
      </c>
      <c r="P1450" s="2"/>
      <c r="Q1450" s="2"/>
      <c r="R1450" s="2"/>
      <c r="S1450" s="2"/>
      <c r="T1450" s="2"/>
      <c r="U1450" s="2"/>
      <c r="V1450" s="2"/>
    </row>
    <row r="1451" spans="1:22" s="4" customFormat="1" x14ac:dyDescent="0.15">
      <c r="A1451" s="2"/>
      <c r="B1451" s="2"/>
      <c r="C1451" s="2"/>
      <c r="D1451" s="2"/>
      <c r="E1451" s="2"/>
      <c r="F1451" s="2"/>
      <c r="G1451" s="3"/>
      <c r="H1451" s="2" t="s">
        <v>6461</v>
      </c>
      <c r="I1451" s="11" t="s">
        <v>5655</v>
      </c>
      <c r="J1451" s="2" t="s">
        <v>6462</v>
      </c>
      <c r="K1451" s="11" t="s">
        <v>14</v>
      </c>
      <c r="L1451" s="12">
        <v>0.14476257633772699</v>
      </c>
      <c r="M1451" s="13">
        <v>3.6826754983588401E-2</v>
      </c>
      <c r="N1451" s="14">
        <v>0.21598942523432399</v>
      </c>
      <c r="P1451" s="2"/>
      <c r="Q1451" s="2"/>
      <c r="R1451" s="2"/>
      <c r="S1451" s="2"/>
      <c r="T1451" s="2"/>
      <c r="U1451" s="2"/>
      <c r="V1451" s="2"/>
    </row>
    <row r="1452" spans="1:22" s="4" customFormat="1" x14ac:dyDescent="0.15">
      <c r="A1452" s="2"/>
      <c r="B1452" s="2"/>
      <c r="C1452" s="2"/>
      <c r="D1452" s="2"/>
      <c r="E1452" s="2"/>
      <c r="F1452" s="2"/>
      <c r="G1452" s="3"/>
      <c r="H1452" s="2" t="s">
        <v>6463</v>
      </c>
      <c r="I1452" s="11" t="s">
        <v>5658</v>
      </c>
      <c r="J1452" s="2" t="s">
        <v>6464</v>
      </c>
      <c r="K1452" s="11" t="s">
        <v>14</v>
      </c>
      <c r="L1452" s="12">
        <v>-0.1046537</v>
      </c>
      <c r="M1452" s="13">
        <v>3.6934740000000001E-2</v>
      </c>
      <c r="N1452" s="14">
        <v>0.21628159999999999</v>
      </c>
      <c r="P1452" s="2"/>
      <c r="Q1452" s="2"/>
      <c r="R1452" s="2"/>
      <c r="S1452" s="2"/>
      <c r="T1452" s="2"/>
      <c r="U1452" s="2"/>
      <c r="V1452" s="2"/>
    </row>
    <row r="1453" spans="1:22" s="4" customFormat="1" x14ac:dyDescent="0.15">
      <c r="A1453" s="2"/>
      <c r="B1453" s="2"/>
      <c r="C1453" s="2"/>
      <c r="D1453" s="2"/>
      <c r="E1453" s="2"/>
      <c r="F1453" s="2"/>
      <c r="G1453" s="3"/>
      <c r="H1453" s="2" t="s">
        <v>6465</v>
      </c>
      <c r="I1453" s="11" t="s">
        <v>5661</v>
      </c>
      <c r="J1453" s="2" t="s">
        <v>6466</v>
      </c>
      <c r="K1453" s="11" t="s">
        <v>14</v>
      </c>
      <c r="L1453" s="12">
        <v>-0.16418659999999999</v>
      </c>
      <c r="M1453" s="13">
        <v>3.695002E-2</v>
      </c>
      <c r="N1453" s="14">
        <v>0.21628159999999999</v>
      </c>
      <c r="P1453" s="2"/>
      <c r="Q1453" s="2"/>
      <c r="R1453" s="2"/>
      <c r="S1453" s="2"/>
      <c r="T1453" s="2"/>
      <c r="U1453" s="2"/>
      <c r="V1453" s="2"/>
    </row>
    <row r="1454" spans="1:22" s="4" customFormat="1" x14ac:dyDescent="0.15">
      <c r="A1454" s="2"/>
      <c r="B1454" s="2"/>
      <c r="C1454" s="2"/>
      <c r="D1454" s="2"/>
      <c r="E1454" s="2"/>
      <c r="F1454" s="2"/>
      <c r="G1454" s="3"/>
      <c r="H1454" s="2" t="s">
        <v>6467</v>
      </c>
      <c r="I1454" s="11" t="s">
        <v>5664</v>
      </c>
      <c r="J1454" s="2" t="s">
        <v>6468</v>
      </c>
      <c r="K1454" s="11" t="s">
        <v>14</v>
      </c>
      <c r="L1454" s="12">
        <v>-0.28367599999999998</v>
      </c>
      <c r="M1454" s="13">
        <v>3.6994510000000001E-2</v>
      </c>
      <c r="N1454" s="14">
        <v>0.21628159999999999</v>
      </c>
      <c r="P1454" s="2"/>
      <c r="Q1454" s="2"/>
      <c r="R1454" s="2"/>
      <c r="S1454" s="2"/>
      <c r="T1454" s="2"/>
      <c r="U1454" s="2"/>
      <c r="V1454" s="2"/>
    </row>
    <row r="1455" spans="1:22" s="4" customFormat="1" x14ac:dyDescent="0.15">
      <c r="A1455" s="2"/>
      <c r="B1455" s="2"/>
      <c r="C1455" s="2"/>
      <c r="D1455" s="2"/>
      <c r="E1455" s="2"/>
      <c r="F1455" s="2"/>
      <c r="G1455" s="3"/>
      <c r="H1455" s="2" t="s">
        <v>6469</v>
      </c>
      <c r="I1455" s="11" t="s">
        <v>5667</v>
      </c>
      <c r="J1455" s="2" t="s">
        <v>6470</v>
      </c>
      <c r="K1455" s="11" t="s">
        <v>14</v>
      </c>
      <c r="L1455" s="12">
        <v>-9.1857659999999994E-2</v>
      </c>
      <c r="M1455" s="13">
        <v>3.7013579999999997E-2</v>
      </c>
      <c r="N1455" s="14">
        <v>0.21628159999999999</v>
      </c>
      <c r="P1455" s="2"/>
      <c r="Q1455" s="2"/>
      <c r="R1455" s="2"/>
      <c r="S1455" s="2"/>
      <c r="T1455" s="2"/>
      <c r="U1455" s="2"/>
      <c r="V1455" s="2"/>
    </row>
    <row r="1456" spans="1:22" s="4" customFormat="1" x14ac:dyDescent="0.15">
      <c r="A1456" s="2"/>
      <c r="B1456" s="2"/>
      <c r="C1456" s="2"/>
      <c r="D1456" s="2"/>
      <c r="E1456" s="2"/>
      <c r="F1456" s="2"/>
      <c r="G1456" s="3"/>
      <c r="H1456" s="2" t="s">
        <v>6471</v>
      </c>
      <c r="I1456" s="11" t="s">
        <v>5670</v>
      </c>
      <c r="J1456" s="2" t="s">
        <v>6472</v>
      </c>
      <c r="K1456" s="11" t="s">
        <v>14</v>
      </c>
      <c r="L1456" s="12">
        <v>-0.19968089999999999</v>
      </c>
      <c r="M1456" s="13">
        <v>3.704694E-2</v>
      </c>
      <c r="N1456" s="14">
        <v>0.21628159999999999</v>
      </c>
      <c r="P1456" s="2"/>
      <c r="Q1456" s="2"/>
      <c r="R1456" s="2"/>
      <c r="S1456" s="2"/>
      <c r="T1456" s="2"/>
      <c r="U1456" s="2"/>
      <c r="V1456" s="2"/>
    </row>
    <row r="1457" spans="1:22" s="4" customFormat="1" x14ac:dyDescent="0.15">
      <c r="A1457" s="2"/>
      <c r="B1457" s="2"/>
      <c r="C1457" s="2"/>
      <c r="D1457" s="2"/>
      <c r="E1457" s="2"/>
      <c r="F1457" s="2"/>
      <c r="G1457" s="3"/>
      <c r="H1457" s="2" t="s">
        <v>6473</v>
      </c>
      <c r="I1457" s="11" t="s">
        <v>5673</v>
      </c>
      <c r="J1457" s="2" t="s">
        <v>6474</v>
      </c>
      <c r="K1457" s="11" t="s">
        <v>14</v>
      </c>
      <c r="L1457" s="12">
        <v>-0.100937829899804</v>
      </c>
      <c r="M1457" s="13">
        <v>3.7047726198074997E-2</v>
      </c>
      <c r="N1457" s="14">
        <v>0.21628156773689999</v>
      </c>
      <c r="P1457" s="2"/>
      <c r="Q1457" s="2"/>
      <c r="R1457" s="2"/>
      <c r="S1457" s="2"/>
      <c r="T1457" s="2"/>
      <c r="U1457" s="2"/>
      <c r="V1457" s="2"/>
    </row>
    <row r="1458" spans="1:22" s="4" customFormat="1" x14ac:dyDescent="0.15">
      <c r="A1458" s="2"/>
      <c r="B1458" s="2"/>
      <c r="C1458" s="2"/>
      <c r="D1458" s="2"/>
      <c r="E1458" s="2"/>
      <c r="F1458" s="2"/>
      <c r="G1458" s="3"/>
      <c r="H1458" s="2" t="s">
        <v>6475</v>
      </c>
      <c r="I1458" s="11" t="s">
        <v>5676</v>
      </c>
      <c r="J1458" s="2" t="s">
        <v>6476</v>
      </c>
      <c r="K1458" s="11" t="s">
        <v>14</v>
      </c>
      <c r="L1458" s="12">
        <v>0.17223630000000001</v>
      </c>
      <c r="M1458" s="13">
        <v>3.7066790000000002E-2</v>
      </c>
      <c r="N1458" s="14">
        <v>0.21628159999999999</v>
      </c>
      <c r="P1458" s="2"/>
      <c r="Q1458" s="2"/>
      <c r="R1458" s="2"/>
      <c r="S1458" s="2"/>
      <c r="T1458" s="2"/>
      <c r="U1458" s="2"/>
      <c r="V1458" s="2"/>
    </row>
    <row r="1459" spans="1:22" s="4" customFormat="1" x14ac:dyDescent="0.15">
      <c r="A1459" s="2"/>
      <c r="B1459" s="2"/>
      <c r="C1459" s="2"/>
      <c r="D1459" s="2"/>
      <c r="E1459" s="2"/>
      <c r="F1459" s="2"/>
      <c r="G1459" s="3"/>
      <c r="H1459" s="2" t="s">
        <v>6477</v>
      </c>
      <c r="I1459" s="11" t="s">
        <v>5679</v>
      </c>
      <c r="J1459" s="2" t="s">
        <v>6478</v>
      </c>
      <c r="K1459" s="11" t="s">
        <v>14</v>
      </c>
      <c r="L1459" s="12">
        <v>0.13935069999999999</v>
      </c>
      <c r="M1459" s="13">
        <v>3.7081500000000003E-2</v>
      </c>
      <c r="N1459" s="14">
        <v>0.21628159999999999</v>
      </c>
      <c r="P1459" s="2"/>
      <c r="Q1459" s="2"/>
      <c r="R1459" s="2"/>
      <c r="S1459" s="2"/>
      <c r="T1459" s="2"/>
      <c r="U1459" s="2"/>
      <c r="V1459" s="2"/>
    </row>
    <row r="1460" spans="1:22" s="4" customFormat="1" x14ac:dyDescent="0.15">
      <c r="A1460" s="2"/>
      <c r="B1460" s="2"/>
      <c r="C1460" s="2"/>
      <c r="D1460" s="2"/>
      <c r="E1460" s="2"/>
      <c r="F1460" s="2"/>
      <c r="G1460" s="3"/>
      <c r="H1460" s="2" t="s">
        <v>6479</v>
      </c>
      <c r="I1460" s="11" t="s">
        <v>5680</v>
      </c>
      <c r="J1460" s="2" t="s">
        <v>6480</v>
      </c>
      <c r="K1460" s="11" t="s">
        <v>14</v>
      </c>
      <c r="L1460" s="12">
        <v>0.1748189</v>
      </c>
      <c r="M1460" s="13">
        <v>3.7114559999999998E-2</v>
      </c>
      <c r="N1460" s="14">
        <v>0.21628159999999999</v>
      </c>
      <c r="P1460" s="2"/>
      <c r="Q1460" s="2"/>
      <c r="R1460" s="2"/>
      <c r="S1460" s="2"/>
      <c r="T1460" s="2"/>
      <c r="U1460" s="2"/>
      <c r="V1460" s="2"/>
    </row>
    <row r="1461" spans="1:22" s="4" customFormat="1" x14ac:dyDescent="0.15">
      <c r="A1461" s="2"/>
      <c r="B1461" s="2"/>
      <c r="C1461" s="2"/>
      <c r="D1461" s="2"/>
      <c r="E1461" s="2"/>
      <c r="F1461" s="2"/>
      <c r="G1461" s="3"/>
      <c r="H1461" s="2" t="s">
        <v>6481</v>
      </c>
      <c r="I1461" s="11" t="s">
        <v>5683</v>
      </c>
      <c r="J1461" s="2" t="s">
        <v>6482</v>
      </c>
      <c r="K1461" s="11" t="s">
        <v>14</v>
      </c>
      <c r="L1461" s="12">
        <v>-0.15499270000000001</v>
      </c>
      <c r="M1461" s="13">
        <v>3.7151360000000001E-2</v>
      </c>
      <c r="N1461" s="14">
        <v>0.21628159999999999</v>
      </c>
      <c r="P1461" s="2"/>
      <c r="Q1461" s="2"/>
      <c r="R1461" s="2"/>
      <c r="S1461" s="2"/>
      <c r="T1461" s="2"/>
      <c r="U1461" s="2"/>
      <c r="V1461" s="2"/>
    </row>
    <row r="1462" spans="1:22" s="4" customFormat="1" x14ac:dyDescent="0.15">
      <c r="A1462" s="2"/>
      <c r="B1462" s="2"/>
      <c r="C1462" s="2"/>
      <c r="D1462" s="2"/>
      <c r="E1462" s="2"/>
      <c r="F1462" s="2"/>
      <c r="G1462" s="3"/>
      <c r="H1462" s="2" t="s">
        <v>6483</v>
      </c>
      <c r="I1462" s="11" t="s">
        <v>5686</v>
      </c>
      <c r="J1462" s="2" t="s">
        <v>6484</v>
      </c>
      <c r="K1462" s="11" t="s">
        <v>14</v>
      </c>
      <c r="L1462" s="12">
        <v>-0.1010451</v>
      </c>
      <c r="M1462" s="13">
        <v>3.7155929999999997E-2</v>
      </c>
      <c r="N1462" s="14">
        <v>0.21628159999999999</v>
      </c>
      <c r="P1462" s="2"/>
      <c r="Q1462" s="2"/>
      <c r="R1462" s="2"/>
      <c r="S1462" s="2"/>
      <c r="T1462" s="2"/>
      <c r="U1462" s="2"/>
      <c r="V1462" s="2"/>
    </row>
    <row r="1463" spans="1:22" s="4" customFormat="1" x14ac:dyDescent="0.15">
      <c r="A1463" s="2"/>
      <c r="B1463" s="2"/>
      <c r="C1463" s="2"/>
      <c r="D1463" s="2"/>
      <c r="E1463" s="2"/>
      <c r="F1463" s="2"/>
      <c r="G1463" s="3"/>
      <c r="H1463" s="2" t="s">
        <v>6485</v>
      </c>
      <c r="I1463" s="11" t="s">
        <v>5689</v>
      </c>
      <c r="J1463" s="2" t="s">
        <v>6486</v>
      </c>
      <c r="K1463" s="11" t="s">
        <v>14</v>
      </c>
      <c r="L1463" s="12">
        <v>-0.24465729999999999</v>
      </c>
      <c r="M1463" s="13">
        <v>3.7251670000000001E-2</v>
      </c>
      <c r="N1463" s="14">
        <v>0.2165975</v>
      </c>
      <c r="P1463" s="2"/>
      <c r="Q1463" s="2"/>
      <c r="R1463" s="2"/>
      <c r="S1463" s="2"/>
      <c r="T1463" s="2"/>
      <c r="U1463" s="2"/>
      <c r="V1463" s="2"/>
    </row>
    <row r="1464" spans="1:22" s="4" customFormat="1" x14ac:dyDescent="0.15">
      <c r="A1464" s="2"/>
      <c r="B1464" s="2"/>
      <c r="C1464" s="2"/>
      <c r="D1464" s="2"/>
      <c r="E1464" s="2"/>
      <c r="F1464" s="2"/>
      <c r="G1464" s="3"/>
      <c r="H1464" s="2" t="s">
        <v>6487</v>
      </c>
      <c r="I1464" s="11" t="s">
        <v>5692</v>
      </c>
      <c r="J1464" s="2" t="s">
        <v>6488</v>
      </c>
      <c r="K1464" s="11" t="s">
        <v>14</v>
      </c>
      <c r="L1464" s="12">
        <v>-6.9795330000000003E-2</v>
      </c>
      <c r="M1464" s="13">
        <v>3.7261080000000002E-2</v>
      </c>
      <c r="N1464" s="14">
        <v>0.2165975</v>
      </c>
      <c r="P1464" s="2"/>
      <c r="Q1464" s="2"/>
      <c r="R1464" s="2"/>
      <c r="S1464" s="2"/>
      <c r="T1464" s="2"/>
      <c r="U1464" s="2"/>
      <c r="V1464" s="2"/>
    </row>
    <row r="1465" spans="1:22" s="4" customFormat="1" x14ac:dyDescent="0.15">
      <c r="A1465" s="2"/>
      <c r="B1465" s="2"/>
      <c r="C1465" s="2"/>
      <c r="D1465" s="2"/>
      <c r="E1465" s="2"/>
      <c r="F1465" s="2"/>
      <c r="G1465" s="3"/>
      <c r="H1465" s="2" t="s">
        <v>6489</v>
      </c>
      <c r="I1465" s="11" t="s">
        <v>5695</v>
      </c>
      <c r="J1465" s="2" t="s">
        <v>6490</v>
      </c>
      <c r="K1465" s="11" t="s">
        <v>14</v>
      </c>
      <c r="L1465" s="12">
        <v>-9.16833711789211E-2</v>
      </c>
      <c r="M1465" s="13">
        <v>3.7339199562915502E-2</v>
      </c>
      <c r="N1465" s="14">
        <v>0.216757721269558</v>
      </c>
      <c r="P1465" s="2"/>
      <c r="Q1465" s="2"/>
      <c r="R1465" s="2"/>
      <c r="S1465" s="2"/>
      <c r="T1465" s="2"/>
      <c r="U1465" s="2"/>
      <c r="V1465" s="2"/>
    </row>
    <row r="1466" spans="1:22" s="4" customFormat="1" x14ac:dyDescent="0.15">
      <c r="A1466" s="2"/>
      <c r="B1466" s="2"/>
      <c r="C1466" s="2"/>
      <c r="D1466" s="2"/>
      <c r="E1466" s="2"/>
      <c r="F1466" s="2"/>
      <c r="G1466" s="3"/>
      <c r="H1466" s="2" t="s">
        <v>6491</v>
      </c>
      <c r="I1466" s="11" t="s">
        <v>5698</v>
      </c>
      <c r="J1466" s="2" t="s">
        <v>6492</v>
      </c>
      <c r="K1466" s="11" t="s">
        <v>14</v>
      </c>
      <c r="L1466" s="12">
        <v>2.8339429999999999E-2</v>
      </c>
      <c r="M1466" s="13">
        <v>3.7339549999999999E-2</v>
      </c>
      <c r="N1466" s="14">
        <v>0.2167577</v>
      </c>
      <c r="P1466" s="2"/>
      <c r="Q1466" s="2"/>
      <c r="R1466" s="2"/>
      <c r="S1466" s="2"/>
      <c r="T1466" s="2"/>
      <c r="U1466" s="2"/>
      <c r="V1466" s="2"/>
    </row>
    <row r="1467" spans="1:22" s="4" customFormat="1" x14ac:dyDescent="0.15">
      <c r="A1467" s="2"/>
      <c r="B1467" s="2"/>
      <c r="C1467" s="2"/>
      <c r="D1467" s="2"/>
      <c r="E1467" s="2"/>
      <c r="F1467" s="2"/>
      <c r="G1467" s="3"/>
      <c r="H1467" s="2" t="s">
        <v>6493</v>
      </c>
      <c r="I1467" s="11" t="s">
        <v>5701</v>
      </c>
      <c r="J1467" s="2" t="s">
        <v>6494</v>
      </c>
      <c r="K1467" s="11" t="s">
        <v>14</v>
      </c>
      <c r="L1467" s="12">
        <v>8.7524350000000001E-2</v>
      </c>
      <c r="M1467" s="13">
        <v>3.7378580000000002E-2</v>
      </c>
      <c r="N1467" s="14">
        <v>0.2167965</v>
      </c>
      <c r="P1467" s="2"/>
      <c r="Q1467" s="2"/>
      <c r="R1467" s="2"/>
      <c r="S1467" s="2"/>
      <c r="T1467" s="2"/>
      <c r="U1467" s="2"/>
      <c r="V1467" s="2"/>
    </row>
    <row r="1468" spans="1:22" s="4" customFormat="1" x14ac:dyDescent="0.15">
      <c r="A1468" s="2"/>
      <c r="B1468" s="2"/>
      <c r="C1468" s="2"/>
      <c r="D1468" s="2"/>
      <c r="E1468" s="2"/>
      <c r="F1468" s="2"/>
      <c r="G1468" s="3"/>
      <c r="H1468" s="2" t="s">
        <v>6495</v>
      </c>
      <c r="I1468" s="11" t="s">
        <v>5704</v>
      </c>
      <c r="J1468" s="2" t="s">
        <v>6496</v>
      </c>
      <c r="K1468" s="11" t="s">
        <v>62</v>
      </c>
      <c r="L1468" s="12">
        <v>0.41918302719543699</v>
      </c>
      <c r="M1468" s="13">
        <v>3.7415517726530199E-2</v>
      </c>
      <c r="N1468" s="14">
        <v>0.21679648439057</v>
      </c>
      <c r="P1468" s="2"/>
      <c r="Q1468" s="2"/>
      <c r="R1468" s="2"/>
      <c r="S1468" s="2"/>
      <c r="T1468" s="2"/>
      <c r="U1468" s="2"/>
      <c r="V1468" s="2"/>
    </row>
    <row r="1469" spans="1:22" s="4" customFormat="1" x14ac:dyDescent="0.15">
      <c r="A1469" s="2"/>
      <c r="B1469" s="2"/>
      <c r="C1469" s="2"/>
      <c r="D1469" s="2"/>
      <c r="E1469" s="2"/>
      <c r="F1469" s="2"/>
      <c r="G1469" s="3"/>
      <c r="H1469" s="2" t="s">
        <v>6497</v>
      </c>
      <c r="I1469" s="11" t="s">
        <v>5707</v>
      </c>
      <c r="J1469" s="2" t="s">
        <v>6498</v>
      </c>
      <c r="K1469" s="11" t="s">
        <v>14</v>
      </c>
      <c r="L1469" s="12">
        <v>0.1111859</v>
      </c>
      <c r="M1469" s="13">
        <v>3.74226E-2</v>
      </c>
      <c r="N1469" s="14">
        <v>0.2167965</v>
      </c>
      <c r="P1469" s="2"/>
      <c r="Q1469" s="2"/>
      <c r="R1469" s="2"/>
      <c r="S1469" s="2"/>
      <c r="T1469" s="2"/>
      <c r="U1469" s="2"/>
      <c r="V1469" s="2"/>
    </row>
    <row r="1470" spans="1:22" s="4" customFormat="1" x14ac:dyDescent="0.15">
      <c r="A1470" s="2"/>
      <c r="B1470" s="2"/>
      <c r="C1470" s="2"/>
      <c r="D1470" s="2"/>
      <c r="E1470" s="2"/>
      <c r="F1470" s="2"/>
      <c r="G1470" s="3"/>
      <c r="H1470" s="2" t="s">
        <v>2404</v>
      </c>
      <c r="I1470" s="11" t="s">
        <v>2405</v>
      </c>
      <c r="J1470" s="2" t="s">
        <v>2406</v>
      </c>
      <c r="K1470" s="11" t="s">
        <v>14</v>
      </c>
      <c r="L1470" s="12">
        <v>-0.1520783</v>
      </c>
      <c r="M1470" s="13">
        <v>3.7469280000000001E-2</v>
      </c>
      <c r="N1470" s="14">
        <v>0.21680730000000001</v>
      </c>
      <c r="P1470" s="2"/>
      <c r="Q1470" s="2"/>
      <c r="R1470" s="2"/>
      <c r="S1470" s="2"/>
      <c r="T1470" s="2"/>
      <c r="U1470" s="2"/>
      <c r="V1470" s="2"/>
    </row>
    <row r="1471" spans="1:22" s="4" customFormat="1" x14ac:dyDescent="0.15">
      <c r="A1471" s="2"/>
      <c r="B1471" s="2"/>
      <c r="C1471" s="2"/>
      <c r="D1471" s="2"/>
      <c r="E1471" s="2"/>
      <c r="F1471" s="2"/>
      <c r="G1471" s="3"/>
      <c r="H1471" s="2" t="s">
        <v>6499</v>
      </c>
      <c r="I1471" s="11" t="s">
        <v>5710</v>
      </c>
      <c r="J1471" s="2" t="s">
        <v>6500</v>
      </c>
      <c r="K1471" s="11" t="s">
        <v>14</v>
      </c>
      <c r="L1471" s="12">
        <v>2.1277509999999999E-2</v>
      </c>
      <c r="M1471" s="13">
        <v>3.7491629999999998E-2</v>
      </c>
      <c r="N1471" s="14">
        <v>0.21680730000000001</v>
      </c>
      <c r="P1471" s="2"/>
      <c r="Q1471" s="2"/>
      <c r="R1471" s="2"/>
      <c r="S1471" s="2"/>
      <c r="T1471" s="2"/>
      <c r="U1471" s="2"/>
      <c r="V1471" s="2"/>
    </row>
    <row r="1472" spans="1:22" s="4" customFormat="1" x14ac:dyDescent="0.15">
      <c r="A1472" s="2"/>
      <c r="B1472" s="2"/>
      <c r="C1472" s="2"/>
      <c r="D1472" s="2"/>
      <c r="E1472" s="2"/>
      <c r="F1472" s="2"/>
      <c r="G1472" s="3"/>
      <c r="H1472" s="2" t="s">
        <v>4812</v>
      </c>
      <c r="I1472" s="11" t="s">
        <v>4813</v>
      </c>
      <c r="J1472" s="2" t="s">
        <v>4814</v>
      </c>
      <c r="K1472" s="11" t="s">
        <v>14</v>
      </c>
      <c r="L1472" s="12">
        <v>0.31872539999999999</v>
      </c>
      <c r="M1472" s="13">
        <v>3.7521110000000003E-2</v>
      </c>
      <c r="N1472" s="14">
        <v>0.21680730000000001</v>
      </c>
      <c r="P1472" s="2"/>
      <c r="Q1472" s="2"/>
      <c r="R1472" s="2"/>
      <c r="S1472" s="2"/>
      <c r="T1472" s="2"/>
      <c r="U1472" s="2"/>
      <c r="V1472" s="2"/>
    </row>
    <row r="1473" spans="1:22" s="4" customFormat="1" x14ac:dyDescent="0.15">
      <c r="A1473" s="2"/>
      <c r="B1473" s="2"/>
      <c r="C1473" s="2"/>
      <c r="D1473" s="2"/>
      <c r="E1473" s="2"/>
      <c r="F1473" s="2"/>
      <c r="G1473" s="3"/>
      <c r="H1473" s="2" t="s">
        <v>6501</v>
      </c>
      <c r="I1473" s="11" t="s">
        <v>5711</v>
      </c>
      <c r="J1473" s="2" t="s">
        <v>6502</v>
      </c>
      <c r="K1473" s="11" t="s">
        <v>14</v>
      </c>
      <c r="L1473" s="12">
        <v>0.34738940000000001</v>
      </c>
      <c r="M1473" s="13">
        <v>3.757195E-2</v>
      </c>
      <c r="N1473" s="14">
        <v>0.21680730000000001</v>
      </c>
      <c r="P1473" s="2"/>
      <c r="Q1473" s="2"/>
      <c r="R1473" s="2"/>
      <c r="S1473" s="2"/>
      <c r="T1473" s="2"/>
      <c r="U1473" s="2"/>
      <c r="V1473" s="2"/>
    </row>
    <row r="1474" spans="1:22" s="4" customFormat="1" x14ac:dyDescent="0.15">
      <c r="A1474" s="2"/>
      <c r="B1474" s="2"/>
      <c r="C1474" s="2"/>
      <c r="D1474" s="2"/>
      <c r="E1474" s="2"/>
      <c r="F1474" s="2"/>
      <c r="G1474" s="3"/>
      <c r="H1474" s="2" t="s">
        <v>2987</v>
      </c>
      <c r="I1474" s="11" t="s">
        <v>2988</v>
      </c>
      <c r="J1474" s="2" t="s">
        <v>2989</v>
      </c>
      <c r="K1474" s="11" t="s">
        <v>14</v>
      </c>
      <c r="L1474" s="12">
        <v>-0.12586539999999999</v>
      </c>
      <c r="M1474" s="13">
        <v>3.7575219999999999E-2</v>
      </c>
      <c r="N1474" s="14">
        <v>0.21680730000000001</v>
      </c>
      <c r="P1474" s="2"/>
      <c r="Q1474" s="2"/>
      <c r="R1474" s="2"/>
      <c r="S1474" s="2"/>
      <c r="T1474" s="2"/>
      <c r="U1474" s="2"/>
      <c r="V1474" s="2"/>
    </row>
    <row r="1475" spans="1:22" s="4" customFormat="1" x14ac:dyDescent="0.15">
      <c r="A1475" s="2"/>
      <c r="B1475" s="2"/>
      <c r="C1475" s="2"/>
      <c r="D1475" s="2"/>
      <c r="E1475" s="2"/>
      <c r="F1475" s="2"/>
      <c r="G1475" s="3"/>
      <c r="H1475" s="2" t="s">
        <v>4439</v>
      </c>
      <c r="I1475" s="11" t="s">
        <v>4440</v>
      </c>
      <c r="J1475" s="2" t="s">
        <v>4441</v>
      </c>
      <c r="K1475" s="11" t="s">
        <v>14</v>
      </c>
      <c r="L1475" s="12">
        <v>-0.28165666730050498</v>
      </c>
      <c r="M1475" s="13">
        <v>3.76001238436489E-2</v>
      </c>
      <c r="N1475" s="14">
        <v>0.216807307351709</v>
      </c>
      <c r="P1475" s="2"/>
      <c r="Q1475" s="2"/>
      <c r="R1475" s="2"/>
      <c r="S1475" s="2"/>
      <c r="T1475" s="2"/>
      <c r="U1475" s="2"/>
      <c r="V1475" s="2"/>
    </row>
    <row r="1476" spans="1:22" s="4" customFormat="1" x14ac:dyDescent="0.15">
      <c r="A1476" s="2"/>
      <c r="B1476" s="2"/>
      <c r="C1476" s="2"/>
      <c r="D1476" s="2"/>
      <c r="E1476" s="2"/>
      <c r="F1476" s="2"/>
      <c r="G1476" s="3"/>
      <c r="H1476" s="2" t="s">
        <v>6503</v>
      </c>
      <c r="I1476" s="11" t="s">
        <v>5714</v>
      </c>
      <c r="J1476" s="2" t="s">
        <v>6504</v>
      </c>
      <c r="K1476" s="11" t="s">
        <v>14</v>
      </c>
      <c r="L1476" s="12">
        <v>0.30167240000000001</v>
      </c>
      <c r="M1476" s="13">
        <v>3.7623749999999997E-2</v>
      </c>
      <c r="N1476" s="14">
        <v>0.21680730000000001</v>
      </c>
      <c r="P1476" s="2"/>
      <c r="Q1476" s="2"/>
      <c r="R1476" s="2"/>
      <c r="S1476" s="2"/>
      <c r="T1476" s="2"/>
      <c r="U1476" s="2"/>
      <c r="V1476" s="2"/>
    </row>
    <row r="1477" spans="1:22" s="4" customFormat="1" x14ac:dyDescent="0.15">
      <c r="A1477" s="2"/>
      <c r="B1477" s="2"/>
      <c r="C1477" s="2"/>
      <c r="D1477" s="2"/>
      <c r="E1477" s="2"/>
      <c r="F1477" s="2"/>
      <c r="G1477" s="3"/>
      <c r="H1477" s="2" t="s">
        <v>6505</v>
      </c>
      <c r="I1477" s="11" t="s">
        <v>5717</v>
      </c>
      <c r="J1477" s="2" t="s">
        <v>6506</v>
      </c>
      <c r="K1477" s="11" t="s">
        <v>14</v>
      </c>
      <c r="L1477" s="12">
        <v>-0.20929152926442601</v>
      </c>
      <c r="M1477" s="13">
        <v>3.7628135305991801E-2</v>
      </c>
      <c r="N1477" s="14">
        <v>0.216807307351709</v>
      </c>
      <c r="P1477" s="2"/>
      <c r="Q1477" s="2"/>
      <c r="R1477" s="2"/>
      <c r="S1477" s="2"/>
      <c r="T1477" s="2"/>
      <c r="U1477" s="2"/>
      <c r="V1477" s="2"/>
    </row>
    <row r="1478" spans="1:22" s="4" customFormat="1" x14ac:dyDescent="0.15">
      <c r="A1478" s="2"/>
      <c r="B1478" s="2"/>
      <c r="C1478" s="2"/>
      <c r="D1478" s="2"/>
      <c r="E1478" s="2"/>
      <c r="F1478" s="2"/>
      <c r="G1478" s="3"/>
      <c r="H1478" s="2" t="s">
        <v>6507</v>
      </c>
      <c r="I1478" s="11" t="s">
        <v>5720</v>
      </c>
      <c r="J1478" s="2" t="s">
        <v>6508</v>
      </c>
      <c r="K1478" s="11" t="s">
        <v>14</v>
      </c>
      <c r="L1478" s="12">
        <v>0.117796</v>
      </c>
      <c r="M1478" s="13">
        <v>3.7657759999999998E-2</v>
      </c>
      <c r="N1478" s="14">
        <v>0.2168313</v>
      </c>
      <c r="P1478" s="2"/>
      <c r="Q1478" s="2"/>
      <c r="R1478" s="2"/>
      <c r="S1478" s="2"/>
      <c r="T1478" s="2"/>
      <c r="U1478" s="2"/>
      <c r="V1478" s="2"/>
    </row>
    <row r="1479" spans="1:22" s="4" customFormat="1" x14ac:dyDescent="0.15">
      <c r="A1479" s="2"/>
      <c r="B1479" s="2"/>
      <c r="C1479" s="2"/>
      <c r="D1479" s="2"/>
      <c r="E1479" s="2"/>
      <c r="F1479" s="2"/>
      <c r="G1479" s="3"/>
      <c r="H1479" s="2" t="s">
        <v>6509</v>
      </c>
      <c r="I1479" s="11" t="s">
        <v>5723</v>
      </c>
      <c r="J1479" s="2" t="s">
        <v>6510</v>
      </c>
      <c r="K1479" s="11" t="s">
        <v>14</v>
      </c>
      <c r="L1479" s="12">
        <v>-0.15320879530239001</v>
      </c>
      <c r="M1479" s="13">
        <v>3.7693034219814903E-2</v>
      </c>
      <c r="N1479" s="14">
        <v>0.21688775636212401</v>
      </c>
      <c r="P1479" s="2"/>
      <c r="Q1479" s="2"/>
      <c r="R1479" s="2"/>
      <c r="S1479" s="2"/>
      <c r="T1479" s="2"/>
      <c r="U1479" s="2"/>
      <c r="V1479" s="2"/>
    </row>
    <row r="1480" spans="1:22" s="4" customFormat="1" x14ac:dyDescent="0.15">
      <c r="A1480" s="2"/>
      <c r="B1480" s="2"/>
      <c r="C1480" s="2"/>
      <c r="D1480" s="2"/>
      <c r="E1480" s="2"/>
      <c r="F1480" s="2"/>
      <c r="G1480" s="3"/>
      <c r="H1480" s="2" t="s">
        <v>6511</v>
      </c>
      <c r="I1480" s="11" t="s">
        <v>5726</v>
      </c>
      <c r="J1480" s="2" t="s">
        <v>6512</v>
      </c>
      <c r="K1480" s="11" t="s">
        <v>14</v>
      </c>
      <c r="L1480" s="12">
        <v>-6.4839523640139896E-2</v>
      </c>
      <c r="M1480" s="13">
        <v>3.7793884927611002E-2</v>
      </c>
      <c r="N1480" s="14">
        <v>0.21732121812527699</v>
      </c>
      <c r="P1480" s="2"/>
      <c r="Q1480" s="2"/>
      <c r="R1480" s="2"/>
      <c r="S1480" s="2"/>
      <c r="T1480" s="2"/>
      <c r="U1480" s="2"/>
      <c r="V1480" s="2"/>
    </row>
    <row r="1481" spans="1:22" s="4" customFormat="1" x14ac:dyDescent="0.15">
      <c r="A1481" s="2"/>
      <c r="B1481" s="2"/>
      <c r="C1481" s="2"/>
      <c r="D1481" s="2"/>
      <c r="E1481" s="2"/>
      <c r="F1481" s="2"/>
      <c r="G1481" s="3"/>
      <c r="H1481" s="2" t="s">
        <v>6513</v>
      </c>
      <c r="I1481" s="11" t="s">
        <v>1025</v>
      </c>
      <c r="J1481" s="2" t="s">
        <v>6514</v>
      </c>
      <c r="K1481" s="11" t="s">
        <v>14</v>
      </c>
      <c r="L1481" s="12">
        <v>0.23424026661793201</v>
      </c>
      <c r="M1481" s="13">
        <v>3.7844984115862901E-2</v>
      </c>
      <c r="N1481" s="14">
        <v>0.21737541625330201</v>
      </c>
      <c r="P1481" s="2"/>
      <c r="Q1481" s="2"/>
      <c r="R1481" s="2"/>
      <c r="S1481" s="2"/>
      <c r="T1481" s="2"/>
      <c r="U1481" s="2"/>
      <c r="V1481" s="2"/>
    </row>
    <row r="1482" spans="1:22" s="4" customFormat="1" x14ac:dyDescent="0.15">
      <c r="A1482" s="2"/>
      <c r="B1482" s="2"/>
      <c r="C1482" s="2"/>
      <c r="D1482" s="2"/>
      <c r="E1482" s="2"/>
      <c r="F1482" s="2"/>
      <c r="G1482" s="3"/>
      <c r="H1482" s="2" t="s">
        <v>6515</v>
      </c>
      <c r="I1482" s="11" t="s">
        <v>5727</v>
      </c>
      <c r="J1482" s="2" t="s">
        <v>6516</v>
      </c>
      <c r="K1482" s="11" t="s">
        <v>14</v>
      </c>
      <c r="L1482" s="12">
        <v>-9.0972300000000006E-2</v>
      </c>
      <c r="M1482" s="13">
        <v>3.7854359999999997E-2</v>
      </c>
      <c r="N1482" s="14">
        <v>0.2173754</v>
      </c>
      <c r="P1482" s="2"/>
      <c r="Q1482" s="2"/>
      <c r="R1482" s="2"/>
      <c r="S1482" s="2"/>
      <c r="T1482" s="2"/>
      <c r="U1482" s="2"/>
      <c r="V1482" s="2"/>
    </row>
    <row r="1483" spans="1:22" s="4" customFormat="1" x14ac:dyDescent="0.15">
      <c r="A1483" s="2"/>
      <c r="B1483" s="2"/>
      <c r="C1483" s="2"/>
      <c r="D1483" s="2"/>
      <c r="E1483" s="2"/>
      <c r="F1483" s="2"/>
      <c r="G1483" s="3"/>
      <c r="H1483" s="2" t="s">
        <v>6517</v>
      </c>
      <c r="I1483" s="11" t="s">
        <v>5730</v>
      </c>
      <c r="J1483" s="2" t="s">
        <v>6518</v>
      </c>
      <c r="K1483" s="11" t="s">
        <v>14</v>
      </c>
      <c r="L1483" s="12">
        <v>-0.25271500000000002</v>
      </c>
      <c r="M1483" s="13">
        <v>3.7914639999999999E-2</v>
      </c>
      <c r="N1483" s="14">
        <v>0.21757480000000001</v>
      </c>
      <c r="P1483" s="2"/>
      <c r="Q1483" s="2"/>
      <c r="R1483" s="2"/>
      <c r="S1483" s="2"/>
      <c r="T1483" s="2"/>
      <c r="U1483" s="2"/>
      <c r="V1483" s="2"/>
    </row>
    <row r="1484" spans="1:22" s="4" customFormat="1" x14ac:dyDescent="0.15">
      <c r="A1484" s="2"/>
      <c r="B1484" s="2"/>
      <c r="C1484" s="2"/>
      <c r="D1484" s="2"/>
      <c r="E1484" s="2"/>
      <c r="F1484" s="2"/>
      <c r="G1484" s="3"/>
      <c r="H1484" s="2" t="s">
        <v>6519</v>
      </c>
      <c r="I1484" s="11" t="s">
        <v>5733</v>
      </c>
      <c r="J1484" s="2" t="s">
        <v>6520</v>
      </c>
      <c r="K1484" s="11" t="s">
        <v>14</v>
      </c>
      <c r="L1484" s="12">
        <v>0.1363511</v>
      </c>
      <c r="M1484" s="13">
        <v>3.7943999999999999E-2</v>
      </c>
      <c r="N1484" s="14">
        <v>0.2175967</v>
      </c>
      <c r="P1484" s="2"/>
      <c r="Q1484" s="2"/>
      <c r="R1484" s="2"/>
      <c r="S1484" s="2"/>
      <c r="T1484" s="2"/>
      <c r="U1484" s="2"/>
      <c r="V1484" s="2"/>
    </row>
    <row r="1485" spans="1:22" s="4" customFormat="1" x14ac:dyDescent="0.15">
      <c r="A1485" s="2"/>
      <c r="B1485" s="2"/>
      <c r="C1485" s="2"/>
      <c r="D1485" s="2"/>
      <c r="E1485" s="2"/>
      <c r="F1485" s="2"/>
      <c r="G1485" s="3"/>
      <c r="H1485" s="2" t="s">
        <v>6521</v>
      </c>
      <c r="I1485" s="11" t="s">
        <v>5736</v>
      </c>
      <c r="J1485" s="2" t="s">
        <v>6522</v>
      </c>
      <c r="K1485" s="11" t="s">
        <v>14</v>
      </c>
      <c r="L1485" s="12">
        <v>-0.12258239999999999</v>
      </c>
      <c r="M1485" s="13">
        <v>3.797271E-2</v>
      </c>
      <c r="N1485" s="14">
        <v>0.21760479999999999</v>
      </c>
      <c r="P1485" s="2"/>
      <c r="Q1485" s="2"/>
      <c r="R1485" s="2"/>
      <c r="S1485" s="2"/>
      <c r="T1485" s="2"/>
      <c r="U1485" s="2"/>
      <c r="V1485" s="2"/>
    </row>
    <row r="1486" spans="1:22" s="4" customFormat="1" x14ac:dyDescent="0.15">
      <c r="A1486" s="2"/>
      <c r="B1486" s="2"/>
      <c r="C1486" s="2"/>
      <c r="D1486" s="2"/>
      <c r="E1486" s="2"/>
      <c r="F1486" s="2"/>
      <c r="G1486" s="3"/>
      <c r="H1486" s="2" t="s">
        <v>6523</v>
      </c>
      <c r="I1486" s="11" t="s">
        <v>3612</v>
      </c>
      <c r="J1486" s="2" t="s">
        <v>6524</v>
      </c>
      <c r="K1486" s="11" t="s">
        <v>14</v>
      </c>
      <c r="L1486" s="12">
        <v>0.15594296661089599</v>
      </c>
      <c r="M1486" s="13">
        <v>3.79965129867618E-2</v>
      </c>
      <c r="N1486" s="14">
        <v>0.21760477780448101</v>
      </c>
      <c r="P1486" s="2"/>
      <c r="Q1486" s="2"/>
      <c r="R1486" s="2"/>
      <c r="S1486" s="2"/>
      <c r="T1486" s="2"/>
      <c r="U1486" s="2"/>
      <c r="V1486" s="2"/>
    </row>
    <row r="1487" spans="1:22" s="4" customFormat="1" x14ac:dyDescent="0.15">
      <c r="A1487" s="2"/>
      <c r="B1487" s="2"/>
      <c r="C1487" s="2"/>
      <c r="D1487" s="2"/>
      <c r="E1487" s="2"/>
      <c r="F1487" s="2"/>
      <c r="G1487" s="3"/>
      <c r="H1487" s="2" t="s">
        <v>4893</v>
      </c>
      <c r="I1487" s="11" t="s">
        <v>4894</v>
      </c>
      <c r="J1487" s="2" t="s">
        <v>4895</v>
      </c>
      <c r="K1487" s="11" t="s">
        <v>14</v>
      </c>
      <c r="L1487" s="12">
        <v>9.5321842781766405E-2</v>
      </c>
      <c r="M1487" s="13">
        <v>3.8077334815601403E-2</v>
      </c>
      <c r="N1487" s="14">
        <v>0.21777496133621199</v>
      </c>
      <c r="P1487" s="2"/>
      <c r="Q1487" s="2"/>
      <c r="R1487" s="2"/>
      <c r="S1487" s="2"/>
      <c r="T1487" s="2"/>
      <c r="U1487" s="2"/>
      <c r="V1487" s="2"/>
    </row>
    <row r="1488" spans="1:22" s="4" customFormat="1" x14ac:dyDescent="0.15">
      <c r="A1488" s="2"/>
      <c r="B1488" s="2"/>
      <c r="C1488" s="2"/>
      <c r="D1488" s="2"/>
      <c r="E1488" s="2"/>
      <c r="F1488" s="2"/>
      <c r="G1488" s="3"/>
      <c r="H1488" s="2" t="s">
        <v>6525</v>
      </c>
      <c r="I1488" s="11" t="s">
        <v>5739</v>
      </c>
      <c r="J1488" s="2" t="s">
        <v>6526</v>
      </c>
      <c r="K1488" s="11" t="s">
        <v>14</v>
      </c>
      <c r="L1488" s="12">
        <v>0.13030600000000001</v>
      </c>
      <c r="M1488" s="13">
        <v>3.8139239999999998E-2</v>
      </c>
      <c r="N1488" s="14">
        <v>0.217775</v>
      </c>
      <c r="P1488" s="2"/>
      <c r="Q1488" s="2"/>
      <c r="R1488" s="2"/>
      <c r="S1488" s="2"/>
      <c r="T1488" s="2"/>
      <c r="U1488" s="2"/>
      <c r="V1488" s="2"/>
    </row>
    <row r="1489" spans="1:22" s="4" customFormat="1" x14ac:dyDescent="0.15">
      <c r="A1489" s="2"/>
      <c r="B1489" s="2"/>
      <c r="C1489" s="2"/>
      <c r="D1489" s="2"/>
      <c r="E1489" s="2"/>
      <c r="F1489" s="2"/>
      <c r="G1489" s="3"/>
      <c r="H1489" s="2" t="s">
        <v>6527</v>
      </c>
      <c r="I1489" s="11" t="s">
        <v>5742</v>
      </c>
      <c r="J1489" s="2" t="s">
        <v>6528</v>
      </c>
      <c r="K1489" s="11" t="s">
        <v>14</v>
      </c>
      <c r="L1489" s="12">
        <v>-0.120826889965945</v>
      </c>
      <c r="M1489" s="13">
        <v>3.8139559429771902E-2</v>
      </c>
      <c r="N1489" s="14">
        <v>0.21777496133621199</v>
      </c>
      <c r="P1489" s="2"/>
      <c r="Q1489" s="2"/>
      <c r="R1489" s="2"/>
      <c r="S1489" s="2"/>
      <c r="T1489" s="2"/>
      <c r="U1489" s="2"/>
      <c r="V1489" s="2"/>
    </row>
    <row r="1490" spans="1:22" s="4" customFormat="1" x14ac:dyDescent="0.15">
      <c r="A1490" s="2"/>
      <c r="B1490" s="2"/>
      <c r="C1490" s="2"/>
      <c r="D1490" s="2"/>
      <c r="E1490" s="2"/>
      <c r="F1490" s="2"/>
      <c r="G1490" s="3"/>
      <c r="H1490" s="2" t="s">
        <v>6529</v>
      </c>
      <c r="I1490" s="11" t="s">
        <v>5743</v>
      </c>
      <c r="J1490" s="2" t="s">
        <v>6530</v>
      </c>
      <c r="K1490" s="11" t="s">
        <v>14</v>
      </c>
      <c r="L1490" s="12">
        <v>0.385924630379957</v>
      </c>
      <c r="M1490" s="13">
        <v>3.8154674604775202E-2</v>
      </c>
      <c r="N1490" s="14">
        <v>0.21777496133621199</v>
      </c>
      <c r="P1490" s="2"/>
      <c r="Q1490" s="2"/>
      <c r="R1490" s="2"/>
      <c r="S1490" s="2"/>
      <c r="T1490" s="2"/>
      <c r="U1490" s="2"/>
      <c r="V1490" s="2"/>
    </row>
    <row r="1491" spans="1:22" s="4" customFormat="1" x14ac:dyDescent="0.15">
      <c r="A1491" s="2"/>
      <c r="B1491" s="2"/>
      <c r="C1491" s="2"/>
      <c r="D1491" s="2"/>
      <c r="E1491" s="2"/>
      <c r="F1491" s="2"/>
      <c r="G1491" s="3"/>
      <c r="H1491" s="2" t="s">
        <v>6531</v>
      </c>
      <c r="I1491" s="11" t="s">
        <v>5746</v>
      </c>
      <c r="J1491" s="2" t="s">
        <v>6532</v>
      </c>
      <c r="K1491" s="11" t="s">
        <v>14</v>
      </c>
      <c r="L1491" s="12">
        <v>6.4621919999999999E-2</v>
      </c>
      <c r="M1491" s="13">
        <v>3.8158820000000003E-2</v>
      </c>
      <c r="N1491" s="14">
        <v>0.217775</v>
      </c>
      <c r="P1491" s="2"/>
      <c r="Q1491" s="2"/>
      <c r="R1491" s="2"/>
      <c r="S1491" s="2"/>
      <c r="T1491" s="2"/>
      <c r="U1491" s="2"/>
      <c r="V1491" s="2"/>
    </row>
    <row r="1492" spans="1:22" s="4" customFormat="1" x14ac:dyDescent="0.15">
      <c r="A1492" s="2"/>
      <c r="B1492" s="2"/>
      <c r="C1492" s="2"/>
      <c r="D1492" s="2"/>
      <c r="E1492" s="2"/>
      <c r="F1492" s="2"/>
      <c r="G1492" s="3"/>
      <c r="H1492" s="2" t="s">
        <v>6533</v>
      </c>
      <c r="I1492" s="11" t="s">
        <v>5749</v>
      </c>
      <c r="J1492" s="2" t="s">
        <v>6534</v>
      </c>
      <c r="K1492" s="11" t="s">
        <v>14</v>
      </c>
      <c r="L1492" s="12">
        <v>0.12129520000000001</v>
      </c>
      <c r="M1492" s="13">
        <v>3.8183300000000003E-2</v>
      </c>
      <c r="N1492" s="14">
        <v>0.217775</v>
      </c>
      <c r="P1492" s="2"/>
      <c r="Q1492" s="2"/>
      <c r="R1492" s="2"/>
      <c r="S1492" s="2"/>
      <c r="T1492" s="2"/>
      <c r="U1492" s="2"/>
      <c r="V1492" s="2"/>
    </row>
    <row r="1493" spans="1:22" s="4" customFormat="1" x14ac:dyDescent="0.15">
      <c r="A1493" s="2"/>
      <c r="B1493" s="2"/>
      <c r="C1493" s="2"/>
      <c r="D1493" s="2"/>
      <c r="E1493" s="2"/>
      <c r="F1493" s="2"/>
      <c r="G1493" s="3"/>
      <c r="H1493" s="2" t="s">
        <v>6535</v>
      </c>
      <c r="I1493" s="11" t="s">
        <v>5750</v>
      </c>
      <c r="J1493" s="2" t="s">
        <v>6536</v>
      </c>
      <c r="K1493" s="11" t="s">
        <v>14</v>
      </c>
      <c r="L1493" s="12">
        <v>-0.1392091</v>
      </c>
      <c r="M1493" s="13">
        <v>3.8228640000000001E-2</v>
      </c>
      <c r="N1493" s="14">
        <v>0.217775</v>
      </c>
      <c r="P1493" s="2"/>
      <c r="Q1493" s="2"/>
      <c r="R1493" s="2"/>
      <c r="S1493" s="2"/>
      <c r="T1493" s="2"/>
      <c r="U1493" s="2"/>
      <c r="V1493" s="2"/>
    </row>
    <row r="1494" spans="1:22" s="4" customFormat="1" x14ac:dyDescent="0.15">
      <c r="A1494" s="2"/>
      <c r="B1494" s="2"/>
      <c r="C1494" s="2"/>
      <c r="D1494" s="2"/>
      <c r="E1494" s="2"/>
      <c r="F1494" s="2"/>
      <c r="G1494" s="3"/>
      <c r="H1494" s="2" t="s">
        <v>6537</v>
      </c>
      <c r="I1494" s="11" t="s">
        <v>5142</v>
      </c>
      <c r="J1494" s="2" t="s">
        <v>6538</v>
      </c>
      <c r="K1494" s="11" t="s">
        <v>14</v>
      </c>
      <c r="L1494" s="12">
        <v>0.63144310000000003</v>
      </c>
      <c r="M1494" s="13">
        <v>3.8258460000000001E-2</v>
      </c>
      <c r="N1494" s="14">
        <v>0.217775</v>
      </c>
      <c r="P1494" s="2"/>
      <c r="Q1494" s="2"/>
      <c r="R1494" s="2"/>
      <c r="S1494" s="2"/>
      <c r="T1494" s="2"/>
      <c r="U1494" s="2"/>
      <c r="V1494" s="2"/>
    </row>
    <row r="1495" spans="1:22" s="4" customFormat="1" x14ac:dyDescent="0.15">
      <c r="A1495" s="2"/>
      <c r="B1495" s="2"/>
      <c r="C1495" s="2"/>
      <c r="D1495" s="2"/>
      <c r="E1495" s="2"/>
      <c r="F1495" s="2"/>
      <c r="G1495" s="3"/>
      <c r="H1495" s="2" t="s">
        <v>6539</v>
      </c>
      <c r="I1495" s="11" t="s">
        <v>5753</v>
      </c>
      <c r="J1495" s="2" t="s">
        <v>6540</v>
      </c>
      <c r="K1495" s="11" t="s">
        <v>14</v>
      </c>
      <c r="L1495" s="12">
        <v>-0.1881806</v>
      </c>
      <c r="M1495" s="13">
        <v>3.8270650000000003E-2</v>
      </c>
      <c r="N1495" s="14">
        <v>0.217775</v>
      </c>
      <c r="P1495" s="2"/>
      <c r="Q1495" s="2"/>
      <c r="R1495" s="2"/>
      <c r="S1495" s="2"/>
      <c r="T1495" s="2"/>
      <c r="U1495" s="2"/>
      <c r="V1495" s="2"/>
    </row>
    <row r="1496" spans="1:22" s="4" customFormat="1" x14ac:dyDescent="0.15">
      <c r="A1496" s="2"/>
      <c r="B1496" s="2"/>
      <c r="C1496" s="2"/>
      <c r="D1496" s="2"/>
      <c r="E1496" s="2"/>
      <c r="F1496" s="2"/>
      <c r="G1496" s="3"/>
      <c r="H1496" s="2" t="s">
        <v>1139</v>
      </c>
      <c r="I1496" s="11" t="s">
        <v>1140</v>
      </c>
      <c r="J1496" s="2" t="s">
        <v>1141</v>
      </c>
      <c r="K1496" s="11" t="s">
        <v>14</v>
      </c>
      <c r="L1496" s="12">
        <v>-0.20805649639350501</v>
      </c>
      <c r="M1496" s="13">
        <v>3.8301243833434202E-2</v>
      </c>
      <c r="N1496" s="14">
        <v>0.21777496133621199</v>
      </c>
      <c r="P1496" s="2"/>
      <c r="Q1496" s="2"/>
      <c r="R1496" s="2"/>
      <c r="S1496" s="2"/>
      <c r="T1496" s="2"/>
      <c r="U1496" s="2"/>
      <c r="V1496" s="2"/>
    </row>
    <row r="1497" spans="1:22" s="4" customFormat="1" x14ac:dyDescent="0.15">
      <c r="A1497" s="2"/>
      <c r="B1497" s="2"/>
      <c r="C1497" s="2"/>
      <c r="D1497" s="2"/>
      <c r="E1497" s="2"/>
      <c r="F1497" s="2"/>
      <c r="G1497" s="3"/>
      <c r="H1497" s="2" t="s">
        <v>6541</v>
      </c>
      <c r="I1497" s="11" t="s">
        <v>5756</v>
      </c>
      <c r="J1497" s="2" t="s">
        <v>6542</v>
      </c>
      <c r="K1497" s="11" t="s">
        <v>14</v>
      </c>
      <c r="L1497" s="12">
        <v>-0.21883739999999999</v>
      </c>
      <c r="M1497" s="13">
        <v>3.8307529999999999E-2</v>
      </c>
      <c r="N1497" s="14">
        <v>0.217775</v>
      </c>
      <c r="P1497" s="2"/>
      <c r="Q1497" s="2"/>
      <c r="R1497" s="2"/>
      <c r="S1497" s="2"/>
      <c r="T1497" s="2"/>
      <c r="U1497" s="2"/>
      <c r="V1497" s="2"/>
    </row>
    <row r="1498" spans="1:22" s="4" customFormat="1" x14ac:dyDescent="0.15">
      <c r="A1498" s="2"/>
      <c r="B1498" s="2"/>
      <c r="C1498" s="2"/>
      <c r="D1498" s="2"/>
      <c r="E1498" s="2"/>
      <c r="F1498" s="2"/>
      <c r="G1498" s="3"/>
      <c r="H1498" s="2" t="s">
        <v>5257</v>
      </c>
      <c r="I1498" s="11" t="s">
        <v>5258</v>
      </c>
      <c r="J1498" s="2" t="s">
        <v>5259</v>
      </c>
      <c r="K1498" s="11" t="s">
        <v>14</v>
      </c>
      <c r="L1498" s="12">
        <v>-0.18032580000000001</v>
      </c>
      <c r="M1498" s="13">
        <v>3.8395600000000002E-2</v>
      </c>
      <c r="N1498" s="14">
        <v>0.21807360000000001</v>
      </c>
      <c r="P1498" s="2"/>
      <c r="Q1498" s="2"/>
      <c r="R1498" s="2"/>
      <c r="S1498" s="2"/>
      <c r="T1498" s="2"/>
      <c r="U1498" s="2"/>
      <c r="V1498" s="2"/>
    </row>
    <row r="1499" spans="1:22" s="4" customFormat="1" x14ac:dyDescent="0.15">
      <c r="A1499" s="2"/>
      <c r="B1499" s="2"/>
      <c r="C1499" s="2"/>
      <c r="D1499" s="2"/>
      <c r="E1499" s="2"/>
      <c r="F1499" s="2"/>
      <c r="G1499" s="3"/>
      <c r="H1499" s="2" t="s">
        <v>6543</v>
      </c>
      <c r="I1499" s="11" t="s">
        <v>5759</v>
      </c>
      <c r="J1499" s="2" t="s">
        <v>6544</v>
      </c>
      <c r="K1499" s="11" t="s">
        <v>14</v>
      </c>
      <c r="L1499" s="12">
        <v>-0.27535969999999999</v>
      </c>
      <c r="M1499" s="13">
        <v>3.8411269999999997E-2</v>
      </c>
      <c r="N1499" s="14">
        <v>0.21807360000000001</v>
      </c>
      <c r="P1499" s="2"/>
      <c r="Q1499" s="2"/>
      <c r="R1499" s="2"/>
      <c r="S1499" s="2"/>
      <c r="T1499" s="2"/>
      <c r="U1499" s="2"/>
      <c r="V1499" s="2"/>
    </row>
    <row r="1500" spans="1:22" s="4" customFormat="1" x14ac:dyDescent="0.15">
      <c r="A1500" s="2"/>
      <c r="B1500" s="2"/>
      <c r="C1500" s="2"/>
      <c r="D1500" s="2"/>
      <c r="E1500" s="2"/>
      <c r="F1500" s="2"/>
      <c r="G1500" s="3"/>
      <c r="H1500" s="2" t="s">
        <v>6545</v>
      </c>
      <c r="I1500" s="11" t="s">
        <v>5762</v>
      </c>
      <c r="J1500" s="2" t="s">
        <v>6546</v>
      </c>
      <c r="K1500" s="11" t="s">
        <v>14</v>
      </c>
      <c r="L1500" s="12">
        <v>-1.47569428570256E-2</v>
      </c>
      <c r="M1500" s="13">
        <v>3.84687848501237E-2</v>
      </c>
      <c r="N1500" s="14">
        <v>0.21825461144813699</v>
      </c>
      <c r="P1500" s="2"/>
      <c r="Q1500" s="2"/>
      <c r="R1500" s="2"/>
      <c r="S1500" s="2"/>
      <c r="T1500" s="2"/>
      <c r="U1500" s="2"/>
      <c r="V1500" s="2"/>
    </row>
    <row r="1501" spans="1:22" s="4" customFormat="1" x14ac:dyDescent="0.15">
      <c r="A1501" s="2"/>
      <c r="B1501" s="2"/>
      <c r="C1501" s="2"/>
      <c r="D1501" s="2"/>
      <c r="E1501" s="2"/>
      <c r="F1501" s="2"/>
      <c r="G1501" s="3"/>
      <c r="H1501" s="2" t="s">
        <v>6547</v>
      </c>
      <c r="I1501" s="11" t="s">
        <v>5765</v>
      </c>
      <c r="J1501" s="2" t="s">
        <v>6548</v>
      </c>
      <c r="K1501" s="11" t="s">
        <v>14</v>
      </c>
      <c r="L1501" s="12">
        <v>-0.17478489999999999</v>
      </c>
      <c r="M1501" s="13">
        <v>3.8516979999999999E-2</v>
      </c>
      <c r="N1501" s="14">
        <v>0.21838250000000001</v>
      </c>
      <c r="P1501" s="2"/>
      <c r="Q1501" s="2"/>
      <c r="R1501" s="2"/>
      <c r="S1501" s="2"/>
      <c r="T1501" s="2"/>
      <c r="U1501" s="2"/>
      <c r="V1501" s="2"/>
    </row>
    <row r="1502" spans="1:22" s="4" customFormat="1" x14ac:dyDescent="0.15">
      <c r="A1502" s="2"/>
      <c r="B1502" s="2"/>
      <c r="C1502" s="2"/>
      <c r="D1502" s="2"/>
      <c r="E1502" s="2"/>
      <c r="F1502" s="2"/>
      <c r="G1502" s="3"/>
      <c r="H1502" s="2" t="s">
        <v>6549</v>
      </c>
      <c r="I1502" s="11" t="s">
        <v>5768</v>
      </c>
      <c r="J1502" s="2" t="s">
        <v>6550</v>
      </c>
      <c r="K1502" s="11" t="s">
        <v>14</v>
      </c>
      <c r="L1502" s="12">
        <v>0.239304176980874</v>
      </c>
      <c r="M1502" s="13">
        <v>3.8593075240087801E-2</v>
      </c>
      <c r="N1502" s="14">
        <v>0.21866841566506201</v>
      </c>
      <c r="P1502" s="2"/>
      <c r="Q1502" s="2"/>
      <c r="R1502" s="2"/>
      <c r="S1502" s="2"/>
      <c r="T1502" s="2"/>
      <c r="U1502" s="2"/>
      <c r="V1502" s="2"/>
    </row>
    <row r="1503" spans="1:22" s="4" customFormat="1" x14ac:dyDescent="0.15">
      <c r="A1503" s="2"/>
      <c r="B1503" s="2"/>
      <c r="C1503" s="2"/>
      <c r="D1503" s="2"/>
      <c r="E1503" s="2"/>
      <c r="F1503" s="2"/>
      <c r="G1503" s="3"/>
      <c r="H1503" s="2" t="s">
        <v>6551</v>
      </c>
      <c r="I1503" s="11" t="s">
        <v>5771</v>
      </c>
      <c r="J1503" s="2" t="s">
        <v>6552</v>
      </c>
      <c r="K1503" s="11" t="s">
        <v>14</v>
      </c>
      <c r="L1503" s="12">
        <v>-0.17410203378106501</v>
      </c>
      <c r="M1503" s="13">
        <v>3.8679538627382902E-2</v>
      </c>
      <c r="N1503" s="14">
        <v>0.21888154905120399</v>
      </c>
      <c r="P1503" s="2"/>
      <c r="Q1503" s="2"/>
      <c r="R1503" s="2"/>
      <c r="S1503" s="2"/>
      <c r="T1503" s="2"/>
      <c r="U1503" s="2"/>
      <c r="V1503" s="2"/>
    </row>
    <row r="1504" spans="1:22" s="4" customFormat="1" x14ac:dyDescent="0.15">
      <c r="A1504" s="2"/>
      <c r="B1504" s="2"/>
      <c r="C1504" s="2"/>
      <c r="D1504" s="2"/>
      <c r="E1504" s="2"/>
      <c r="F1504" s="2"/>
      <c r="G1504" s="3"/>
      <c r="H1504" s="2" t="s">
        <v>6553</v>
      </c>
      <c r="I1504" s="11" t="s">
        <v>5774</v>
      </c>
      <c r="J1504" s="2" t="s">
        <v>6554</v>
      </c>
      <c r="K1504" s="11" t="s">
        <v>14</v>
      </c>
      <c r="L1504" s="12">
        <v>-0.22058820000000001</v>
      </c>
      <c r="M1504" s="13">
        <v>3.8710710000000002E-2</v>
      </c>
      <c r="N1504" s="14">
        <v>0.21888150000000001</v>
      </c>
      <c r="P1504" s="2"/>
      <c r="Q1504" s="2"/>
      <c r="R1504" s="2"/>
      <c r="S1504" s="2"/>
      <c r="T1504" s="2"/>
      <c r="U1504" s="2"/>
      <c r="V1504" s="2"/>
    </row>
    <row r="1505" spans="1:22" s="4" customFormat="1" x14ac:dyDescent="0.15">
      <c r="A1505" s="2"/>
      <c r="B1505" s="2"/>
      <c r="C1505" s="2"/>
      <c r="D1505" s="2"/>
      <c r="E1505" s="2"/>
      <c r="F1505" s="2"/>
      <c r="G1505" s="3"/>
      <c r="H1505" s="2" t="s">
        <v>6555</v>
      </c>
      <c r="I1505" s="11" t="s">
        <v>5775</v>
      </c>
      <c r="J1505" s="2" t="s">
        <v>6556</v>
      </c>
      <c r="K1505" s="11" t="s">
        <v>14</v>
      </c>
      <c r="L1505" s="12">
        <v>-0.1495397</v>
      </c>
      <c r="M1505" s="13">
        <v>3.8730630000000002E-2</v>
      </c>
      <c r="N1505" s="14">
        <v>0.21888150000000001</v>
      </c>
      <c r="P1505" s="2"/>
      <c r="Q1505" s="2"/>
      <c r="R1505" s="2"/>
      <c r="S1505" s="2"/>
      <c r="T1505" s="2"/>
      <c r="U1505" s="2"/>
      <c r="V1505" s="2"/>
    </row>
    <row r="1506" spans="1:22" s="4" customFormat="1" x14ac:dyDescent="0.15">
      <c r="A1506" s="2"/>
      <c r="B1506" s="2"/>
      <c r="C1506" s="2"/>
      <c r="D1506" s="2"/>
      <c r="E1506" s="2"/>
      <c r="F1506" s="2"/>
      <c r="G1506" s="3"/>
      <c r="H1506" s="2" t="s">
        <v>6557</v>
      </c>
      <c r="I1506" s="11" t="s">
        <v>5776</v>
      </c>
      <c r="J1506" s="2" t="s">
        <v>6558</v>
      </c>
      <c r="K1506" s="11" t="s">
        <v>14</v>
      </c>
      <c r="L1506" s="12">
        <v>-0.1258609</v>
      </c>
      <c r="M1506" s="13">
        <v>3.8733499999999997E-2</v>
      </c>
      <c r="N1506" s="14">
        <v>0.21888150000000001</v>
      </c>
      <c r="P1506" s="2"/>
      <c r="Q1506" s="2"/>
      <c r="R1506" s="2"/>
      <c r="S1506" s="2"/>
      <c r="T1506" s="2"/>
      <c r="U1506" s="2"/>
      <c r="V1506" s="2"/>
    </row>
    <row r="1507" spans="1:22" s="4" customFormat="1" x14ac:dyDescent="0.15">
      <c r="A1507" s="2"/>
      <c r="B1507" s="2"/>
      <c r="C1507" s="2"/>
      <c r="D1507" s="2"/>
      <c r="E1507" s="2"/>
      <c r="F1507" s="2"/>
      <c r="G1507" s="3"/>
      <c r="H1507" s="2" t="s">
        <v>6559</v>
      </c>
      <c r="I1507" s="11" t="s">
        <v>5779</v>
      </c>
      <c r="J1507" s="2" t="s">
        <v>6560</v>
      </c>
      <c r="K1507" s="11" t="s">
        <v>14</v>
      </c>
      <c r="L1507" s="12">
        <v>-0.197619897169726</v>
      </c>
      <c r="M1507" s="13">
        <v>3.8807879958139099E-2</v>
      </c>
      <c r="N1507" s="14">
        <v>0.219156436156175</v>
      </c>
      <c r="P1507" s="2"/>
      <c r="Q1507" s="2"/>
      <c r="R1507" s="2"/>
      <c r="S1507" s="2"/>
      <c r="T1507" s="2"/>
      <c r="U1507" s="2"/>
      <c r="V1507" s="2"/>
    </row>
    <row r="1508" spans="1:22" s="4" customFormat="1" x14ac:dyDescent="0.15">
      <c r="A1508" s="2"/>
      <c r="B1508" s="2"/>
      <c r="C1508" s="2"/>
      <c r="D1508" s="2"/>
      <c r="E1508" s="2"/>
      <c r="F1508" s="2"/>
      <c r="G1508" s="3"/>
      <c r="H1508" s="2" t="s">
        <v>6561</v>
      </c>
      <c r="I1508" s="11" t="s">
        <v>5782</v>
      </c>
      <c r="J1508" s="2" t="s">
        <v>6562</v>
      </c>
      <c r="K1508" s="11" t="s">
        <v>14</v>
      </c>
      <c r="L1508" s="12">
        <v>-9.7837560000000004E-2</v>
      </c>
      <c r="M1508" s="13">
        <v>3.898037E-2</v>
      </c>
      <c r="N1508" s="14">
        <v>0.21987380000000001</v>
      </c>
      <c r="P1508" s="2"/>
      <c r="Q1508" s="2"/>
      <c r="R1508" s="2"/>
      <c r="S1508" s="2"/>
      <c r="T1508" s="2"/>
      <c r="U1508" s="2"/>
      <c r="V1508" s="2"/>
    </row>
    <row r="1509" spans="1:22" s="4" customFormat="1" x14ac:dyDescent="0.15">
      <c r="A1509" s="2"/>
      <c r="B1509" s="2"/>
      <c r="C1509" s="2"/>
      <c r="D1509" s="2"/>
      <c r="E1509" s="2"/>
      <c r="F1509" s="2"/>
      <c r="G1509" s="3"/>
      <c r="H1509" s="2" t="s">
        <v>6563</v>
      </c>
      <c r="I1509" s="11" t="s">
        <v>5785</v>
      </c>
      <c r="J1509" s="2" t="s">
        <v>6564</v>
      </c>
      <c r="K1509" s="11" t="s">
        <v>14</v>
      </c>
      <c r="L1509" s="12">
        <v>0.20120969999999999</v>
      </c>
      <c r="M1509" s="13">
        <v>3.9006020000000002E-2</v>
      </c>
      <c r="N1509" s="14">
        <v>0.21987380000000001</v>
      </c>
      <c r="P1509" s="2"/>
      <c r="Q1509" s="2"/>
      <c r="R1509" s="2"/>
      <c r="S1509" s="2"/>
      <c r="T1509" s="2"/>
      <c r="U1509" s="2"/>
      <c r="V1509" s="2"/>
    </row>
    <row r="1510" spans="1:22" s="4" customFormat="1" x14ac:dyDescent="0.15">
      <c r="A1510" s="2"/>
      <c r="B1510" s="2"/>
      <c r="C1510" s="2"/>
      <c r="D1510" s="2"/>
      <c r="E1510" s="2"/>
      <c r="F1510" s="2"/>
      <c r="G1510" s="3"/>
      <c r="H1510" s="2" t="s">
        <v>6565</v>
      </c>
      <c r="I1510" s="11" t="s">
        <v>5788</v>
      </c>
      <c r="J1510" s="2" t="s">
        <v>6566</v>
      </c>
      <c r="K1510" s="11" t="s">
        <v>14</v>
      </c>
      <c r="L1510" s="12">
        <v>-0.13515630000000001</v>
      </c>
      <c r="M1510" s="13">
        <v>3.9012360000000003E-2</v>
      </c>
      <c r="N1510" s="14">
        <v>0.21987380000000001</v>
      </c>
      <c r="P1510" s="2"/>
      <c r="Q1510" s="2"/>
      <c r="R1510" s="2"/>
      <c r="S1510" s="2"/>
      <c r="T1510" s="2"/>
      <c r="U1510" s="2"/>
      <c r="V1510" s="2"/>
    </row>
    <row r="1511" spans="1:22" s="4" customFormat="1" x14ac:dyDescent="0.15">
      <c r="A1511" s="2"/>
      <c r="B1511" s="2"/>
      <c r="C1511" s="2"/>
      <c r="D1511" s="2"/>
      <c r="E1511" s="2"/>
      <c r="F1511" s="2"/>
      <c r="G1511" s="3"/>
      <c r="H1511" s="2" t="s">
        <v>6567</v>
      </c>
      <c r="I1511" s="11" t="s">
        <v>5791</v>
      </c>
      <c r="J1511" s="2" t="s">
        <v>6568</v>
      </c>
      <c r="K1511" s="11" t="s">
        <v>14</v>
      </c>
      <c r="L1511" s="12">
        <v>0.16160087212053401</v>
      </c>
      <c r="M1511" s="13">
        <v>3.9068990367144597E-2</v>
      </c>
      <c r="N1511" s="14">
        <v>0.22004730288796501</v>
      </c>
      <c r="P1511" s="2"/>
      <c r="Q1511" s="2"/>
      <c r="R1511" s="2"/>
      <c r="S1511" s="2"/>
      <c r="T1511" s="2"/>
      <c r="U1511" s="2"/>
      <c r="V1511" s="2"/>
    </row>
    <row r="1512" spans="1:22" s="4" customFormat="1" x14ac:dyDescent="0.15">
      <c r="A1512" s="2"/>
      <c r="B1512" s="2"/>
      <c r="C1512" s="2"/>
      <c r="D1512" s="2"/>
      <c r="E1512" s="2"/>
      <c r="F1512" s="2"/>
      <c r="G1512" s="3"/>
      <c r="H1512" s="2" t="s">
        <v>6569</v>
      </c>
      <c r="I1512" s="11" t="s">
        <v>5794</v>
      </c>
      <c r="J1512" s="2" t="s">
        <v>6570</v>
      </c>
      <c r="K1512" s="11" t="s">
        <v>14</v>
      </c>
      <c r="L1512" s="12">
        <v>-0.15404129999999999</v>
      </c>
      <c r="M1512" s="13">
        <v>3.9134269999999999E-2</v>
      </c>
      <c r="N1512" s="14">
        <v>0.2202693</v>
      </c>
      <c r="P1512" s="2"/>
      <c r="Q1512" s="2"/>
      <c r="R1512" s="2"/>
      <c r="S1512" s="2"/>
      <c r="T1512" s="2"/>
      <c r="U1512" s="2"/>
      <c r="V1512" s="2"/>
    </row>
    <row r="1513" spans="1:22" s="4" customFormat="1" x14ac:dyDescent="0.15">
      <c r="A1513" s="2"/>
      <c r="B1513" s="2"/>
      <c r="C1513" s="2"/>
      <c r="D1513" s="2"/>
      <c r="E1513" s="2"/>
      <c r="F1513" s="2"/>
      <c r="G1513" s="3"/>
      <c r="H1513" s="2" t="s">
        <v>6571</v>
      </c>
      <c r="I1513" s="11" t="s">
        <v>5797</v>
      </c>
      <c r="J1513" s="2" t="s">
        <v>6572</v>
      </c>
      <c r="K1513" s="11" t="s">
        <v>14</v>
      </c>
      <c r="L1513" s="12">
        <v>-0.16063060000000001</v>
      </c>
      <c r="M1513" s="13">
        <v>3.9191549999999999E-2</v>
      </c>
      <c r="N1513" s="14">
        <v>0.22041269999999999</v>
      </c>
      <c r="P1513" s="2"/>
      <c r="Q1513" s="2"/>
      <c r="R1513" s="2"/>
      <c r="S1513" s="2"/>
      <c r="T1513" s="2"/>
      <c r="U1513" s="2"/>
      <c r="V1513" s="2"/>
    </row>
    <row r="1514" spans="1:22" s="4" customFormat="1" x14ac:dyDescent="0.15">
      <c r="A1514" s="2"/>
      <c r="B1514" s="2"/>
      <c r="C1514" s="2"/>
      <c r="D1514" s="2"/>
      <c r="E1514" s="2"/>
      <c r="F1514" s="2"/>
      <c r="G1514" s="3"/>
      <c r="H1514" s="2" t="s">
        <v>6573</v>
      </c>
      <c r="I1514" s="11" t="s">
        <v>5800</v>
      </c>
      <c r="J1514" s="2" t="s">
        <v>6574</v>
      </c>
      <c r="K1514" s="11" t="s">
        <v>14</v>
      </c>
      <c r="L1514" s="12">
        <v>8.4598192168961403E-2</v>
      </c>
      <c r="M1514" s="13">
        <v>3.9234477992098601E-2</v>
      </c>
      <c r="N1514" s="14">
        <v>0.22041265499848101</v>
      </c>
      <c r="P1514" s="2"/>
      <c r="Q1514" s="2"/>
      <c r="R1514" s="2"/>
      <c r="S1514" s="2"/>
      <c r="T1514" s="2"/>
      <c r="U1514" s="2"/>
      <c r="V1514" s="2"/>
    </row>
    <row r="1515" spans="1:22" s="4" customFormat="1" x14ac:dyDescent="0.15">
      <c r="A1515" s="2"/>
      <c r="B1515" s="2"/>
      <c r="C1515" s="2"/>
      <c r="D1515" s="2"/>
      <c r="E1515" s="2"/>
      <c r="F1515" s="2"/>
      <c r="G1515" s="3"/>
      <c r="H1515" s="2" t="s">
        <v>3249</v>
      </c>
      <c r="I1515" s="11" t="s">
        <v>3250</v>
      </c>
      <c r="J1515" s="2" t="s">
        <v>3251</v>
      </c>
      <c r="K1515" s="11" t="s">
        <v>62</v>
      </c>
      <c r="L1515" s="12">
        <v>0.58071189035020698</v>
      </c>
      <c r="M1515" s="13">
        <v>3.9237386681270199E-2</v>
      </c>
      <c r="N1515" s="14">
        <v>0.22041265499848101</v>
      </c>
      <c r="P1515" s="2"/>
      <c r="Q1515" s="2"/>
      <c r="R1515" s="2"/>
      <c r="S1515" s="2"/>
      <c r="T1515" s="2"/>
      <c r="U1515" s="2"/>
      <c r="V1515" s="2"/>
    </row>
    <row r="1516" spans="1:22" s="4" customFormat="1" x14ac:dyDescent="0.15">
      <c r="A1516" s="2"/>
      <c r="B1516" s="2"/>
      <c r="C1516" s="2"/>
      <c r="D1516" s="2"/>
      <c r="E1516" s="2"/>
      <c r="F1516" s="2"/>
      <c r="G1516" s="3"/>
      <c r="H1516" s="2" t="s">
        <v>6575</v>
      </c>
      <c r="I1516" s="11" t="s">
        <v>5803</v>
      </c>
      <c r="J1516" s="2" t="s">
        <v>6576</v>
      </c>
      <c r="K1516" s="11" t="s">
        <v>14</v>
      </c>
      <c r="L1516" s="12">
        <v>0.21093880000000001</v>
      </c>
      <c r="M1516" s="13">
        <v>3.9291119999999999E-2</v>
      </c>
      <c r="N1516" s="14">
        <v>0.22056899999999999</v>
      </c>
      <c r="P1516" s="2"/>
      <c r="Q1516" s="2"/>
      <c r="R1516" s="2"/>
      <c r="S1516" s="2"/>
      <c r="T1516" s="2"/>
      <c r="U1516" s="2"/>
      <c r="V1516" s="2"/>
    </row>
    <row r="1517" spans="1:22" s="4" customFormat="1" x14ac:dyDescent="0.15">
      <c r="A1517" s="2"/>
      <c r="B1517" s="2"/>
      <c r="C1517" s="2"/>
      <c r="D1517" s="2"/>
      <c r="E1517" s="2"/>
      <c r="F1517" s="2"/>
      <c r="G1517" s="3"/>
      <c r="H1517" s="2" t="s">
        <v>6577</v>
      </c>
      <c r="I1517" s="11" t="s">
        <v>5804</v>
      </c>
      <c r="J1517" s="2" t="s">
        <v>6578</v>
      </c>
      <c r="K1517" s="11" t="s">
        <v>14</v>
      </c>
      <c r="L1517" s="12">
        <v>-0.37415112824135399</v>
      </c>
      <c r="M1517" s="13">
        <v>3.93673212750629E-2</v>
      </c>
      <c r="N1517" s="14">
        <v>0.220834388455695</v>
      </c>
      <c r="P1517" s="2"/>
      <c r="Q1517" s="2"/>
      <c r="R1517" s="2"/>
      <c r="S1517" s="2"/>
      <c r="T1517" s="2"/>
      <c r="U1517" s="2"/>
      <c r="V1517" s="2"/>
    </row>
    <row r="1518" spans="1:22" s="4" customFormat="1" x14ac:dyDescent="0.15">
      <c r="A1518" s="2"/>
      <c r="B1518" s="2"/>
      <c r="C1518" s="2"/>
      <c r="D1518" s="2"/>
      <c r="E1518" s="2"/>
      <c r="F1518" s="2"/>
      <c r="G1518" s="3"/>
      <c r="H1518" s="2" t="s">
        <v>6579</v>
      </c>
      <c r="I1518" s="11" t="s">
        <v>5805</v>
      </c>
      <c r="J1518" s="2" t="s">
        <v>6580</v>
      </c>
      <c r="K1518" s="11" t="s">
        <v>14</v>
      </c>
      <c r="L1518" s="12">
        <v>0.341343342171394</v>
      </c>
      <c r="M1518" s="13">
        <v>3.9390257875082303E-2</v>
      </c>
      <c r="N1518" s="14">
        <v>0.220834388455695</v>
      </c>
      <c r="P1518" s="2"/>
      <c r="Q1518" s="2"/>
      <c r="R1518" s="2"/>
      <c r="S1518" s="2"/>
      <c r="T1518" s="2"/>
      <c r="U1518" s="2"/>
      <c r="V1518" s="2"/>
    </row>
    <row r="1519" spans="1:22" s="4" customFormat="1" x14ac:dyDescent="0.15">
      <c r="A1519" s="2"/>
      <c r="B1519" s="2"/>
      <c r="C1519" s="2"/>
      <c r="D1519" s="2"/>
      <c r="E1519" s="2"/>
      <c r="F1519" s="2"/>
      <c r="G1519" s="3"/>
      <c r="H1519" s="2" t="s">
        <v>4132</v>
      </c>
      <c r="I1519" s="11" t="s">
        <v>4133</v>
      </c>
      <c r="J1519" s="2" t="s">
        <v>4134</v>
      </c>
      <c r="K1519" s="11" t="s">
        <v>14</v>
      </c>
      <c r="L1519" s="12">
        <v>0.17111086857470401</v>
      </c>
      <c r="M1519" s="13">
        <v>3.9468694251959799E-2</v>
      </c>
      <c r="N1519" s="14">
        <v>0.221094852183364</v>
      </c>
      <c r="P1519" s="2"/>
      <c r="Q1519" s="2"/>
      <c r="R1519" s="2"/>
      <c r="S1519" s="2"/>
      <c r="T1519" s="2"/>
      <c r="U1519" s="2"/>
      <c r="V1519" s="2"/>
    </row>
    <row r="1520" spans="1:22" s="4" customFormat="1" x14ac:dyDescent="0.15">
      <c r="A1520" s="2"/>
      <c r="B1520" s="2"/>
      <c r="C1520" s="2"/>
      <c r="D1520" s="2"/>
      <c r="E1520" s="2"/>
      <c r="F1520" s="2"/>
      <c r="G1520" s="3"/>
      <c r="H1520" s="2" t="s">
        <v>6581</v>
      </c>
      <c r="I1520" s="11" t="s">
        <v>5806</v>
      </c>
      <c r="J1520" s="2" t="s">
        <v>6582</v>
      </c>
      <c r="K1520" s="11" t="s">
        <v>14</v>
      </c>
      <c r="L1520" s="12">
        <v>-0.1995429</v>
      </c>
      <c r="M1520" s="13">
        <v>3.9495679999999998E-2</v>
      </c>
      <c r="N1520" s="14">
        <v>0.22109490000000001</v>
      </c>
      <c r="P1520" s="2"/>
      <c r="Q1520" s="2"/>
      <c r="R1520" s="2"/>
      <c r="S1520" s="2"/>
      <c r="T1520" s="2"/>
      <c r="U1520" s="2"/>
      <c r="V1520" s="2"/>
    </row>
    <row r="1521" spans="1:22" s="4" customFormat="1" x14ac:dyDescent="0.15">
      <c r="A1521" s="2"/>
      <c r="B1521" s="2"/>
      <c r="C1521" s="2"/>
      <c r="D1521" s="2"/>
      <c r="E1521" s="2"/>
      <c r="F1521" s="2"/>
      <c r="G1521" s="3"/>
      <c r="H1521" s="2" t="s">
        <v>6583</v>
      </c>
      <c r="I1521" s="11" t="s">
        <v>5809</v>
      </c>
      <c r="J1521" s="2" t="s">
        <v>6584</v>
      </c>
      <c r="K1521" s="11" t="s">
        <v>14</v>
      </c>
      <c r="L1521" s="12">
        <v>-6.9083469999999994E-2</v>
      </c>
      <c r="M1521" s="13">
        <v>3.9514599999999997E-2</v>
      </c>
      <c r="N1521" s="14">
        <v>0.22109490000000001</v>
      </c>
      <c r="P1521" s="2"/>
      <c r="Q1521" s="2"/>
      <c r="R1521" s="2"/>
      <c r="S1521" s="2"/>
      <c r="T1521" s="2"/>
      <c r="U1521" s="2"/>
      <c r="V1521" s="2"/>
    </row>
    <row r="1522" spans="1:22" s="4" customFormat="1" x14ac:dyDescent="0.15">
      <c r="A1522" s="2"/>
      <c r="B1522" s="2"/>
      <c r="C1522" s="2"/>
      <c r="D1522" s="2"/>
      <c r="E1522" s="2"/>
      <c r="F1522" s="2"/>
      <c r="G1522" s="3"/>
      <c r="H1522" s="2" t="s">
        <v>5812</v>
      </c>
      <c r="I1522" s="2"/>
      <c r="J1522" s="2" t="s">
        <v>6585</v>
      </c>
      <c r="K1522" s="11" t="s">
        <v>62</v>
      </c>
      <c r="L1522" s="12">
        <v>7.7379925598286506E-2</v>
      </c>
      <c r="M1522" s="13">
        <v>3.9572987608544802E-2</v>
      </c>
      <c r="N1522" s="14">
        <v>0.221168050786193</v>
      </c>
      <c r="P1522" s="2"/>
      <c r="Q1522" s="2"/>
      <c r="R1522" s="2"/>
      <c r="S1522" s="2"/>
      <c r="T1522" s="2"/>
      <c r="U1522" s="2"/>
      <c r="V1522" s="2"/>
    </row>
    <row r="1523" spans="1:22" s="4" customFormat="1" x14ac:dyDescent="0.15">
      <c r="A1523" s="2"/>
      <c r="B1523" s="2"/>
      <c r="C1523" s="2"/>
      <c r="D1523" s="2"/>
      <c r="E1523" s="2"/>
      <c r="F1523" s="2"/>
      <c r="G1523" s="3"/>
      <c r="H1523" s="2" t="s">
        <v>192</v>
      </c>
      <c r="I1523" s="11" t="s">
        <v>193</v>
      </c>
      <c r="J1523" s="2" t="s">
        <v>194</v>
      </c>
      <c r="K1523" s="11" t="s">
        <v>14</v>
      </c>
      <c r="L1523" s="12">
        <v>-0.2062312</v>
      </c>
      <c r="M1523" s="13">
        <v>3.9579629999999998E-2</v>
      </c>
      <c r="N1523" s="14">
        <v>0.22116810000000001</v>
      </c>
      <c r="P1523" s="2"/>
      <c r="Q1523" s="2"/>
      <c r="R1523" s="2"/>
      <c r="S1523" s="2"/>
      <c r="T1523" s="2"/>
      <c r="U1523" s="2"/>
      <c r="V1523" s="2"/>
    </row>
    <row r="1524" spans="1:22" s="4" customFormat="1" x14ac:dyDescent="0.15">
      <c r="A1524" s="2"/>
      <c r="B1524" s="2"/>
      <c r="C1524" s="2"/>
      <c r="D1524" s="2"/>
      <c r="E1524" s="2"/>
      <c r="F1524" s="2"/>
      <c r="G1524" s="3"/>
      <c r="H1524" s="2" t="s">
        <v>6586</v>
      </c>
      <c r="I1524" s="11" t="s">
        <v>5813</v>
      </c>
      <c r="J1524" s="2" t="s">
        <v>6587</v>
      </c>
      <c r="K1524" s="11" t="s">
        <v>14</v>
      </c>
      <c r="L1524" s="12">
        <v>-0.1531169</v>
      </c>
      <c r="M1524" s="13">
        <v>3.9680609999999998E-2</v>
      </c>
      <c r="N1524" s="14">
        <v>0.22158700000000001</v>
      </c>
      <c r="P1524" s="2"/>
      <c r="Q1524" s="2"/>
      <c r="R1524" s="2"/>
      <c r="S1524" s="2"/>
      <c r="T1524" s="2"/>
      <c r="U1524" s="2"/>
      <c r="V1524" s="2"/>
    </row>
    <row r="1525" spans="1:22" s="4" customFormat="1" x14ac:dyDescent="0.15">
      <c r="A1525" s="2"/>
      <c r="B1525" s="2"/>
      <c r="C1525" s="2"/>
      <c r="D1525" s="2"/>
      <c r="E1525" s="2"/>
      <c r="F1525" s="2"/>
      <c r="G1525" s="3"/>
      <c r="H1525" s="2" t="s">
        <v>6588</v>
      </c>
      <c r="I1525" s="11" t="s">
        <v>5816</v>
      </c>
      <c r="J1525" s="2" t="s">
        <v>6589</v>
      </c>
      <c r="K1525" s="11" t="s">
        <v>14</v>
      </c>
      <c r="L1525" s="12">
        <v>-0.1240719</v>
      </c>
      <c r="M1525" s="13">
        <v>3.9805960000000001E-2</v>
      </c>
      <c r="N1525" s="14">
        <v>0.22203529999999999</v>
      </c>
      <c r="P1525" s="2"/>
      <c r="Q1525" s="2"/>
      <c r="R1525" s="2"/>
      <c r="S1525" s="2"/>
      <c r="T1525" s="2"/>
      <c r="U1525" s="2"/>
      <c r="V1525" s="2"/>
    </row>
    <row r="1526" spans="1:22" s="4" customFormat="1" x14ac:dyDescent="0.15">
      <c r="A1526" s="2"/>
      <c r="B1526" s="2"/>
      <c r="C1526" s="2"/>
      <c r="D1526" s="2"/>
      <c r="E1526" s="2"/>
      <c r="F1526" s="2"/>
      <c r="G1526" s="3"/>
      <c r="H1526" s="2" t="s">
        <v>6590</v>
      </c>
      <c r="I1526" s="11" t="s">
        <v>5819</v>
      </c>
      <c r="J1526" s="2" t="s">
        <v>6591</v>
      </c>
      <c r="K1526" s="11" t="s">
        <v>14</v>
      </c>
      <c r="L1526" s="12">
        <v>-0.22513078323962399</v>
      </c>
      <c r="M1526" s="13">
        <v>3.9813052616189497E-2</v>
      </c>
      <c r="N1526" s="14">
        <v>0.22203533469513401</v>
      </c>
      <c r="P1526" s="2"/>
      <c r="Q1526" s="2"/>
      <c r="R1526" s="2"/>
      <c r="S1526" s="2"/>
      <c r="T1526" s="2"/>
      <c r="U1526" s="2"/>
      <c r="V1526" s="2"/>
    </row>
    <row r="1527" spans="1:22" s="4" customFormat="1" x14ac:dyDescent="0.15">
      <c r="A1527" s="2"/>
      <c r="B1527" s="2"/>
      <c r="C1527" s="2"/>
      <c r="D1527" s="2"/>
      <c r="E1527" s="2"/>
      <c r="F1527" s="2"/>
      <c r="G1527" s="3"/>
      <c r="H1527" s="2" t="s">
        <v>6592</v>
      </c>
      <c r="I1527" s="11" t="s">
        <v>5820</v>
      </c>
      <c r="J1527" s="2" t="s">
        <v>6593</v>
      </c>
      <c r="K1527" s="11" t="s">
        <v>14</v>
      </c>
      <c r="L1527" s="12">
        <v>0.42984024395024401</v>
      </c>
      <c r="M1527" s="13">
        <v>3.9907773362172001E-2</v>
      </c>
      <c r="N1527" s="14">
        <v>0.222417930597027</v>
      </c>
      <c r="P1527" s="2"/>
      <c r="Q1527" s="2"/>
      <c r="R1527" s="2"/>
      <c r="S1527" s="2"/>
      <c r="T1527" s="2"/>
      <c r="U1527" s="2"/>
      <c r="V1527" s="2"/>
    </row>
    <row r="1528" spans="1:22" s="4" customFormat="1" x14ac:dyDescent="0.15">
      <c r="A1528" s="2"/>
      <c r="B1528" s="2"/>
      <c r="C1528" s="2"/>
      <c r="D1528" s="2"/>
      <c r="E1528" s="2"/>
      <c r="F1528" s="2"/>
      <c r="G1528" s="3"/>
      <c r="H1528" s="2" t="s">
        <v>6594</v>
      </c>
      <c r="I1528" s="11" t="s">
        <v>5823</v>
      </c>
      <c r="J1528" s="2" t="s">
        <v>6595</v>
      </c>
      <c r="K1528" s="11" t="s">
        <v>14</v>
      </c>
      <c r="L1528" s="12">
        <v>-0.141080514621088</v>
      </c>
      <c r="M1528" s="13">
        <v>4.0015358817574002E-2</v>
      </c>
      <c r="N1528" s="14">
        <v>0.22287167801861299</v>
      </c>
      <c r="P1528" s="2"/>
      <c r="Q1528" s="2"/>
      <c r="R1528" s="2"/>
      <c r="S1528" s="2"/>
      <c r="T1528" s="2"/>
      <c r="U1528" s="2"/>
      <c r="V1528" s="2"/>
    </row>
    <row r="1529" spans="1:22" s="4" customFormat="1" x14ac:dyDescent="0.15">
      <c r="A1529" s="2"/>
      <c r="B1529" s="2"/>
      <c r="C1529" s="2"/>
      <c r="D1529" s="2"/>
      <c r="E1529" s="2"/>
      <c r="F1529" s="2"/>
      <c r="G1529" s="3"/>
      <c r="H1529" s="2" t="s">
        <v>6596</v>
      </c>
      <c r="I1529" s="11" t="s">
        <v>978</v>
      </c>
      <c r="J1529" s="2" t="s">
        <v>6597</v>
      </c>
      <c r="K1529" s="11" t="s">
        <v>14</v>
      </c>
      <c r="L1529" s="12">
        <v>-9.0287290000000006E-2</v>
      </c>
      <c r="M1529" s="13">
        <v>4.0079650000000001E-2</v>
      </c>
      <c r="N1529" s="14">
        <v>0.2230839</v>
      </c>
      <c r="P1529" s="2"/>
      <c r="Q1529" s="2"/>
      <c r="R1529" s="2"/>
      <c r="S1529" s="2"/>
      <c r="T1529" s="2"/>
      <c r="U1529" s="2"/>
      <c r="V1529" s="2"/>
    </row>
    <row r="1530" spans="1:22" s="4" customFormat="1" x14ac:dyDescent="0.15">
      <c r="A1530" s="2"/>
      <c r="B1530" s="2"/>
      <c r="C1530" s="2"/>
      <c r="D1530" s="2"/>
      <c r="E1530" s="2"/>
      <c r="F1530" s="2"/>
      <c r="G1530" s="3"/>
      <c r="H1530" s="2" t="s">
        <v>6598</v>
      </c>
      <c r="I1530" s="11" t="s">
        <v>5826</v>
      </c>
      <c r="J1530" s="2" t="s">
        <v>6599</v>
      </c>
      <c r="K1530" s="11" t="s">
        <v>14</v>
      </c>
      <c r="L1530" s="12">
        <v>-0.1319476</v>
      </c>
      <c r="M1530" s="13">
        <v>4.0126920000000003E-2</v>
      </c>
      <c r="N1530" s="14">
        <v>0.22312779999999999</v>
      </c>
      <c r="P1530" s="2"/>
      <c r="Q1530" s="2"/>
      <c r="R1530" s="2"/>
      <c r="S1530" s="2"/>
      <c r="T1530" s="2"/>
      <c r="U1530" s="2"/>
      <c r="V1530" s="2"/>
    </row>
    <row r="1531" spans="1:22" s="4" customFormat="1" x14ac:dyDescent="0.15">
      <c r="A1531" s="2"/>
      <c r="B1531" s="2"/>
      <c r="C1531" s="2"/>
      <c r="D1531" s="2"/>
      <c r="E1531" s="2"/>
      <c r="F1531" s="2"/>
      <c r="G1531" s="3"/>
      <c r="H1531" s="2" t="s">
        <v>6600</v>
      </c>
      <c r="I1531" s="11" t="s">
        <v>5829</v>
      </c>
      <c r="J1531" s="2" t="s">
        <v>6601</v>
      </c>
      <c r="K1531" s="11" t="s">
        <v>14</v>
      </c>
      <c r="L1531" s="12">
        <v>-0.158337154571908</v>
      </c>
      <c r="M1531" s="13">
        <v>4.0139944783576902E-2</v>
      </c>
      <c r="N1531" s="14">
        <v>0.22312778706066599</v>
      </c>
      <c r="P1531" s="2"/>
      <c r="Q1531" s="2"/>
      <c r="R1531" s="2"/>
      <c r="S1531" s="2"/>
      <c r="T1531" s="2"/>
      <c r="U1531" s="2"/>
      <c r="V1531" s="2"/>
    </row>
    <row r="1532" spans="1:22" s="4" customFormat="1" x14ac:dyDescent="0.15">
      <c r="A1532" s="2"/>
      <c r="B1532" s="2"/>
      <c r="C1532" s="2"/>
      <c r="D1532" s="2"/>
      <c r="E1532" s="2"/>
      <c r="F1532" s="2"/>
      <c r="G1532" s="3"/>
      <c r="H1532" s="2" t="s">
        <v>6602</v>
      </c>
      <c r="I1532" s="11" t="s">
        <v>5832</v>
      </c>
      <c r="J1532" s="2" t="s">
        <v>6603</v>
      </c>
      <c r="K1532" s="11" t="s">
        <v>14</v>
      </c>
      <c r="L1532" s="12">
        <v>-0.20278303367518799</v>
      </c>
      <c r="M1532" s="13">
        <v>4.0196071988937598E-2</v>
      </c>
      <c r="N1532" s="14">
        <v>0.22317576869643199</v>
      </c>
      <c r="P1532" s="2"/>
      <c r="Q1532" s="2"/>
      <c r="R1532" s="2"/>
      <c r="S1532" s="2"/>
      <c r="T1532" s="2"/>
      <c r="U1532" s="2"/>
      <c r="V1532" s="2"/>
    </row>
    <row r="1533" spans="1:22" s="4" customFormat="1" x14ac:dyDescent="0.15">
      <c r="A1533" s="2"/>
      <c r="B1533" s="2"/>
      <c r="C1533" s="2"/>
      <c r="D1533" s="2"/>
      <c r="E1533" s="2"/>
      <c r="F1533" s="2"/>
      <c r="G1533" s="3"/>
      <c r="H1533" s="2" t="s">
        <v>6604</v>
      </c>
      <c r="I1533" s="11" t="s">
        <v>5835</v>
      </c>
      <c r="J1533" s="2" t="s">
        <v>6605</v>
      </c>
      <c r="K1533" s="11" t="s">
        <v>14</v>
      </c>
      <c r="L1533" s="12">
        <v>0.1615219</v>
      </c>
      <c r="M1533" s="13">
        <v>4.0243080000000001E-2</v>
      </c>
      <c r="N1533" s="14">
        <v>0.22317580000000001</v>
      </c>
      <c r="P1533" s="2"/>
      <c r="Q1533" s="2"/>
      <c r="R1533" s="2"/>
      <c r="S1533" s="2"/>
      <c r="T1533" s="2"/>
      <c r="U1533" s="2"/>
      <c r="V1533" s="2"/>
    </row>
    <row r="1534" spans="1:22" s="4" customFormat="1" x14ac:dyDescent="0.15">
      <c r="A1534" s="2"/>
      <c r="B1534" s="2"/>
      <c r="C1534" s="2"/>
      <c r="D1534" s="2"/>
      <c r="E1534" s="2"/>
      <c r="F1534" s="2"/>
      <c r="G1534" s="3"/>
      <c r="H1534" s="2" t="s">
        <v>6606</v>
      </c>
      <c r="I1534" s="11" t="s">
        <v>5838</v>
      </c>
      <c r="J1534" s="2" t="s">
        <v>6607</v>
      </c>
      <c r="K1534" s="11" t="s">
        <v>62</v>
      </c>
      <c r="L1534" s="12">
        <v>-0.36505844094524098</v>
      </c>
      <c r="M1534" s="13">
        <v>4.0251724789830301E-2</v>
      </c>
      <c r="N1534" s="14">
        <v>0.22317576869643199</v>
      </c>
      <c r="P1534" s="2"/>
      <c r="Q1534" s="2"/>
      <c r="R1534" s="2"/>
      <c r="S1534" s="2"/>
      <c r="T1534" s="2"/>
      <c r="U1534" s="2"/>
      <c r="V1534" s="2"/>
    </row>
    <row r="1535" spans="1:22" s="4" customFormat="1" x14ac:dyDescent="0.15">
      <c r="A1535" s="2"/>
      <c r="B1535" s="2"/>
      <c r="C1535" s="2"/>
      <c r="D1535" s="2"/>
      <c r="E1535" s="2"/>
      <c r="F1535" s="2"/>
      <c r="G1535" s="3"/>
      <c r="H1535" s="2" t="s">
        <v>6608</v>
      </c>
      <c r="I1535" s="11" t="s">
        <v>5841</v>
      </c>
      <c r="J1535" s="2" t="s">
        <v>6609</v>
      </c>
      <c r="K1535" s="11" t="s">
        <v>14</v>
      </c>
      <c r="L1535" s="12">
        <v>0.41608210000000001</v>
      </c>
      <c r="M1535" s="13">
        <v>4.0253400000000002E-2</v>
      </c>
      <c r="N1535" s="14">
        <v>0.22317580000000001</v>
      </c>
      <c r="P1535" s="2"/>
      <c r="Q1535" s="2"/>
      <c r="R1535" s="2"/>
      <c r="S1535" s="2"/>
      <c r="T1535" s="2"/>
      <c r="U1535" s="2"/>
      <c r="V1535" s="2"/>
    </row>
    <row r="1536" spans="1:22" s="4" customFormat="1" x14ac:dyDescent="0.15">
      <c r="A1536" s="2"/>
      <c r="B1536" s="2"/>
      <c r="C1536" s="2"/>
      <c r="D1536" s="2"/>
      <c r="E1536" s="2"/>
      <c r="F1536" s="2"/>
      <c r="G1536" s="3"/>
      <c r="H1536" s="2" t="s">
        <v>6610</v>
      </c>
      <c r="I1536" s="11" t="s">
        <v>5844</v>
      </c>
      <c r="J1536" s="2" t="s">
        <v>6611</v>
      </c>
      <c r="K1536" s="11" t="s">
        <v>14</v>
      </c>
      <c r="L1536" s="12">
        <v>0.171787025288097</v>
      </c>
      <c r="M1536" s="13">
        <v>4.0281010083729099E-2</v>
      </c>
      <c r="N1536" s="14">
        <v>0.223183527568664</v>
      </c>
      <c r="P1536" s="2"/>
      <c r="Q1536" s="2"/>
      <c r="R1536" s="2"/>
      <c r="S1536" s="2"/>
      <c r="T1536" s="2"/>
      <c r="U1536" s="2"/>
      <c r="V1536" s="2"/>
    </row>
    <row r="1537" spans="1:22" s="4" customFormat="1" x14ac:dyDescent="0.15">
      <c r="A1537" s="2"/>
      <c r="B1537" s="2"/>
      <c r="C1537" s="2"/>
      <c r="D1537" s="2"/>
      <c r="E1537" s="2"/>
      <c r="F1537" s="2"/>
      <c r="G1537" s="3"/>
      <c r="H1537" s="2" t="s">
        <v>6612</v>
      </c>
      <c r="I1537" s="11" t="s">
        <v>5847</v>
      </c>
      <c r="J1537" s="2" t="s">
        <v>6613</v>
      </c>
      <c r="K1537" s="11" t="s">
        <v>14</v>
      </c>
      <c r="L1537" s="12">
        <v>4.8307000000000003E-2</v>
      </c>
      <c r="M1537" s="13">
        <v>4.0352970000000002E-2</v>
      </c>
      <c r="N1537" s="14">
        <v>0.22330530000000001</v>
      </c>
      <c r="P1537" s="2"/>
      <c r="Q1537" s="2"/>
      <c r="R1537" s="2"/>
      <c r="S1537" s="2"/>
      <c r="T1537" s="2"/>
      <c r="U1537" s="2"/>
      <c r="V1537" s="2"/>
    </row>
    <row r="1538" spans="1:22" s="4" customFormat="1" x14ac:dyDescent="0.15">
      <c r="A1538" s="2"/>
      <c r="B1538" s="2"/>
      <c r="C1538" s="2"/>
      <c r="D1538" s="2"/>
      <c r="E1538" s="2"/>
      <c r="F1538" s="2"/>
      <c r="G1538" s="3"/>
      <c r="H1538" s="2" t="s">
        <v>6614</v>
      </c>
      <c r="I1538" s="11" t="s">
        <v>5850</v>
      </c>
      <c r="J1538" s="2" t="s">
        <v>6615</v>
      </c>
      <c r="K1538" s="11" t="s">
        <v>14</v>
      </c>
      <c r="L1538" s="12">
        <v>-0.18496045531588701</v>
      </c>
      <c r="M1538" s="13">
        <v>4.0355430420356497E-2</v>
      </c>
      <c r="N1538" s="14">
        <v>0.22330529269639801</v>
      </c>
      <c r="P1538" s="2"/>
      <c r="Q1538" s="2"/>
      <c r="R1538" s="2"/>
      <c r="S1538" s="2"/>
      <c r="T1538" s="2"/>
      <c r="U1538" s="2"/>
      <c r="V1538" s="2"/>
    </row>
    <row r="1539" spans="1:22" s="4" customFormat="1" x14ac:dyDescent="0.15">
      <c r="A1539" s="2"/>
      <c r="B1539" s="2"/>
      <c r="C1539" s="2"/>
      <c r="D1539" s="2"/>
      <c r="E1539" s="2"/>
      <c r="F1539" s="2"/>
      <c r="G1539" s="3"/>
      <c r="H1539" s="2" t="s">
        <v>6616</v>
      </c>
      <c r="I1539" s="11" t="s">
        <v>5853</v>
      </c>
      <c r="J1539" s="2" t="s">
        <v>6617</v>
      </c>
      <c r="K1539" s="11" t="s">
        <v>14</v>
      </c>
      <c r="L1539" s="12">
        <v>0.26613379999999998</v>
      </c>
      <c r="M1539" s="13">
        <v>4.0427560000000001E-2</v>
      </c>
      <c r="N1539" s="14">
        <v>0.22331319999999999</v>
      </c>
      <c r="P1539" s="2"/>
      <c r="Q1539" s="2"/>
      <c r="R1539" s="2"/>
      <c r="S1539" s="2"/>
      <c r="T1539" s="2"/>
      <c r="U1539" s="2"/>
      <c r="V1539" s="2"/>
    </row>
    <row r="1540" spans="1:22" s="4" customFormat="1" x14ac:dyDescent="0.15">
      <c r="A1540" s="2"/>
      <c r="B1540" s="2"/>
      <c r="C1540" s="2"/>
      <c r="D1540" s="2"/>
      <c r="E1540" s="2"/>
      <c r="F1540" s="2"/>
      <c r="G1540" s="3"/>
      <c r="H1540" s="2" t="s">
        <v>6618</v>
      </c>
      <c r="I1540" s="11" t="s">
        <v>5854</v>
      </c>
      <c r="J1540" s="2" t="s">
        <v>6619</v>
      </c>
      <c r="K1540" s="11" t="s">
        <v>14</v>
      </c>
      <c r="L1540" s="12">
        <v>-0.1358424</v>
      </c>
      <c r="M1540" s="13">
        <v>4.0444929999999997E-2</v>
      </c>
      <c r="N1540" s="14">
        <v>0.22331319999999999</v>
      </c>
      <c r="P1540" s="2"/>
      <c r="Q1540" s="2"/>
      <c r="R1540" s="2"/>
      <c r="S1540" s="2"/>
      <c r="T1540" s="2"/>
      <c r="U1540" s="2"/>
      <c r="V1540" s="2"/>
    </row>
    <row r="1541" spans="1:22" s="4" customFormat="1" x14ac:dyDescent="0.15">
      <c r="A1541" s="2"/>
      <c r="B1541" s="2"/>
      <c r="C1541" s="2"/>
      <c r="D1541" s="2"/>
      <c r="E1541" s="2"/>
      <c r="F1541" s="2"/>
      <c r="G1541" s="3"/>
      <c r="H1541" s="2" t="s">
        <v>6620</v>
      </c>
      <c r="I1541" s="11" t="s">
        <v>5857</v>
      </c>
      <c r="J1541" s="2" t="s">
        <v>6621</v>
      </c>
      <c r="K1541" s="11" t="s">
        <v>14</v>
      </c>
      <c r="L1541" s="12">
        <v>0.19198119999999999</v>
      </c>
      <c r="M1541" s="13">
        <v>4.0452250000000002E-2</v>
      </c>
      <c r="N1541" s="14">
        <v>0.22331319999999999</v>
      </c>
      <c r="P1541" s="2"/>
      <c r="Q1541" s="2"/>
      <c r="R1541" s="2"/>
      <c r="S1541" s="2"/>
      <c r="T1541" s="2"/>
      <c r="U1541" s="2"/>
      <c r="V1541" s="2"/>
    </row>
    <row r="1542" spans="1:22" s="4" customFormat="1" x14ac:dyDescent="0.15">
      <c r="A1542" s="2"/>
      <c r="B1542" s="2"/>
      <c r="C1542" s="2"/>
      <c r="D1542" s="2"/>
      <c r="E1542" s="2"/>
      <c r="F1542" s="2"/>
      <c r="G1542" s="3"/>
      <c r="H1542" s="2" t="s">
        <v>4289</v>
      </c>
      <c r="I1542" s="11" t="s">
        <v>4290</v>
      </c>
      <c r="J1542" s="2" t="s">
        <v>4291</v>
      </c>
      <c r="K1542" s="11" t="s">
        <v>14</v>
      </c>
      <c r="L1542" s="12">
        <v>-0.13146649999999999</v>
      </c>
      <c r="M1542" s="13">
        <v>4.0464430000000003E-2</v>
      </c>
      <c r="N1542" s="14">
        <v>0.22331319999999999</v>
      </c>
      <c r="P1542" s="2"/>
      <c r="Q1542" s="2"/>
      <c r="R1542" s="2"/>
      <c r="S1542" s="2"/>
      <c r="T1542" s="2"/>
      <c r="U1542" s="2"/>
      <c r="V1542" s="2"/>
    </row>
    <row r="1543" spans="1:22" s="4" customFormat="1" x14ac:dyDescent="0.15">
      <c r="A1543" s="2"/>
      <c r="B1543" s="2"/>
      <c r="C1543" s="2"/>
      <c r="D1543" s="2"/>
      <c r="E1543" s="2"/>
      <c r="F1543" s="2"/>
      <c r="G1543" s="3"/>
      <c r="H1543" s="2" t="s">
        <v>6622</v>
      </c>
      <c r="I1543" s="11" t="s">
        <v>5860</v>
      </c>
      <c r="J1543" s="2" t="s">
        <v>6623</v>
      </c>
      <c r="K1543" s="11" t="s">
        <v>14</v>
      </c>
      <c r="L1543" s="12">
        <v>0.1440816</v>
      </c>
      <c r="M1543" s="13">
        <v>4.0502469999999999E-2</v>
      </c>
      <c r="N1543" s="14">
        <v>0.22331319999999999</v>
      </c>
      <c r="P1543" s="2"/>
      <c r="Q1543" s="2"/>
      <c r="R1543" s="2"/>
      <c r="S1543" s="2"/>
      <c r="T1543" s="2"/>
      <c r="U1543" s="2"/>
      <c r="V1543" s="2"/>
    </row>
    <row r="1544" spans="1:22" s="4" customFormat="1" x14ac:dyDescent="0.15">
      <c r="A1544" s="2"/>
      <c r="B1544" s="2"/>
      <c r="C1544" s="2"/>
      <c r="D1544" s="2"/>
      <c r="E1544" s="2"/>
      <c r="F1544" s="2"/>
      <c r="G1544" s="3"/>
      <c r="H1544" s="2" t="s">
        <v>6624</v>
      </c>
      <c r="I1544" s="11" t="s">
        <v>5863</v>
      </c>
      <c r="J1544" s="2" t="s">
        <v>6625</v>
      </c>
      <c r="K1544" s="11" t="s">
        <v>14</v>
      </c>
      <c r="L1544" s="12">
        <v>-0.16348860000000001</v>
      </c>
      <c r="M1544" s="13">
        <v>4.0514189999999999E-2</v>
      </c>
      <c r="N1544" s="14">
        <v>0.22331319999999999</v>
      </c>
      <c r="P1544" s="2"/>
      <c r="Q1544" s="2"/>
      <c r="R1544" s="2"/>
      <c r="S1544" s="2"/>
      <c r="T1544" s="2"/>
      <c r="U1544" s="2"/>
      <c r="V1544" s="2"/>
    </row>
    <row r="1545" spans="1:22" s="4" customFormat="1" x14ac:dyDescent="0.15">
      <c r="A1545" s="2"/>
      <c r="B1545" s="2"/>
      <c r="C1545" s="2"/>
      <c r="D1545" s="2"/>
      <c r="E1545" s="2"/>
      <c r="F1545" s="2"/>
      <c r="G1545" s="3"/>
      <c r="H1545" s="2" t="s">
        <v>6626</v>
      </c>
      <c r="I1545" s="11" t="s">
        <v>5866</v>
      </c>
      <c r="J1545" s="2" t="s">
        <v>6627</v>
      </c>
      <c r="K1545" s="11" t="s">
        <v>14</v>
      </c>
      <c r="L1545" s="12">
        <v>-0.12693869999999999</v>
      </c>
      <c r="M1545" s="13">
        <v>4.0596210000000001E-2</v>
      </c>
      <c r="N1545" s="14">
        <v>0.2236205</v>
      </c>
      <c r="P1545" s="2"/>
      <c r="Q1545" s="2"/>
      <c r="R1545" s="2"/>
      <c r="S1545" s="2"/>
      <c r="T1545" s="2"/>
      <c r="U1545" s="2"/>
      <c r="V1545" s="2"/>
    </row>
    <row r="1546" spans="1:22" s="4" customFormat="1" x14ac:dyDescent="0.15">
      <c r="A1546" s="2"/>
      <c r="B1546" s="2"/>
      <c r="C1546" s="2"/>
      <c r="D1546" s="2"/>
      <c r="E1546" s="2"/>
      <c r="F1546" s="2"/>
      <c r="G1546" s="3"/>
      <c r="H1546" s="2" t="s">
        <v>6628</v>
      </c>
      <c r="I1546" s="11" t="s">
        <v>5869</v>
      </c>
      <c r="J1546" s="2" t="s">
        <v>6629</v>
      </c>
      <c r="K1546" s="11" t="s">
        <v>14</v>
      </c>
      <c r="L1546" s="12">
        <v>-0.119662190149846</v>
      </c>
      <c r="M1546" s="13">
        <v>4.0638627639164301E-2</v>
      </c>
      <c r="N1546" s="14">
        <v>0.22367050260660301</v>
      </c>
      <c r="P1546" s="2"/>
      <c r="Q1546" s="2"/>
      <c r="R1546" s="2"/>
      <c r="S1546" s="2"/>
      <c r="T1546" s="2"/>
      <c r="U1546" s="2"/>
      <c r="V1546" s="2"/>
    </row>
    <row r="1547" spans="1:22" s="4" customFormat="1" x14ac:dyDescent="0.15">
      <c r="A1547" s="2"/>
      <c r="B1547" s="2"/>
      <c r="C1547" s="2"/>
      <c r="D1547" s="2"/>
      <c r="E1547" s="2"/>
      <c r="F1547" s="2"/>
      <c r="G1547" s="3"/>
      <c r="H1547" s="2" t="s">
        <v>6630</v>
      </c>
      <c r="I1547" s="11" t="s">
        <v>5872</v>
      </c>
      <c r="J1547" s="2" t="s">
        <v>6631</v>
      </c>
      <c r="K1547" s="11" t="s">
        <v>14</v>
      </c>
      <c r="L1547" s="12">
        <v>-0.22292857373606001</v>
      </c>
      <c r="M1547" s="13">
        <v>4.0657813296738003E-2</v>
      </c>
      <c r="N1547" s="14">
        <v>0.22367050260660301</v>
      </c>
      <c r="P1547" s="2"/>
      <c r="Q1547" s="2"/>
      <c r="R1547" s="2"/>
      <c r="S1547" s="2"/>
      <c r="T1547" s="2"/>
      <c r="U1547" s="2"/>
      <c r="V1547" s="2"/>
    </row>
    <row r="1548" spans="1:22" s="4" customFormat="1" x14ac:dyDescent="0.15">
      <c r="A1548" s="2"/>
      <c r="B1548" s="2"/>
      <c r="C1548" s="2"/>
      <c r="D1548" s="2"/>
      <c r="E1548" s="2"/>
      <c r="F1548" s="2"/>
      <c r="G1548" s="3"/>
      <c r="H1548" s="2" t="s">
        <v>2502</v>
      </c>
      <c r="I1548" s="11" t="s">
        <v>2503</v>
      </c>
      <c r="J1548" s="2" t="s">
        <v>2504</v>
      </c>
      <c r="K1548" s="11" t="s">
        <v>14</v>
      </c>
      <c r="L1548" s="12">
        <v>-0.1897558</v>
      </c>
      <c r="M1548" s="13">
        <v>4.0705999999999999E-2</v>
      </c>
      <c r="N1548" s="14">
        <v>0.22379099999999999</v>
      </c>
      <c r="P1548" s="2"/>
      <c r="Q1548" s="2"/>
      <c r="R1548" s="2"/>
      <c r="S1548" s="2"/>
      <c r="T1548" s="2"/>
      <c r="U1548" s="2"/>
      <c r="V1548" s="2"/>
    </row>
    <row r="1549" spans="1:22" s="4" customFormat="1" x14ac:dyDescent="0.15">
      <c r="A1549" s="2"/>
      <c r="B1549" s="2"/>
      <c r="C1549" s="2"/>
      <c r="D1549" s="2"/>
      <c r="E1549" s="2"/>
      <c r="F1549" s="2"/>
      <c r="G1549" s="3"/>
      <c r="H1549" s="2" t="s">
        <v>6632</v>
      </c>
      <c r="I1549" s="11" t="s">
        <v>5875</v>
      </c>
      <c r="J1549" s="2" t="s">
        <v>6633</v>
      </c>
      <c r="K1549" s="11" t="s">
        <v>14</v>
      </c>
      <c r="L1549" s="12">
        <v>-0.1055567</v>
      </c>
      <c r="M1549" s="13">
        <v>4.075968E-2</v>
      </c>
      <c r="N1549" s="14">
        <v>0.22394159999999999</v>
      </c>
      <c r="P1549" s="2"/>
      <c r="Q1549" s="2"/>
      <c r="R1549" s="2"/>
      <c r="S1549" s="2"/>
      <c r="T1549" s="2"/>
      <c r="U1549" s="2"/>
      <c r="V1549" s="2"/>
    </row>
    <row r="1550" spans="1:22" s="4" customFormat="1" x14ac:dyDescent="0.15">
      <c r="A1550" s="2"/>
      <c r="B1550" s="2"/>
      <c r="C1550" s="2"/>
      <c r="D1550" s="2"/>
      <c r="E1550" s="2"/>
      <c r="F1550" s="2"/>
      <c r="G1550" s="3"/>
      <c r="H1550" s="2" t="s">
        <v>6634</v>
      </c>
      <c r="I1550" s="11" t="s">
        <v>5878</v>
      </c>
      <c r="J1550" s="2" t="s">
        <v>6635</v>
      </c>
      <c r="K1550" s="11" t="s">
        <v>14</v>
      </c>
      <c r="L1550" s="12">
        <v>0.14051710000000001</v>
      </c>
      <c r="M1550" s="13">
        <v>4.0889580000000002E-2</v>
      </c>
      <c r="N1550" s="14">
        <v>0.22443279999999999</v>
      </c>
      <c r="P1550" s="2"/>
      <c r="Q1550" s="2"/>
      <c r="R1550" s="2"/>
      <c r="S1550" s="2"/>
      <c r="T1550" s="2"/>
      <c r="U1550" s="2"/>
      <c r="V1550" s="2"/>
    </row>
    <row r="1551" spans="1:22" s="4" customFormat="1" x14ac:dyDescent="0.15">
      <c r="A1551" s="2"/>
      <c r="B1551" s="2"/>
      <c r="C1551" s="2"/>
      <c r="D1551" s="2"/>
      <c r="E1551" s="2"/>
      <c r="F1551" s="2"/>
      <c r="G1551" s="3"/>
      <c r="H1551" s="2" t="s">
        <v>6636</v>
      </c>
      <c r="I1551" s="11" t="s">
        <v>792</v>
      </c>
      <c r="J1551" s="2" t="s">
        <v>6637</v>
      </c>
      <c r="K1551" s="11" t="s">
        <v>14</v>
      </c>
      <c r="L1551" s="12">
        <v>-0.64876959999999995</v>
      </c>
      <c r="M1551" s="13">
        <v>4.090179E-2</v>
      </c>
      <c r="N1551" s="14">
        <v>0.22443279999999999</v>
      </c>
      <c r="P1551" s="2"/>
      <c r="Q1551" s="2"/>
      <c r="R1551" s="2"/>
      <c r="S1551" s="2"/>
      <c r="T1551" s="2"/>
      <c r="U1551" s="2"/>
      <c r="V1551" s="2"/>
    </row>
    <row r="1552" spans="1:22" s="4" customFormat="1" x14ac:dyDescent="0.15">
      <c r="A1552" s="2"/>
      <c r="B1552" s="2"/>
      <c r="C1552" s="2"/>
      <c r="D1552" s="2"/>
      <c r="E1552" s="2"/>
      <c r="F1552" s="2"/>
      <c r="G1552" s="3"/>
      <c r="H1552" s="2" t="s">
        <v>3201</v>
      </c>
      <c r="I1552" s="11" t="s">
        <v>3202</v>
      </c>
      <c r="J1552" s="2" t="s">
        <v>3203</v>
      </c>
      <c r="K1552" s="11" t="s">
        <v>14</v>
      </c>
      <c r="L1552" s="12">
        <v>0.26977479999999998</v>
      </c>
      <c r="M1552" s="13">
        <v>4.0964180000000003E-2</v>
      </c>
      <c r="N1552" s="14">
        <v>0.22463040000000001</v>
      </c>
      <c r="P1552" s="2"/>
      <c r="Q1552" s="2"/>
      <c r="R1552" s="2"/>
      <c r="S1552" s="2"/>
      <c r="T1552" s="2"/>
      <c r="U1552" s="2"/>
      <c r="V1552" s="2"/>
    </row>
    <row r="1553" spans="1:22" s="4" customFormat="1" x14ac:dyDescent="0.15">
      <c r="A1553" s="2"/>
      <c r="B1553" s="2"/>
      <c r="C1553" s="2"/>
      <c r="D1553" s="2"/>
      <c r="E1553" s="2"/>
      <c r="F1553" s="2"/>
      <c r="G1553" s="3"/>
      <c r="H1553" s="2" t="s">
        <v>6638</v>
      </c>
      <c r="I1553" s="11" t="s">
        <v>5881</v>
      </c>
      <c r="J1553" s="2" t="s">
        <v>6639</v>
      </c>
      <c r="K1553" s="11" t="s">
        <v>14</v>
      </c>
      <c r="L1553" s="12">
        <v>-0.15548480000000001</v>
      </c>
      <c r="M1553" s="13">
        <v>4.1006220000000003E-2</v>
      </c>
      <c r="N1553" s="14">
        <v>0.2247162</v>
      </c>
      <c r="P1553" s="2"/>
      <c r="Q1553" s="2"/>
      <c r="R1553" s="2"/>
      <c r="S1553" s="2"/>
      <c r="T1553" s="2"/>
      <c r="U1553" s="2"/>
      <c r="V1553" s="2"/>
    </row>
    <row r="1554" spans="1:22" s="4" customFormat="1" x14ac:dyDescent="0.15">
      <c r="A1554" s="2"/>
      <c r="B1554" s="2"/>
      <c r="C1554" s="2"/>
      <c r="D1554" s="2"/>
      <c r="E1554" s="2"/>
      <c r="F1554" s="2"/>
      <c r="G1554" s="3"/>
      <c r="H1554" s="2" t="s">
        <v>6640</v>
      </c>
      <c r="I1554" s="11" t="s">
        <v>5884</v>
      </c>
      <c r="J1554" s="2" t="s">
        <v>6641</v>
      </c>
      <c r="K1554" s="11" t="s">
        <v>14</v>
      </c>
      <c r="L1554" s="12">
        <v>0.3526609</v>
      </c>
      <c r="M1554" s="13">
        <v>4.1115739999999998E-2</v>
      </c>
      <c r="N1554" s="14">
        <v>0.22490660000000001</v>
      </c>
      <c r="P1554" s="2"/>
      <c r="Q1554" s="2"/>
      <c r="R1554" s="2"/>
      <c r="S1554" s="2"/>
      <c r="T1554" s="2"/>
      <c r="U1554" s="2"/>
      <c r="V1554" s="2"/>
    </row>
    <row r="1555" spans="1:22" s="4" customFormat="1" x14ac:dyDescent="0.15">
      <c r="A1555" s="2"/>
      <c r="B1555" s="2"/>
      <c r="C1555" s="2"/>
      <c r="D1555" s="2"/>
      <c r="E1555" s="2"/>
      <c r="F1555" s="2"/>
      <c r="G1555" s="3"/>
      <c r="H1555" s="2" t="s">
        <v>5885</v>
      </c>
      <c r="I1555" s="2"/>
      <c r="J1555" s="2" t="s">
        <v>6642</v>
      </c>
      <c r="K1555" s="11" t="s">
        <v>14</v>
      </c>
      <c r="L1555" s="12">
        <v>-5.6455379394196301E-2</v>
      </c>
      <c r="M1555" s="13">
        <v>4.1132352998710098E-2</v>
      </c>
      <c r="N1555" s="14">
        <v>0.22490662759514199</v>
      </c>
      <c r="P1555" s="2"/>
      <c r="Q1555" s="2"/>
      <c r="R1555" s="2"/>
      <c r="S1555" s="2"/>
      <c r="T1555" s="2"/>
      <c r="U1555" s="2"/>
      <c r="V1555" s="2"/>
    </row>
    <row r="1556" spans="1:22" s="4" customFormat="1" x14ac:dyDescent="0.15">
      <c r="A1556" s="2"/>
      <c r="B1556" s="2"/>
      <c r="C1556" s="2"/>
      <c r="D1556" s="2"/>
      <c r="E1556" s="2"/>
      <c r="F1556" s="2"/>
      <c r="G1556" s="3"/>
      <c r="H1556" s="2" t="s">
        <v>6643</v>
      </c>
      <c r="I1556" s="11" t="s">
        <v>5886</v>
      </c>
      <c r="J1556" s="2" t="s">
        <v>6644</v>
      </c>
      <c r="K1556" s="11" t="s">
        <v>14</v>
      </c>
      <c r="L1556" s="12">
        <v>0.32405060000000002</v>
      </c>
      <c r="M1556" s="13">
        <v>4.1147309999999999E-2</v>
      </c>
      <c r="N1556" s="14">
        <v>0.22490660000000001</v>
      </c>
      <c r="P1556" s="2"/>
      <c r="Q1556" s="2"/>
      <c r="R1556" s="2"/>
      <c r="S1556" s="2"/>
      <c r="T1556" s="2"/>
      <c r="U1556" s="2"/>
      <c r="V1556" s="2"/>
    </row>
    <row r="1557" spans="1:22" s="4" customFormat="1" x14ac:dyDescent="0.15">
      <c r="A1557" s="2"/>
      <c r="B1557" s="2"/>
      <c r="C1557" s="2"/>
      <c r="D1557" s="2"/>
      <c r="E1557" s="2"/>
      <c r="F1557" s="2"/>
      <c r="G1557" s="3"/>
      <c r="H1557" s="2" t="s">
        <v>6645</v>
      </c>
      <c r="I1557" s="11" t="s">
        <v>5889</v>
      </c>
      <c r="J1557" s="2" t="s">
        <v>6646</v>
      </c>
      <c r="K1557" s="11" t="s">
        <v>14</v>
      </c>
      <c r="L1557" s="12">
        <v>-0.29548730000000001</v>
      </c>
      <c r="M1557" s="13">
        <v>4.1166290000000001E-2</v>
      </c>
      <c r="N1557" s="14">
        <v>0.22490660000000001</v>
      </c>
      <c r="P1557" s="2"/>
      <c r="Q1557" s="2"/>
      <c r="R1557" s="2"/>
      <c r="S1557" s="2"/>
      <c r="T1557" s="2"/>
      <c r="U1557" s="2"/>
      <c r="V1557" s="2"/>
    </row>
    <row r="1558" spans="1:22" s="4" customFormat="1" x14ac:dyDescent="0.15">
      <c r="A1558" s="2"/>
      <c r="B1558" s="2"/>
      <c r="C1558" s="2"/>
      <c r="D1558" s="2"/>
      <c r="E1558" s="2"/>
      <c r="F1558" s="2"/>
      <c r="G1558" s="3"/>
      <c r="H1558" s="2" t="s">
        <v>6647</v>
      </c>
      <c r="I1558" s="11" t="s">
        <v>5892</v>
      </c>
      <c r="J1558" s="2" t="s">
        <v>6648</v>
      </c>
      <c r="K1558" s="11" t="s">
        <v>14</v>
      </c>
      <c r="L1558" s="12">
        <v>0.32569626365166199</v>
      </c>
      <c r="M1558" s="13">
        <v>4.1173019307283502E-2</v>
      </c>
      <c r="N1558" s="14">
        <v>0.22490662759514199</v>
      </c>
      <c r="P1558" s="2"/>
      <c r="Q1558" s="2"/>
      <c r="R1558" s="2"/>
      <c r="S1558" s="2"/>
      <c r="T1558" s="2"/>
      <c r="U1558" s="2"/>
      <c r="V1558" s="2"/>
    </row>
    <row r="1559" spans="1:22" s="4" customFormat="1" x14ac:dyDescent="0.15">
      <c r="A1559" s="2"/>
      <c r="B1559" s="2"/>
      <c r="C1559" s="2"/>
      <c r="D1559" s="2"/>
      <c r="E1559" s="2"/>
      <c r="F1559" s="2"/>
      <c r="G1559" s="3"/>
      <c r="H1559" s="2" t="s">
        <v>4203</v>
      </c>
      <c r="I1559" s="11" t="s">
        <v>4204</v>
      </c>
      <c r="J1559" s="2" t="s">
        <v>4205</v>
      </c>
      <c r="K1559" s="11" t="s">
        <v>14</v>
      </c>
      <c r="L1559" s="12">
        <v>0.2112193</v>
      </c>
      <c r="M1559" s="13">
        <v>4.1201410000000001E-2</v>
      </c>
      <c r="N1559" s="14">
        <v>0.22491739999999999</v>
      </c>
      <c r="P1559" s="2"/>
      <c r="Q1559" s="2"/>
      <c r="R1559" s="2"/>
      <c r="S1559" s="2"/>
      <c r="T1559" s="2"/>
      <c r="U1559" s="2"/>
      <c r="V1559" s="2"/>
    </row>
    <row r="1560" spans="1:22" s="4" customFormat="1" x14ac:dyDescent="0.15">
      <c r="A1560" s="2"/>
      <c r="B1560" s="2"/>
      <c r="C1560" s="2"/>
      <c r="D1560" s="2"/>
      <c r="E1560" s="2"/>
      <c r="F1560" s="2"/>
      <c r="G1560" s="3"/>
      <c r="H1560" s="2" t="s">
        <v>6649</v>
      </c>
      <c r="I1560" s="11" t="s">
        <v>5895</v>
      </c>
      <c r="J1560" s="2" t="s">
        <v>6650</v>
      </c>
      <c r="K1560" s="11" t="s">
        <v>14</v>
      </c>
      <c r="L1560" s="12">
        <v>0.16805</v>
      </c>
      <c r="M1560" s="13">
        <v>4.1463149999999997E-2</v>
      </c>
      <c r="N1560" s="14">
        <v>0.22556619999999999</v>
      </c>
      <c r="P1560" s="2"/>
      <c r="Q1560" s="2"/>
      <c r="R1560" s="2"/>
      <c r="S1560" s="2"/>
      <c r="T1560" s="2"/>
      <c r="U1560" s="2"/>
      <c r="V1560" s="2"/>
    </row>
    <row r="1561" spans="1:22" s="4" customFormat="1" x14ac:dyDescent="0.15">
      <c r="A1561" s="2"/>
      <c r="B1561" s="2"/>
      <c r="C1561" s="2"/>
      <c r="D1561" s="2"/>
      <c r="E1561" s="2"/>
      <c r="F1561" s="2"/>
      <c r="G1561" s="3"/>
      <c r="H1561" s="2" t="s">
        <v>6651</v>
      </c>
      <c r="I1561" s="11" t="s">
        <v>5898</v>
      </c>
      <c r="J1561" s="2" t="s">
        <v>6652</v>
      </c>
      <c r="K1561" s="11" t="s">
        <v>14</v>
      </c>
      <c r="L1561" s="12">
        <v>0.60784800000000005</v>
      </c>
      <c r="M1561" s="13">
        <v>4.1478309999999997E-2</v>
      </c>
      <c r="N1561" s="14">
        <v>0.22556619999999999</v>
      </c>
      <c r="P1561" s="2"/>
      <c r="Q1561" s="2"/>
      <c r="R1561" s="2"/>
      <c r="S1561" s="2"/>
      <c r="T1561" s="2"/>
      <c r="U1561" s="2"/>
      <c r="V1561" s="2"/>
    </row>
    <row r="1562" spans="1:22" s="4" customFormat="1" x14ac:dyDescent="0.15">
      <c r="A1562" s="2"/>
      <c r="B1562" s="2"/>
      <c r="C1562" s="2"/>
      <c r="D1562" s="2"/>
      <c r="E1562" s="2"/>
      <c r="F1562" s="2"/>
      <c r="G1562" s="3"/>
      <c r="H1562" s="2" t="s">
        <v>6653</v>
      </c>
      <c r="I1562" s="11" t="s">
        <v>5901</v>
      </c>
      <c r="J1562" s="2" t="s">
        <v>6654</v>
      </c>
      <c r="K1562" s="11" t="s">
        <v>14</v>
      </c>
      <c r="L1562" s="12">
        <v>0.34857449384699302</v>
      </c>
      <c r="M1562" s="13">
        <v>4.1498514462100199E-2</v>
      </c>
      <c r="N1562" s="14">
        <v>0.22556623779096799</v>
      </c>
      <c r="P1562" s="2"/>
      <c r="Q1562" s="2"/>
      <c r="R1562" s="2"/>
      <c r="S1562" s="2"/>
      <c r="T1562" s="2"/>
      <c r="U1562" s="2"/>
      <c r="V1562" s="2"/>
    </row>
    <row r="1563" spans="1:22" s="4" customFormat="1" x14ac:dyDescent="0.15">
      <c r="A1563" s="2"/>
      <c r="B1563" s="2"/>
      <c r="C1563" s="2"/>
      <c r="D1563" s="2"/>
      <c r="E1563" s="2"/>
      <c r="F1563" s="2"/>
      <c r="G1563" s="3"/>
      <c r="H1563" s="2" t="s">
        <v>4283</v>
      </c>
      <c r="I1563" s="11" t="s">
        <v>4284</v>
      </c>
      <c r="J1563" s="2" t="s">
        <v>4285</v>
      </c>
      <c r="K1563" s="11" t="s">
        <v>14</v>
      </c>
      <c r="L1563" s="12">
        <v>-0.25376690000000002</v>
      </c>
      <c r="M1563" s="13">
        <v>4.1508290000000003E-2</v>
      </c>
      <c r="N1563" s="14">
        <v>0.22556619999999999</v>
      </c>
      <c r="P1563" s="2"/>
      <c r="Q1563" s="2"/>
      <c r="R1563" s="2"/>
      <c r="S1563" s="2"/>
      <c r="T1563" s="2"/>
      <c r="U1563" s="2"/>
      <c r="V1563" s="2"/>
    </row>
    <row r="1564" spans="1:22" s="4" customFormat="1" x14ac:dyDescent="0.15">
      <c r="A1564" s="2"/>
      <c r="B1564" s="2"/>
      <c r="C1564" s="2"/>
      <c r="D1564" s="2"/>
      <c r="E1564" s="2"/>
      <c r="F1564" s="2"/>
      <c r="G1564" s="3"/>
      <c r="H1564" s="2" t="s">
        <v>6655</v>
      </c>
      <c r="I1564" s="11" t="s">
        <v>5902</v>
      </c>
      <c r="J1564" s="2" t="s">
        <v>6656</v>
      </c>
      <c r="K1564" s="11" t="s">
        <v>14</v>
      </c>
      <c r="L1564" s="12">
        <v>-8.2732280000000005E-2</v>
      </c>
      <c r="M1564" s="13">
        <v>4.151026E-2</v>
      </c>
      <c r="N1564" s="14">
        <v>0.22556619999999999</v>
      </c>
      <c r="P1564" s="2"/>
      <c r="Q1564" s="2"/>
      <c r="R1564" s="2"/>
      <c r="S1564" s="2"/>
      <c r="T1564" s="2"/>
      <c r="U1564" s="2"/>
      <c r="V1564" s="2"/>
    </row>
    <row r="1565" spans="1:22" s="4" customFormat="1" x14ac:dyDescent="0.15">
      <c r="A1565" s="2"/>
      <c r="B1565" s="2"/>
      <c r="C1565" s="2"/>
      <c r="D1565" s="2"/>
      <c r="E1565" s="2"/>
      <c r="F1565" s="2"/>
      <c r="G1565" s="3"/>
      <c r="H1565" s="2" t="s">
        <v>2002</v>
      </c>
      <c r="I1565" s="11" t="s">
        <v>2003</v>
      </c>
      <c r="J1565" s="2" t="s">
        <v>2004</v>
      </c>
      <c r="K1565" s="11" t="s">
        <v>14</v>
      </c>
      <c r="L1565" s="12">
        <v>0.30520000000000003</v>
      </c>
      <c r="M1565" s="13">
        <v>4.1534639999999998E-2</v>
      </c>
      <c r="N1565" s="14">
        <v>0.22556619999999999</v>
      </c>
      <c r="P1565" s="2"/>
      <c r="Q1565" s="2"/>
      <c r="R1565" s="2"/>
      <c r="S1565" s="2"/>
      <c r="T1565" s="2"/>
      <c r="U1565" s="2"/>
      <c r="V1565" s="2"/>
    </row>
    <row r="1566" spans="1:22" s="4" customFormat="1" x14ac:dyDescent="0.15">
      <c r="A1566" s="2"/>
      <c r="B1566" s="2"/>
      <c r="C1566" s="2"/>
      <c r="D1566" s="2"/>
      <c r="E1566" s="2"/>
      <c r="F1566" s="2"/>
      <c r="G1566" s="3"/>
      <c r="H1566" s="2" t="s">
        <v>6657</v>
      </c>
      <c r="I1566" s="11" t="s">
        <v>5905</v>
      </c>
      <c r="J1566" s="2" t="s">
        <v>6658</v>
      </c>
      <c r="K1566" s="11" t="s">
        <v>14</v>
      </c>
      <c r="L1566" s="12">
        <v>-0.20340929999999999</v>
      </c>
      <c r="M1566" s="13">
        <v>4.1578049999999998E-2</v>
      </c>
      <c r="N1566" s="14">
        <v>0.22556619999999999</v>
      </c>
      <c r="P1566" s="2"/>
      <c r="Q1566" s="2"/>
      <c r="R1566" s="2"/>
      <c r="S1566" s="2"/>
      <c r="T1566" s="2"/>
      <c r="U1566" s="2"/>
      <c r="V1566" s="2"/>
    </row>
    <row r="1567" spans="1:22" s="4" customFormat="1" x14ac:dyDescent="0.15">
      <c r="A1567" s="2"/>
      <c r="B1567" s="2"/>
      <c r="C1567" s="2"/>
      <c r="D1567" s="2"/>
      <c r="E1567" s="2"/>
      <c r="F1567" s="2"/>
      <c r="G1567" s="3"/>
      <c r="H1567" s="2" t="s">
        <v>6659</v>
      </c>
      <c r="I1567" s="11" t="s">
        <v>5908</v>
      </c>
      <c r="J1567" s="2" t="s">
        <v>6660</v>
      </c>
      <c r="K1567" s="11" t="s">
        <v>14</v>
      </c>
      <c r="L1567" s="12">
        <v>0.24380769999999999</v>
      </c>
      <c r="M1567" s="13">
        <v>4.1586970000000001E-2</v>
      </c>
      <c r="N1567" s="14">
        <v>0.22556619999999999</v>
      </c>
      <c r="P1567" s="2"/>
      <c r="Q1567" s="2"/>
      <c r="R1567" s="2"/>
      <c r="S1567" s="2"/>
      <c r="T1567" s="2"/>
      <c r="U1567" s="2"/>
      <c r="V1567" s="2"/>
    </row>
    <row r="1568" spans="1:22" s="4" customFormat="1" x14ac:dyDescent="0.15">
      <c r="A1568" s="2"/>
      <c r="B1568" s="2"/>
      <c r="C1568" s="2"/>
      <c r="D1568" s="2"/>
      <c r="E1568" s="2"/>
      <c r="F1568" s="2"/>
      <c r="G1568" s="3"/>
      <c r="H1568" s="2" t="s">
        <v>6661</v>
      </c>
      <c r="I1568" s="11" t="s">
        <v>5909</v>
      </c>
      <c r="J1568" s="2" t="s">
        <v>6662</v>
      </c>
      <c r="K1568" s="11" t="s">
        <v>14</v>
      </c>
      <c r="L1568" s="12">
        <v>0.32944639999999997</v>
      </c>
      <c r="M1568" s="13">
        <v>4.1615880000000001E-2</v>
      </c>
      <c r="N1568" s="14">
        <v>0.22556619999999999</v>
      </c>
      <c r="P1568" s="2"/>
      <c r="Q1568" s="2"/>
      <c r="R1568" s="2"/>
      <c r="S1568" s="2"/>
      <c r="T1568" s="2"/>
      <c r="U1568" s="2"/>
      <c r="V1568" s="2"/>
    </row>
    <row r="1569" spans="1:22" s="4" customFormat="1" x14ac:dyDescent="0.15">
      <c r="A1569" s="2"/>
      <c r="B1569" s="2"/>
      <c r="C1569" s="2"/>
      <c r="D1569" s="2"/>
      <c r="E1569" s="2"/>
      <c r="F1569" s="2"/>
      <c r="G1569" s="3"/>
      <c r="H1569" s="2" t="s">
        <v>4942</v>
      </c>
      <c r="I1569" s="11" t="s">
        <v>4943</v>
      </c>
      <c r="J1569" s="2" t="s">
        <v>4944</v>
      </c>
      <c r="K1569" s="11" t="s">
        <v>14</v>
      </c>
      <c r="L1569" s="12">
        <v>5.4324520000000001E-2</v>
      </c>
      <c r="M1569" s="13">
        <v>4.1623109999999998E-2</v>
      </c>
      <c r="N1569" s="14">
        <v>0.22556619999999999</v>
      </c>
      <c r="P1569" s="2"/>
      <c r="Q1569" s="2"/>
      <c r="R1569" s="2"/>
      <c r="S1569" s="2"/>
      <c r="T1569" s="2"/>
      <c r="U1569" s="2"/>
      <c r="V1569" s="2"/>
    </row>
    <row r="1570" spans="1:22" s="4" customFormat="1" x14ac:dyDescent="0.15">
      <c r="A1570" s="2"/>
      <c r="B1570" s="2"/>
      <c r="C1570" s="2"/>
      <c r="D1570" s="2"/>
      <c r="E1570" s="2"/>
      <c r="F1570" s="2"/>
      <c r="G1570" s="3"/>
      <c r="H1570" s="2" t="s">
        <v>6663</v>
      </c>
      <c r="I1570" s="11" t="s">
        <v>5910</v>
      </c>
      <c r="J1570" s="2" t="s">
        <v>6664</v>
      </c>
      <c r="K1570" s="11" t="s">
        <v>14</v>
      </c>
      <c r="L1570" s="12">
        <v>0.44109189999999998</v>
      </c>
      <c r="M1570" s="13">
        <v>4.1629579999999999E-2</v>
      </c>
      <c r="N1570" s="14">
        <v>0.22556619999999999</v>
      </c>
      <c r="P1570" s="2"/>
      <c r="Q1570" s="2"/>
      <c r="R1570" s="2"/>
      <c r="S1570" s="2"/>
      <c r="T1570" s="2"/>
      <c r="U1570" s="2"/>
      <c r="V1570" s="2"/>
    </row>
    <row r="1571" spans="1:22" s="4" customFormat="1" x14ac:dyDescent="0.15">
      <c r="A1571" s="2"/>
      <c r="B1571" s="2"/>
      <c r="C1571" s="2"/>
      <c r="D1571" s="2"/>
      <c r="E1571" s="2"/>
      <c r="F1571" s="2"/>
      <c r="G1571" s="3"/>
      <c r="H1571" s="2" t="s">
        <v>6665</v>
      </c>
      <c r="I1571" s="11" t="s">
        <v>5913</v>
      </c>
      <c r="J1571" s="2" t="s">
        <v>6666</v>
      </c>
      <c r="K1571" s="11" t="s">
        <v>14</v>
      </c>
      <c r="L1571" s="12">
        <v>-0.25613720000000001</v>
      </c>
      <c r="M1571" s="13">
        <v>4.1638109999999999E-2</v>
      </c>
      <c r="N1571" s="14">
        <v>0.22556619999999999</v>
      </c>
      <c r="P1571" s="2"/>
      <c r="Q1571" s="2"/>
      <c r="R1571" s="2"/>
      <c r="S1571" s="2"/>
      <c r="T1571" s="2"/>
      <c r="U1571" s="2"/>
      <c r="V1571" s="2"/>
    </row>
    <row r="1572" spans="1:22" s="4" customFormat="1" x14ac:dyDescent="0.15">
      <c r="A1572" s="2"/>
      <c r="B1572" s="2"/>
      <c r="C1572" s="2"/>
      <c r="D1572" s="2"/>
      <c r="E1572" s="2"/>
      <c r="F1572" s="2"/>
      <c r="G1572" s="3"/>
      <c r="H1572" s="2" t="s">
        <v>6667</v>
      </c>
      <c r="I1572" s="11" t="s">
        <v>5915</v>
      </c>
      <c r="J1572" s="2" t="s">
        <v>6668</v>
      </c>
      <c r="K1572" s="11" t="s">
        <v>14</v>
      </c>
      <c r="L1572" s="12">
        <v>7.2157369999999998E-3</v>
      </c>
      <c r="M1572" s="13">
        <v>4.1702160000000002E-2</v>
      </c>
      <c r="N1572" s="14">
        <v>0.22570570000000001</v>
      </c>
      <c r="P1572" s="2"/>
      <c r="Q1572" s="2"/>
      <c r="R1572" s="2"/>
      <c r="S1572" s="2"/>
      <c r="T1572" s="2"/>
      <c r="U1572" s="2"/>
      <c r="V1572" s="2"/>
    </row>
    <row r="1573" spans="1:22" s="4" customFormat="1" x14ac:dyDescent="0.15">
      <c r="A1573" s="2"/>
      <c r="B1573" s="2"/>
      <c r="C1573" s="2"/>
      <c r="D1573" s="2"/>
      <c r="E1573" s="2"/>
      <c r="F1573" s="2"/>
      <c r="G1573" s="3"/>
      <c r="H1573" s="2" t="s">
        <v>6669</v>
      </c>
      <c r="I1573" s="11" t="s">
        <v>5918</v>
      </c>
      <c r="J1573" s="2" t="s">
        <v>6670</v>
      </c>
      <c r="K1573" s="11" t="s">
        <v>14</v>
      </c>
      <c r="L1573" s="12">
        <v>-0.39975181794047199</v>
      </c>
      <c r="M1573" s="13">
        <v>4.1728629566523602E-2</v>
      </c>
      <c r="N1573" s="14">
        <v>0.225705743931537</v>
      </c>
      <c r="P1573" s="2"/>
      <c r="Q1573" s="2"/>
      <c r="R1573" s="2"/>
      <c r="S1573" s="2"/>
      <c r="T1573" s="2"/>
      <c r="U1573" s="2"/>
      <c r="V1573" s="2"/>
    </row>
    <row r="1574" spans="1:22" s="4" customFormat="1" x14ac:dyDescent="0.15">
      <c r="A1574" s="2"/>
      <c r="B1574" s="2"/>
      <c r="C1574" s="2"/>
      <c r="D1574" s="2"/>
      <c r="E1574" s="2"/>
      <c r="F1574" s="2"/>
      <c r="G1574" s="3"/>
      <c r="H1574" s="2" t="s">
        <v>1975</v>
      </c>
      <c r="I1574" s="11" t="s">
        <v>1976</v>
      </c>
      <c r="J1574" s="2" t="s">
        <v>1977</v>
      </c>
      <c r="K1574" s="11" t="s">
        <v>14</v>
      </c>
      <c r="L1574" s="12">
        <v>0.42001260000000001</v>
      </c>
      <c r="M1574" s="13">
        <v>4.1743370000000002E-2</v>
      </c>
      <c r="N1574" s="14">
        <v>0.22570570000000001</v>
      </c>
      <c r="P1574" s="2"/>
      <c r="Q1574" s="2"/>
      <c r="R1574" s="2"/>
      <c r="S1574" s="2"/>
      <c r="T1574" s="2"/>
      <c r="U1574" s="2"/>
      <c r="V1574" s="2"/>
    </row>
    <row r="1575" spans="1:22" s="4" customFormat="1" x14ac:dyDescent="0.15">
      <c r="A1575" s="2"/>
      <c r="B1575" s="2"/>
      <c r="C1575" s="2"/>
      <c r="D1575" s="2"/>
      <c r="E1575" s="2"/>
      <c r="F1575" s="2"/>
      <c r="G1575" s="3"/>
      <c r="H1575" s="2" t="s">
        <v>5919</v>
      </c>
      <c r="I1575" s="2"/>
      <c r="J1575" s="2" t="s">
        <v>6671</v>
      </c>
      <c r="K1575" s="11" t="s">
        <v>14</v>
      </c>
      <c r="L1575" s="12">
        <v>-0.117163767934718</v>
      </c>
      <c r="M1575" s="13">
        <v>4.1872583606730497E-2</v>
      </c>
      <c r="N1575" s="14">
        <v>0.22615031415254</v>
      </c>
      <c r="P1575" s="2"/>
      <c r="Q1575" s="2"/>
      <c r="R1575" s="2"/>
      <c r="S1575" s="2"/>
      <c r="T1575" s="2"/>
      <c r="U1575" s="2"/>
      <c r="V1575" s="2"/>
    </row>
    <row r="1576" spans="1:22" s="4" customFormat="1" x14ac:dyDescent="0.15">
      <c r="A1576" s="2"/>
      <c r="B1576" s="2"/>
      <c r="C1576" s="2"/>
      <c r="D1576" s="2"/>
      <c r="E1576" s="2"/>
      <c r="F1576" s="2"/>
      <c r="G1576" s="3"/>
      <c r="H1576" s="2" t="s">
        <v>6672</v>
      </c>
      <c r="I1576" s="11" t="s">
        <v>5922</v>
      </c>
      <c r="J1576" s="2" t="s">
        <v>6673</v>
      </c>
      <c r="K1576" s="11" t="s">
        <v>14</v>
      </c>
      <c r="L1576" s="12">
        <v>0.20571390000000001</v>
      </c>
      <c r="M1576" s="13">
        <v>4.1878699999999998E-2</v>
      </c>
      <c r="N1576" s="14">
        <v>0.2261503</v>
      </c>
      <c r="P1576" s="2"/>
      <c r="Q1576" s="2"/>
      <c r="R1576" s="2"/>
      <c r="S1576" s="2"/>
      <c r="T1576" s="2"/>
      <c r="U1576" s="2"/>
      <c r="V1576" s="2"/>
    </row>
    <row r="1577" spans="1:22" s="4" customFormat="1" x14ac:dyDescent="0.15">
      <c r="A1577" s="2"/>
      <c r="B1577" s="2"/>
      <c r="C1577" s="2"/>
      <c r="D1577" s="2"/>
      <c r="E1577" s="2"/>
      <c r="F1577" s="2"/>
      <c r="G1577" s="3"/>
      <c r="H1577" s="2" t="s">
        <v>6674</v>
      </c>
      <c r="I1577" s="11" t="s">
        <v>5925</v>
      </c>
      <c r="J1577" s="2" t="s">
        <v>6675</v>
      </c>
      <c r="K1577" s="11" t="s">
        <v>14</v>
      </c>
      <c r="L1577" s="12">
        <v>0.14174290000000001</v>
      </c>
      <c r="M1577" s="13">
        <v>4.2011449999999999E-2</v>
      </c>
      <c r="N1577" s="14">
        <v>0.22672339999999999</v>
      </c>
      <c r="P1577" s="2"/>
      <c r="Q1577" s="2"/>
      <c r="R1577" s="2"/>
      <c r="S1577" s="2"/>
      <c r="T1577" s="2"/>
      <c r="U1577" s="2"/>
      <c r="V1577" s="2"/>
    </row>
    <row r="1578" spans="1:22" s="4" customFormat="1" x14ac:dyDescent="0.15">
      <c r="A1578" s="2"/>
      <c r="B1578" s="2"/>
      <c r="C1578" s="2"/>
      <c r="D1578" s="2"/>
      <c r="E1578" s="2"/>
      <c r="F1578" s="2"/>
      <c r="G1578" s="3"/>
      <c r="H1578" s="2" t="s">
        <v>6676</v>
      </c>
      <c r="I1578" s="11" t="s">
        <v>5928</v>
      </c>
      <c r="J1578" s="2" t="s">
        <v>6677</v>
      </c>
      <c r="K1578" s="11" t="s">
        <v>14</v>
      </c>
      <c r="L1578" s="12">
        <v>0.405615</v>
      </c>
      <c r="M1578" s="13">
        <v>4.2073810000000003E-2</v>
      </c>
      <c r="N1578" s="14">
        <v>0.22689680000000001</v>
      </c>
      <c r="P1578" s="2"/>
      <c r="Q1578" s="2"/>
      <c r="R1578" s="2"/>
      <c r="S1578" s="2"/>
      <c r="T1578" s="2"/>
      <c r="U1578" s="2"/>
      <c r="V1578" s="2"/>
    </row>
    <row r="1579" spans="1:22" s="4" customFormat="1" x14ac:dyDescent="0.15">
      <c r="A1579" s="2"/>
      <c r="B1579" s="2"/>
      <c r="C1579" s="2"/>
      <c r="D1579" s="2"/>
      <c r="E1579" s="2"/>
      <c r="F1579" s="2"/>
      <c r="G1579" s="3"/>
      <c r="H1579" s="2" t="s">
        <v>6678</v>
      </c>
      <c r="I1579" s="11" t="s">
        <v>5931</v>
      </c>
      <c r="J1579" s="2" t="s">
        <v>6679</v>
      </c>
      <c r="K1579" s="11" t="s">
        <v>14</v>
      </c>
      <c r="L1579" s="12">
        <v>9.9155190000000004E-2</v>
      </c>
      <c r="M1579" s="13">
        <v>4.2096870000000002E-2</v>
      </c>
      <c r="N1579" s="14">
        <v>0.22689680000000001</v>
      </c>
      <c r="P1579" s="2"/>
      <c r="Q1579" s="2"/>
      <c r="R1579" s="2"/>
      <c r="S1579" s="2"/>
      <c r="T1579" s="2"/>
      <c r="U1579" s="2"/>
      <c r="V1579" s="2"/>
    </row>
    <row r="1580" spans="1:22" s="4" customFormat="1" x14ac:dyDescent="0.15">
      <c r="A1580" s="2"/>
      <c r="B1580" s="2"/>
      <c r="C1580" s="2"/>
      <c r="D1580" s="2"/>
      <c r="E1580" s="2"/>
      <c r="F1580" s="2"/>
      <c r="G1580" s="3"/>
      <c r="H1580" s="2" t="s">
        <v>3461</v>
      </c>
      <c r="I1580" s="11" t="s">
        <v>3462</v>
      </c>
      <c r="J1580" s="2" t="s">
        <v>3463</v>
      </c>
      <c r="K1580" s="11" t="s">
        <v>14</v>
      </c>
      <c r="L1580" s="12">
        <v>-0.164209994588872</v>
      </c>
      <c r="M1580" s="13">
        <v>4.2182877190776902E-2</v>
      </c>
      <c r="N1580" s="14">
        <v>0.227119839895597</v>
      </c>
      <c r="P1580" s="2"/>
      <c r="Q1580" s="2"/>
      <c r="R1580" s="2"/>
      <c r="S1580" s="2"/>
      <c r="T1580" s="2"/>
      <c r="U1580" s="2"/>
      <c r="V1580" s="2"/>
    </row>
    <row r="1581" spans="1:22" s="4" customFormat="1" x14ac:dyDescent="0.15">
      <c r="A1581" s="2"/>
      <c r="B1581" s="2"/>
      <c r="C1581" s="2"/>
      <c r="D1581" s="2"/>
      <c r="E1581" s="2"/>
      <c r="F1581" s="2"/>
      <c r="G1581" s="3"/>
      <c r="H1581" s="2" t="s">
        <v>6680</v>
      </c>
      <c r="I1581" s="11" t="s">
        <v>5934</v>
      </c>
      <c r="J1581" s="2" t="s">
        <v>6681</v>
      </c>
      <c r="K1581" s="11" t="s">
        <v>14</v>
      </c>
      <c r="L1581" s="12">
        <v>-9.3116412403749599E-2</v>
      </c>
      <c r="M1581" s="13">
        <v>4.2210644302044402E-2</v>
      </c>
      <c r="N1581" s="14">
        <v>0.227119839895597</v>
      </c>
      <c r="P1581" s="2"/>
      <c r="Q1581" s="2"/>
      <c r="R1581" s="2"/>
      <c r="S1581" s="2"/>
      <c r="T1581" s="2"/>
      <c r="U1581" s="2"/>
      <c r="V1581" s="2"/>
    </row>
    <row r="1582" spans="1:22" s="4" customFormat="1" x14ac:dyDescent="0.15">
      <c r="A1582" s="2"/>
      <c r="B1582" s="2"/>
      <c r="C1582" s="2"/>
      <c r="D1582" s="2"/>
      <c r="E1582" s="2"/>
      <c r="F1582" s="2"/>
      <c r="G1582" s="3"/>
      <c r="H1582" s="2" t="s">
        <v>6682</v>
      </c>
      <c r="I1582" s="11" t="s">
        <v>5937</v>
      </c>
      <c r="J1582" s="2" t="s">
        <v>6683</v>
      </c>
      <c r="K1582" s="11" t="s">
        <v>14</v>
      </c>
      <c r="L1582" s="12">
        <v>-9.3234875379585205E-2</v>
      </c>
      <c r="M1582" s="13">
        <v>4.2248131568800001E-2</v>
      </c>
      <c r="N1582" s="14">
        <v>0.227119839895597</v>
      </c>
      <c r="P1582" s="2"/>
      <c r="Q1582" s="2"/>
      <c r="R1582" s="2"/>
      <c r="S1582" s="2"/>
      <c r="T1582" s="2"/>
      <c r="U1582" s="2"/>
      <c r="V1582" s="2"/>
    </row>
    <row r="1583" spans="1:22" s="4" customFormat="1" x14ac:dyDescent="0.15">
      <c r="A1583" s="2"/>
      <c r="B1583" s="2"/>
      <c r="C1583" s="2"/>
      <c r="D1583" s="2"/>
      <c r="E1583" s="2"/>
      <c r="F1583" s="2"/>
      <c r="G1583" s="3"/>
      <c r="H1583" s="2" t="s">
        <v>6684</v>
      </c>
      <c r="I1583" s="11" t="s">
        <v>5938</v>
      </c>
      <c r="J1583" s="2" t="s">
        <v>6685</v>
      </c>
      <c r="K1583" s="11" t="s">
        <v>14</v>
      </c>
      <c r="L1583" s="12">
        <v>-0.4455866</v>
      </c>
      <c r="M1583" s="13">
        <v>4.2280390000000001E-2</v>
      </c>
      <c r="N1583" s="14">
        <v>0.22711980000000001</v>
      </c>
      <c r="P1583" s="2"/>
      <c r="Q1583" s="2"/>
      <c r="R1583" s="2"/>
      <c r="S1583" s="2"/>
      <c r="T1583" s="2"/>
      <c r="U1583" s="2"/>
      <c r="V1583" s="2"/>
    </row>
    <row r="1584" spans="1:22" s="4" customFormat="1" x14ac:dyDescent="0.15">
      <c r="A1584" s="2"/>
      <c r="B1584" s="2"/>
      <c r="C1584" s="2"/>
      <c r="D1584" s="2"/>
      <c r="E1584" s="2"/>
      <c r="F1584" s="2"/>
      <c r="G1584" s="3"/>
      <c r="H1584" s="2" t="s">
        <v>6686</v>
      </c>
      <c r="I1584" s="11" t="s">
        <v>5941</v>
      </c>
      <c r="J1584" s="2" t="s">
        <v>6687</v>
      </c>
      <c r="K1584" s="11" t="s">
        <v>14</v>
      </c>
      <c r="L1584" s="12">
        <v>7.54209565107017E-2</v>
      </c>
      <c r="M1584" s="13">
        <v>4.2287734607326502E-2</v>
      </c>
      <c r="N1584" s="14">
        <v>0.227119839895597</v>
      </c>
      <c r="P1584" s="2"/>
      <c r="Q1584" s="2"/>
      <c r="R1584" s="2"/>
      <c r="S1584" s="2"/>
      <c r="T1584" s="2"/>
      <c r="U1584" s="2"/>
      <c r="V1584" s="2"/>
    </row>
    <row r="1585" spans="1:22" s="4" customFormat="1" x14ac:dyDescent="0.15">
      <c r="A1585" s="2"/>
      <c r="B1585" s="2"/>
      <c r="C1585" s="2"/>
      <c r="D1585" s="2"/>
      <c r="E1585" s="2"/>
      <c r="F1585" s="2"/>
      <c r="G1585" s="3"/>
      <c r="H1585" s="2" t="s">
        <v>6688</v>
      </c>
      <c r="I1585" s="11" t="s">
        <v>5944</v>
      </c>
      <c r="J1585" s="2" t="s">
        <v>6689</v>
      </c>
      <c r="K1585" s="11" t="s">
        <v>14</v>
      </c>
      <c r="L1585" s="12">
        <v>0.36465789999999998</v>
      </c>
      <c r="M1585" s="13">
        <v>4.2304359999999999E-2</v>
      </c>
      <c r="N1585" s="14">
        <v>0.22711980000000001</v>
      </c>
      <c r="P1585" s="2"/>
      <c r="Q1585" s="2"/>
      <c r="R1585" s="2"/>
      <c r="S1585" s="2"/>
      <c r="T1585" s="2"/>
      <c r="U1585" s="2"/>
      <c r="V1585" s="2"/>
    </row>
    <row r="1586" spans="1:22" s="4" customFormat="1" x14ac:dyDescent="0.15">
      <c r="A1586" s="2"/>
      <c r="B1586" s="2"/>
      <c r="C1586" s="2"/>
      <c r="D1586" s="2"/>
      <c r="E1586" s="2"/>
      <c r="F1586" s="2"/>
      <c r="G1586" s="3"/>
      <c r="H1586" s="2" t="s">
        <v>6690</v>
      </c>
      <c r="I1586" s="11" t="s">
        <v>5947</v>
      </c>
      <c r="J1586" s="2" t="s">
        <v>6691</v>
      </c>
      <c r="K1586" s="11" t="s">
        <v>14</v>
      </c>
      <c r="L1586" s="12">
        <v>0.32811119007808198</v>
      </c>
      <c r="M1586" s="13">
        <v>4.2342508150648099E-2</v>
      </c>
      <c r="N1586" s="14">
        <v>0.227119839895597</v>
      </c>
      <c r="P1586" s="2"/>
      <c r="Q1586" s="2"/>
      <c r="R1586" s="2"/>
      <c r="S1586" s="2"/>
      <c r="T1586" s="2"/>
      <c r="U1586" s="2"/>
      <c r="V1586" s="2"/>
    </row>
    <row r="1587" spans="1:22" s="4" customFormat="1" x14ac:dyDescent="0.15">
      <c r="A1587" s="2"/>
      <c r="B1587" s="2"/>
      <c r="C1587" s="2"/>
      <c r="D1587" s="2"/>
      <c r="E1587" s="2"/>
      <c r="F1587" s="2"/>
      <c r="G1587" s="3"/>
      <c r="H1587" s="2" t="s">
        <v>6692</v>
      </c>
      <c r="I1587" s="11" t="s">
        <v>5948</v>
      </c>
      <c r="J1587" s="2" t="s">
        <v>6693</v>
      </c>
      <c r="K1587" s="11" t="s">
        <v>14</v>
      </c>
      <c r="L1587" s="12">
        <v>0.13406650000000001</v>
      </c>
      <c r="M1587" s="13">
        <v>4.2351609999999998E-2</v>
      </c>
      <c r="N1587" s="14">
        <v>0.22711980000000001</v>
      </c>
      <c r="P1587" s="2"/>
      <c r="Q1587" s="2"/>
      <c r="R1587" s="2"/>
      <c r="S1587" s="2"/>
      <c r="T1587" s="2"/>
      <c r="U1587" s="2"/>
      <c r="V1587" s="2"/>
    </row>
    <row r="1588" spans="1:22" s="4" customFormat="1" x14ac:dyDescent="0.15">
      <c r="A1588" s="2"/>
      <c r="B1588" s="2"/>
      <c r="C1588" s="2"/>
      <c r="D1588" s="2"/>
      <c r="E1588" s="2"/>
      <c r="F1588" s="2"/>
      <c r="G1588" s="3"/>
      <c r="H1588" s="2" t="s">
        <v>6694</v>
      </c>
      <c r="I1588" s="11" t="s">
        <v>5951</v>
      </c>
      <c r="J1588" s="2" t="s">
        <v>6695</v>
      </c>
      <c r="K1588" s="11" t="s">
        <v>14</v>
      </c>
      <c r="L1588" s="12">
        <v>-0.116552</v>
      </c>
      <c r="M1588" s="13">
        <v>4.2423780000000001E-2</v>
      </c>
      <c r="N1588" s="14">
        <v>0.2272844</v>
      </c>
      <c r="P1588" s="2"/>
      <c r="Q1588" s="2"/>
      <c r="R1588" s="2"/>
      <c r="S1588" s="2"/>
      <c r="T1588" s="2"/>
      <c r="U1588" s="2"/>
      <c r="V1588" s="2"/>
    </row>
    <row r="1589" spans="1:22" s="4" customFormat="1" x14ac:dyDescent="0.15">
      <c r="A1589" s="2"/>
      <c r="B1589" s="2"/>
      <c r="C1589" s="2"/>
      <c r="D1589" s="2"/>
      <c r="E1589" s="2"/>
      <c r="F1589" s="2"/>
      <c r="G1589" s="3"/>
      <c r="H1589" s="2" t="s">
        <v>6696</v>
      </c>
      <c r="I1589" s="11" t="s">
        <v>5954</v>
      </c>
      <c r="J1589" s="2" t="s">
        <v>6697</v>
      </c>
      <c r="K1589" s="11" t="s">
        <v>14</v>
      </c>
      <c r="L1589" s="12">
        <v>-0.1028327</v>
      </c>
      <c r="M1589" s="13">
        <v>4.2435680000000003E-2</v>
      </c>
      <c r="N1589" s="14">
        <v>0.2272844</v>
      </c>
      <c r="P1589" s="2"/>
      <c r="Q1589" s="2"/>
      <c r="R1589" s="2"/>
      <c r="S1589" s="2"/>
      <c r="T1589" s="2"/>
      <c r="U1589" s="2"/>
      <c r="V1589" s="2"/>
    </row>
    <row r="1590" spans="1:22" s="4" customFormat="1" x14ac:dyDescent="0.15">
      <c r="A1590" s="2"/>
      <c r="B1590" s="2"/>
      <c r="C1590" s="2"/>
      <c r="D1590" s="2"/>
      <c r="E1590" s="2"/>
      <c r="F1590" s="2"/>
      <c r="G1590" s="3"/>
      <c r="H1590" s="2" t="s">
        <v>4192</v>
      </c>
      <c r="I1590" s="11" t="s">
        <v>4193</v>
      </c>
      <c r="J1590" s="2" t="s">
        <v>4194</v>
      </c>
      <c r="K1590" s="11" t="s">
        <v>14</v>
      </c>
      <c r="L1590" s="12">
        <v>-0.1633858</v>
      </c>
      <c r="M1590" s="13">
        <v>4.2500830000000003E-2</v>
      </c>
      <c r="N1590" s="14">
        <v>0.22749030000000001</v>
      </c>
      <c r="P1590" s="2"/>
      <c r="Q1590" s="2"/>
      <c r="R1590" s="2"/>
      <c r="S1590" s="2"/>
      <c r="T1590" s="2"/>
      <c r="U1590" s="2"/>
      <c r="V1590" s="2"/>
    </row>
    <row r="1591" spans="1:22" s="4" customFormat="1" x14ac:dyDescent="0.15">
      <c r="A1591" s="2"/>
      <c r="B1591" s="2"/>
      <c r="C1591" s="2"/>
      <c r="D1591" s="2"/>
      <c r="E1591" s="2"/>
      <c r="F1591" s="2"/>
      <c r="G1591" s="3"/>
      <c r="H1591" s="2" t="s">
        <v>6698</v>
      </c>
      <c r="I1591" s="11" t="s">
        <v>5957</v>
      </c>
      <c r="J1591" s="2" t="s">
        <v>6699</v>
      </c>
      <c r="K1591" s="11" t="s">
        <v>14</v>
      </c>
      <c r="L1591" s="12">
        <v>-0.16622609999999999</v>
      </c>
      <c r="M1591" s="13">
        <v>4.262647E-2</v>
      </c>
      <c r="N1591" s="14">
        <v>0.22772310000000001</v>
      </c>
      <c r="P1591" s="2"/>
      <c r="Q1591" s="2"/>
      <c r="R1591" s="2"/>
      <c r="S1591" s="2"/>
      <c r="T1591" s="2"/>
      <c r="U1591" s="2"/>
      <c r="V1591" s="2"/>
    </row>
    <row r="1592" spans="1:22" s="4" customFormat="1" x14ac:dyDescent="0.15">
      <c r="A1592" s="2"/>
      <c r="B1592" s="2"/>
      <c r="C1592" s="2"/>
      <c r="D1592" s="2"/>
      <c r="E1592" s="2"/>
      <c r="F1592" s="2"/>
      <c r="G1592" s="3"/>
      <c r="H1592" s="2" t="s">
        <v>6700</v>
      </c>
      <c r="I1592" s="11" t="s">
        <v>5960</v>
      </c>
      <c r="J1592" s="2" t="s">
        <v>6701</v>
      </c>
      <c r="K1592" s="11" t="s">
        <v>14</v>
      </c>
      <c r="L1592" s="12">
        <v>-0.1566282</v>
      </c>
      <c r="M1592" s="13">
        <v>4.2636550000000002E-2</v>
      </c>
      <c r="N1592" s="14">
        <v>0.22772310000000001</v>
      </c>
      <c r="P1592" s="2"/>
      <c r="Q1592" s="2"/>
      <c r="R1592" s="2"/>
      <c r="S1592" s="2"/>
      <c r="T1592" s="2"/>
      <c r="U1592" s="2"/>
      <c r="V1592" s="2"/>
    </row>
    <row r="1593" spans="1:22" s="4" customFormat="1" x14ac:dyDescent="0.15">
      <c r="A1593" s="2"/>
      <c r="B1593" s="2"/>
      <c r="C1593" s="2"/>
      <c r="D1593" s="2"/>
      <c r="E1593" s="2"/>
      <c r="F1593" s="2"/>
      <c r="G1593" s="3"/>
      <c r="H1593" s="2" t="s">
        <v>6702</v>
      </c>
      <c r="I1593" s="11" t="s">
        <v>5963</v>
      </c>
      <c r="J1593" s="2" t="s">
        <v>6703</v>
      </c>
      <c r="K1593" s="11" t="s">
        <v>14</v>
      </c>
      <c r="L1593" s="12">
        <v>0.24665570000000001</v>
      </c>
      <c r="M1593" s="13">
        <v>4.2656409999999999E-2</v>
      </c>
      <c r="N1593" s="14">
        <v>0.22772310000000001</v>
      </c>
      <c r="P1593" s="2"/>
      <c r="Q1593" s="2"/>
      <c r="R1593" s="2"/>
      <c r="S1593" s="2"/>
      <c r="T1593" s="2"/>
      <c r="U1593" s="2"/>
      <c r="V1593" s="2"/>
    </row>
    <row r="1594" spans="1:22" s="4" customFormat="1" x14ac:dyDescent="0.15">
      <c r="A1594" s="2"/>
      <c r="B1594" s="2"/>
      <c r="C1594" s="2"/>
      <c r="D1594" s="2"/>
      <c r="E1594" s="2"/>
      <c r="F1594" s="2"/>
      <c r="G1594" s="3"/>
      <c r="H1594" s="2" t="s">
        <v>5966</v>
      </c>
      <c r="I1594" s="2"/>
      <c r="J1594" s="2" t="s">
        <v>6704</v>
      </c>
      <c r="K1594" s="11" t="s">
        <v>14</v>
      </c>
      <c r="L1594" s="12">
        <v>-0.117050171492713</v>
      </c>
      <c r="M1594" s="13">
        <v>4.2665189215096898E-2</v>
      </c>
      <c r="N1594" s="14">
        <v>0.227723060276774</v>
      </c>
      <c r="P1594" s="2"/>
      <c r="Q1594" s="2"/>
      <c r="R1594" s="2"/>
      <c r="S1594" s="2"/>
      <c r="T1594" s="2"/>
      <c r="U1594" s="2"/>
      <c r="V1594" s="2"/>
    </row>
    <row r="1595" spans="1:22" s="4" customFormat="1" x14ac:dyDescent="0.15">
      <c r="A1595" s="2"/>
      <c r="B1595" s="2"/>
      <c r="C1595" s="2"/>
      <c r="D1595" s="2"/>
      <c r="E1595" s="2"/>
      <c r="F1595" s="2"/>
      <c r="G1595" s="3"/>
      <c r="H1595" s="2" t="s">
        <v>6705</v>
      </c>
      <c r="I1595" s="11" t="s">
        <v>5969</v>
      </c>
      <c r="J1595" s="2" t="s">
        <v>6706</v>
      </c>
      <c r="K1595" s="11" t="s">
        <v>14</v>
      </c>
      <c r="L1595" s="12">
        <v>-0.24915092888499499</v>
      </c>
      <c r="M1595" s="13">
        <v>4.2678018342147801E-2</v>
      </c>
      <c r="N1595" s="14">
        <v>0.227723060276774</v>
      </c>
      <c r="P1595" s="2"/>
      <c r="Q1595" s="2"/>
      <c r="R1595" s="2"/>
      <c r="S1595" s="2"/>
      <c r="T1595" s="2"/>
      <c r="U1595" s="2"/>
      <c r="V1595" s="2"/>
    </row>
    <row r="1596" spans="1:22" s="4" customFormat="1" x14ac:dyDescent="0.15">
      <c r="A1596" s="2"/>
      <c r="B1596" s="2"/>
      <c r="C1596" s="2"/>
      <c r="D1596" s="2"/>
      <c r="E1596" s="2"/>
      <c r="F1596" s="2"/>
      <c r="G1596" s="3"/>
      <c r="H1596" s="2" t="s">
        <v>6707</v>
      </c>
      <c r="I1596" s="11" t="s">
        <v>2774</v>
      </c>
      <c r="J1596" s="2" t="s">
        <v>6708</v>
      </c>
      <c r="K1596" s="11" t="s">
        <v>14</v>
      </c>
      <c r="L1596" s="12">
        <v>-0.23124829999999999</v>
      </c>
      <c r="M1596" s="13">
        <v>4.2745230000000002E-2</v>
      </c>
      <c r="N1596" s="14">
        <v>0.2279389</v>
      </c>
      <c r="P1596" s="2"/>
      <c r="Q1596" s="2"/>
      <c r="R1596" s="2"/>
      <c r="S1596" s="2"/>
      <c r="T1596" s="2"/>
      <c r="U1596" s="2"/>
      <c r="V1596" s="2"/>
    </row>
    <row r="1597" spans="1:22" s="4" customFormat="1" x14ac:dyDescent="0.15">
      <c r="A1597" s="2"/>
      <c r="B1597" s="2"/>
      <c r="C1597" s="2"/>
      <c r="D1597" s="2"/>
      <c r="E1597" s="2"/>
      <c r="F1597" s="2"/>
      <c r="G1597" s="3"/>
      <c r="H1597" s="2" t="s">
        <v>6709</v>
      </c>
      <c r="I1597" s="11" t="s">
        <v>5972</v>
      </c>
      <c r="J1597" s="2" t="s">
        <v>6710</v>
      </c>
      <c r="K1597" s="11" t="s">
        <v>14</v>
      </c>
      <c r="L1597" s="12">
        <v>0.33305770000000001</v>
      </c>
      <c r="M1597" s="13">
        <v>4.293222E-2</v>
      </c>
      <c r="N1597" s="14">
        <v>0.22879269999999999</v>
      </c>
      <c r="P1597" s="2"/>
      <c r="Q1597" s="2"/>
      <c r="R1597" s="2"/>
      <c r="S1597" s="2"/>
      <c r="T1597" s="2"/>
      <c r="U1597" s="2"/>
      <c r="V1597" s="2"/>
    </row>
    <row r="1598" spans="1:22" s="4" customFormat="1" x14ac:dyDescent="0.15">
      <c r="A1598" s="2"/>
      <c r="B1598" s="2"/>
      <c r="C1598" s="2"/>
      <c r="D1598" s="2"/>
      <c r="E1598" s="2"/>
      <c r="F1598" s="2"/>
      <c r="G1598" s="3"/>
      <c r="H1598" s="2" t="s">
        <v>6711</v>
      </c>
      <c r="I1598" s="11" t="s">
        <v>5975</v>
      </c>
      <c r="J1598" s="2" t="s">
        <v>6712</v>
      </c>
      <c r="K1598" s="11" t="s">
        <v>62</v>
      </c>
      <c r="L1598" s="12">
        <v>0.31767060000000003</v>
      </c>
      <c r="M1598" s="13">
        <v>4.3062740000000002E-2</v>
      </c>
      <c r="N1598" s="14">
        <v>0.22934479999999999</v>
      </c>
      <c r="P1598" s="2"/>
      <c r="Q1598" s="2"/>
      <c r="R1598" s="2"/>
      <c r="S1598" s="2"/>
      <c r="T1598" s="2"/>
      <c r="U1598" s="2"/>
      <c r="V1598" s="2"/>
    </row>
    <row r="1599" spans="1:22" s="4" customFormat="1" x14ac:dyDescent="0.15">
      <c r="A1599" s="2"/>
      <c r="B1599" s="2"/>
      <c r="C1599" s="2"/>
      <c r="D1599" s="2"/>
      <c r="E1599" s="2"/>
      <c r="F1599" s="2"/>
      <c r="G1599" s="3"/>
      <c r="H1599" s="2" t="s">
        <v>6713</v>
      </c>
      <c r="I1599" s="11" t="s">
        <v>5978</v>
      </c>
      <c r="J1599" s="2" t="s">
        <v>6714</v>
      </c>
      <c r="K1599" s="11" t="s">
        <v>14</v>
      </c>
      <c r="L1599" s="12">
        <v>-0.36125763786623299</v>
      </c>
      <c r="M1599" s="13">
        <v>4.3123988128771502E-2</v>
      </c>
      <c r="N1599" s="14">
        <v>0.22950746636497801</v>
      </c>
      <c r="P1599" s="2"/>
      <c r="Q1599" s="2"/>
      <c r="R1599" s="2"/>
      <c r="S1599" s="2"/>
      <c r="T1599" s="2"/>
      <c r="U1599" s="2"/>
      <c r="V1599" s="2"/>
    </row>
    <row r="1600" spans="1:22" s="4" customFormat="1" x14ac:dyDescent="0.15">
      <c r="A1600" s="2"/>
      <c r="B1600" s="2"/>
      <c r="C1600" s="2"/>
      <c r="D1600" s="2"/>
      <c r="E1600" s="2"/>
      <c r="F1600" s="2"/>
      <c r="G1600" s="3"/>
      <c r="H1600" s="2" t="s">
        <v>6715</v>
      </c>
      <c r="I1600" s="11" t="s">
        <v>5981</v>
      </c>
      <c r="J1600" s="2" t="s">
        <v>6716</v>
      </c>
      <c r="K1600" s="11" t="s">
        <v>14</v>
      </c>
      <c r="L1600" s="12">
        <v>-0.35670639999999998</v>
      </c>
      <c r="M1600" s="13">
        <v>4.3147190000000002E-2</v>
      </c>
      <c r="N1600" s="14">
        <v>0.2295075</v>
      </c>
      <c r="P1600" s="2"/>
      <c r="Q1600" s="2"/>
      <c r="R1600" s="2"/>
      <c r="S1600" s="2"/>
      <c r="T1600" s="2"/>
      <c r="U1600" s="2"/>
      <c r="V1600" s="2"/>
    </row>
    <row r="1601" spans="1:22" s="4" customFormat="1" x14ac:dyDescent="0.15">
      <c r="A1601" s="2"/>
      <c r="B1601" s="2"/>
      <c r="C1601" s="2"/>
      <c r="D1601" s="2"/>
      <c r="E1601" s="2"/>
      <c r="F1601" s="2"/>
      <c r="G1601" s="3"/>
      <c r="H1601" s="2" t="s">
        <v>4566</v>
      </c>
      <c r="I1601" s="11" t="s">
        <v>4567</v>
      </c>
      <c r="J1601" s="2" t="s">
        <v>4568</v>
      </c>
      <c r="K1601" s="11" t="s">
        <v>14</v>
      </c>
      <c r="L1601" s="12">
        <v>7.0854920000000002E-2</v>
      </c>
      <c r="M1601" s="13">
        <v>4.3230610000000003E-2</v>
      </c>
      <c r="N1601" s="14">
        <v>0.22974629999999999</v>
      </c>
      <c r="P1601" s="2"/>
      <c r="Q1601" s="2"/>
      <c r="R1601" s="2"/>
      <c r="S1601" s="2"/>
      <c r="T1601" s="2"/>
      <c r="U1601" s="2"/>
      <c r="V1601" s="2"/>
    </row>
    <row r="1602" spans="1:22" s="4" customFormat="1" x14ac:dyDescent="0.15">
      <c r="A1602" s="2"/>
      <c r="B1602" s="2"/>
      <c r="C1602" s="2"/>
      <c r="D1602" s="2"/>
      <c r="E1602" s="2"/>
      <c r="F1602" s="2"/>
      <c r="G1602" s="3"/>
      <c r="H1602" s="2" t="s">
        <v>6717</v>
      </c>
      <c r="I1602" s="11" t="s">
        <v>5984</v>
      </c>
      <c r="J1602" s="2" t="s">
        <v>6718</v>
      </c>
      <c r="K1602" s="11" t="s">
        <v>14</v>
      </c>
      <c r="L1602" s="12">
        <v>-7.3186520000000005E-2</v>
      </c>
      <c r="M1602" s="13">
        <v>4.3246039999999999E-2</v>
      </c>
      <c r="N1602" s="14">
        <v>0.22974629999999999</v>
      </c>
      <c r="P1602" s="2"/>
      <c r="Q1602" s="2"/>
      <c r="R1602" s="2"/>
      <c r="S1602" s="2"/>
      <c r="T1602" s="2"/>
      <c r="U1602" s="2"/>
      <c r="V1602" s="2"/>
    </row>
    <row r="1603" spans="1:22" s="4" customFormat="1" x14ac:dyDescent="0.15">
      <c r="A1603" s="2"/>
      <c r="B1603" s="2"/>
      <c r="C1603" s="2"/>
      <c r="D1603" s="2"/>
      <c r="E1603" s="2"/>
      <c r="F1603" s="2"/>
      <c r="G1603" s="3"/>
      <c r="H1603" s="2" t="s">
        <v>6719</v>
      </c>
      <c r="I1603" s="11" t="s">
        <v>5987</v>
      </c>
      <c r="J1603" s="2" t="s">
        <v>6720</v>
      </c>
      <c r="K1603" s="11" t="s">
        <v>14</v>
      </c>
      <c r="L1603" s="12">
        <v>-5.2940950000000001E-2</v>
      </c>
      <c r="M1603" s="13">
        <v>4.3282109999999999E-2</v>
      </c>
      <c r="N1603" s="14">
        <v>0.22979450000000001</v>
      </c>
      <c r="P1603" s="2"/>
      <c r="Q1603" s="2"/>
      <c r="R1603" s="2"/>
      <c r="S1603" s="2"/>
      <c r="T1603" s="2"/>
      <c r="U1603" s="2"/>
      <c r="V1603" s="2"/>
    </row>
    <row r="1604" spans="1:22" s="4" customFormat="1" x14ac:dyDescent="0.15">
      <c r="A1604" s="2"/>
      <c r="B1604" s="2"/>
      <c r="C1604" s="2"/>
      <c r="D1604" s="2"/>
      <c r="E1604" s="2"/>
      <c r="F1604" s="2"/>
      <c r="G1604" s="3"/>
      <c r="H1604" s="2" t="s">
        <v>828</v>
      </c>
      <c r="I1604" s="11" t="s">
        <v>829</v>
      </c>
      <c r="J1604" s="2" t="s">
        <v>830</v>
      </c>
      <c r="K1604" s="11" t="s">
        <v>14</v>
      </c>
      <c r="L1604" s="12">
        <v>0.126584</v>
      </c>
      <c r="M1604" s="13">
        <v>4.3364090000000001E-2</v>
      </c>
      <c r="N1604" s="14">
        <v>0.23005729999999999</v>
      </c>
      <c r="P1604" s="2"/>
      <c r="Q1604" s="2"/>
      <c r="R1604" s="2"/>
      <c r="S1604" s="2"/>
      <c r="T1604" s="2"/>
      <c r="U1604" s="2"/>
      <c r="V1604" s="2"/>
    </row>
    <row r="1605" spans="1:22" s="4" customFormat="1" x14ac:dyDescent="0.15">
      <c r="A1605" s="2"/>
      <c r="B1605" s="2"/>
      <c r="C1605" s="2"/>
      <c r="D1605" s="2"/>
      <c r="E1605" s="2"/>
      <c r="F1605" s="2"/>
      <c r="G1605" s="3"/>
      <c r="H1605" s="2" t="s">
        <v>6721</v>
      </c>
      <c r="I1605" s="11" t="s">
        <v>5988</v>
      </c>
      <c r="J1605" s="2" t="s">
        <v>6722</v>
      </c>
      <c r="K1605" s="11" t="s">
        <v>14</v>
      </c>
      <c r="L1605" s="12">
        <v>-6.213689E-2</v>
      </c>
      <c r="M1605" s="13">
        <v>4.3390749999999999E-2</v>
      </c>
      <c r="N1605" s="14">
        <v>0.23005729999999999</v>
      </c>
      <c r="P1605" s="2"/>
      <c r="Q1605" s="2"/>
      <c r="R1605" s="2"/>
      <c r="S1605" s="2"/>
      <c r="T1605" s="2"/>
      <c r="U1605" s="2"/>
      <c r="V1605" s="2"/>
    </row>
    <row r="1606" spans="1:22" s="4" customFormat="1" x14ac:dyDescent="0.15">
      <c r="A1606" s="2"/>
      <c r="B1606" s="2"/>
      <c r="C1606" s="2"/>
      <c r="D1606" s="2"/>
      <c r="E1606" s="2"/>
      <c r="F1606" s="2"/>
      <c r="G1606" s="3"/>
      <c r="H1606" s="2" t="s">
        <v>4748</v>
      </c>
      <c r="I1606" s="11" t="s">
        <v>4749</v>
      </c>
      <c r="J1606" s="2" t="s">
        <v>4750</v>
      </c>
      <c r="K1606" s="11" t="s">
        <v>14</v>
      </c>
      <c r="L1606" s="12">
        <v>0.12662519999999999</v>
      </c>
      <c r="M1606" s="13">
        <v>4.3412640000000002E-2</v>
      </c>
      <c r="N1606" s="14">
        <v>0.23005729999999999</v>
      </c>
      <c r="P1606" s="2"/>
      <c r="Q1606" s="2"/>
      <c r="R1606" s="2"/>
      <c r="S1606" s="2"/>
      <c r="T1606" s="2"/>
      <c r="U1606" s="2"/>
      <c r="V1606" s="2"/>
    </row>
    <row r="1607" spans="1:22" s="4" customFormat="1" x14ac:dyDescent="0.15">
      <c r="A1607" s="2"/>
      <c r="B1607" s="2"/>
      <c r="C1607" s="2"/>
      <c r="D1607" s="2"/>
      <c r="E1607" s="2"/>
      <c r="F1607" s="2"/>
      <c r="G1607" s="3"/>
      <c r="H1607" s="2" t="s">
        <v>6723</v>
      </c>
      <c r="I1607" s="11" t="s">
        <v>5989</v>
      </c>
      <c r="J1607" s="2" t="s">
        <v>6724</v>
      </c>
      <c r="K1607" s="11" t="s">
        <v>14</v>
      </c>
      <c r="L1607" s="12">
        <v>-0.23880170000000001</v>
      </c>
      <c r="M1607" s="13">
        <v>4.3451620000000003E-2</v>
      </c>
      <c r="N1607" s="14">
        <v>0.23012060000000001</v>
      </c>
      <c r="P1607" s="2"/>
      <c r="Q1607" s="2"/>
      <c r="R1607" s="2"/>
      <c r="S1607" s="2"/>
      <c r="T1607" s="2"/>
      <c r="U1607" s="2"/>
      <c r="V1607" s="2"/>
    </row>
    <row r="1608" spans="1:22" s="4" customFormat="1" x14ac:dyDescent="0.15">
      <c r="A1608" s="2"/>
      <c r="B1608" s="2"/>
      <c r="C1608" s="2"/>
      <c r="D1608" s="2"/>
      <c r="E1608" s="2"/>
      <c r="F1608" s="2"/>
      <c r="G1608" s="3"/>
      <c r="H1608" s="2" t="s">
        <v>6725</v>
      </c>
      <c r="I1608" s="11" t="s">
        <v>5992</v>
      </c>
      <c r="J1608" s="2" t="s">
        <v>6726</v>
      </c>
      <c r="K1608" s="11" t="s">
        <v>14</v>
      </c>
      <c r="L1608" s="12">
        <v>-2.7619629999999999E-2</v>
      </c>
      <c r="M1608" s="13">
        <v>4.3591339999999999E-2</v>
      </c>
      <c r="N1608" s="14">
        <v>0.23058000000000001</v>
      </c>
      <c r="P1608" s="2"/>
      <c r="Q1608" s="2"/>
      <c r="R1608" s="2"/>
      <c r="S1608" s="2"/>
      <c r="T1608" s="2"/>
      <c r="U1608" s="2"/>
      <c r="V1608" s="2"/>
    </row>
    <row r="1609" spans="1:22" s="4" customFormat="1" x14ac:dyDescent="0.15">
      <c r="A1609" s="2"/>
      <c r="B1609" s="2"/>
      <c r="C1609" s="2"/>
      <c r="D1609" s="2"/>
      <c r="E1609" s="2"/>
      <c r="F1609" s="2"/>
      <c r="G1609" s="3"/>
      <c r="H1609" s="2" t="s">
        <v>6727</v>
      </c>
      <c r="I1609" s="11" t="s">
        <v>5995</v>
      </c>
      <c r="J1609" s="2" t="s">
        <v>6728</v>
      </c>
      <c r="K1609" s="11" t="s">
        <v>62</v>
      </c>
      <c r="L1609" s="12">
        <v>-8.8885900000000004E-2</v>
      </c>
      <c r="M1609" s="13">
        <v>4.3641449999999998E-2</v>
      </c>
      <c r="N1609" s="14">
        <v>0.23058000000000001</v>
      </c>
      <c r="P1609" s="2"/>
      <c r="Q1609" s="2"/>
      <c r="R1609" s="2"/>
      <c r="S1609" s="2"/>
      <c r="T1609" s="2"/>
      <c r="U1609" s="2"/>
      <c r="V1609" s="2"/>
    </row>
    <row r="1610" spans="1:22" s="4" customFormat="1" x14ac:dyDescent="0.15">
      <c r="A1610" s="2"/>
      <c r="B1610" s="2"/>
      <c r="C1610" s="2"/>
      <c r="D1610" s="2"/>
      <c r="E1610" s="2"/>
      <c r="F1610" s="2"/>
      <c r="G1610" s="3"/>
      <c r="H1610" s="2" t="s">
        <v>6729</v>
      </c>
      <c r="I1610" s="11" t="s">
        <v>5998</v>
      </c>
      <c r="J1610" s="2" t="s">
        <v>6730</v>
      </c>
      <c r="K1610" s="11" t="s">
        <v>14</v>
      </c>
      <c r="L1610" s="12">
        <v>0.189355</v>
      </c>
      <c r="M1610" s="13">
        <v>4.3644660000000002E-2</v>
      </c>
      <c r="N1610" s="14">
        <v>0.23058000000000001</v>
      </c>
      <c r="P1610" s="2"/>
      <c r="Q1610" s="2"/>
      <c r="R1610" s="2"/>
      <c r="S1610" s="2"/>
      <c r="T1610" s="2"/>
      <c r="U1610" s="2"/>
      <c r="V1610" s="2"/>
    </row>
    <row r="1611" spans="1:22" s="4" customFormat="1" x14ac:dyDescent="0.15">
      <c r="A1611" s="2"/>
      <c r="B1611" s="2"/>
      <c r="C1611" s="2"/>
      <c r="D1611" s="2"/>
      <c r="E1611" s="2"/>
      <c r="F1611" s="2"/>
      <c r="G1611" s="3"/>
      <c r="H1611" s="2" t="s">
        <v>1360</v>
      </c>
      <c r="I1611" s="11" t="s">
        <v>1361</v>
      </c>
      <c r="J1611" s="2" t="s">
        <v>1362</v>
      </c>
      <c r="K1611" s="11" t="s">
        <v>14</v>
      </c>
      <c r="L1611" s="12">
        <v>-0.2458571</v>
      </c>
      <c r="M1611" s="13">
        <v>4.3646659999999997E-2</v>
      </c>
      <c r="N1611" s="14">
        <v>0.23058000000000001</v>
      </c>
      <c r="P1611" s="2"/>
      <c r="Q1611" s="2"/>
      <c r="R1611" s="2"/>
      <c r="S1611" s="2"/>
      <c r="T1611" s="2"/>
      <c r="U1611" s="2"/>
      <c r="V1611" s="2"/>
    </row>
    <row r="1612" spans="1:22" s="4" customFormat="1" x14ac:dyDescent="0.15">
      <c r="A1612" s="2"/>
      <c r="B1612" s="2"/>
      <c r="C1612" s="2"/>
      <c r="D1612" s="2"/>
      <c r="E1612" s="2"/>
      <c r="F1612" s="2"/>
      <c r="G1612" s="3"/>
      <c r="H1612" s="2" t="s">
        <v>6731</v>
      </c>
      <c r="I1612" s="11" t="s">
        <v>6001</v>
      </c>
      <c r="J1612" s="2" t="s">
        <v>6732</v>
      </c>
      <c r="K1612" s="11" t="s">
        <v>14</v>
      </c>
      <c r="L1612" s="12">
        <v>-0.127396130437125</v>
      </c>
      <c r="M1612" s="13">
        <v>4.3693619134393201E-2</v>
      </c>
      <c r="N1612" s="14">
        <v>0.23068497244171901</v>
      </c>
      <c r="P1612" s="2"/>
      <c r="Q1612" s="2"/>
      <c r="R1612" s="2"/>
      <c r="S1612" s="2"/>
      <c r="T1612" s="2"/>
      <c r="U1612" s="2"/>
      <c r="V1612" s="2"/>
    </row>
    <row r="1613" spans="1:22" s="4" customFormat="1" x14ac:dyDescent="0.15">
      <c r="A1613" s="2"/>
      <c r="B1613" s="2"/>
      <c r="C1613" s="2"/>
      <c r="D1613" s="2"/>
      <c r="E1613" s="2"/>
      <c r="F1613" s="2"/>
      <c r="G1613" s="3"/>
      <c r="H1613" s="2" t="s">
        <v>6733</v>
      </c>
      <c r="I1613" s="11" t="s">
        <v>6004</v>
      </c>
      <c r="J1613" s="2" t="s">
        <v>6734</v>
      </c>
      <c r="K1613" s="11" t="s">
        <v>14</v>
      </c>
      <c r="L1613" s="12">
        <v>-0.2490155</v>
      </c>
      <c r="M1613" s="13">
        <v>4.3745060000000002E-2</v>
      </c>
      <c r="N1613" s="14">
        <v>0.23079559999999999</v>
      </c>
      <c r="P1613" s="2"/>
      <c r="Q1613" s="2"/>
      <c r="R1613" s="2"/>
      <c r="S1613" s="2"/>
      <c r="T1613" s="2"/>
      <c r="U1613" s="2"/>
      <c r="V1613" s="2"/>
    </row>
    <row r="1614" spans="1:22" s="4" customFormat="1" x14ac:dyDescent="0.15">
      <c r="A1614" s="2"/>
      <c r="B1614" s="2"/>
      <c r="C1614" s="2"/>
      <c r="D1614" s="2"/>
      <c r="E1614" s="2"/>
      <c r="F1614" s="2"/>
      <c r="G1614" s="3"/>
      <c r="H1614" s="2" t="s">
        <v>6735</v>
      </c>
      <c r="I1614" s="11" t="s">
        <v>6005</v>
      </c>
      <c r="J1614" s="2" t="s">
        <v>6736</v>
      </c>
      <c r="K1614" s="11" t="s">
        <v>62</v>
      </c>
      <c r="L1614" s="12">
        <v>-0.45889459999999999</v>
      </c>
      <c r="M1614" s="13">
        <v>4.3768769999999999E-2</v>
      </c>
      <c r="N1614" s="14">
        <v>0.23079559999999999</v>
      </c>
      <c r="P1614" s="2"/>
      <c r="Q1614" s="2"/>
      <c r="R1614" s="2"/>
      <c r="S1614" s="2"/>
      <c r="T1614" s="2"/>
      <c r="U1614" s="2"/>
      <c r="V1614" s="2"/>
    </row>
    <row r="1615" spans="1:22" s="4" customFormat="1" x14ac:dyDescent="0.15">
      <c r="A1615" s="2"/>
      <c r="B1615" s="2"/>
      <c r="C1615" s="2"/>
      <c r="D1615" s="2"/>
      <c r="E1615" s="2"/>
      <c r="F1615" s="2"/>
      <c r="G1615" s="3"/>
      <c r="H1615" s="2" t="s">
        <v>6737</v>
      </c>
      <c r="I1615" s="11" t="s">
        <v>6008</v>
      </c>
      <c r="J1615" s="2" t="s">
        <v>6738</v>
      </c>
      <c r="K1615" s="11" t="s">
        <v>14</v>
      </c>
      <c r="L1615" s="12">
        <v>-0.29000579999999998</v>
      </c>
      <c r="M1615" s="13">
        <v>4.3949080000000001E-2</v>
      </c>
      <c r="N1615" s="14">
        <v>0.231603</v>
      </c>
      <c r="P1615" s="2"/>
      <c r="Q1615" s="2"/>
      <c r="R1615" s="2"/>
      <c r="S1615" s="2"/>
      <c r="T1615" s="2"/>
      <c r="U1615" s="2"/>
      <c r="V1615" s="2"/>
    </row>
    <row r="1616" spans="1:22" s="4" customFormat="1" x14ac:dyDescent="0.15">
      <c r="A1616" s="2"/>
      <c r="B1616" s="2"/>
      <c r="C1616" s="2"/>
      <c r="D1616" s="2"/>
      <c r="E1616" s="2"/>
      <c r="F1616" s="2"/>
      <c r="G1616" s="3"/>
      <c r="H1616" s="2" t="s">
        <v>2109</v>
      </c>
      <c r="I1616" s="11" t="s">
        <v>2110</v>
      </c>
      <c r="J1616" s="2" t="s">
        <v>2111</v>
      </c>
      <c r="K1616" s="11" t="s">
        <v>14</v>
      </c>
      <c r="L1616" s="12">
        <v>-0.16328989999999999</v>
      </c>
      <c r="M1616" s="13">
        <v>4.4082690000000001E-2</v>
      </c>
      <c r="N1616" s="14">
        <v>0.2320749</v>
      </c>
      <c r="P1616" s="2"/>
      <c r="Q1616" s="2"/>
      <c r="R1616" s="2"/>
      <c r="S1616" s="2"/>
      <c r="T1616" s="2"/>
      <c r="U1616" s="2"/>
      <c r="V1616" s="2"/>
    </row>
    <row r="1617" spans="1:22" s="4" customFormat="1" x14ac:dyDescent="0.15">
      <c r="A1617" s="2"/>
      <c r="B1617" s="2"/>
      <c r="C1617" s="2"/>
      <c r="D1617" s="2"/>
      <c r="E1617" s="2"/>
      <c r="F1617" s="2"/>
      <c r="G1617" s="3"/>
      <c r="H1617" s="2" t="s">
        <v>6739</v>
      </c>
      <c r="I1617" s="11" t="s">
        <v>6011</v>
      </c>
      <c r="J1617" s="2" t="s">
        <v>6740</v>
      </c>
      <c r="K1617" s="11" t="s">
        <v>14</v>
      </c>
      <c r="L1617" s="12">
        <v>-4.1409269999999998E-2</v>
      </c>
      <c r="M1617" s="13">
        <v>4.4111119999999997E-2</v>
      </c>
      <c r="N1617" s="14">
        <v>0.2320749</v>
      </c>
      <c r="P1617" s="2"/>
      <c r="Q1617" s="2"/>
      <c r="R1617" s="2"/>
      <c r="S1617" s="2"/>
      <c r="T1617" s="2"/>
      <c r="U1617" s="2"/>
      <c r="V1617" s="2"/>
    </row>
    <row r="1618" spans="1:22" s="4" customFormat="1" x14ac:dyDescent="0.15">
      <c r="A1618" s="2"/>
      <c r="B1618" s="2"/>
      <c r="C1618" s="2"/>
      <c r="D1618" s="2"/>
      <c r="E1618" s="2"/>
      <c r="F1618" s="2"/>
      <c r="G1618" s="3"/>
      <c r="H1618" s="2" t="s">
        <v>6741</v>
      </c>
      <c r="I1618" s="11" t="s">
        <v>6014</v>
      </c>
      <c r="J1618" s="2" t="s">
        <v>6742</v>
      </c>
      <c r="K1618" s="11" t="s">
        <v>14</v>
      </c>
      <c r="L1618" s="12">
        <v>-0.11975420000000001</v>
      </c>
      <c r="M1618" s="13">
        <v>4.4144120000000002E-2</v>
      </c>
      <c r="N1618" s="14">
        <v>0.2320749</v>
      </c>
      <c r="P1618" s="2"/>
      <c r="Q1618" s="2"/>
      <c r="R1618" s="2"/>
      <c r="S1618" s="2"/>
      <c r="T1618" s="2"/>
      <c r="U1618" s="2"/>
      <c r="V1618" s="2"/>
    </row>
    <row r="1619" spans="1:22" s="4" customFormat="1" x14ac:dyDescent="0.15">
      <c r="A1619" s="2"/>
      <c r="B1619" s="2"/>
      <c r="C1619" s="2"/>
      <c r="D1619" s="2"/>
      <c r="E1619" s="2"/>
      <c r="F1619" s="2"/>
      <c r="G1619" s="3"/>
      <c r="H1619" s="2" t="s">
        <v>6743</v>
      </c>
      <c r="I1619" s="11" t="s">
        <v>6017</v>
      </c>
      <c r="J1619" s="2" t="s">
        <v>6744</v>
      </c>
      <c r="K1619" s="11" t="s">
        <v>14</v>
      </c>
      <c r="L1619" s="12">
        <v>0.1229219</v>
      </c>
      <c r="M1619" s="13">
        <v>4.4147640000000002E-2</v>
      </c>
      <c r="N1619" s="14">
        <v>0.2320749</v>
      </c>
      <c r="P1619" s="2"/>
      <c r="Q1619" s="2"/>
      <c r="R1619" s="2"/>
      <c r="S1619" s="2"/>
      <c r="T1619" s="2"/>
      <c r="U1619" s="2"/>
      <c r="V1619" s="2"/>
    </row>
    <row r="1620" spans="1:22" s="4" customFormat="1" x14ac:dyDescent="0.15">
      <c r="A1620" s="2"/>
      <c r="B1620" s="2"/>
      <c r="C1620" s="2"/>
      <c r="D1620" s="2"/>
      <c r="E1620" s="2"/>
      <c r="F1620" s="2"/>
      <c r="G1620" s="3"/>
      <c r="H1620" s="2" t="s">
        <v>6745</v>
      </c>
      <c r="I1620" s="11" t="s">
        <v>6018</v>
      </c>
      <c r="J1620" s="2" t="s">
        <v>6746</v>
      </c>
      <c r="K1620" s="11" t="s">
        <v>14</v>
      </c>
      <c r="L1620" s="12">
        <v>-7.7346450446824505E-2</v>
      </c>
      <c r="M1620" s="13">
        <v>4.4182925974525201E-2</v>
      </c>
      <c r="N1620" s="14">
        <v>0.23211708673600001</v>
      </c>
      <c r="P1620" s="2"/>
      <c r="Q1620" s="2"/>
      <c r="R1620" s="2"/>
      <c r="S1620" s="2"/>
      <c r="T1620" s="2"/>
      <c r="U1620" s="2"/>
      <c r="V1620" s="2"/>
    </row>
    <row r="1621" spans="1:22" s="4" customFormat="1" x14ac:dyDescent="0.15">
      <c r="A1621" s="2"/>
      <c r="B1621" s="2"/>
      <c r="C1621" s="2"/>
      <c r="D1621" s="2"/>
      <c r="E1621" s="2"/>
      <c r="F1621" s="2"/>
      <c r="G1621" s="3"/>
      <c r="H1621" s="2" t="s">
        <v>6747</v>
      </c>
      <c r="I1621" s="11" t="s">
        <v>6021</v>
      </c>
      <c r="J1621" s="2" t="s">
        <v>6748</v>
      </c>
      <c r="K1621" s="11" t="s">
        <v>14</v>
      </c>
      <c r="L1621" s="12">
        <v>0.208850105590178</v>
      </c>
      <c r="M1621" s="13">
        <v>4.4254348917538801E-2</v>
      </c>
      <c r="N1621" s="14">
        <v>0.23217491824773701</v>
      </c>
      <c r="P1621" s="2"/>
      <c r="Q1621" s="2"/>
      <c r="R1621" s="2"/>
      <c r="S1621" s="2"/>
      <c r="T1621" s="2"/>
      <c r="U1621" s="2"/>
      <c r="V1621" s="2"/>
    </row>
    <row r="1622" spans="1:22" s="4" customFormat="1" x14ac:dyDescent="0.15">
      <c r="A1622" s="2"/>
      <c r="B1622" s="2"/>
      <c r="C1622" s="2"/>
      <c r="D1622" s="2"/>
      <c r="E1622" s="2"/>
      <c r="F1622" s="2"/>
      <c r="G1622" s="3"/>
      <c r="H1622" s="2" t="s">
        <v>6749</v>
      </c>
      <c r="I1622" s="11" t="s">
        <v>6024</v>
      </c>
      <c r="J1622" s="2" t="s">
        <v>6750</v>
      </c>
      <c r="K1622" s="11" t="s">
        <v>14</v>
      </c>
      <c r="L1622" s="12">
        <v>-9.4773960000000004E-2</v>
      </c>
      <c r="M1622" s="13">
        <v>4.4337139999999997E-2</v>
      </c>
      <c r="N1622" s="14">
        <v>0.23217489999999999</v>
      </c>
      <c r="P1622" s="2"/>
      <c r="Q1622" s="2"/>
      <c r="R1622" s="2"/>
      <c r="S1622" s="2"/>
      <c r="T1622" s="2"/>
      <c r="U1622" s="2"/>
      <c r="V1622" s="2"/>
    </row>
    <row r="1623" spans="1:22" s="4" customFormat="1" x14ac:dyDescent="0.15">
      <c r="A1623" s="2"/>
      <c r="B1623" s="2"/>
      <c r="C1623" s="2"/>
      <c r="D1623" s="2"/>
      <c r="E1623" s="2"/>
      <c r="F1623" s="2"/>
      <c r="G1623" s="3"/>
      <c r="H1623" s="2" t="s">
        <v>6751</v>
      </c>
      <c r="I1623" s="11" t="s">
        <v>6027</v>
      </c>
      <c r="J1623" s="2" t="s">
        <v>6752</v>
      </c>
      <c r="K1623" s="11" t="s">
        <v>14</v>
      </c>
      <c r="L1623" s="12">
        <v>8.1088350000000003E-2</v>
      </c>
      <c r="M1623" s="13">
        <v>4.4343590000000002E-2</v>
      </c>
      <c r="N1623" s="14">
        <v>0.23217489999999999</v>
      </c>
      <c r="P1623" s="2"/>
      <c r="Q1623" s="2"/>
      <c r="R1623" s="2"/>
      <c r="S1623" s="2"/>
      <c r="T1623" s="2"/>
      <c r="U1623" s="2"/>
      <c r="V1623" s="2"/>
    </row>
    <row r="1624" spans="1:22" s="4" customFormat="1" x14ac:dyDescent="0.15">
      <c r="A1624" s="2"/>
      <c r="B1624" s="2"/>
      <c r="C1624" s="2"/>
      <c r="D1624" s="2"/>
      <c r="E1624" s="2"/>
      <c r="F1624" s="2"/>
      <c r="G1624" s="3"/>
      <c r="H1624" s="2" t="s">
        <v>2748</v>
      </c>
      <c r="I1624" s="11" t="s">
        <v>2749</v>
      </c>
      <c r="J1624" s="2" t="s">
        <v>2750</v>
      </c>
      <c r="K1624" s="11" t="s">
        <v>14</v>
      </c>
      <c r="L1624" s="12">
        <v>0.3279051</v>
      </c>
      <c r="M1624" s="13">
        <v>4.4350290000000001E-2</v>
      </c>
      <c r="N1624" s="14">
        <v>0.23217489999999999</v>
      </c>
      <c r="P1624" s="2"/>
      <c r="Q1624" s="2"/>
      <c r="R1624" s="2"/>
      <c r="S1624" s="2"/>
      <c r="T1624" s="2"/>
      <c r="U1624" s="2"/>
      <c r="V1624" s="2"/>
    </row>
    <row r="1625" spans="1:22" s="4" customFormat="1" x14ac:dyDescent="0.15">
      <c r="A1625" s="2"/>
      <c r="B1625" s="2"/>
      <c r="C1625" s="2"/>
      <c r="D1625" s="2"/>
      <c r="E1625" s="2"/>
      <c r="F1625" s="2"/>
      <c r="G1625" s="3"/>
      <c r="H1625" s="2" t="s">
        <v>6753</v>
      </c>
      <c r="I1625" s="11" t="s">
        <v>6030</v>
      </c>
      <c r="J1625" s="2" t="s">
        <v>6754</v>
      </c>
      <c r="K1625" s="11" t="s">
        <v>14</v>
      </c>
      <c r="L1625" s="12">
        <v>-0.56741580000000003</v>
      </c>
      <c r="M1625" s="13">
        <v>4.4351439999999999E-2</v>
      </c>
      <c r="N1625" s="14">
        <v>0.23217489999999999</v>
      </c>
      <c r="P1625" s="2"/>
      <c r="Q1625" s="2"/>
      <c r="R1625" s="2"/>
      <c r="S1625" s="2"/>
      <c r="T1625" s="2"/>
      <c r="U1625" s="2"/>
      <c r="V1625" s="2"/>
    </row>
    <row r="1626" spans="1:22" s="4" customFormat="1" x14ac:dyDescent="0.15">
      <c r="A1626" s="2"/>
      <c r="B1626" s="2"/>
      <c r="C1626" s="2"/>
      <c r="D1626" s="2"/>
      <c r="E1626" s="2"/>
      <c r="F1626" s="2"/>
      <c r="G1626" s="3"/>
      <c r="H1626" s="2" t="s">
        <v>4428</v>
      </c>
      <c r="I1626" s="11" t="s">
        <v>4429</v>
      </c>
      <c r="J1626" s="2" t="s">
        <v>4430</v>
      </c>
      <c r="K1626" s="11" t="s">
        <v>14</v>
      </c>
      <c r="L1626" s="12">
        <v>0.288451121609407</v>
      </c>
      <c r="M1626" s="13">
        <v>4.4369678006363197E-2</v>
      </c>
      <c r="N1626" s="14">
        <v>0.23217491824773701</v>
      </c>
      <c r="P1626" s="2"/>
      <c r="Q1626" s="2"/>
      <c r="R1626" s="2"/>
      <c r="S1626" s="2"/>
      <c r="T1626" s="2"/>
      <c r="U1626" s="2"/>
      <c r="V1626" s="2"/>
    </row>
    <row r="1627" spans="1:22" s="4" customFormat="1" x14ac:dyDescent="0.15">
      <c r="A1627" s="2"/>
      <c r="B1627" s="2"/>
      <c r="C1627" s="2"/>
      <c r="D1627" s="2"/>
      <c r="E1627" s="2"/>
      <c r="F1627" s="2"/>
      <c r="G1627" s="3"/>
      <c r="H1627" s="2" t="s">
        <v>6033</v>
      </c>
      <c r="I1627" s="2"/>
      <c r="J1627" s="2" t="s">
        <v>6755</v>
      </c>
      <c r="K1627" s="11" t="s">
        <v>62</v>
      </c>
      <c r="L1627" s="12">
        <v>-6.3797505620227596E-2</v>
      </c>
      <c r="M1627" s="13">
        <v>4.4384777701657503E-2</v>
      </c>
      <c r="N1627" s="14">
        <v>0.23217491824773701</v>
      </c>
      <c r="P1627" s="2"/>
      <c r="Q1627" s="2"/>
      <c r="R1627" s="2"/>
      <c r="S1627" s="2"/>
      <c r="T1627" s="2"/>
      <c r="U1627" s="2"/>
      <c r="V1627" s="2"/>
    </row>
    <row r="1628" spans="1:22" s="4" customFormat="1" x14ac:dyDescent="0.15">
      <c r="A1628" s="2"/>
      <c r="B1628" s="2"/>
      <c r="C1628" s="2"/>
      <c r="D1628" s="2"/>
      <c r="E1628" s="2"/>
      <c r="F1628" s="2"/>
      <c r="G1628" s="3"/>
      <c r="H1628" s="2" t="s">
        <v>2877</v>
      </c>
      <c r="I1628" s="11" t="s">
        <v>2878</v>
      </c>
      <c r="J1628" s="2" t="s">
        <v>2879</v>
      </c>
      <c r="K1628" s="11" t="s">
        <v>14</v>
      </c>
      <c r="L1628" s="12">
        <v>3.4828161805581202E-2</v>
      </c>
      <c r="M1628" s="13">
        <v>4.4443524233357699E-2</v>
      </c>
      <c r="N1628" s="14">
        <v>0.23219481897094901</v>
      </c>
      <c r="P1628" s="2"/>
      <c r="Q1628" s="2"/>
      <c r="R1628" s="2"/>
      <c r="S1628" s="2"/>
      <c r="T1628" s="2"/>
      <c r="U1628" s="2"/>
      <c r="V1628" s="2"/>
    </row>
    <row r="1629" spans="1:22" s="4" customFormat="1" x14ac:dyDescent="0.15">
      <c r="A1629" s="2"/>
      <c r="B1629" s="2"/>
      <c r="C1629" s="2"/>
      <c r="D1629" s="2"/>
      <c r="E1629" s="2"/>
      <c r="F1629" s="2"/>
      <c r="G1629" s="3"/>
      <c r="H1629" s="2" t="s">
        <v>3625</v>
      </c>
      <c r="I1629" s="11" t="s">
        <v>3626</v>
      </c>
      <c r="J1629" s="2" t="s">
        <v>3627</v>
      </c>
      <c r="K1629" s="11" t="s">
        <v>14</v>
      </c>
      <c r="L1629" s="12">
        <v>-0.3992291</v>
      </c>
      <c r="M1629" s="13">
        <v>4.4449009999999997E-2</v>
      </c>
      <c r="N1629" s="14">
        <v>0.23219480000000001</v>
      </c>
      <c r="P1629" s="2"/>
      <c r="Q1629" s="2"/>
      <c r="R1629" s="2"/>
      <c r="S1629" s="2"/>
      <c r="T1629" s="2"/>
      <c r="U1629" s="2"/>
      <c r="V1629" s="2"/>
    </row>
    <row r="1630" spans="1:22" s="4" customFormat="1" x14ac:dyDescent="0.15">
      <c r="A1630" s="2"/>
      <c r="B1630" s="2"/>
      <c r="C1630" s="2"/>
      <c r="D1630" s="2"/>
      <c r="E1630" s="2"/>
      <c r="F1630" s="2"/>
      <c r="G1630" s="3"/>
      <c r="H1630" s="2" t="s">
        <v>6756</v>
      </c>
      <c r="I1630" s="11" t="s">
        <v>6036</v>
      </c>
      <c r="J1630" s="2" t="s">
        <v>6757</v>
      </c>
      <c r="K1630" s="11" t="s">
        <v>14</v>
      </c>
      <c r="L1630" s="12">
        <v>-0.36807030000000002</v>
      </c>
      <c r="M1630" s="13">
        <v>4.4487480000000003E-2</v>
      </c>
      <c r="N1630" s="14">
        <v>0.23219480000000001</v>
      </c>
      <c r="P1630" s="2"/>
      <c r="Q1630" s="2"/>
      <c r="R1630" s="2"/>
      <c r="S1630" s="2"/>
      <c r="T1630" s="2"/>
      <c r="U1630" s="2"/>
      <c r="V1630" s="2"/>
    </row>
    <row r="1631" spans="1:22" s="4" customFormat="1" x14ac:dyDescent="0.15">
      <c r="A1631" s="2"/>
      <c r="B1631" s="2"/>
      <c r="C1631" s="2"/>
      <c r="D1631" s="2"/>
      <c r="E1631" s="2"/>
      <c r="F1631" s="2"/>
      <c r="G1631" s="3"/>
      <c r="H1631" s="2" t="s">
        <v>6758</v>
      </c>
      <c r="I1631" s="11" t="s">
        <v>6039</v>
      </c>
      <c r="J1631" s="2" t="s">
        <v>6759</v>
      </c>
      <c r="K1631" s="11" t="s">
        <v>14</v>
      </c>
      <c r="L1631" s="12">
        <v>-8.8485430000000004E-2</v>
      </c>
      <c r="M1631" s="13">
        <v>4.4510649999999999E-2</v>
      </c>
      <c r="N1631" s="14">
        <v>0.23219480000000001</v>
      </c>
      <c r="P1631" s="2"/>
      <c r="Q1631" s="2"/>
      <c r="R1631" s="2"/>
      <c r="S1631" s="2"/>
      <c r="T1631" s="2"/>
      <c r="U1631" s="2"/>
      <c r="V1631" s="2"/>
    </row>
    <row r="1632" spans="1:22" s="4" customFormat="1" x14ac:dyDescent="0.15">
      <c r="A1632" s="2"/>
      <c r="B1632" s="2"/>
      <c r="C1632" s="2"/>
      <c r="D1632" s="2"/>
      <c r="E1632" s="2"/>
      <c r="F1632" s="2"/>
      <c r="G1632" s="3"/>
      <c r="H1632" s="2" t="s">
        <v>6760</v>
      </c>
      <c r="I1632" s="11" t="s">
        <v>6042</v>
      </c>
      <c r="J1632" s="2" t="s">
        <v>6761</v>
      </c>
      <c r="K1632" s="11" t="s">
        <v>14</v>
      </c>
      <c r="L1632" s="12">
        <v>-7.3462029703094095E-2</v>
      </c>
      <c r="M1632" s="13">
        <v>4.4524910683367801E-2</v>
      </c>
      <c r="N1632" s="14">
        <v>0.23219481897094901</v>
      </c>
      <c r="P1632" s="2"/>
      <c r="Q1632" s="2"/>
      <c r="R1632" s="2"/>
      <c r="S1632" s="2"/>
      <c r="T1632" s="2"/>
      <c r="U1632" s="2"/>
      <c r="V1632" s="2"/>
    </row>
    <row r="1633" spans="1:22" s="4" customFormat="1" x14ac:dyDescent="0.15">
      <c r="A1633" s="2"/>
      <c r="B1633" s="2"/>
      <c r="C1633" s="2"/>
      <c r="D1633" s="2"/>
      <c r="E1633" s="2"/>
      <c r="F1633" s="2"/>
      <c r="G1633" s="3"/>
      <c r="H1633" s="2" t="s">
        <v>6762</v>
      </c>
      <c r="I1633" s="11" t="s">
        <v>6045</v>
      </c>
      <c r="J1633" s="2" t="s">
        <v>6763</v>
      </c>
      <c r="K1633" s="11" t="s">
        <v>14</v>
      </c>
      <c r="L1633" s="12">
        <v>0.21823390000000001</v>
      </c>
      <c r="M1633" s="13">
        <v>4.4592010000000001E-2</v>
      </c>
      <c r="N1633" s="14">
        <v>0.23240240000000001</v>
      </c>
      <c r="P1633" s="2"/>
      <c r="Q1633" s="2"/>
      <c r="R1633" s="2"/>
      <c r="S1633" s="2"/>
      <c r="T1633" s="2"/>
      <c r="U1633" s="2"/>
      <c r="V1633" s="2"/>
    </row>
    <row r="1634" spans="1:22" s="4" customFormat="1" x14ac:dyDescent="0.15">
      <c r="A1634" s="2"/>
      <c r="B1634" s="2"/>
      <c r="C1634" s="2"/>
      <c r="D1634" s="2"/>
      <c r="E1634" s="2"/>
      <c r="F1634" s="2"/>
      <c r="G1634" s="3"/>
      <c r="H1634" s="2" t="s">
        <v>6764</v>
      </c>
      <c r="I1634" s="11" t="s">
        <v>6046</v>
      </c>
      <c r="J1634" s="2" t="s">
        <v>6765</v>
      </c>
      <c r="K1634" s="11" t="s">
        <v>14</v>
      </c>
      <c r="L1634" s="12">
        <v>7.7534839999999994E-2</v>
      </c>
      <c r="M1634" s="13">
        <v>4.4644650000000001E-2</v>
      </c>
      <c r="N1634" s="14">
        <v>0.23253450000000001</v>
      </c>
      <c r="P1634" s="2"/>
      <c r="Q1634" s="2"/>
      <c r="R1634" s="2"/>
      <c r="S1634" s="2"/>
      <c r="T1634" s="2"/>
      <c r="U1634" s="2"/>
      <c r="V1634" s="2"/>
    </row>
    <row r="1635" spans="1:22" s="4" customFormat="1" x14ac:dyDescent="0.15">
      <c r="A1635" s="2"/>
      <c r="B1635" s="2"/>
      <c r="C1635" s="2"/>
      <c r="D1635" s="2"/>
      <c r="E1635" s="2"/>
      <c r="F1635" s="2"/>
      <c r="G1635" s="3"/>
      <c r="H1635" s="2" t="s">
        <v>2871</v>
      </c>
      <c r="I1635" s="11" t="s">
        <v>2872</v>
      </c>
      <c r="J1635" s="2" t="s">
        <v>2873</v>
      </c>
      <c r="K1635" s="11" t="s">
        <v>14</v>
      </c>
      <c r="L1635" s="12">
        <v>0.4929135</v>
      </c>
      <c r="M1635" s="13">
        <v>4.4686009999999998E-2</v>
      </c>
      <c r="N1635" s="14">
        <v>0.2326076</v>
      </c>
      <c r="P1635" s="2"/>
      <c r="Q1635" s="2"/>
      <c r="R1635" s="2"/>
      <c r="S1635" s="2"/>
      <c r="T1635" s="2"/>
      <c r="U1635" s="2"/>
      <c r="V1635" s="2"/>
    </row>
    <row r="1636" spans="1:22" s="4" customFormat="1" x14ac:dyDescent="0.15">
      <c r="A1636" s="2"/>
      <c r="B1636" s="2"/>
      <c r="C1636" s="2"/>
      <c r="D1636" s="2"/>
      <c r="E1636" s="2"/>
      <c r="F1636" s="2"/>
      <c r="G1636" s="3"/>
      <c r="H1636" s="2" t="s">
        <v>6766</v>
      </c>
      <c r="I1636" s="11" t="s">
        <v>6049</v>
      </c>
      <c r="J1636" s="2" t="s">
        <v>6767</v>
      </c>
      <c r="K1636" s="11" t="s">
        <v>14</v>
      </c>
      <c r="L1636" s="12">
        <v>-0.13913519999999999</v>
      </c>
      <c r="M1636" s="13">
        <v>4.480572E-2</v>
      </c>
      <c r="N1636" s="14">
        <v>0.2329157</v>
      </c>
      <c r="P1636" s="2"/>
      <c r="Q1636" s="2"/>
      <c r="R1636" s="2"/>
      <c r="S1636" s="2"/>
      <c r="T1636" s="2"/>
      <c r="U1636" s="2"/>
      <c r="V1636" s="2"/>
    </row>
    <row r="1637" spans="1:22" s="4" customFormat="1" x14ac:dyDescent="0.15">
      <c r="A1637" s="2"/>
      <c r="B1637" s="2"/>
      <c r="C1637" s="2"/>
      <c r="D1637" s="2"/>
      <c r="E1637" s="2"/>
      <c r="F1637" s="2"/>
      <c r="G1637" s="3"/>
      <c r="H1637" s="2" t="s">
        <v>6768</v>
      </c>
      <c r="I1637" s="11" t="s">
        <v>6050</v>
      </c>
      <c r="J1637" s="2" t="s">
        <v>6769</v>
      </c>
      <c r="K1637" s="11" t="s">
        <v>14</v>
      </c>
      <c r="L1637" s="12">
        <v>-9.0171039999999994E-2</v>
      </c>
      <c r="M1637" s="13">
        <v>4.4822269999999997E-2</v>
      </c>
      <c r="N1637" s="14">
        <v>0.2329157</v>
      </c>
      <c r="P1637" s="2"/>
      <c r="Q1637" s="2"/>
      <c r="R1637" s="2"/>
      <c r="S1637" s="2"/>
      <c r="T1637" s="2"/>
      <c r="U1637" s="2"/>
      <c r="V1637" s="2"/>
    </row>
    <row r="1638" spans="1:22" s="4" customFormat="1" x14ac:dyDescent="0.15">
      <c r="A1638" s="2"/>
      <c r="B1638" s="2"/>
      <c r="C1638" s="2"/>
      <c r="D1638" s="2"/>
      <c r="E1638" s="2"/>
      <c r="F1638" s="2"/>
      <c r="G1638" s="3"/>
      <c r="H1638" s="2" t="s">
        <v>2380</v>
      </c>
      <c r="I1638" s="11" t="s">
        <v>2381</v>
      </c>
      <c r="J1638" s="2" t="s">
        <v>2382</v>
      </c>
      <c r="K1638" s="11" t="s">
        <v>14</v>
      </c>
      <c r="L1638" s="12">
        <v>-0.47882159911613797</v>
      </c>
      <c r="M1638" s="13">
        <v>4.4827244809321203E-2</v>
      </c>
      <c r="N1638" s="14">
        <v>0.23291569054068301</v>
      </c>
      <c r="P1638" s="2"/>
      <c r="Q1638" s="2"/>
      <c r="R1638" s="2"/>
      <c r="S1638" s="2"/>
      <c r="T1638" s="2"/>
      <c r="U1638" s="2"/>
      <c r="V1638" s="2"/>
    </row>
    <row r="1639" spans="1:22" s="4" customFormat="1" x14ac:dyDescent="0.15">
      <c r="A1639" s="2"/>
      <c r="B1639" s="2"/>
      <c r="C1639" s="2"/>
      <c r="D1639" s="2"/>
      <c r="E1639" s="2"/>
      <c r="F1639" s="2"/>
      <c r="G1639" s="3"/>
      <c r="H1639" s="2" t="s">
        <v>6770</v>
      </c>
      <c r="I1639" s="11" t="s">
        <v>6053</v>
      </c>
      <c r="J1639" s="2" t="s">
        <v>6771</v>
      </c>
      <c r="K1639" s="11" t="s">
        <v>62</v>
      </c>
      <c r="L1639" s="12">
        <v>0.34679149999999997</v>
      </c>
      <c r="M1639" s="13">
        <v>4.4970749999999997E-2</v>
      </c>
      <c r="N1639" s="14">
        <v>0.2334156</v>
      </c>
      <c r="P1639" s="2"/>
      <c r="Q1639" s="2"/>
      <c r="R1639" s="2"/>
      <c r="S1639" s="2"/>
      <c r="T1639" s="2"/>
      <c r="U1639" s="2"/>
      <c r="V1639" s="2"/>
    </row>
    <row r="1640" spans="1:22" s="4" customFormat="1" x14ac:dyDescent="0.15">
      <c r="A1640" s="2"/>
      <c r="B1640" s="2"/>
      <c r="C1640" s="2"/>
      <c r="D1640" s="2"/>
      <c r="E1640" s="2"/>
      <c r="F1640" s="2"/>
      <c r="G1640" s="3"/>
      <c r="H1640" s="2" t="s">
        <v>6772</v>
      </c>
      <c r="I1640" s="11" t="s">
        <v>6054</v>
      </c>
      <c r="J1640" s="2" t="s">
        <v>6773</v>
      </c>
      <c r="K1640" s="11" t="s">
        <v>14</v>
      </c>
      <c r="L1640" s="12">
        <v>-0.38379429999999998</v>
      </c>
      <c r="M1640" s="13">
        <v>4.4995170000000001E-2</v>
      </c>
      <c r="N1640" s="14">
        <v>0.2334156</v>
      </c>
      <c r="P1640" s="2"/>
      <c r="Q1640" s="2"/>
      <c r="R1640" s="2"/>
      <c r="S1640" s="2"/>
      <c r="T1640" s="2"/>
      <c r="U1640" s="2"/>
      <c r="V1640" s="2"/>
    </row>
    <row r="1641" spans="1:22" s="4" customFormat="1" x14ac:dyDescent="0.15">
      <c r="A1641" s="2"/>
      <c r="B1641" s="2"/>
      <c r="C1641" s="2"/>
      <c r="D1641" s="2"/>
      <c r="E1641" s="2"/>
      <c r="F1641" s="2"/>
      <c r="G1641" s="3"/>
      <c r="H1641" s="2" t="s">
        <v>6774</v>
      </c>
      <c r="I1641" s="11" t="s">
        <v>6055</v>
      </c>
      <c r="J1641" s="2" t="s">
        <v>6775</v>
      </c>
      <c r="K1641" s="11" t="s">
        <v>14</v>
      </c>
      <c r="L1641" s="12">
        <v>-0.12455217536371101</v>
      </c>
      <c r="M1641" s="13">
        <v>4.5008882637675697E-2</v>
      </c>
      <c r="N1641" s="14">
        <v>0.23341561519964901</v>
      </c>
      <c r="P1641" s="2"/>
      <c r="Q1641" s="2"/>
      <c r="R1641" s="2"/>
      <c r="S1641" s="2"/>
      <c r="T1641" s="2"/>
      <c r="U1641" s="2"/>
      <c r="V1641" s="2"/>
    </row>
    <row r="1642" spans="1:22" s="4" customFormat="1" x14ac:dyDescent="0.15">
      <c r="A1642" s="2"/>
      <c r="B1642" s="2"/>
      <c r="C1642" s="2"/>
      <c r="D1642" s="2"/>
      <c r="E1642" s="2"/>
      <c r="F1642" s="2"/>
      <c r="G1642" s="3"/>
      <c r="H1642" s="2" t="s">
        <v>6776</v>
      </c>
      <c r="I1642" s="11" t="s">
        <v>6058</v>
      </c>
      <c r="J1642" s="2" t="s">
        <v>6777</v>
      </c>
      <c r="K1642" s="11" t="s">
        <v>14</v>
      </c>
      <c r="L1642" s="12">
        <v>0.196381</v>
      </c>
      <c r="M1642" s="13">
        <v>4.5051359999999999E-2</v>
      </c>
      <c r="N1642" s="14">
        <v>0.2334156</v>
      </c>
      <c r="P1642" s="2"/>
      <c r="Q1642" s="2"/>
      <c r="R1642" s="2"/>
      <c r="S1642" s="2"/>
      <c r="T1642" s="2"/>
      <c r="U1642" s="2"/>
      <c r="V1642" s="2"/>
    </row>
    <row r="1643" spans="1:22" s="4" customFormat="1" x14ac:dyDescent="0.15">
      <c r="A1643" s="2"/>
      <c r="B1643" s="2"/>
      <c r="C1643" s="2"/>
      <c r="D1643" s="2"/>
      <c r="E1643" s="2"/>
      <c r="F1643" s="2"/>
      <c r="G1643" s="3"/>
      <c r="H1643" s="2" t="s">
        <v>6778</v>
      </c>
      <c r="I1643" s="11" t="s">
        <v>6061</v>
      </c>
      <c r="J1643" s="2" t="s">
        <v>6779</v>
      </c>
      <c r="K1643" s="11" t="s">
        <v>14</v>
      </c>
      <c r="L1643" s="12">
        <v>0.49555199999999999</v>
      </c>
      <c r="M1643" s="13">
        <v>4.5082839999999999E-2</v>
      </c>
      <c r="N1643" s="14">
        <v>0.2334156</v>
      </c>
      <c r="P1643" s="2"/>
      <c r="Q1643" s="2"/>
      <c r="R1643" s="2"/>
      <c r="S1643" s="2"/>
      <c r="T1643" s="2"/>
      <c r="U1643" s="2"/>
      <c r="V1643" s="2"/>
    </row>
    <row r="1644" spans="1:22" s="4" customFormat="1" x14ac:dyDescent="0.15">
      <c r="A1644" s="2"/>
      <c r="B1644" s="2"/>
      <c r="C1644" s="2"/>
      <c r="D1644" s="2"/>
      <c r="E1644" s="2"/>
      <c r="F1644" s="2"/>
      <c r="G1644" s="3"/>
      <c r="H1644" s="2" t="s">
        <v>6780</v>
      </c>
      <c r="I1644" s="11" t="s">
        <v>6064</v>
      </c>
      <c r="J1644" s="2" t="s">
        <v>6781</v>
      </c>
      <c r="K1644" s="11" t="s">
        <v>62</v>
      </c>
      <c r="L1644" s="12">
        <v>-0.23235600000000001</v>
      </c>
      <c r="M1644" s="13">
        <v>4.5121340000000003E-2</v>
      </c>
      <c r="N1644" s="14">
        <v>0.2334156</v>
      </c>
      <c r="P1644" s="2"/>
      <c r="Q1644" s="2"/>
      <c r="R1644" s="2"/>
      <c r="S1644" s="2"/>
      <c r="T1644" s="2"/>
      <c r="U1644" s="2"/>
      <c r="V1644" s="2"/>
    </row>
    <row r="1645" spans="1:22" s="4" customFormat="1" x14ac:dyDescent="0.15">
      <c r="A1645" s="2"/>
      <c r="B1645" s="2"/>
      <c r="C1645" s="2"/>
      <c r="D1645" s="2"/>
      <c r="E1645" s="2"/>
      <c r="F1645" s="2"/>
      <c r="G1645" s="3"/>
      <c r="H1645" s="2" t="s">
        <v>6782</v>
      </c>
      <c r="I1645" s="11" t="s">
        <v>6067</v>
      </c>
      <c r="J1645" s="2" t="s">
        <v>6783</v>
      </c>
      <c r="K1645" s="11" t="s">
        <v>14</v>
      </c>
      <c r="L1645" s="12">
        <v>-0.16101117305336701</v>
      </c>
      <c r="M1645" s="13">
        <v>4.5154063224117899E-2</v>
      </c>
      <c r="N1645" s="14">
        <v>0.23341561519964901</v>
      </c>
      <c r="P1645" s="2"/>
      <c r="Q1645" s="2"/>
      <c r="R1645" s="2"/>
      <c r="S1645" s="2"/>
      <c r="T1645" s="2"/>
      <c r="U1645" s="2"/>
      <c r="V1645" s="2"/>
    </row>
    <row r="1646" spans="1:22" s="4" customFormat="1" x14ac:dyDescent="0.15">
      <c r="A1646" s="2"/>
      <c r="B1646" s="2"/>
      <c r="C1646" s="2"/>
      <c r="D1646" s="2"/>
      <c r="E1646" s="2"/>
      <c r="F1646" s="2"/>
      <c r="G1646" s="3"/>
      <c r="H1646" s="2" t="s">
        <v>6784</v>
      </c>
      <c r="I1646" s="11" t="s">
        <v>6070</v>
      </c>
      <c r="J1646" s="2" t="s">
        <v>6785</v>
      </c>
      <c r="K1646" s="11" t="s">
        <v>14</v>
      </c>
      <c r="L1646" s="12">
        <v>0.30719849999999999</v>
      </c>
      <c r="M1646" s="13">
        <v>4.5167609999999997E-2</v>
      </c>
      <c r="N1646" s="14">
        <v>0.2334156</v>
      </c>
      <c r="P1646" s="2"/>
      <c r="Q1646" s="2"/>
      <c r="R1646" s="2"/>
      <c r="S1646" s="2"/>
      <c r="T1646" s="2"/>
      <c r="U1646" s="2"/>
      <c r="V1646" s="2"/>
    </row>
    <row r="1647" spans="1:22" s="4" customFormat="1" x14ac:dyDescent="0.15">
      <c r="A1647" s="2"/>
      <c r="B1647" s="2"/>
      <c r="C1647" s="2"/>
      <c r="D1647" s="2"/>
      <c r="E1647" s="2"/>
      <c r="F1647" s="2"/>
      <c r="G1647" s="3"/>
      <c r="H1647" s="2" t="s">
        <v>6786</v>
      </c>
      <c r="I1647" s="11" t="s">
        <v>6073</v>
      </c>
      <c r="J1647" s="2" t="s">
        <v>6787</v>
      </c>
      <c r="K1647" s="11" t="s">
        <v>14</v>
      </c>
      <c r="L1647" s="12">
        <v>-0.73292869999999999</v>
      </c>
      <c r="M1647" s="13">
        <v>4.5170139999999998E-2</v>
      </c>
      <c r="N1647" s="14">
        <v>0.2334156</v>
      </c>
      <c r="P1647" s="2"/>
      <c r="Q1647" s="2"/>
      <c r="R1647" s="2"/>
      <c r="S1647" s="2"/>
      <c r="T1647" s="2"/>
      <c r="U1647" s="2"/>
      <c r="V1647" s="2"/>
    </row>
    <row r="1648" spans="1:22" s="4" customFormat="1" x14ac:dyDescent="0.15">
      <c r="A1648" s="2"/>
      <c r="B1648" s="2"/>
      <c r="C1648" s="2"/>
      <c r="D1648" s="2"/>
      <c r="E1648" s="2"/>
      <c r="F1648" s="2"/>
      <c r="G1648" s="3"/>
      <c r="H1648" s="2" t="s">
        <v>6788</v>
      </c>
      <c r="I1648" s="11" t="s">
        <v>6076</v>
      </c>
      <c r="J1648" s="2" t="s">
        <v>6789</v>
      </c>
      <c r="K1648" s="11" t="s">
        <v>14</v>
      </c>
      <c r="L1648" s="12">
        <v>-0.13514419999999999</v>
      </c>
      <c r="M1648" s="13">
        <v>4.5264980000000003E-2</v>
      </c>
      <c r="N1648" s="14">
        <v>0.23376379999999999</v>
      </c>
      <c r="P1648" s="2"/>
      <c r="Q1648" s="2"/>
      <c r="R1648" s="2"/>
      <c r="S1648" s="2"/>
      <c r="T1648" s="2"/>
      <c r="U1648" s="2"/>
      <c r="V1648" s="2"/>
    </row>
    <row r="1649" spans="1:22" s="4" customFormat="1" x14ac:dyDescent="0.15">
      <c r="A1649" s="2"/>
      <c r="B1649" s="2"/>
      <c r="C1649" s="2"/>
      <c r="D1649" s="2"/>
      <c r="E1649" s="2"/>
      <c r="F1649" s="2"/>
      <c r="G1649" s="3"/>
      <c r="H1649" s="2" t="s">
        <v>6790</v>
      </c>
      <c r="I1649" s="11" t="s">
        <v>6079</v>
      </c>
      <c r="J1649" s="2" t="s">
        <v>6791</v>
      </c>
      <c r="K1649" s="11" t="s">
        <v>14</v>
      </c>
      <c r="L1649" s="12">
        <v>0.26914860000000002</v>
      </c>
      <c r="M1649" s="13">
        <v>4.5336210000000002E-2</v>
      </c>
      <c r="N1649" s="14">
        <v>0.2339243</v>
      </c>
      <c r="P1649" s="2"/>
      <c r="Q1649" s="2"/>
      <c r="R1649" s="2"/>
      <c r="S1649" s="2"/>
      <c r="T1649" s="2"/>
      <c r="U1649" s="2"/>
      <c r="V1649" s="2"/>
    </row>
    <row r="1650" spans="1:22" s="4" customFormat="1" x14ac:dyDescent="0.15">
      <c r="A1650" s="2"/>
      <c r="B1650" s="2"/>
      <c r="C1650" s="2"/>
      <c r="D1650" s="2"/>
      <c r="E1650" s="2"/>
      <c r="F1650" s="2"/>
      <c r="G1650" s="3"/>
      <c r="H1650" s="2" t="s">
        <v>6792</v>
      </c>
      <c r="I1650" s="11" t="s">
        <v>6082</v>
      </c>
      <c r="J1650" s="2" t="s">
        <v>6793</v>
      </c>
      <c r="K1650" s="11" t="s">
        <v>14</v>
      </c>
      <c r="L1650" s="12">
        <v>0.14317849999999999</v>
      </c>
      <c r="M1650" s="13">
        <v>4.535223E-2</v>
      </c>
      <c r="N1650" s="14">
        <v>0.2339243</v>
      </c>
      <c r="P1650" s="2"/>
      <c r="Q1650" s="2"/>
      <c r="R1650" s="2"/>
      <c r="S1650" s="2"/>
      <c r="T1650" s="2"/>
      <c r="U1650" s="2"/>
      <c r="V1650" s="2"/>
    </row>
    <row r="1651" spans="1:22" s="4" customFormat="1" x14ac:dyDescent="0.15">
      <c r="A1651" s="2"/>
      <c r="B1651" s="2"/>
      <c r="C1651" s="2"/>
      <c r="D1651" s="2"/>
      <c r="E1651" s="2"/>
      <c r="F1651" s="2"/>
      <c r="G1651" s="3"/>
      <c r="H1651" s="2" t="s">
        <v>6794</v>
      </c>
      <c r="I1651" s="11" t="s">
        <v>6083</v>
      </c>
      <c r="J1651" s="2" t="s">
        <v>6795</v>
      </c>
      <c r="K1651" s="11" t="s">
        <v>14</v>
      </c>
      <c r="L1651" s="12">
        <v>0.15199460000000001</v>
      </c>
      <c r="M1651" s="13">
        <v>4.5378460000000002E-2</v>
      </c>
      <c r="N1651" s="14">
        <v>0.2339243</v>
      </c>
      <c r="P1651" s="2"/>
      <c r="Q1651" s="2"/>
      <c r="R1651" s="2"/>
      <c r="S1651" s="2"/>
      <c r="T1651" s="2"/>
      <c r="U1651" s="2"/>
      <c r="V1651" s="2"/>
    </row>
    <row r="1652" spans="1:22" s="4" customFormat="1" x14ac:dyDescent="0.15">
      <c r="A1652" s="2"/>
      <c r="B1652" s="2"/>
      <c r="C1652" s="2"/>
      <c r="D1652" s="2"/>
      <c r="E1652" s="2"/>
      <c r="F1652" s="2"/>
      <c r="G1652" s="3"/>
      <c r="H1652" s="2" t="s">
        <v>6796</v>
      </c>
      <c r="I1652" s="11" t="s">
        <v>6086</v>
      </c>
      <c r="J1652" s="2" t="s">
        <v>6797</v>
      </c>
      <c r="K1652" s="11" t="s">
        <v>14</v>
      </c>
      <c r="L1652" s="12">
        <v>-0.21832289999999999</v>
      </c>
      <c r="M1652" s="13">
        <v>4.5409770000000002E-2</v>
      </c>
      <c r="N1652" s="14">
        <v>0.23394409999999999</v>
      </c>
      <c r="P1652" s="2"/>
      <c r="Q1652" s="2"/>
      <c r="R1652" s="2"/>
      <c r="S1652" s="2"/>
      <c r="T1652" s="2"/>
      <c r="U1652" s="2"/>
      <c r="V1652" s="2"/>
    </row>
    <row r="1653" spans="1:22" s="4" customFormat="1" x14ac:dyDescent="0.15">
      <c r="A1653" s="2"/>
      <c r="B1653" s="2"/>
      <c r="C1653" s="2"/>
      <c r="D1653" s="2"/>
      <c r="E1653" s="2"/>
      <c r="F1653" s="2"/>
      <c r="G1653" s="3"/>
      <c r="H1653" s="2" t="s">
        <v>6798</v>
      </c>
      <c r="I1653" s="11" t="s">
        <v>6089</v>
      </c>
      <c r="J1653" s="2" t="s">
        <v>6799</v>
      </c>
      <c r="K1653" s="11" t="s">
        <v>14</v>
      </c>
      <c r="L1653" s="12">
        <v>0.31810680000000002</v>
      </c>
      <c r="M1653" s="13">
        <v>4.5504429999999998E-2</v>
      </c>
      <c r="N1653" s="14">
        <v>0.23415279999999999</v>
      </c>
      <c r="P1653" s="2"/>
      <c r="Q1653" s="2"/>
      <c r="R1653" s="2"/>
      <c r="S1653" s="2"/>
      <c r="T1653" s="2"/>
      <c r="U1653" s="2"/>
      <c r="V1653" s="2"/>
    </row>
    <row r="1654" spans="1:22" s="4" customFormat="1" x14ac:dyDescent="0.15">
      <c r="A1654" s="2"/>
      <c r="B1654" s="2"/>
      <c r="C1654" s="2"/>
      <c r="D1654" s="2"/>
      <c r="E1654" s="2"/>
      <c r="F1654" s="2"/>
      <c r="G1654" s="3"/>
      <c r="H1654" s="2" t="s">
        <v>6800</v>
      </c>
      <c r="I1654" s="11" t="s">
        <v>6092</v>
      </c>
      <c r="J1654" s="2" t="s">
        <v>6801</v>
      </c>
      <c r="K1654" s="11" t="s">
        <v>14</v>
      </c>
      <c r="L1654" s="12">
        <v>-0.14855670000000001</v>
      </c>
      <c r="M1654" s="13">
        <v>4.550527E-2</v>
      </c>
      <c r="N1654" s="14">
        <v>0.23415279999999999</v>
      </c>
      <c r="P1654" s="2"/>
      <c r="Q1654" s="2"/>
      <c r="R1654" s="2"/>
      <c r="S1654" s="2"/>
      <c r="T1654" s="2"/>
      <c r="U1654" s="2"/>
      <c r="V1654" s="2"/>
    </row>
    <row r="1655" spans="1:22" s="4" customFormat="1" x14ac:dyDescent="0.15">
      <c r="A1655" s="2"/>
      <c r="B1655" s="2"/>
      <c r="C1655" s="2"/>
      <c r="D1655" s="2"/>
      <c r="E1655" s="2"/>
      <c r="F1655" s="2"/>
      <c r="G1655" s="3"/>
      <c r="H1655" s="2" t="s">
        <v>6802</v>
      </c>
      <c r="I1655" s="11" t="s">
        <v>6095</v>
      </c>
      <c r="J1655" s="2" t="s">
        <v>6803</v>
      </c>
      <c r="K1655" s="11" t="s">
        <v>14</v>
      </c>
      <c r="L1655" s="12">
        <v>8.8776400000000005E-2</v>
      </c>
      <c r="M1655" s="13">
        <v>4.5544769999999998E-2</v>
      </c>
      <c r="N1655" s="14">
        <v>0.23421449999999999</v>
      </c>
      <c r="P1655" s="2"/>
      <c r="Q1655" s="2"/>
      <c r="R1655" s="2"/>
      <c r="S1655" s="2"/>
      <c r="T1655" s="2"/>
      <c r="U1655" s="2"/>
      <c r="V1655" s="2"/>
    </row>
    <row r="1656" spans="1:22" s="4" customFormat="1" x14ac:dyDescent="0.15">
      <c r="A1656" s="2"/>
      <c r="B1656" s="2"/>
      <c r="C1656" s="2"/>
      <c r="D1656" s="2"/>
      <c r="E1656" s="2"/>
      <c r="F1656" s="2"/>
      <c r="G1656" s="3"/>
      <c r="H1656" s="2" t="s">
        <v>4227</v>
      </c>
      <c r="I1656" s="11" t="s">
        <v>4228</v>
      </c>
      <c r="J1656" s="2" t="s">
        <v>4229</v>
      </c>
      <c r="K1656" s="11" t="s">
        <v>14</v>
      </c>
      <c r="L1656" s="12">
        <v>-0.13532749999999999</v>
      </c>
      <c r="M1656" s="13">
        <v>4.5598479999999997E-2</v>
      </c>
      <c r="N1656" s="14">
        <v>0.23434920000000001</v>
      </c>
      <c r="P1656" s="2"/>
      <c r="Q1656" s="2"/>
      <c r="R1656" s="2"/>
      <c r="S1656" s="2"/>
      <c r="T1656" s="2"/>
      <c r="U1656" s="2"/>
      <c r="V1656" s="2"/>
    </row>
    <row r="1657" spans="1:22" s="4" customFormat="1" x14ac:dyDescent="0.15">
      <c r="A1657" s="2"/>
      <c r="B1657" s="2"/>
      <c r="C1657" s="2"/>
      <c r="D1657" s="2"/>
      <c r="E1657" s="2"/>
      <c r="F1657" s="2"/>
      <c r="G1657" s="3"/>
      <c r="H1657" s="2" t="s">
        <v>125</v>
      </c>
      <c r="I1657" s="11" t="s">
        <v>126</v>
      </c>
      <c r="J1657" s="2" t="s">
        <v>127</v>
      </c>
      <c r="K1657" s="11" t="s">
        <v>14</v>
      </c>
      <c r="L1657" s="12">
        <v>0.3036355</v>
      </c>
      <c r="M1657" s="13">
        <v>4.5669670000000002E-2</v>
      </c>
      <c r="N1657" s="14">
        <v>0.23444570000000001</v>
      </c>
      <c r="P1657" s="2"/>
      <c r="Q1657" s="2"/>
      <c r="R1657" s="2"/>
      <c r="S1657" s="2"/>
      <c r="T1657" s="2"/>
      <c r="U1657" s="2"/>
      <c r="V1657" s="2"/>
    </row>
    <row r="1658" spans="1:22" s="4" customFormat="1" x14ac:dyDescent="0.15">
      <c r="A1658" s="2"/>
      <c r="B1658" s="2"/>
      <c r="C1658" s="2"/>
      <c r="D1658" s="2"/>
      <c r="E1658" s="2"/>
      <c r="F1658" s="2"/>
      <c r="G1658" s="3"/>
      <c r="H1658" s="2" t="s">
        <v>6804</v>
      </c>
      <c r="I1658" s="11" t="s">
        <v>6098</v>
      </c>
      <c r="J1658" s="2" t="s">
        <v>6805</v>
      </c>
      <c r="K1658" s="11" t="s">
        <v>14</v>
      </c>
      <c r="L1658" s="12">
        <v>9.2497780000000002E-2</v>
      </c>
      <c r="M1658" s="13">
        <v>4.5672320000000002E-2</v>
      </c>
      <c r="N1658" s="14">
        <v>0.23444570000000001</v>
      </c>
      <c r="P1658" s="2"/>
      <c r="Q1658" s="2"/>
      <c r="R1658" s="2"/>
      <c r="S1658" s="2"/>
      <c r="T1658" s="2"/>
      <c r="U1658" s="2"/>
      <c r="V1658" s="2"/>
    </row>
    <row r="1659" spans="1:22" s="4" customFormat="1" x14ac:dyDescent="0.15">
      <c r="A1659" s="2"/>
      <c r="B1659" s="2"/>
      <c r="C1659" s="2"/>
      <c r="D1659" s="2"/>
      <c r="E1659" s="2"/>
      <c r="F1659" s="2"/>
      <c r="G1659" s="3"/>
      <c r="H1659" s="2" t="s">
        <v>3455</v>
      </c>
      <c r="I1659" s="11" t="s">
        <v>3456</v>
      </c>
      <c r="J1659" s="2" t="s">
        <v>3457</v>
      </c>
      <c r="K1659" s="11" t="s">
        <v>14</v>
      </c>
      <c r="L1659" s="12">
        <v>0.19018789999999999</v>
      </c>
      <c r="M1659" s="13">
        <v>4.5757050000000001E-2</v>
      </c>
      <c r="N1659" s="14">
        <v>0.23473920000000001</v>
      </c>
      <c r="P1659" s="2"/>
      <c r="Q1659" s="2"/>
      <c r="R1659" s="2"/>
      <c r="S1659" s="2"/>
      <c r="T1659" s="2"/>
      <c r="U1659" s="2"/>
      <c r="V1659" s="2"/>
    </row>
    <row r="1660" spans="1:22" s="4" customFormat="1" x14ac:dyDescent="0.15">
      <c r="A1660" s="2"/>
      <c r="B1660" s="2"/>
      <c r="C1660" s="2"/>
      <c r="D1660" s="2"/>
      <c r="E1660" s="2"/>
      <c r="F1660" s="2"/>
      <c r="G1660" s="3"/>
      <c r="H1660" s="2" t="s">
        <v>2520</v>
      </c>
      <c r="I1660" s="11" t="s">
        <v>2521</v>
      </c>
      <c r="J1660" s="2" t="s">
        <v>2522</v>
      </c>
      <c r="K1660" s="11" t="s">
        <v>14</v>
      </c>
      <c r="L1660" s="12">
        <v>0.1567665</v>
      </c>
      <c r="M1660" s="13">
        <v>4.5837349999999999E-2</v>
      </c>
      <c r="N1660" s="14">
        <v>0.23500950000000001</v>
      </c>
      <c r="P1660" s="2"/>
      <c r="Q1660" s="2"/>
      <c r="R1660" s="2"/>
      <c r="S1660" s="2"/>
      <c r="T1660" s="2"/>
      <c r="U1660" s="2"/>
      <c r="V1660" s="2"/>
    </row>
    <row r="1661" spans="1:22" s="4" customFormat="1" x14ac:dyDescent="0.15">
      <c r="A1661" s="2"/>
      <c r="B1661" s="2"/>
      <c r="C1661" s="2"/>
      <c r="D1661" s="2"/>
      <c r="E1661" s="2"/>
      <c r="F1661" s="2"/>
      <c r="G1661" s="3"/>
      <c r="H1661" s="2" t="s">
        <v>6806</v>
      </c>
      <c r="I1661" s="11" t="s">
        <v>6101</v>
      </c>
      <c r="J1661" s="2" t="s">
        <v>6807</v>
      </c>
      <c r="K1661" s="11" t="s">
        <v>14</v>
      </c>
      <c r="L1661" s="12">
        <v>0.19511609999999999</v>
      </c>
      <c r="M1661" s="13">
        <v>4.5899530000000001E-2</v>
      </c>
      <c r="N1661" s="14">
        <v>0.2350901</v>
      </c>
      <c r="P1661" s="2"/>
      <c r="Q1661" s="2"/>
      <c r="R1661" s="2"/>
      <c r="S1661" s="2"/>
      <c r="T1661" s="2"/>
      <c r="U1661" s="2"/>
      <c r="V1661" s="2"/>
    </row>
    <row r="1662" spans="1:22" s="4" customFormat="1" x14ac:dyDescent="0.15">
      <c r="A1662" s="2"/>
      <c r="B1662" s="2"/>
      <c r="C1662" s="2"/>
      <c r="D1662" s="2"/>
      <c r="E1662" s="2"/>
      <c r="F1662" s="2"/>
      <c r="G1662" s="3"/>
      <c r="H1662" s="2" t="s">
        <v>6808</v>
      </c>
      <c r="I1662" s="11" t="s">
        <v>6104</v>
      </c>
      <c r="J1662" s="2" t="s">
        <v>6809</v>
      </c>
      <c r="K1662" s="11" t="s">
        <v>14</v>
      </c>
      <c r="L1662" s="12">
        <v>-0.1874924</v>
      </c>
      <c r="M1662" s="13">
        <v>4.5908270000000001E-2</v>
      </c>
      <c r="N1662" s="14">
        <v>0.2350901</v>
      </c>
      <c r="P1662" s="2"/>
      <c r="Q1662" s="2"/>
      <c r="R1662" s="2"/>
      <c r="S1662" s="2"/>
      <c r="T1662" s="2"/>
      <c r="U1662" s="2"/>
      <c r="V1662" s="2"/>
    </row>
    <row r="1663" spans="1:22" s="4" customFormat="1" x14ac:dyDescent="0.15">
      <c r="A1663" s="2"/>
      <c r="B1663" s="2"/>
      <c r="C1663" s="2"/>
      <c r="D1663" s="2"/>
      <c r="E1663" s="2"/>
      <c r="F1663" s="2"/>
      <c r="G1663" s="3"/>
      <c r="H1663" s="2" t="s">
        <v>6810</v>
      </c>
      <c r="I1663" s="11" t="s">
        <v>6107</v>
      </c>
      <c r="J1663" s="2" t="s">
        <v>6811</v>
      </c>
      <c r="K1663" s="11" t="s">
        <v>14</v>
      </c>
      <c r="L1663" s="12">
        <v>-0.12560160000000001</v>
      </c>
      <c r="M1663" s="13">
        <v>4.5991810000000001E-2</v>
      </c>
      <c r="N1663" s="14">
        <v>0.23527480000000001</v>
      </c>
      <c r="P1663" s="2"/>
      <c r="Q1663" s="2"/>
      <c r="R1663" s="2"/>
      <c r="S1663" s="2"/>
      <c r="T1663" s="2"/>
      <c r="U1663" s="2"/>
      <c r="V1663" s="2"/>
    </row>
    <row r="1664" spans="1:22" s="4" customFormat="1" x14ac:dyDescent="0.15">
      <c r="A1664" s="2"/>
      <c r="B1664" s="2"/>
      <c r="C1664" s="2"/>
      <c r="D1664" s="2"/>
      <c r="E1664" s="2"/>
      <c r="F1664" s="2"/>
      <c r="G1664" s="3"/>
      <c r="H1664" s="2" t="s">
        <v>4419</v>
      </c>
      <c r="I1664" s="11" t="s">
        <v>4420</v>
      </c>
      <c r="J1664" s="2" t="s">
        <v>4421</v>
      </c>
      <c r="K1664" s="11" t="s">
        <v>14</v>
      </c>
      <c r="L1664" s="12">
        <v>0.2579746</v>
      </c>
      <c r="M1664" s="13">
        <v>4.5999600000000002E-2</v>
      </c>
      <c r="N1664" s="14">
        <v>0.23527480000000001</v>
      </c>
      <c r="P1664" s="2"/>
      <c r="Q1664" s="2"/>
      <c r="R1664" s="2"/>
      <c r="S1664" s="2"/>
      <c r="T1664" s="2"/>
      <c r="U1664" s="2"/>
      <c r="V1664" s="2"/>
    </row>
    <row r="1665" spans="1:22" s="4" customFormat="1" x14ac:dyDescent="0.15">
      <c r="A1665" s="2"/>
      <c r="B1665" s="2"/>
      <c r="C1665" s="2"/>
      <c r="D1665" s="2"/>
      <c r="E1665" s="2"/>
      <c r="F1665" s="2"/>
      <c r="G1665" s="3"/>
      <c r="H1665" s="2" t="s">
        <v>6812</v>
      </c>
      <c r="I1665" s="11" t="s">
        <v>6108</v>
      </c>
      <c r="J1665" s="2" t="s">
        <v>6813</v>
      </c>
      <c r="K1665" s="11" t="s">
        <v>14</v>
      </c>
      <c r="L1665" s="12">
        <v>0.21167290527086399</v>
      </c>
      <c r="M1665" s="13">
        <v>4.62129924784353E-2</v>
      </c>
      <c r="N1665" s="14">
        <v>0.23610734989812299</v>
      </c>
      <c r="P1665" s="2"/>
      <c r="Q1665" s="2"/>
      <c r="R1665" s="2"/>
      <c r="S1665" s="2"/>
      <c r="T1665" s="2"/>
      <c r="U1665" s="2"/>
      <c r="V1665" s="2"/>
    </row>
    <row r="1666" spans="1:22" s="4" customFormat="1" x14ac:dyDescent="0.15">
      <c r="A1666" s="2"/>
      <c r="B1666" s="2"/>
      <c r="C1666" s="2"/>
      <c r="D1666" s="2"/>
      <c r="E1666" s="2"/>
      <c r="F1666" s="2"/>
      <c r="G1666" s="3"/>
      <c r="H1666" s="2" t="s">
        <v>6814</v>
      </c>
      <c r="I1666" s="11" t="s">
        <v>6111</v>
      </c>
      <c r="J1666" s="2" t="s">
        <v>6815</v>
      </c>
      <c r="K1666" s="11" t="s">
        <v>14</v>
      </c>
      <c r="L1666" s="12">
        <v>0.148953</v>
      </c>
      <c r="M1666" s="13">
        <v>4.621782E-2</v>
      </c>
      <c r="N1666" s="14">
        <v>0.23610729999999999</v>
      </c>
      <c r="P1666" s="2"/>
      <c r="Q1666" s="2"/>
      <c r="R1666" s="2"/>
      <c r="S1666" s="2"/>
      <c r="T1666" s="2"/>
      <c r="U1666" s="2"/>
      <c r="V1666" s="2"/>
    </row>
    <row r="1667" spans="1:22" s="4" customFormat="1" x14ac:dyDescent="0.15">
      <c r="A1667" s="2"/>
      <c r="B1667" s="2"/>
      <c r="C1667" s="2"/>
      <c r="D1667" s="2"/>
      <c r="E1667" s="2"/>
      <c r="F1667" s="2"/>
      <c r="G1667" s="3"/>
      <c r="H1667" s="2" t="s">
        <v>6816</v>
      </c>
      <c r="I1667" s="11" t="s">
        <v>6114</v>
      </c>
      <c r="J1667" s="2" t="s">
        <v>6817</v>
      </c>
      <c r="K1667" s="11" t="s">
        <v>14</v>
      </c>
      <c r="L1667" s="12">
        <v>-0.163720220546347</v>
      </c>
      <c r="M1667" s="13">
        <v>4.6336446375337299E-2</v>
      </c>
      <c r="N1667" s="14">
        <v>0.236457392731107</v>
      </c>
      <c r="P1667" s="2"/>
      <c r="Q1667" s="2"/>
      <c r="R1667" s="2"/>
      <c r="S1667" s="2"/>
      <c r="T1667" s="2"/>
      <c r="U1667" s="2"/>
      <c r="V1667" s="2"/>
    </row>
    <row r="1668" spans="1:22" s="4" customFormat="1" x14ac:dyDescent="0.15">
      <c r="A1668" s="2"/>
      <c r="B1668" s="2"/>
      <c r="C1668" s="2"/>
      <c r="D1668" s="2"/>
      <c r="E1668" s="2"/>
      <c r="F1668" s="2"/>
      <c r="G1668" s="3"/>
      <c r="H1668" s="2" t="s">
        <v>6818</v>
      </c>
      <c r="I1668" s="11" t="s">
        <v>6116</v>
      </c>
      <c r="J1668" s="2" t="s">
        <v>6819</v>
      </c>
      <c r="K1668" s="11" t="s">
        <v>14</v>
      </c>
      <c r="L1668" s="12">
        <v>-0.2758582</v>
      </c>
      <c r="M1668" s="13">
        <v>4.634187E-2</v>
      </c>
      <c r="N1668" s="14">
        <v>0.23645740000000001</v>
      </c>
      <c r="P1668" s="2"/>
      <c r="Q1668" s="2"/>
      <c r="R1668" s="2"/>
      <c r="S1668" s="2"/>
      <c r="T1668" s="2"/>
      <c r="U1668" s="2"/>
      <c r="V1668" s="2"/>
    </row>
    <row r="1669" spans="1:22" s="4" customFormat="1" x14ac:dyDescent="0.15">
      <c r="A1669" s="2"/>
      <c r="B1669" s="2"/>
      <c r="C1669" s="2"/>
      <c r="D1669" s="2"/>
      <c r="E1669" s="2"/>
      <c r="F1669" s="2"/>
      <c r="G1669" s="3"/>
      <c r="H1669" s="2" t="s">
        <v>6820</v>
      </c>
      <c r="I1669" s="11" t="s">
        <v>6117</v>
      </c>
      <c r="J1669" s="2" t="s">
        <v>6821</v>
      </c>
      <c r="K1669" s="11" t="s">
        <v>14</v>
      </c>
      <c r="L1669" s="12">
        <v>0.24587618631941199</v>
      </c>
      <c r="M1669" s="13">
        <v>4.6384373519705903E-2</v>
      </c>
      <c r="N1669" s="14">
        <v>0.236532529876536</v>
      </c>
      <c r="P1669" s="2"/>
      <c r="Q1669" s="2"/>
      <c r="R1669" s="2"/>
      <c r="S1669" s="2"/>
      <c r="T1669" s="2"/>
      <c r="U1669" s="2"/>
      <c r="V1669" s="2"/>
    </row>
    <row r="1670" spans="1:22" s="4" customFormat="1" x14ac:dyDescent="0.15">
      <c r="A1670" s="2"/>
      <c r="B1670" s="2"/>
      <c r="C1670" s="2"/>
      <c r="D1670" s="2"/>
      <c r="E1670" s="2"/>
      <c r="F1670" s="2"/>
      <c r="G1670" s="3"/>
      <c r="H1670" s="2" t="s">
        <v>6822</v>
      </c>
      <c r="I1670" s="11" t="s">
        <v>6120</v>
      </c>
      <c r="J1670" s="2" t="s">
        <v>6823</v>
      </c>
      <c r="K1670" s="11" t="s">
        <v>14</v>
      </c>
      <c r="L1670" s="12">
        <v>-0.1442919</v>
      </c>
      <c r="M1670" s="13">
        <v>4.6477240000000003E-2</v>
      </c>
      <c r="N1670" s="14">
        <v>0.236814</v>
      </c>
      <c r="P1670" s="2"/>
      <c r="Q1670" s="2"/>
      <c r="R1670" s="2"/>
      <c r="S1670" s="2"/>
      <c r="T1670" s="2"/>
      <c r="U1670" s="2"/>
      <c r="V1670" s="2"/>
    </row>
    <row r="1671" spans="1:22" s="4" customFormat="1" x14ac:dyDescent="0.15">
      <c r="A1671" s="2"/>
      <c r="B1671" s="2"/>
      <c r="C1671" s="2"/>
      <c r="D1671" s="2"/>
      <c r="E1671" s="2"/>
      <c r="F1671" s="2"/>
      <c r="G1671" s="3"/>
      <c r="H1671" s="2" t="s">
        <v>6824</v>
      </c>
      <c r="I1671" s="11" t="s">
        <v>6123</v>
      </c>
      <c r="J1671" s="2" t="s">
        <v>6825</v>
      </c>
      <c r="K1671" s="11" t="s">
        <v>14</v>
      </c>
      <c r="L1671" s="12">
        <v>-6.5360409999999994E-2</v>
      </c>
      <c r="M1671" s="13">
        <v>4.6495179999999997E-2</v>
      </c>
      <c r="N1671" s="14">
        <v>0.236814</v>
      </c>
      <c r="P1671" s="2"/>
      <c r="Q1671" s="2"/>
      <c r="R1671" s="2"/>
      <c r="S1671" s="2"/>
      <c r="T1671" s="2"/>
      <c r="U1671" s="2"/>
      <c r="V1671" s="2"/>
    </row>
    <row r="1672" spans="1:22" s="4" customFormat="1" x14ac:dyDescent="0.15">
      <c r="A1672" s="2"/>
      <c r="B1672" s="2"/>
      <c r="C1672" s="2"/>
      <c r="D1672" s="2"/>
      <c r="E1672" s="2"/>
      <c r="F1672" s="2"/>
      <c r="G1672" s="3"/>
      <c r="H1672" s="2" t="s">
        <v>5018</v>
      </c>
      <c r="I1672" s="11" t="s">
        <v>5019</v>
      </c>
      <c r="J1672" s="2" t="s">
        <v>5020</v>
      </c>
      <c r="K1672" s="11" t="s">
        <v>14</v>
      </c>
      <c r="L1672" s="12">
        <v>-0.18350843527445401</v>
      </c>
      <c r="M1672" s="13">
        <v>4.6550305908273797E-2</v>
      </c>
      <c r="N1672" s="14">
        <v>0.23686358895558501</v>
      </c>
      <c r="P1672" s="2"/>
      <c r="Q1672" s="2"/>
      <c r="R1672" s="2"/>
      <c r="S1672" s="2"/>
      <c r="T1672" s="2"/>
      <c r="U1672" s="2"/>
      <c r="V1672" s="2"/>
    </row>
    <row r="1673" spans="1:22" s="4" customFormat="1" x14ac:dyDescent="0.15">
      <c r="A1673" s="2"/>
      <c r="B1673" s="2"/>
      <c r="C1673" s="2"/>
      <c r="D1673" s="2"/>
      <c r="E1673" s="2"/>
      <c r="F1673" s="2"/>
      <c r="G1673" s="3"/>
      <c r="H1673" s="2" t="s">
        <v>6826</v>
      </c>
      <c r="I1673" s="11" t="s">
        <v>6126</v>
      </c>
      <c r="J1673" s="2" t="s">
        <v>6827</v>
      </c>
      <c r="K1673" s="11" t="s">
        <v>14</v>
      </c>
      <c r="L1673" s="12">
        <v>-0.1597421213262</v>
      </c>
      <c r="M1673" s="13">
        <v>4.65605504828146E-2</v>
      </c>
      <c r="N1673" s="14">
        <v>0.23686358895558501</v>
      </c>
      <c r="P1673" s="2"/>
      <c r="Q1673" s="2"/>
      <c r="R1673" s="2"/>
      <c r="S1673" s="2"/>
      <c r="T1673" s="2"/>
      <c r="U1673" s="2"/>
      <c r="V1673" s="2"/>
    </row>
    <row r="1674" spans="1:22" s="4" customFormat="1" x14ac:dyDescent="0.15">
      <c r="A1674" s="2"/>
      <c r="B1674" s="2"/>
      <c r="C1674" s="2"/>
      <c r="D1674" s="2"/>
      <c r="E1674" s="2"/>
      <c r="F1674" s="2"/>
      <c r="G1674" s="3"/>
      <c r="H1674" s="2" t="s">
        <v>6828</v>
      </c>
      <c r="I1674" s="11" t="s">
        <v>6129</v>
      </c>
      <c r="J1674" s="2" t="s">
        <v>6829</v>
      </c>
      <c r="K1674" s="11" t="s">
        <v>14</v>
      </c>
      <c r="L1674" s="12">
        <v>0.56731779999999998</v>
      </c>
      <c r="M1674" s="13">
        <v>4.6600929999999999E-2</v>
      </c>
      <c r="N1674" s="14">
        <v>0.23690169999999999</v>
      </c>
      <c r="P1674" s="2"/>
      <c r="Q1674" s="2"/>
      <c r="R1674" s="2"/>
      <c r="S1674" s="2"/>
      <c r="T1674" s="2"/>
      <c r="U1674" s="2"/>
      <c r="V1674" s="2"/>
    </row>
    <row r="1675" spans="1:22" s="4" customFormat="1" x14ac:dyDescent="0.15">
      <c r="A1675" s="2"/>
      <c r="B1675" s="2"/>
      <c r="C1675" s="2"/>
      <c r="D1675" s="2"/>
      <c r="E1675" s="2"/>
      <c r="F1675" s="2"/>
      <c r="G1675" s="3"/>
      <c r="H1675" s="2" t="s">
        <v>6830</v>
      </c>
      <c r="I1675" s="11" t="s">
        <v>6132</v>
      </c>
      <c r="J1675" s="2" t="s">
        <v>6831</v>
      </c>
      <c r="K1675" s="11" t="s">
        <v>14</v>
      </c>
      <c r="L1675" s="12">
        <v>-7.1411649999999993E-2</v>
      </c>
      <c r="M1675" s="13">
        <v>4.6633180000000003E-2</v>
      </c>
      <c r="N1675" s="14">
        <v>0.23690169999999999</v>
      </c>
      <c r="P1675" s="2"/>
      <c r="Q1675" s="2"/>
      <c r="R1675" s="2"/>
      <c r="S1675" s="2"/>
      <c r="T1675" s="2"/>
      <c r="U1675" s="2"/>
      <c r="V1675" s="2"/>
    </row>
    <row r="1676" spans="1:22" s="4" customFormat="1" x14ac:dyDescent="0.15">
      <c r="A1676" s="2"/>
      <c r="B1676" s="2"/>
      <c r="C1676" s="2"/>
      <c r="D1676" s="2"/>
      <c r="E1676" s="2"/>
      <c r="F1676" s="2"/>
      <c r="G1676" s="3"/>
      <c r="H1676" s="2" t="s">
        <v>6135</v>
      </c>
      <c r="I1676" s="2"/>
      <c r="J1676" s="2" t="s">
        <v>6832</v>
      </c>
      <c r="K1676" s="11" t="s">
        <v>14</v>
      </c>
      <c r="L1676" s="12">
        <v>-6.8762929337345305E-2</v>
      </c>
      <c r="M1676" s="13">
        <v>4.6651502272932799E-2</v>
      </c>
      <c r="N1676" s="14">
        <v>0.236901725316813</v>
      </c>
      <c r="P1676" s="2"/>
      <c r="Q1676" s="2"/>
      <c r="R1676" s="2"/>
      <c r="S1676" s="2"/>
      <c r="T1676" s="2"/>
      <c r="U1676" s="2"/>
      <c r="V1676" s="2"/>
    </row>
    <row r="1677" spans="1:22" s="4" customFormat="1" x14ac:dyDescent="0.15">
      <c r="A1677" s="2"/>
      <c r="B1677" s="2"/>
      <c r="C1677" s="2"/>
      <c r="D1677" s="2"/>
      <c r="E1677" s="2"/>
      <c r="F1677" s="2"/>
      <c r="G1677" s="3"/>
      <c r="H1677" s="2" t="s">
        <v>6138</v>
      </c>
      <c r="I1677" s="2"/>
      <c r="J1677" s="2" t="s">
        <v>6833</v>
      </c>
      <c r="K1677" s="11" t="s">
        <v>14</v>
      </c>
      <c r="L1677" s="12">
        <v>9.8231999196290595E-2</v>
      </c>
      <c r="M1677" s="13">
        <v>4.67599894612305E-2</v>
      </c>
      <c r="N1677" s="14">
        <v>0.23727430017683901</v>
      </c>
      <c r="P1677" s="2"/>
      <c r="Q1677" s="2"/>
      <c r="R1677" s="2"/>
      <c r="S1677" s="2"/>
      <c r="T1677" s="2"/>
      <c r="U1677" s="2"/>
      <c r="V1677" s="2"/>
    </row>
    <row r="1678" spans="1:22" s="4" customFormat="1" x14ac:dyDescent="0.15">
      <c r="A1678" s="2"/>
      <c r="B1678" s="2"/>
      <c r="C1678" s="2"/>
      <c r="D1678" s="2"/>
      <c r="E1678" s="2"/>
      <c r="F1678" s="2"/>
      <c r="G1678" s="3"/>
      <c r="H1678" s="2" t="s">
        <v>6834</v>
      </c>
      <c r="I1678" s="11" t="s">
        <v>6141</v>
      </c>
      <c r="J1678" s="2" t="s">
        <v>6835</v>
      </c>
      <c r="K1678" s="11" t="s">
        <v>14</v>
      </c>
      <c r="L1678" s="12">
        <v>-0.2034319</v>
      </c>
      <c r="M1678" s="13">
        <v>4.692499E-2</v>
      </c>
      <c r="N1678" s="14">
        <v>0.23727429999999999</v>
      </c>
      <c r="P1678" s="2"/>
      <c r="Q1678" s="2"/>
      <c r="R1678" s="2"/>
      <c r="S1678" s="2"/>
      <c r="T1678" s="2"/>
      <c r="U1678" s="2"/>
      <c r="V1678" s="2"/>
    </row>
    <row r="1679" spans="1:22" s="4" customFormat="1" x14ac:dyDescent="0.15">
      <c r="A1679" s="2"/>
      <c r="B1679" s="2"/>
      <c r="C1679" s="2"/>
      <c r="D1679" s="2"/>
      <c r="E1679" s="2"/>
      <c r="F1679" s="2"/>
      <c r="G1679" s="3"/>
      <c r="H1679" s="2" t="s">
        <v>6836</v>
      </c>
      <c r="I1679" s="11" t="s">
        <v>6144</v>
      </c>
      <c r="J1679" s="2" t="s">
        <v>6837</v>
      </c>
      <c r="K1679" s="11" t="s">
        <v>14</v>
      </c>
      <c r="L1679" s="12">
        <v>0.297016213904854</v>
      </c>
      <c r="M1679" s="13">
        <v>4.69450567132874E-2</v>
      </c>
      <c r="N1679" s="14">
        <v>0.23727430017683901</v>
      </c>
      <c r="P1679" s="2"/>
      <c r="Q1679" s="2"/>
      <c r="R1679" s="2"/>
      <c r="S1679" s="2"/>
      <c r="T1679" s="2"/>
      <c r="U1679" s="2"/>
      <c r="V1679" s="2"/>
    </row>
    <row r="1680" spans="1:22" s="4" customFormat="1" x14ac:dyDescent="0.15">
      <c r="A1680" s="2"/>
      <c r="B1680" s="2"/>
      <c r="C1680" s="2"/>
      <c r="D1680" s="2"/>
      <c r="E1680" s="2"/>
      <c r="F1680" s="2"/>
      <c r="G1680" s="3"/>
      <c r="H1680" s="2" t="s">
        <v>6838</v>
      </c>
      <c r="I1680" s="11" t="s">
        <v>6147</v>
      </c>
      <c r="J1680" s="2" t="s">
        <v>6839</v>
      </c>
      <c r="K1680" s="11" t="s">
        <v>14</v>
      </c>
      <c r="L1680" s="12">
        <v>-0.76349807491498101</v>
      </c>
      <c r="M1680" s="13">
        <v>4.6964722344952498E-2</v>
      </c>
      <c r="N1680" s="14">
        <v>0.23727430017683901</v>
      </c>
      <c r="P1680" s="2"/>
      <c r="Q1680" s="2"/>
      <c r="R1680" s="2"/>
      <c r="S1680" s="2"/>
      <c r="T1680" s="2"/>
      <c r="U1680" s="2"/>
      <c r="V1680" s="2"/>
    </row>
    <row r="1681" spans="1:22" s="4" customFormat="1" x14ac:dyDescent="0.15">
      <c r="A1681" s="2"/>
      <c r="B1681" s="2"/>
      <c r="C1681" s="2"/>
      <c r="D1681" s="2"/>
      <c r="E1681" s="2"/>
      <c r="F1681" s="2"/>
      <c r="G1681" s="3"/>
      <c r="H1681" s="2" t="s">
        <v>6840</v>
      </c>
      <c r="I1681" s="11" t="s">
        <v>6150</v>
      </c>
      <c r="J1681" s="2" t="s">
        <v>6841</v>
      </c>
      <c r="K1681" s="11" t="s">
        <v>14</v>
      </c>
      <c r="L1681" s="12">
        <v>-4.1327644958957799E-2</v>
      </c>
      <c r="M1681" s="13">
        <v>4.6983735051548001E-2</v>
      </c>
      <c r="N1681" s="14">
        <v>0.23727430017683901</v>
      </c>
      <c r="P1681" s="2"/>
      <c r="Q1681" s="2"/>
      <c r="R1681" s="2"/>
      <c r="S1681" s="2"/>
      <c r="T1681" s="2"/>
      <c r="U1681" s="2"/>
      <c r="V1681" s="2"/>
    </row>
    <row r="1682" spans="1:22" s="4" customFormat="1" x14ac:dyDescent="0.15">
      <c r="A1682" s="2"/>
      <c r="B1682" s="2"/>
      <c r="C1682" s="2"/>
      <c r="D1682" s="2"/>
      <c r="E1682" s="2"/>
      <c r="F1682" s="2"/>
      <c r="G1682" s="3"/>
      <c r="H1682" s="2" t="s">
        <v>6842</v>
      </c>
      <c r="I1682" s="11" t="s">
        <v>6153</v>
      </c>
      <c r="J1682" s="2" t="s">
        <v>6843</v>
      </c>
      <c r="K1682" s="11" t="s">
        <v>14</v>
      </c>
      <c r="L1682" s="12">
        <v>7.7290310000000001E-2</v>
      </c>
      <c r="M1682" s="13">
        <v>4.6984919999999999E-2</v>
      </c>
      <c r="N1682" s="14">
        <v>0.23727429999999999</v>
      </c>
      <c r="P1682" s="2"/>
      <c r="Q1682" s="2"/>
      <c r="R1682" s="2"/>
      <c r="S1682" s="2"/>
      <c r="T1682" s="2"/>
      <c r="U1682" s="2"/>
      <c r="V1682" s="2"/>
    </row>
    <row r="1683" spans="1:22" s="4" customFormat="1" x14ac:dyDescent="0.15">
      <c r="A1683" s="2"/>
      <c r="B1683" s="2"/>
      <c r="C1683" s="2"/>
      <c r="D1683" s="2"/>
      <c r="E1683" s="2"/>
      <c r="F1683" s="2"/>
      <c r="G1683" s="3"/>
      <c r="H1683" s="2" t="s">
        <v>4031</v>
      </c>
      <c r="I1683" s="11" t="s">
        <v>4032</v>
      </c>
      <c r="J1683" s="2" t="s">
        <v>4033</v>
      </c>
      <c r="K1683" s="11" t="s">
        <v>62</v>
      </c>
      <c r="L1683" s="12">
        <v>0.52453545717231098</v>
      </c>
      <c r="M1683" s="13">
        <v>4.7010402407543603E-2</v>
      </c>
      <c r="N1683" s="14">
        <v>0.23727430017683901</v>
      </c>
      <c r="P1683" s="2"/>
      <c r="Q1683" s="2"/>
      <c r="R1683" s="2"/>
      <c r="S1683" s="2"/>
      <c r="T1683" s="2"/>
      <c r="U1683" s="2"/>
      <c r="V1683" s="2"/>
    </row>
    <row r="1684" spans="1:22" s="4" customFormat="1" x14ac:dyDescent="0.15">
      <c r="A1684" s="2"/>
      <c r="B1684" s="2"/>
      <c r="C1684" s="2"/>
      <c r="D1684" s="2"/>
      <c r="E1684" s="2"/>
      <c r="F1684" s="2"/>
      <c r="G1684" s="3"/>
      <c r="H1684" s="2" t="s">
        <v>6844</v>
      </c>
      <c r="I1684" s="11" t="s">
        <v>6154</v>
      </c>
      <c r="J1684" s="2" t="s">
        <v>6845</v>
      </c>
      <c r="K1684" s="11" t="s">
        <v>14</v>
      </c>
      <c r="L1684" s="12">
        <v>0.22694120000000001</v>
      </c>
      <c r="M1684" s="13">
        <v>4.703562E-2</v>
      </c>
      <c r="N1684" s="14">
        <v>0.23727429999999999</v>
      </c>
      <c r="P1684" s="2"/>
      <c r="Q1684" s="2"/>
      <c r="R1684" s="2"/>
      <c r="S1684" s="2"/>
      <c r="T1684" s="2"/>
      <c r="U1684" s="2"/>
      <c r="V1684" s="2"/>
    </row>
    <row r="1685" spans="1:22" s="4" customFormat="1" x14ac:dyDescent="0.15">
      <c r="A1685" s="2"/>
      <c r="B1685" s="2"/>
      <c r="C1685" s="2"/>
      <c r="D1685" s="2"/>
      <c r="E1685" s="2"/>
      <c r="F1685" s="2"/>
      <c r="G1685" s="3"/>
      <c r="H1685" s="2" t="s">
        <v>6846</v>
      </c>
      <c r="I1685" s="11" t="s">
        <v>6157</v>
      </c>
      <c r="J1685" s="2" t="s">
        <v>6847</v>
      </c>
      <c r="K1685" s="11" t="s">
        <v>14</v>
      </c>
      <c r="L1685" s="12">
        <v>-7.6493439999999996E-2</v>
      </c>
      <c r="M1685" s="13">
        <v>4.708072E-2</v>
      </c>
      <c r="N1685" s="14">
        <v>0.23727429999999999</v>
      </c>
      <c r="P1685" s="2"/>
      <c r="Q1685" s="2"/>
      <c r="R1685" s="2"/>
      <c r="S1685" s="2"/>
      <c r="T1685" s="2"/>
      <c r="U1685" s="2"/>
      <c r="V1685" s="2"/>
    </row>
    <row r="1686" spans="1:22" s="4" customFormat="1" x14ac:dyDescent="0.15">
      <c r="A1686" s="2"/>
      <c r="B1686" s="2"/>
      <c r="C1686" s="2"/>
      <c r="D1686" s="2"/>
      <c r="E1686" s="2"/>
      <c r="F1686" s="2"/>
      <c r="G1686" s="3"/>
      <c r="H1686" s="2" t="s">
        <v>6848</v>
      </c>
      <c r="I1686" s="11" t="s">
        <v>6160</v>
      </c>
      <c r="J1686" s="2" t="s">
        <v>6849</v>
      </c>
      <c r="K1686" s="11" t="s">
        <v>14</v>
      </c>
      <c r="L1686" s="12">
        <v>6.8521499999999999E-2</v>
      </c>
      <c r="M1686" s="13">
        <v>4.7092799999999997E-2</v>
      </c>
      <c r="N1686" s="14">
        <v>0.23727429999999999</v>
      </c>
      <c r="P1686" s="2"/>
      <c r="Q1686" s="2"/>
      <c r="R1686" s="2"/>
      <c r="S1686" s="2"/>
      <c r="T1686" s="2"/>
      <c r="U1686" s="2"/>
      <c r="V1686" s="2"/>
    </row>
    <row r="1687" spans="1:22" s="4" customFormat="1" x14ac:dyDescent="0.15">
      <c r="A1687" s="2"/>
      <c r="B1687" s="2"/>
      <c r="C1687" s="2"/>
      <c r="D1687" s="2"/>
      <c r="E1687" s="2"/>
      <c r="F1687" s="2"/>
      <c r="G1687" s="3"/>
      <c r="H1687" s="2" t="s">
        <v>6850</v>
      </c>
      <c r="I1687" s="11" t="s">
        <v>6163</v>
      </c>
      <c r="J1687" s="2" t="s">
        <v>6851</v>
      </c>
      <c r="K1687" s="11" t="s">
        <v>14</v>
      </c>
      <c r="L1687" s="12">
        <v>-0.13830239999999999</v>
      </c>
      <c r="M1687" s="13">
        <v>4.7106879999999997E-2</v>
      </c>
      <c r="N1687" s="14">
        <v>0.23727429999999999</v>
      </c>
      <c r="P1687" s="2"/>
      <c r="Q1687" s="2"/>
      <c r="R1687" s="2"/>
      <c r="S1687" s="2"/>
      <c r="T1687" s="2"/>
      <c r="U1687" s="2"/>
      <c r="V1687" s="2"/>
    </row>
    <row r="1688" spans="1:22" s="4" customFormat="1" x14ac:dyDescent="0.15">
      <c r="A1688" s="2"/>
      <c r="B1688" s="2"/>
      <c r="C1688" s="2"/>
      <c r="D1688" s="2"/>
      <c r="E1688" s="2"/>
      <c r="F1688" s="2"/>
      <c r="G1688" s="3"/>
      <c r="H1688" s="2" t="s">
        <v>6852</v>
      </c>
      <c r="I1688" s="11" t="s">
        <v>6166</v>
      </c>
      <c r="J1688" s="2" t="s">
        <v>6853</v>
      </c>
      <c r="K1688" s="11" t="s">
        <v>14</v>
      </c>
      <c r="L1688" s="12">
        <v>-0.15573198819091</v>
      </c>
      <c r="M1688" s="13">
        <v>4.71344929393104E-2</v>
      </c>
      <c r="N1688" s="14">
        <v>0.23727430017683901</v>
      </c>
      <c r="P1688" s="2"/>
      <c r="Q1688" s="2"/>
      <c r="R1688" s="2"/>
      <c r="S1688" s="2"/>
      <c r="T1688" s="2"/>
      <c r="U1688" s="2"/>
      <c r="V1688" s="2"/>
    </row>
    <row r="1689" spans="1:22" s="4" customFormat="1" x14ac:dyDescent="0.15">
      <c r="A1689" s="2"/>
      <c r="B1689" s="2"/>
      <c r="C1689" s="2"/>
      <c r="D1689" s="2"/>
      <c r="E1689" s="2"/>
      <c r="F1689" s="2"/>
      <c r="G1689" s="3"/>
      <c r="H1689" s="2" t="s">
        <v>6854</v>
      </c>
      <c r="I1689" s="11" t="s">
        <v>6167</v>
      </c>
      <c r="J1689" s="2" t="s">
        <v>6855</v>
      </c>
      <c r="K1689" s="11" t="s">
        <v>14</v>
      </c>
      <c r="L1689" s="12">
        <v>0.18055930000000001</v>
      </c>
      <c r="M1689" s="13">
        <v>4.7152520000000003E-2</v>
      </c>
      <c r="N1689" s="14">
        <v>0.23727429999999999</v>
      </c>
      <c r="P1689" s="2"/>
      <c r="Q1689" s="2"/>
      <c r="R1689" s="2"/>
      <c r="S1689" s="2"/>
      <c r="T1689" s="2"/>
      <c r="U1689" s="2"/>
      <c r="V1689" s="2"/>
    </row>
    <row r="1690" spans="1:22" s="4" customFormat="1" x14ac:dyDescent="0.15">
      <c r="A1690" s="2"/>
      <c r="B1690" s="2"/>
      <c r="C1690" s="2"/>
      <c r="D1690" s="2"/>
      <c r="E1690" s="2"/>
      <c r="F1690" s="2"/>
      <c r="G1690" s="3"/>
      <c r="H1690" s="2" t="s">
        <v>6856</v>
      </c>
      <c r="I1690" s="11" t="s">
        <v>6170</v>
      </c>
      <c r="J1690" s="2" t="s">
        <v>6857</v>
      </c>
      <c r="K1690" s="11" t="s">
        <v>14</v>
      </c>
      <c r="L1690" s="12">
        <v>-0.21017240000000001</v>
      </c>
      <c r="M1690" s="13">
        <v>4.7171619999999997E-2</v>
      </c>
      <c r="N1690" s="14">
        <v>0.23727429999999999</v>
      </c>
      <c r="P1690" s="2"/>
      <c r="Q1690" s="2"/>
      <c r="R1690" s="2"/>
      <c r="S1690" s="2"/>
      <c r="T1690" s="2"/>
      <c r="U1690" s="2"/>
      <c r="V1690" s="2"/>
    </row>
    <row r="1691" spans="1:22" s="4" customFormat="1" x14ac:dyDescent="0.15">
      <c r="A1691" s="2"/>
      <c r="B1691" s="2"/>
      <c r="C1691" s="2"/>
      <c r="D1691" s="2"/>
      <c r="E1691" s="2"/>
      <c r="F1691" s="2"/>
      <c r="G1691" s="3"/>
      <c r="H1691" s="2" t="s">
        <v>6858</v>
      </c>
      <c r="I1691" s="11" t="s">
        <v>6173</v>
      </c>
      <c r="J1691" s="2" t="s">
        <v>6859</v>
      </c>
      <c r="K1691" s="11" t="s">
        <v>14</v>
      </c>
      <c r="L1691" s="12">
        <v>0.2345025</v>
      </c>
      <c r="M1691" s="13">
        <v>4.719723E-2</v>
      </c>
      <c r="N1691" s="14">
        <v>0.23727429999999999</v>
      </c>
      <c r="P1691" s="2"/>
      <c r="Q1691" s="2"/>
      <c r="R1691" s="2"/>
      <c r="S1691" s="2"/>
      <c r="T1691" s="2"/>
      <c r="U1691" s="2"/>
      <c r="V1691" s="2"/>
    </row>
    <row r="1692" spans="1:22" s="4" customFormat="1" x14ac:dyDescent="0.15">
      <c r="A1692" s="2"/>
      <c r="B1692" s="2"/>
      <c r="C1692" s="2"/>
      <c r="D1692" s="2"/>
      <c r="E1692" s="2"/>
      <c r="F1692" s="2"/>
      <c r="G1692" s="3"/>
      <c r="H1692" s="2" t="s">
        <v>6860</v>
      </c>
      <c r="I1692" s="11" t="s">
        <v>6176</v>
      </c>
      <c r="J1692" s="2" t="s">
        <v>6861</v>
      </c>
      <c r="K1692" s="11" t="s">
        <v>14</v>
      </c>
      <c r="L1692" s="12">
        <v>-0.40887528729866601</v>
      </c>
      <c r="M1692" s="13">
        <v>4.72061722469862E-2</v>
      </c>
      <c r="N1692" s="14">
        <v>0.23727430017683901</v>
      </c>
      <c r="P1692" s="2"/>
      <c r="Q1692" s="2"/>
      <c r="R1692" s="2"/>
      <c r="S1692" s="2"/>
      <c r="T1692" s="2"/>
      <c r="U1692" s="2"/>
      <c r="V1692" s="2"/>
    </row>
    <row r="1693" spans="1:22" s="4" customFormat="1" x14ac:dyDescent="0.15">
      <c r="A1693" s="2"/>
      <c r="B1693" s="2"/>
      <c r="C1693" s="2"/>
      <c r="D1693" s="2"/>
      <c r="E1693" s="2"/>
      <c r="F1693" s="2"/>
      <c r="G1693" s="3"/>
      <c r="H1693" s="2" t="s">
        <v>6862</v>
      </c>
      <c r="I1693" s="11" t="s">
        <v>6179</v>
      </c>
      <c r="J1693" s="2" t="s">
        <v>6863</v>
      </c>
      <c r="K1693" s="11" t="s">
        <v>14</v>
      </c>
      <c r="L1693" s="12">
        <v>9.6457059999999997E-2</v>
      </c>
      <c r="M1693" s="13">
        <v>4.7212690000000002E-2</v>
      </c>
      <c r="N1693" s="14">
        <v>0.23727429999999999</v>
      </c>
      <c r="P1693" s="2"/>
      <c r="Q1693" s="2"/>
      <c r="R1693" s="2"/>
      <c r="S1693" s="2"/>
      <c r="T1693" s="2"/>
      <c r="U1693" s="2"/>
      <c r="V1693" s="2"/>
    </row>
    <row r="1694" spans="1:22" s="4" customFormat="1" x14ac:dyDescent="0.15">
      <c r="A1694" s="2"/>
      <c r="B1694" s="2"/>
      <c r="C1694" s="2"/>
      <c r="D1694" s="2"/>
      <c r="E1694" s="2"/>
      <c r="F1694" s="2"/>
      <c r="G1694" s="3"/>
      <c r="H1694" s="2" t="s">
        <v>6864</v>
      </c>
      <c r="I1694" s="11" t="s">
        <v>6182</v>
      </c>
      <c r="J1694" s="2" t="s">
        <v>6865</v>
      </c>
      <c r="K1694" s="11" t="s">
        <v>14</v>
      </c>
      <c r="L1694" s="12">
        <v>-0.268339873383803</v>
      </c>
      <c r="M1694" s="13">
        <v>4.7250391173101799E-2</v>
      </c>
      <c r="N1694" s="14">
        <v>0.23727430017683901</v>
      </c>
      <c r="P1694" s="2"/>
      <c r="Q1694" s="2"/>
      <c r="R1694" s="2"/>
      <c r="S1694" s="2"/>
      <c r="T1694" s="2"/>
      <c r="U1694" s="2"/>
      <c r="V1694" s="2"/>
    </row>
    <row r="1695" spans="1:22" s="4" customFormat="1" x14ac:dyDescent="0.15">
      <c r="A1695" s="2"/>
      <c r="B1695" s="2"/>
      <c r="C1695" s="2"/>
      <c r="D1695" s="2"/>
      <c r="E1695" s="2"/>
      <c r="F1695" s="2"/>
      <c r="G1695" s="3"/>
      <c r="H1695" s="2" t="s">
        <v>6866</v>
      </c>
      <c r="I1695" s="11" t="s">
        <v>6183</v>
      </c>
      <c r="J1695" s="2" t="s">
        <v>6867</v>
      </c>
      <c r="K1695" s="11" t="s">
        <v>14</v>
      </c>
      <c r="L1695" s="12">
        <v>0.48429925200767598</v>
      </c>
      <c r="M1695" s="13">
        <v>4.7280572158134901E-2</v>
      </c>
      <c r="N1695" s="14">
        <v>0.23727430017683901</v>
      </c>
      <c r="P1695" s="2"/>
      <c r="Q1695" s="2"/>
      <c r="R1695" s="2"/>
      <c r="S1695" s="2"/>
      <c r="T1695" s="2"/>
      <c r="U1695" s="2"/>
      <c r="V1695" s="2"/>
    </row>
    <row r="1696" spans="1:22" s="4" customFormat="1" x14ac:dyDescent="0.15">
      <c r="A1696" s="2"/>
      <c r="B1696" s="2"/>
      <c r="C1696" s="2"/>
      <c r="D1696" s="2"/>
      <c r="E1696" s="2"/>
      <c r="F1696" s="2"/>
      <c r="G1696" s="3"/>
      <c r="H1696" s="2" t="s">
        <v>6868</v>
      </c>
      <c r="I1696" s="11" t="s">
        <v>6184</v>
      </c>
      <c r="J1696" s="2" t="s">
        <v>6869</v>
      </c>
      <c r="K1696" s="11" t="s">
        <v>14</v>
      </c>
      <c r="L1696" s="12">
        <v>0.12602849999999999</v>
      </c>
      <c r="M1696" s="13">
        <v>4.728388E-2</v>
      </c>
      <c r="N1696" s="14">
        <v>0.23727429999999999</v>
      </c>
      <c r="P1696" s="2"/>
      <c r="Q1696" s="2"/>
      <c r="R1696" s="2"/>
      <c r="S1696" s="2"/>
      <c r="T1696" s="2"/>
      <c r="U1696" s="2"/>
      <c r="V1696" s="2"/>
    </row>
    <row r="1697" spans="1:22" s="4" customFormat="1" x14ac:dyDescent="0.15">
      <c r="A1697" s="2"/>
      <c r="B1697" s="2"/>
      <c r="C1697" s="2"/>
      <c r="D1697" s="2"/>
      <c r="E1697" s="2"/>
      <c r="F1697" s="2"/>
      <c r="G1697" s="3"/>
      <c r="H1697" s="2" t="s">
        <v>6870</v>
      </c>
      <c r="I1697" s="11" t="s">
        <v>6185</v>
      </c>
      <c r="J1697" s="2" t="s">
        <v>6871</v>
      </c>
      <c r="K1697" s="11" t="s">
        <v>14</v>
      </c>
      <c r="L1697" s="12">
        <v>0.24884999999999999</v>
      </c>
      <c r="M1697" s="13">
        <v>4.731962E-2</v>
      </c>
      <c r="N1697" s="14">
        <v>0.23727429999999999</v>
      </c>
      <c r="P1697" s="2"/>
      <c r="Q1697" s="2"/>
      <c r="R1697" s="2"/>
      <c r="S1697" s="2"/>
      <c r="T1697" s="2"/>
      <c r="U1697" s="2"/>
      <c r="V1697" s="2"/>
    </row>
    <row r="1698" spans="1:22" s="4" customFormat="1" x14ac:dyDescent="0.15">
      <c r="A1698" s="2"/>
      <c r="B1698" s="2"/>
      <c r="C1698" s="2"/>
      <c r="D1698" s="2"/>
      <c r="E1698" s="2"/>
      <c r="F1698" s="2"/>
      <c r="G1698" s="3"/>
      <c r="H1698" s="2" t="s">
        <v>6872</v>
      </c>
      <c r="I1698" s="11" t="s">
        <v>6188</v>
      </c>
      <c r="J1698" s="2" t="s">
        <v>6873</v>
      </c>
      <c r="K1698" s="11" t="s">
        <v>14</v>
      </c>
      <c r="L1698" s="12">
        <v>-0.18028549999999999</v>
      </c>
      <c r="M1698" s="13">
        <v>4.7352489999999997E-2</v>
      </c>
      <c r="N1698" s="14">
        <v>0.23727429999999999</v>
      </c>
      <c r="P1698" s="2"/>
      <c r="Q1698" s="2"/>
      <c r="R1698" s="2"/>
      <c r="S1698" s="2"/>
      <c r="T1698" s="2"/>
      <c r="U1698" s="2"/>
      <c r="V1698" s="2"/>
    </row>
    <row r="1699" spans="1:22" s="4" customFormat="1" x14ac:dyDescent="0.15">
      <c r="A1699" s="2"/>
      <c r="B1699" s="2"/>
      <c r="C1699" s="2"/>
      <c r="D1699" s="2"/>
      <c r="E1699" s="2"/>
      <c r="F1699" s="2"/>
      <c r="G1699" s="3"/>
      <c r="H1699" s="2" t="s">
        <v>6874</v>
      </c>
      <c r="I1699" s="11" t="s">
        <v>6191</v>
      </c>
      <c r="J1699" s="2" t="s">
        <v>6875</v>
      </c>
      <c r="K1699" s="11" t="s">
        <v>14</v>
      </c>
      <c r="L1699" s="12">
        <v>5.6913270000000002E-2</v>
      </c>
      <c r="M1699" s="13">
        <v>4.7365699999999997E-2</v>
      </c>
      <c r="N1699" s="14">
        <v>0.23727429999999999</v>
      </c>
      <c r="P1699" s="2"/>
      <c r="Q1699" s="2"/>
      <c r="R1699" s="2"/>
      <c r="S1699" s="2"/>
      <c r="T1699" s="2"/>
      <c r="U1699" s="2"/>
      <c r="V1699" s="2"/>
    </row>
    <row r="1700" spans="1:22" s="4" customFormat="1" x14ac:dyDescent="0.15">
      <c r="A1700" s="2"/>
      <c r="B1700" s="2"/>
      <c r="C1700" s="2"/>
      <c r="D1700" s="2"/>
      <c r="E1700" s="2"/>
      <c r="F1700" s="2"/>
      <c r="G1700" s="3"/>
      <c r="H1700" s="2" t="s">
        <v>6876</v>
      </c>
      <c r="I1700" s="11" t="s">
        <v>6192</v>
      </c>
      <c r="J1700" s="2" t="s">
        <v>6877</v>
      </c>
      <c r="K1700" s="11" t="s">
        <v>14</v>
      </c>
      <c r="L1700" s="12">
        <v>-0.115218</v>
      </c>
      <c r="M1700" s="13">
        <v>4.7401680000000002E-2</v>
      </c>
      <c r="N1700" s="14">
        <v>0.2373149</v>
      </c>
      <c r="P1700" s="2"/>
      <c r="Q1700" s="2"/>
      <c r="R1700" s="2"/>
      <c r="S1700" s="2"/>
      <c r="T1700" s="2"/>
      <c r="U1700" s="2"/>
      <c r="V1700" s="2"/>
    </row>
    <row r="1701" spans="1:22" s="4" customFormat="1" x14ac:dyDescent="0.15">
      <c r="A1701" s="2"/>
      <c r="B1701" s="2"/>
      <c r="C1701" s="2"/>
      <c r="D1701" s="2"/>
      <c r="E1701" s="2"/>
      <c r="F1701" s="2"/>
      <c r="G1701" s="3"/>
      <c r="H1701" s="2" t="s">
        <v>6878</v>
      </c>
      <c r="I1701" s="11" t="s">
        <v>6195</v>
      </c>
      <c r="J1701" s="2" t="s">
        <v>6879</v>
      </c>
      <c r="K1701" s="11" t="s">
        <v>14</v>
      </c>
      <c r="L1701" s="12">
        <v>0.17771148230046499</v>
      </c>
      <c r="M1701" s="13">
        <v>4.7430891560776303E-2</v>
      </c>
      <c r="N1701" s="14">
        <v>0.23732166423711601</v>
      </c>
      <c r="P1701" s="2"/>
      <c r="Q1701" s="2"/>
      <c r="R1701" s="2"/>
      <c r="S1701" s="2"/>
      <c r="T1701" s="2"/>
      <c r="U1701" s="2"/>
      <c r="V1701" s="2"/>
    </row>
    <row r="1702" spans="1:22" s="4" customFormat="1" x14ac:dyDescent="0.15">
      <c r="A1702" s="2"/>
      <c r="B1702" s="2"/>
      <c r="C1702" s="2"/>
      <c r="D1702" s="2"/>
      <c r="E1702" s="2"/>
      <c r="F1702" s="2"/>
      <c r="G1702" s="3"/>
      <c r="H1702" s="2" t="s">
        <v>6880</v>
      </c>
      <c r="I1702" s="11" t="s">
        <v>6198</v>
      </c>
      <c r="J1702" s="2" t="s">
        <v>6881</v>
      </c>
      <c r="K1702" s="11" t="s">
        <v>14</v>
      </c>
      <c r="L1702" s="12">
        <v>0.1187612</v>
      </c>
      <c r="M1702" s="13">
        <v>4.7459399999999999E-2</v>
      </c>
      <c r="N1702" s="14">
        <v>0.23732490000000001</v>
      </c>
      <c r="P1702" s="2"/>
      <c r="Q1702" s="2"/>
      <c r="R1702" s="2"/>
      <c r="S1702" s="2"/>
      <c r="T1702" s="2"/>
      <c r="U1702" s="2"/>
      <c r="V1702" s="2"/>
    </row>
    <row r="1703" spans="1:22" s="4" customFormat="1" x14ac:dyDescent="0.15">
      <c r="A1703" s="2"/>
      <c r="B1703" s="2"/>
      <c r="C1703" s="2"/>
      <c r="D1703" s="2"/>
      <c r="E1703" s="2"/>
      <c r="F1703" s="2"/>
      <c r="G1703" s="3"/>
      <c r="H1703" s="2" t="s">
        <v>4037</v>
      </c>
      <c r="I1703" s="11" t="s">
        <v>4038</v>
      </c>
      <c r="J1703" s="2" t="s">
        <v>4039</v>
      </c>
      <c r="K1703" s="11" t="s">
        <v>14</v>
      </c>
      <c r="L1703" s="12">
        <v>-7.3791944931150794E-2</v>
      </c>
      <c r="M1703" s="13">
        <v>4.7489044051455299E-2</v>
      </c>
      <c r="N1703" s="14">
        <v>0.23733374362804799</v>
      </c>
      <c r="P1703" s="2"/>
      <c r="Q1703" s="2"/>
      <c r="R1703" s="2"/>
      <c r="S1703" s="2"/>
      <c r="T1703" s="2"/>
      <c r="U1703" s="2"/>
      <c r="V1703" s="2"/>
    </row>
    <row r="1704" spans="1:22" s="4" customFormat="1" x14ac:dyDescent="0.15">
      <c r="A1704" s="2"/>
      <c r="B1704" s="2"/>
      <c r="C1704" s="2"/>
      <c r="D1704" s="2"/>
      <c r="E1704" s="2"/>
      <c r="F1704" s="2"/>
      <c r="G1704" s="3"/>
      <c r="H1704" s="2" t="s">
        <v>3753</v>
      </c>
      <c r="I1704" s="11" t="s">
        <v>3754</v>
      </c>
      <c r="J1704" s="2" t="s">
        <v>3755</v>
      </c>
      <c r="K1704" s="11" t="s">
        <v>14</v>
      </c>
      <c r="L1704" s="12">
        <v>-0.50251760000000001</v>
      </c>
      <c r="M1704" s="13">
        <v>4.7528880000000003E-2</v>
      </c>
      <c r="N1704" s="14">
        <v>0.23739350000000001</v>
      </c>
      <c r="P1704" s="2"/>
      <c r="Q1704" s="2"/>
      <c r="R1704" s="2"/>
      <c r="S1704" s="2"/>
      <c r="T1704" s="2"/>
      <c r="U1704" s="2"/>
      <c r="V1704" s="2"/>
    </row>
    <row r="1705" spans="1:22" s="4" customFormat="1" x14ac:dyDescent="0.15">
      <c r="A1705" s="2"/>
      <c r="B1705" s="2"/>
      <c r="C1705" s="2"/>
      <c r="D1705" s="2"/>
      <c r="E1705" s="2"/>
      <c r="F1705" s="2"/>
      <c r="G1705" s="3"/>
      <c r="H1705" s="2" t="s">
        <v>6882</v>
      </c>
      <c r="I1705" s="11" t="s">
        <v>6201</v>
      </c>
      <c r="J1705" s="2" t="s">
        <v>6883</v>
      </c>
      <c r="K1705" s="11" t="s">
        <v>14</v>
      </c>
      <c r="L1705" s="12">
        <v>-0.2448043</v>
      </c>
      <c r="M1705" s="13">
        <v>4.7664860000000003E-2</v>
      </c>
      <c r="N1705" s="14">
        <v>0.2378354</v>
      </c>
      <c r="P1705" s="2"/>
      <c r="Q1705" s="2"/>
      <c r="R1705" s="2"/>
      <c r="S1705" s="2"/>
      <c r="T1705" s="2"/>
      <c r="U1705" s="2"/>
      <c r="V1705" s="2"/>
    </row>
    <row r="1706" spans="1:22" s="4" customFormat="1" x14ac:dyDescent="0.15">
      <c r="A1706" s="2"/>
      <c r="B1706" s="2"/>
      <c r="C1706" s="2"/>
      <c r="D1706" s="2"/>
      <c r="E1706" s="2"/>
      <c r="F1706" s="2"/>
      <c r="G1706" s="3"/>
      <c r="H1706" s="2" t="s">
        <v>6884</v>
      </c>
      <c r="I1706" s="11" t="s">
        <v>6202</v>
      </c>
      <c r="J1706" s="2" t="s">
        <v>6885</v>
      </c>
      <c r="K1706" s="11" t="s">
        <v>14</v>
      </c>
      <c r="L1706" s="12">
        <v>0.1152031</v>
      </c>
      <c r="M1706" s="13">
        <v>4.7719230000000001E-2</v>
      </c>
      <c r="N1706" s="14">
        <v>0.2378354</v>
      </c>
      <c r="P1706" s="2"/>
      <c r="Q1706" s="2"/>
      <c r="R1706" s="2"/>
      <c r="S1706" s="2"/>
      <c r="T1706" s="2"/>
      <c r="U1706" s="2"/>
      <c r="V1706" s="2"/>
    </row>
    <row r="1707" spans="1:22" s="4" customFormat="1" x14ac:dyDescent="0.15">
      <c r="A1707" s="2"/>
      <c r="B1707" s="2"/>
      <c r="C1707" s="2"/>
      <c r="D1707" s="2"/>
      <c r="E1707" s="2"/>
      <c r="F1707" s="2"/>
      <c r="G1707" s="3"/>
      <c r="H1707" s="2" t="s">
        <v>6886</v>
      </c>
      <c r="I1707" s="11" t="s">
        <v>6205</v>
      </c>
      <c r="J1707" s="2" t="s">
        <v>6887</v>
      </c>
      <c r="K1707" s="11" t="s">
        <v>14</v>
      </c>
      <c r="L1707" s="12">
        <v>0.1247726</v>
      </c>
      <c r="M1707" s="13">
        <v>4.7742239999999998E-2</v>
      </c>
      <c r="N1707" s="14">
        <v>0.2378354</v>
      </c>
      <c r="P1707" s="2"/>
      <c r="Q1707" s="2"/>
      <c r="R1707" s="2"/>
      <c r="S1707" s="2"/>
      <c r="T1707" s="2"/>
      <c r="U1707" s="2"/>
      <c r="V1707" s="2"/>
    </row>
    <row r="1708" spans="1:22" s="4" customFormat="1" x14ac:dyDescent="0.15">
      <c r="A1708" s="2"/>
      <c r="B1708" s="2"/>
      <c r="C1708" s="2"/>
      <c r="D1708" s="2"/>
      <c r="E1708" s="2"/>
      <c r="F1708" s="2"/>
      <c r="G1708" s="3"/>
      <c r="H1708" s="2" t="s">
        <v>6888</v>
      </c>
      <c r="I1708" s="11" t="s">
        <v>6206</v>
      </c>
      <c r="J1708" s="2" t="s">
        <v>6889</v>
      </c>
      <c r="K1708" s="11" t="s">
        <v>14</v>
      </c>
      <c r="L1708" s="12">
        <v>0.2908348</v>
      </c>
      <c r="M1708" s="13">
        <v>4.7750750000000002E-2</v>
      </c>
      <c r="N1708" s="14">
        <v>0.2378354</v>
      </c>
      <c r="P1708" s="2"/>
      <c r="Q1708" s="2"/>
      <c r="R1708" s="2"/>
      <c r="S1708" s="2"/>
      <c r="T1708" s="2"/>
      <c r="U1708" s="2"/>
      <c r="V1708" s="2"/>
    </row>
    <row r="1709" spans="1:22" s="4" customFormat="1" x14ac:dyDescent="0.15">
      <c r="A1709" s="2"/>
      <c r="B1709" s="2"/>
      <c r="C1709" s="2"/>
      <c r="D1709" s="2"/>
      <c r="E1709" s="2"/>
      <c r="F1709" s="2"/>
      <c r="G1709" s="3"/>
      <c r="H1709" s="2" t="s">
        <v>6890</v>
      </c>
      <c r="I1709" s="11" t="s">
        <v>6209</v>
      </c>
      <c r="J1709" s="2" t="s">
        <v>6891</v>
      </c>
      <c r="K1709" s="11" t="s">
        <v>14</v>
      </c>
      <c r="L1709" s="12">
        <v>-8.0589969999999997E-2</v>
      </c>
      <c r="M1709" s="13">
        <v>4.7756989999999999E-2</v>
      </c>
      <c r="N1709" s="14">
        <v>0.2378354</v>
      </c>
      <c r="P1709" s="2"/>
      <c r="Q1709" s="2"/>
      <c r="R1709" s="2"/>
      <c r="S1709" s="2"/>
      <c r="T1709" s="2"/>
      <c r="U1709" s="2"/>
      <c r="V1709" s="2"/>
    </row>
    <row r="1710" spans="1:22" s="4" customFormat="1" x14ac:dyDescent="0.15">
      <c r="A1710" s="2"/>
      <c r="B1710" s="2"/>
      <c r="C1710" s="2"/>
      <c r="D1710" s="2"/>
      <c r="E1710" s="2"/>
      <c r="F1710" s="2"/>
      <c r="G1710" s="3"/>
      <c r="H1710" s="2" t="s">
        <v>6212</v>
      </c>
      <c r="I1710" s="2"/>
      <c r="J1710" s="2" t="s">
        <v>6892</v>
      </c>
      <c r="K1710" s="11" t="s">
        <v>62</v>
      </c>
      <c r="L1710" s="12">
        <v>1.81410135511548E-2</v>
      </c>
      <c r="M1710" s="13">
        <v>4.7822134671469098E-2</v>
      </c>
      <c r="N1710" s="14">
        <v>0.23788508518597601</v>
      </c>
      <c r="P1710" s="2"/>
      <c r="Q1710" s="2"/>
      <c r="R1710" s="2"/>
      <c r="S1710" s="2"/>
      <c r="T1710" s="2"/>
      <c r="U1710" s="2"/>
      <c r="V1710" s="2"/>
    </row>
    <row r="1711" spans="1:22" s="4" customFormat="1" x14ac:dyDescent="0.15">
      <c r="A1711" s="2"/>
      <c r="B1711" s="2"/>
      <c r="C1711" s="2"/>
      <c r="D1711" s="2"/>
      <c r="E1711" s="2"/>
      <c r="F1711" s="2"/>
      <c r="G1711" s="3"/>
      <c r="H1711" s="2" t="s">
        <v>6893</v>
      </c>
      <c r="I1711" s="11" t="s">
        <v>6215</v>
      </c>
      <c r="J1711" s="2" t="s">
        <v>6894</v>
      </c>
      <c r="K1711" s="11" t="s">
        <v>14</v>
      </c>
      <c r="L1711" s="12">
        <v>0.28388509504529003</v>
      </c>
      <c r="M1711" s="13">
        <v>4.7822835349740599E-2</v>
      </c>
      <c r="N1711" s="14">
        <v>0.23788508518597601</v>
      </c>
      <c r="P1711" s="2"/>
      <c r="Q1711" s="2"/>
      <c r="R1711" s="2"/>
      <c r="S1711" s="2"/>
      <c r="T1711" s="2"/>
      <c r="U1711" s="2"/>
      <c r="V1711" s="2"/>
    </row>
    <row r="1712" spans="1:22" s="4" customFormat="1" x14ac:dyDescent="0.15">
      <c r="A1712" s="2"/>
      <c r="B1712" s="2"/>
      <c r="C1712" s="2"/>
      <c r="D1712" s="2"/>
      <c r="E1712" s="2"/>
      <c r="F1712" s="2"/>
      <c r="G1712" s="3"/>
      <c r="H1712" s="2" t="s">
        <v>6895</v>
      </c>
      <c r="I1712" s="11" t="s">
        <v>6217</v>
      </c>
      <c r="J1712" s="2" t="s">
        <v>6896</v>
      </c>
      <c r="K1712" s="11" t="s">
        <v>14</v>
      </c>
      <c r="L1712" s="12">
        <v>0.23660319072703501</v>
      </c>
      <c r="M1712" s="13">
        <v>4.7915355067396401E-2</v>
      </c>
      <c r="N1712" s="14">
        <v>0.238047077316631</v>
      </c>
      <c r="P1712" s="2"/>
      <c r="Q1712" s="2"/>
      <c r="R1712" s="2"/>
      <c r="S1712" s="2"/>
      <c r="T1712" s="2"/>
      <c r="U1712" s="2"/>
      <c r="V1712" s="2"/>
    </row>
    <row r="1713" spans="1:22" s="4" customFormat="1" x14ac:dyDescent="0.15">
      <c r="A1713" s="2"/>
      <c r="B1713" s="2"/>
      <c r="C1713" s="2"/>
      <c r="D1713" s="2"/>
      <c r="E1713" s="2"/>
      <c r="F1713" s="2"/>
      <c r="G1713" s="3"/>
      <c r="H1713" s="2" t="s">
        <v>4541</v>
      </c>
      <c r="I1713" s="11" t="s">
        <v>4542</v>
      </c>
      <c r="J1713" s="2" t="s">
        <v>4543</v>
      </c>
      <c r="K1713" s="11" t="s">
        <v>14</v>
      </c>
      <c r="L1713" s="12">
        <v>0.18478910000000001</v>
      </c>
      <c r="M1713" s="13">
        <v>4.793671E-2</v>
      </c>
      <c r="N1713" s="14">
        <v>0.23804710000000001</v>
      </c>
      <c r="P1713" s="2"/>
      <c r="Q1713" s="2"/>
      <c r="R1713" s="2"/>
      <c r="S1713" s="2"/>
      <c r="T1713" s="2"/>
      <c r="U1713" s="2"/>
      <c r="V1713" s="2"/>
    </row>
    <row r="1714" spans="1:22" s="4" customFormat="1" x14ac:dyDescent="0.15">
      <c r="A1714" s="2"/>
      <c r="B1714" s="2"/>
      <c r="C1714" s="2"/>
      <c r="D1714" s="2"/>
      <c r="E1714" s="2"/>
      <c r="F1714" s="2"/>
      <c r="G1714" s="3"/>
      <c r="H1714" s="2" t="s">
        <v>6897</v>
      </c>
      <c r="I1714" s="11" t="s">
        <v>6220</v>
      </c>
      <c r="J1714" s="2" t="s">
        <v>6898</v>
      </c>
      <c r="K1714" s="11" t="s">
        <v>14</v>
      </c>
      <c r="L1714" s="12">
        <v>-5.5461669999999998E-2</v>
      </c>
      <c r="M1714" s="13">
        <v>4.7957489999999998E-2</v>
      </c>
      <c r="N1714" s="14">
        <v>0.23804710000000001</v>
      </c>
      <c r="P1714" s="2"/>
      <c r="Q1714" s="2"/>
      <c r="R1714" s="2"/>
      <c r="S1714" s="2"/>
      <c r="T1714" s="2"/>
      <c r="U1714" s="2"/>
      <c r="V1714" s="2"/>
    </row>
    <row r="1715" spans="1:22" s="4" customFormat="1" x14ac:dyDescent="0.15">
      <c r="A1715" s="2"/>
      <c r="B1715" s="2"/>
      <c r="C1715" s="2"/>
      <c r="D1715" s="2"/>
      <c r="E1715" s="2"/>
      <c r="F1715" s="2"/>
      <c r="G1715" s="3"/>
      <c r="H1715" s="2" t="s">
        <v>6899</v>
      </c>
      <c r="I1715" s="11" t="s">
        <v>6221</v>
      </c>
      <c r="J1715" s="2" t="s">
        <v>6900</v>
      </c>
      <c r="K1715" s="11" t="s">
        <v>14</v>
      </c>
      <c r="L1715" s="12">
        <v>-0.1226346</v>
      </c>
      <c r="M1715" s="13">
        <v>4.7967210000000003E-2</v>
      </c>
      <c r="N1715" s="14">
        <v>0.23804710000000001</v>
      </c>
      <c r="P1715" s="2"/>
      <c r="Q1715" s="2"/>
      <c r="R1715" s="2"/>
      <c r="S1715" s="2"/>
      <c r="T1715" s="2"/>
      <c r="U1715" s="2"/>
      <c r="V1715" s="2"/>
    </row>
    <row r="1716" spans="1:22" s="4" customFormat="1" x14ac:dyDescent="0.15">
      <c r="A1716" s="2"/>
      <c r="B1716" s="2"/>
      <c r="C1716" s="2"/>
      <c r="D1716" s="2"/>
      <c r="E1716" s="2"/>
      <c r="F1716" s="2"/>
      <c r="G1716" s="3"/>
      <c r="H1716" s="2" t="s">
        <v>6901</v>
      </c>
      <c r="I1716" s="11" t="s">
        <v>6222</v>
      </c>
      <c r="J1716" s="2" t="s">
        <v>6902</v>
      </c>
      <c r="K1716" s="11" t="s">
        <v>14</v>
      </c>
      <c r="L1716" s="12">
        <v>0.26544050161048699</v>
      </c>
      <c r="M1716" s="13">
        <v>4.8014675912782599E-2</v>
      </c>
      <c r="N1716" s="14">
        <v>0.23805980616758901</v>
      </c>
      <c r="P1716" s="2"/>
      <c r="Q1716" s="2"/>
      <c r="R1716" s="2"/>
      <c r="S1716" s="2"/>
      <c r="T1716" s="2"/>
      <c r="U1716" s="2"/>
      <c r="V1716" s="2"/>
    </row>
    <row r="1717" spans="1:22" s="4" customFormat="1" x14ac:dyDescent="0.15">
      <c r="A1717" s="2"/>
      <c r="B1717" s="2"/>
      <c r="C1717" s="2"/>
      <c r="D1717" s="2"/>
      <c r="E1717" s="2"/>
      <c r="F1717" s="2"/>
      <c r="G1717" s="3"/>
      <c r="H1717" s="2" t="s">
        <v>6225</v>
      </c>
      <c r="I1717" s="2"/>
      <c r="J1717" s="2" t="s">
        <v>6903</v>
      </c>
      <c r="K1717" s="11" t="s">
        <v>14</v>
      </c>
      <c r="L1717" s="12">
        <v>-0.27417862921097202</v>
      </c>
      <c r="M1717" s="13">
        <v>4.8025686589468902E-2</v>
      </c>
      <c r="N1717" s="14">
        <v>0.23805980616758901</v>
      </c>
      <c r="P1717" s="2"/>
      <c r="Q1717" s="2"/>
      <c r="R1717" s="2"/>
      <c r="S1717" s="2"/>
      <c r="T1717" s="2"/>
      <c r="U1717" s="2"/>
      <c r="V1717" s="2"/>
    </row>
    <row r="1718" spans="1:22" s="4" customFormat="1" x14ac:dyDescent="0.15">
      <c r="A1718" s="2"/>
      <c r="B1718" s="2"/>
      <c r="C1718" s="2"/>
      <c r="D1718" s="2"/>
      <c r="E1718" s="2"/>
      <c r="F1718" s="2"/>
      <c r="G1718" s="3"/>
      <c r="H1718" s="2" t="s">
        <v>4984</v>
      </c>
      <c r="I1718" s="11" t="s">
        <v>4985</v>
      </c>
      <c r="J1718" s="2" t="s">
        <v>4986</v>
      </c>
      <c r="K1718" s="11" t="s">
        <v>14</v>
      </c>
      <c r="L1718" s="12">
        <v>-0.28326659999999998</v>
      </c>
      <c r="M1718" s="13">
        <v>4.8120089999999997E-2</v>
      </c>
      <c r="N1718" s="14">
        <v>0.2383101</v>
      </c>
      <c r="P1718" s="2"/>
      <c r="Q1718" s="2"/>
      <c r="R1718" s="2"/>
      <c r="S1718" s="2"/>
      <c r="T1718" s="2"/>
      <c r="U1718" s="2"/>
      <c r="V1718" s="2"/>
    </row>
    <row r="1719" spans="1:22" s="4" customFormat="1" x14ac:dyDescent="0.15">
      <c r="A1719" s="2"/>
      <c r="B1719" s="2"/>
      <c r="C1719" s="2"/>
      <c r="D1719" s="2"/>
      <c r="E1719" s="2"/>
      <c r="F1719" s="2"/>
      <c r="G1719" s="3"/>
      <c r="H1719" s="2" t="s">
        <v>6904</v>
      </c>
      <c r="I1719" s="11" t="s">
        <v>6228</v>
      </c>
      <c r="J1719" s="2" t="s">
        <v>6905</v>
      </c>
      <c r="K1719" s="11" t="s">
        <v>14</v>
      </c>
      <c r="L1719" s="12">
        <v>5.5404559999999999E-2</v>
      </c>
      <c r="M1719" s="13">
        <v>4.813216E-2</v>
      </c>
      <c r="N1719" s="14">
        <v>0.2383101</v>
      </c>
      <c r="P1719" s="2"/>
      <c r="Q1719" s="2"/>
      <c r="R1719" s="2"/>
      <c r="S1719" s="2"/>
      <c r="T1719" s="2"/>
      <c r="U1719" s="2"/>
      <c r="V1719" s="2"/>
    </row>
    <row r="1720" spans="1:22" s="4" customFormat="1" x14ac:dyDescent="0.15">
      <c r="A1720" s="2"/>
      <c r="B1720" s="2"/>
      <c r="C1720" s="2"/>
      <c r="D1720" s="2"/>
      <c r="E1720" s="2"/>
      <c r="F1720" s="2"/>
      <c r="G1720" s="3"/>
      <c r="H1720" s="2" t="s">
        <v>6906</v>
      </c>
      <c r="I1720" s="11" t="s">
        <v>6231</v>
      </c>
      <c r="J1720" s="2" t="s">
        <v>6907</v>
      </c>
      <c r="K1720" s="11" t="s">
        <v>14</v>
      </c>
      <c r="L1720" s="12">
        <v>-0.245883606174845</v>
      </c>
      <c r="M1720" s="13">
        <v>4.8165581261364603E-2</v>
      </c>
      <c r="N1720" s="14">
        <v>0.23833706567215601</v>
      </c>
      <c r="P1720" s="2"/>
      <c r="Q1720" s="2"/>
      <c r="R1720" s="2"/>
      <c r="S1720" s="2"/>
      <c r="T1720" s="2"/>
      <c r="U1720" s="2"/>
      <c r="V1720" s="2"/>
    </row>
    <row r="1721" spans="1:22" s="4" customFormat="1" x14ac:dyDescent="0.15">
      <c r="A1721" s="2"/>
      <c r="B1721" s="2"/>
      <c r="C1721" s="2"/>
      <c r="D1721" s="2"/>
      <c r="E1721" s="2"/>
      <c r="F1721" s="2"/>
      <c r="G1721" s="3"/>
      <c r="H1721" s="2" t="s">
        <v>6908</v>
      </c>
      <c r="I1721" s="11" t="s">
        <v>6232</v>
      </c>
      <c r="J1721" s="2" t="s">
        <v>6909</v>
      </c>
      <c r="K1721" s="11" t="s">
        <v>14</v>
      </c>
      <c r="L1721" s="12">
        <v>-0.33703148246257802</v>
      </c>
      <c r="M1721" s="13">
        <v>4.8211631186846599E-2</v>
      </c>
      <c r="N1721" s="14">
        <v>0.23842639441764599</v>
      </c>
      <c r="P1721" s="2"/>
      <c r="Q1721" s="2"/>
      <c r="R1721" s="2"/>
      <c r="S1721" s="2"/>
      <c r="T1721" s="2"/>
      <c r="U1721" s="2"/>
      <c r="V1721" s="2"/>
    </row>
    <row r="1722" spans="1:22" s="4" customFormat="1" x14ac:dyDescent="0.15">
      <c r="A1722" s="2"/>
      <c r="B1722" s="2"/>
      <c r="C1722" s="2"/>
      <c r="D1722" s="2"/>
      <c r="E1722" s="2"/>
      <c r="F1722" s="2"/>
      <c r="G1722" s="3"/>
      <c r="H1722" s="2" t="s">
        <v>2413</v>
      </c>
      <c r="I1722" s="11" t="s">
        <v>2414</v>
      </c>
      <c r="J1722" s="2" t="s">
        <v>2415</v>
      </c>
      <c r="K1722" s="11" t="s">
        <v>14</v>
      </c>
      <c r="L1722" s="12">
        <v>-0.40970279999999998</v>
      </c>
      <c r="M1722" s="13">
        <v>4.8329209999999997E-2</v>
      </c>
      <c r="N1722" s="14">
        <v>0.2388692</v>
      </c>
      <c r="P1722" s="2"/>
      <c r="Q1722" s="2"/>
      <c r="R1722" s="2"/>
      <c r="S1722" s="2"/>
      <c r="T1722" s="2"/>
      <c r="U1722" s="2"/>
      <c r="V1722" s="2"/>
    </row>
    <row r="1723" spans="1:22" s="4" customFormat="1" x14ac:dyDescent="0.15">
      <c r="A1723" s="2"/>
      <c r="B1723" s="2"/>
      <c r="C1723" s="2"/>
      <c r="D1723" s="2"/>
      <c r="E1723" s="2"/>
      <c r="F1723" s="2"/>
      <c r="G1723" s="3"/>
      <c r="H1723" s="2" t="s">
        <v>6910</v>
      </c>
      <c r="I1723" s="11" t="s">
        <v>6235</v>
      </c>
      <c r="J1723" s="2" t="s">
        <v>6911</v>
      </c>
      <c r="K1723" s="11" t="s">
        <v>14</v>
      </c>
      <c r="L1723" s="12">
        <v>0.1084561</v>
      </c>
      <c r="M1723" s="13">
        <v>4.837412E-2</v>
      </c>
      <c r="N1723" s="14">
        <v>0.23895240000000001</v>
      </c>
      <c r="P1723" s="2"/>
      <c r="Q1723" s="2"/>
      <c r="R1723" s="2"/>
      <c r="S1723" s="2"/>
      <c r="T1723" s="2"/>
      <c r="U1723" s="2"/>
      <c r="V1723" s="2"/>
    </row>
    <row r="1724" spans="1:22" s="4" customFormat="1" x14ac:dyDescent="0.15">
      <c r="A1724" s="2"/>
      <c r="B1724" s="2"/>
      <c r="C1724" s="2"/>
      <c r="D1724" s="2"/>
      <c r="E1724" s="2"/>
      <c r="F1724" s="2"/>
      <c r="G1724" s="3"/>
      <c r="H1724" s="2" t="s">
        <v>6912</v>
      </c>
      <c r="I1724" s="11" t="s">
        <v>6236</v>
      </c>
      <c r="J1724" s="2" t="s">
        <v>6913</v>
      </c>
      <c r="K1724" s="11" t="s">
        <v>14</v>
      </c>
      <c r="L1724" s="12">
        <v>0.19708227963407701</v>
      </c>
      <c r="M1724" s="13">
        <v>4.8427777505432298E-2</v>
      </c>
      <c r="N1724" s="14">
        <v>0.239078813470297</v>
      </c>
      <c r="P1724" s="2"/>
      <c r="Q1724" s="2"/>
      <c r="R1724" s="2"/>
      <c r="S1724" s="2"/>
      <c r="T1724" s="2"/>
      <c r="U1724" s="2"/>
      <c r="V1724" s="2"/>
    </row>
    <row r="1725" spans="1:22" s="4" customFormat="1" x14ac:dyDescent="0.15">
      <c r="A1725" s="2"/>
      <c r="B1725" s="2"/>
      <c r="C1725" s="2"/>
      <c r="D1725" s="2"/>
      <c r="E1725" s="2"/>
      <c r="F1725" s="2"/>
      <c r="G1725" s="3"/>
      <c r="H1725" s="2" t="s">
        <v>6914</v>
      </c>
      <c r="I1725" s="11" t="s">
        <v>6237</v>
      </c>
      <c r="J1725" s="2" t="s">
        <v>6915</v>
      </c>
      <c r="K1725" s="11" t="s">
        <v>14</v>
      </c>
      <c r="L1725" s="12">
        <v>0.29068470000000002</v>
      </c>
      <c r="M1725" s="13">
        <v>4.856187E-2</v>
      </c>
      <c r="N1725" s="14">
        <v>0.23956839999999999</v>
      </c>
      <c r="P1725" s="2"/>
      <c r="Q1725" s="2"/>
      <c r="R1725" s="2"/>
      <c r="S1725" s="2"/>
      <c r="T1725" s="2"/>
      <c r="U1725" s="2"/>
      <c r="V1725" s="2"/>
    </row>
    <row r="1726" spans="1:22" s="4" customFormat="1" x14ac:dyDescent="0.15">
      <c r="A1726" s="2"/>
      <c r="B1726" s="2"/>
      <c r="C1726" s="2"/>
      <c r="D1726" s="2"/>
      <c r="E1726" s="2"/>
      <c r="F1726" s="2"/>
      <c r="G1726" s="3"/>
      <c r="H1726" s="2" t="s">
        <v>6916</v>
      </c>
      <c r="I1726" s="11" t="s">
        <v>6238</v>
      </c>
      <c r="J1726" s="2" t="s">
        <v>6917</v>
      </c>
      <c r="K1726" s="11" t="s">
        <v>14</v>
      </c>
      <c r="L1726" s="12">
        <v>-0.18580071511263299</v>
      </c>
      <c r="M1726" s="13">
        <v>4.8583218802252699E-2</v>
      </c>
      <c r="N1726" s="14">
        <v>0.239568437359574</v>
      </c>
      <c r="P1726" s="2"/>
      <c r="Q1726" s="2"/>
      <c r="R1726" s="2"/>
      <c r="S1726" s="2"/>
      <c r="T1726" s="2"/>
      <c r="U1726" s="2"/>
      <c r="V1726" s="2"/>
    </row>
    <row r="1727" spans="1:22" s="4" customFormat="1" x14ac:dyDescent="0.15">
      <c r="A1727" s="2"/>
      <c r="B1727" s="2"/>
      <c r="C1727" s="2"/>
      <c r="D1727" s="2"/>
      <c r="E1727" s="2"/>
      <c r="F1727" s="2"/>
      <c r="G1727" s="3"/>
      <c r="H1727" s="2" t="s">
        <v>6918</v>
      </c>
      <c r="I1727" s="11" t="s">
        <v>6239</v>
      </c>
      <c r="J1727" s="2" t="s">
        <v>6919</v>
      </c>
      <c r="K1727" s="11" t="s">
        <v>14</v>
      </c>
      <c r="L1727" s="12">
        <v>-8.2514402020170102E-2</v>
      </c>
      <c r="M1727" s="13">
        <v>4.8665951318465198E-2</v>
      </c>
      <c r="N1727" s="14">
        <v>0.23983752397456601</v>
      </c>
      <c r="P1727" s="2"/>
      <c r="Q1727" s="2"/>
      <c r="R1727" s="2"/>
      <c r="S1727" s="2"/>
      <c r="T1727" s="2"/>
      <c r="U1727" s="2"/>
      <c r="V1727" s="2"/>
    </row>
    <row r="1728" spans="1:22" s="4" customFormat="1" x14ac:dyDescent="0.15">
      <c r="A1728" s="2"/>
      <c r="B1728" s="2"/>
      <c r="C1728" s="2"/>
      <c r="D1728" s="2"/>
      <c r="E1728" s="2"/>
      <c r="F1728" s="2"/>
      <c r="G1728" s="3"/>
      <c r="H1728" s="2" t="s">
        <v>6920</v>
      </c>
      <c r="I1728" s="11" t="s">
        <v>6241</v>
      </c>
      <c r="J1728" s="2" t="s">
        <v>6921</v>
      </c>
      <c r="K1728" s="11" t="s">
        <v>14</v>
      </c>
      <c r="L1728" s="12">
        <v>-0.16037360000000001</v>
      </c>
      <c r="M1728" s="13">
        <v>4.8702500000000003E-2</v>
      </c>
      <c r="N1728" s="14">
        <v>0.2398788</v>
      </c>
      <c r="P1728" s="2"/>
      <c r="Q1728" s="2"/>
      <c r="R1728" s="2"/>
      <c r="S1728" s="2"/>
      <c r="T1728" s="2"/>
      <c r="U1728" s="2"/>
      <c r="V1728" s="2"/>
    </row>
    <row r="1729" spans="1:22" s="4" customFormat="1" x14ac:dyDescent="0.15">
      <c r="A1729" s="2"/>
      <c r="B1729" s="2"/>
      <c r="C1729" s="2"/>
      <c r="D1729" s="2"/>
      <c r="E1729" s="2"/>
      <c r="F1729" s="2"/>
      <c r="G1729" s="3"/>
      <c r="H1729" s="2" t="s">
        <v>6922</v>
      </c>
      <c r="I1729" s="11" t="s">
        <v>6244</v>
      </c>
      <c r="J1729" s="2" t="s">
        <v>6923</v>
      </c>
      <c r="K1729" s="11" t="s">
        <v>14</v>
      </c>
      <c r="L1729" s="12">
        <v>5.4163019999999999E-2</v>
      </c>
      <c r="M1729" s="13">
        <v>4.8784229999999998E-2</v>
      </c>
      <c r="N1729" s="14">
        <v>0.24001819999999999</v>
      </c>
      <c r="P1729" s="2"/>
      <c r="Q1729" s="2"/>
      <c r="R1729" s="2"/>
      <c r="S1729" s="2"/>
      <c r="T1729" s="2"/>
      <c r="U1729" s="2"/>
      <c r="V1729" s="2"/>
    </row>
    <row r="1730" spans="1:22" s="4" customFormat="1" x14ac:dyDescent="0.15">
      <c r="A1730" s="2"/>
      <c r="B1730" s="2"/>
      <c r="C1730" s="2"/>
      <c r="D1730" s="2"/>
      <c r="E1730" s="2"/>
      <c r="F1730" s="2"/>
      <c r="G1730" s="3"/>
      <c r="H1730" s="2" t="s">
        <v>6924</v>
      </c>
      <c r="I1730" s="11" t="s">
        <v>6247</v>
      </c>
      <c r="J1730" s="2" t="s">
        <v>6925</v>
      </c>
      <c r="K1730" s="11" t="s">
        <v>14</v>
      </c>
      <c r="L1730" s="12">
        <v>-0.136820166877129</v>
      </c>
      <c r="M1730" s="13">
        <v>4.8790351628595401E-2</v>
      </c>
      <c r="N1730" s="14">
        <v>0.24001821699142301</v>
      </c>
      <c r="P1730" s="2"/>
      <c r="Q1730" s="2"/>
      <c r="R1730" s="2"/>
      <c r="S1730" s="2"/>
      <c r="T1730" s="2"/>
      <c r="U1730" s="2"/>
      <c r="V1730" s="2"/>
    </row>
    <row r="1731" spans="1:22" s="4" customFormat="1" x14ac:dyDescent="0.15">
      <c r="A1731" s="2"/>
      <c r="B1731" s="2"/>
      <c r="C1731" s="2"/>
      <c r="D1731" s="2"/>
      <c r="E1731" s="2"/>
      <c r="F1731" s="2"/>
      <c r="G1731" s="3"/>
      <c r="H1731" s="2" t="s">
        <v>6926</v>
      </c>
      <c r="I1731" s="11" t="s">
        <v>6250</v>
      </c>
      <c r="J1731" s="2" t="s">
        <v>6927</v>
      </c>
      <c r="K1731" s="11" t="s">
        <v>14</v>
      </c>
      <c r="L1731" s="12">
        <v>-7.6552670000000003E-2</v>
      </c>
      <c r="M1731" s="13">
        <v>4.881535E-2</v>
      </c>
      <c r="N1731" s="14">
        <v>0.24001819999999999</v>
      </c>
      <c r="P1731" s="2"/>
      <c r="Q1731" s="2"/>
      <c r="R1731" s="2"/>
      <c r="S1731" s="2"/>
      <c r="T1731" s="2"/>
      <c r="U1731" s="2"/>
      <c r="V1731" s="2"/>
    </row>
    <row r="1732" spans="1:22" s="4" customFormat="1" x14ac:dyDescent="0.15">
      <c r="A1732" s="2"/>
      <c r="B1732" s="2"/>
      <c r="C1732" s="2"/>
      <c r="D1732" s="2"/>
      <c r="E1732" s="2"/>
      <c r="F1732" s="2"/>
      <c r="G1732" s="3"/>
      <c r="H1732" s="2" t="s">
        <v>6928</v>
      </c>
      <c r="I1732" s="11" t="s">
        <v>6253</v>
      </c>
      <c r="J1732" s="2" t="s">
        <v>6929</v>
      </c>
      <c r="K1732" s="11" t="s">
        <v>14</v>
      </c>
      <c r="L1732" s="12">
        <v>-0.36646440000000002</v>
      </c>
      <c r="M1732" s="13">
        <v>4.8923469999999997E-2</v>
      </c>
      <c r="N1732" s="14">
        <v>0.2401036</v>
      </c>
      <c r="P1732" s="2"/>
      <c r="Q1732" s="2"/>
      <c r="R1732" s="2"/>
      <c r="S1732" s="2"/>
      <c r="T1732" s="2"/>
      <c r="U1732" s="2"/>
      <c r="V1732" s="2"/>
    </row>
    <row r="1733" spans="1:22" s="4" customFormat="1" x14ac:dyDescent="0.15">
      <c r="A1733" s="2"/>
      <c r="B1733" s="2"/>
      <c r="C1733" s="2"/>
      <c r="D1733" s="2"/>
      <c r="E1733" s="2"/>
      <c r="F1733" s="2"/>
      <c r="G1733" s="3"/>
      <c r="H1733" s="2" t="s">
        <v>6930</v>
      </c>
      <c r="I1733" s="11" t="s">
        <v>6256</v>
      </c>
      <c r="J1733" s="2" t="s">
        <v>6931</v>
      </c>
      <c r="K1733" s="11" t="s">
        <v>62</v>
      </c>
      <c r="L1733" s="12">
        <v>-0.223776040550448</v>
      </c>
      <c r="M1733" s="13">
        <v>4.8926873746865503E-2</v>
      </c>
      <c r="N1733" s="14">
        <v>0.240103649760461</v>
      </c>
      <c r="P1733" s="2"/>
      <c r="Q1733" s="2"/>
      <c r="R1733" s="2"/>
      <c r="S1733" s="2"/>
      <c r="T1733" s="2"/>
      <c r="U1733" s="2"/>
      <c r="V1733" s="2"/>
    </row>
    <row r="1734" spans="1:22" s="4" customFormat="1" x14ac:dyDescent="0.15">
      <c r="A1734" s="2"/>
      <c r="B1734" s="2"/>
      <c r="C1734" s="2"/>
      <c r="D1734" s="2"/>
      <c r="E1734" s="2"/>
      <c r="F1734" s="2"/>
      <c r="G1734" s="3"/>
      <c r="H1734" s="2" t="s">
        <v>6932</v>
      </c>
      <c r="I1734" s="11" t="s">
        <v>6257</v>
      </c>
      <c r="J1734" s="2" t="s">
        <v>6933</v>
      </c>
      <c r="K1734" s="11" t="s">
        <v>62</v>
      </c>
      <c r="L1734" s="12">
        <v>0.18238160069088899</v>
      </c>
      <c r="M1734" s="13">
        <v>4.8927395124559403E-2</v>
      </c>
      <c r="N1734" s="14">
        <v>0.240103649760461</v>
      </c>
      <c r="P1734" s="2"/>
      <c r="Q1734" s="2"/>
      <c r="R1734" s="2"/>
      <c r="S1734" s="2"/>
      <c r="T1734" s="2"/>
      <c r="U1734" s="2"/>
      <c r="V1734" s="2"/>
    </row>
    <row r="1735" spans="1:22" s="4" customFormat="1" x14ac:dyDescent="0.15">
      <c r="A1735" s="2"/>
      <c r="B1735" s="2"/>
      <c r="C1735" s="2"/>
      <c r="D1735" s="2"/>
      <c r="E1735" s="2"/>
      <c r="F1735" s="2"/>
      <c r="G1735" s="3"/>
      <c r="H1735" s="2" t="s">
        <v>6934</v>
      </c>
      <c r="I1735" s="11" t="s">
        <v>6260</v>
      </c>
      <c r="J1735" s="2" t="s">
        <v>6935</v>
      </c>
      <c r="K1735" s="11" t="s">
        <v>14</v>
      </c>
      <c r="L1735" s="12">
        <v>-0.18442549999999999</v>
      </c>
      <c r="M1735" s="13">
        <v>4.8945509999999998E-2</v>
      </c>
      <c r="N1735" s="14">
        <v>0.2401036</v>
      </c>
      <c r="P1735" s="2"/>
      <c r="Q1735" s="2"/>
      <c r="R1735" s="2"/>
      <c r="S1735" s="2"/>
      <c r="T1735" s="2"/>
      <c r="U1735" s="2"/>
      <c r="V1735" s="2"/>
    </row>
    <row r="1736" spans="1:22" s="4" customFormat="1" x14ac:dyDescent="0.15">
      <c r="A1736" s="2"/>
      <c r="B1736" s="2"/>
      <c r="C1736" s="2"/>
      <c r="D1736" s="2"/>
      <c r="E1736" s="2"/>
      <c r="F1736" s="2"/>
      <c r="G1736" s="3"/>
      <c r="H1736" s="2" t="s">
        <v>6936</v>
      </c>
      <c r="I1736" s="11" t="s">
        <v>6263</v>
      </c>
      <c r="J1736" s="2" t="s">
        <v>6937</v>
      </c>
      <c r="K1736" s="11" t="s">
        <v>14</v>
      </c>
      <c r="L1736" s="12">
        <v>0.31427070000000001</v>
      </c>
      <c r="M1736" s="13">
        <v>4.9047880000000002E-2</v>
      </c>
      <c r="N1736" s="14">
        <v>0.240402</v>
      </c>
      <c r="P1736" s="2"/>
      <c r="Q1736" s="2"/>
      <c r="R1736" s="2"/>
      <c r="S1736" s="2"/>
      <c r="T1736" s="2"/>
      <c r="U1736" s="2"/>
      <c r="V1736" s="2"/>
    </row>
    <row r="1737" spans="1:22" s="4" customFormat="1" x14ac:dyDescent="0.15">
      <c r="A1737" s="2"/>
      <c r="B1737" s="2"/>
      <c r="C1737" s="2"/>
      <c r="D1737" s="2"/>
      <c r="E1737" s="2"/>
      <c r="F1737" s="2"/>
      <c r="G1737" s="3"/>
      <c r="H1737" s="2" t="s">
        <v>6938</v>
      </c>
      <c r="I1737" s="11" t="s">
        <v>6266</v>
      </c>
      <c r="J1737" s="2" t="s">
        <v>6939</v>
      </c>
      <c r="K1737" s="11" t="s">
        <v>14</v>
      </c>
      <c r="L1737" s="12">
        <v>-9.4222410000000006E-2</v>
      </c>
      <c r="M1737" s="13">
        <v>4.9062790000000002E-2</v>
      </c>
      <c r="N1737" s="14">
        <v>0.240402</v>
      </c>
      <c r="P1737" s="2"/>
      <c r="Q1737" s="2"/>
      <c r="R1737" s="2"/>
      <c r="S1737" s="2"/>
      <c r="T1737" s="2"/>
      <c r="U1737" s="2"/>
      <c r="V1737" s="2"/>
    </row>
    <row r="1738" spans="1:22" s="4" customFormat="1" x14ac:dyDescent="0.15">
      <c r="A1738" s="2"/>
      <c r="B1738" s="2"/>
      <c r="C1738" s="2"/>
      <c r="D1738" s="2"/>
      <c r="E1738" s="2"/>
      <c r="F1738" s="2"/>
      <c r="G1738" s="3"/>
      <c r="H1738" s="2" t="s">
        <v>6940</v>
      </c>
      <c r="I1738" s="11" t="s">
        <v>6267</v>
      </c>
      <c r="J1738" s="2" t="s">
        <v>6941</v>
      </c>
      <c r="K1738" s="11" t="s">
        <v>14</v>
      </c>
      <c r="L1738" s="12">
        <v>0.2261136</v>
      </c>
      <c r="M1738" s="13">
        <v>4.9118229999999999E-2</v>
      </c>
      <c r="N1738" s="14">
        <v>0.24041129999999999</v>
      </c>
      <c r="P1738" s="2"/>
      <c r="Q1738" s="2"/>
      <c r="R1738" s="2"/>
      <c r="S1738" s="2"/>
      <c r="T1738" s="2"/>
      <c r="U1738" s="2"/>
      <c r="V1738" s="2"/>
    </row>
    <row r="1739" spans="1:22" s="4" customFormat="1" x14ac:dyDescent="0.15">
      <c r="A1739" s="2"/>
      <c r="B1739" s="2"/>
      <c r="C1739" s="2"/>
      <c r="D1739" s="2"/>
      <c r="E1739" s="2"/>
      <c r="F1739" s="2"/>
      <c r="G1739" s="3"/>
      <c r="H1739" s="2" t="s">
        <v>6942</v>
      </c>
      <c r="I1739" s="11" t="s">
        <v>6270</v>
      </c>
      <c r="J1739" s="2" t="s">
        <v>6943</v>
      </c>
      <c r="K1739" s="11" t="s">
        <v>14</v>
      </c>
      <c r="L1739" s="12">
        <v>-0.194032788619595</v>
      </c>
      <c r="M1739" s="13">
        <v>4.9192277453636697E-2</v>
      </c>
      <c r="N1739" s="14">
        <v>0.240411303299919</v>
      </c>
      <c r="P1739" s="2"/>
      <c r="Q1739" s="2"/>
      <c r="R1739" s="2"/>
      <c r="S1739" s="2"/>
      <c r="T1739" s="2"/>
      <c r="U1739" s="2"/>
      <c r="V1739" s="2"/>
    </row>
    <row r="1740" spans="1:22" s="4" customFormat="1" x14ac:dyDescent="0.15">
      <c r="A1740" s="2"/>
      <c r="B1740" s="2"/>
      <c r="C1740" s="2"/>
      <c r="D1740" s="2"/>
      <c r="E1740" s="2"/>
      <c r="F1740" s="2"/>
      <c r="G1740" s="3"/>
      <c r="H1740" s="2" t="s">
        <v>6944</v>
      </c>
      <c r="I1740" s="11" t="s">
        <v>6273</v>
      </c>
      <c r="J1740" s="2" t="s">
        <v>6945</v>
      </c>
      <c r="K1740" s="11" t="s">
        <v>14</v>
      </c>
      <c r="L1740" s="12">
        <v>0.43295980000000001</v>
      </c>
      <c r="M1740" s="13">
        <v>4.9205850000000002E-2</v>
      </c>
      <c r="N1740" s="14">
        <v>0.24041129999999999</v>
      </c>
      <c r="P1740" s="2"/>
      <c r="Q1740" s="2"/>
      <c r="R1740" s="2"/>
      <c r="S1740" s="2"/>
      <c r="T1740" s="2"/>
      <c r="U1740" s="2"/>
      <c r="V1740" s="2"/>
    </row>
    <row r="1741" spans="1:22" s="4" customFormat="1" x14ac:dyDescent="0.15">
      <c r="A1741" s="2"/>
      <c r="B1741" s="2"/>
      <c r="C1741" s="2"/>
      <c r="D1741" s="2"/>
      <c r="E1741" s="2"/>
      <c r="F1741" s="2"/>
      <c r="G1741" s="3"/>
      <c r="H1741" s="2" t="s">
        <v>6946</v>
      </c>
      <c r="I1741" s="11" t="s">
        <v>6274</v>
      </c>
      <c r="J1741" s="2" t="s">
        <v>6947</v>
      </c>
      <c r="K1741" s="11" t="s">
        <v>14</v>
      </c>
      <c r="L1741" s="12">
        <v>-0.205300433217984</v>
      </c>
      <c r="M1741" s="13">
        <v>4.9232866570697503E-2</v>
      </c>
      <c r="N1741" s="14">
        <v>0.240411303299919</v>
      </c>
      <c r="P1741" s="2"/>
      <c r="Q1741" s="2"/>
      <c r="R1741" s="2"/>
      <c r="S1741" s="2"/>
      <c r="T1741" s="2"/>
      <c r="U1741" s="2"/>
      <c r="V1741" s="2"/>
    </row>
    <row r="1742" spans="1:22" s="4" customFormat="1" x14ac:dyDescent="0.15">
      <c r="A1742" s="2"/>
      <c r="B1742" s="2"/>
      <c r="C1742" s="2"/>
      <c r="D1742" s="2"/>
      <c r="E1742" s="2"/>
      <c r="F1742" s="2"/>
      <c r="G1742" s="3"/>
      <c r="H1742" s="2" t="s">
        <v>6948</v>
      </c>
      <c r="I1742" s="11" t="s">
        <v>6277</v>
      </c>
      <c r="J1742" s="2" t="s">
        <v>6949</v>
      </c>
      <c r="K1742" s="11" t="s">
        <v>14</v>
      </c>
      <c r="L1742" s="12">
        <v>-0.18603910000000001</v>
      </c>
      <c r="M1742" s="13">
        <v>4.9284979999999999E-2</v>
      </c>
      <c r="N1742" s="14">
        <v>0.24041129999999999</v>
      </c>
      <c r="P1742" s="2"/>
      <c r="Q1742" s="2"/>
      <c r="R1742" s="2"/>
      <c r="S1742" s="2"/>
      <c r="T1742" s="2"/>
      <c r="U1742" s="2"/>
      <c r="V1742" s="2"/>
    </row>
    <row r="1743" spans="1:22" s="4" customFormat="1" x14ac:dyDescent="0.15">
      <c r="A1743" s="2"/>
      <c r="B1743" s="2"/>
      <c r="C1743" s="2"/>
      <c r="D1743" s="2"/>
      <c r="E1743" s="2"/>
      <c r="F1743" s="2"/>
      <c r="G1743" s="3"/>
      <c r="H1743" s="2" t="s">
        <v>6950</v>
      </c>
      <c r="I1743" s="11" t="s">
        <v>6280</v>
      </c>
      <c r="J1743" s="2" t="s">
        <v>6951</v>
      </c>
      <c r="K1743" s="11" t="s">
        <v>14</v>
      </c>
      <c r="L1743" s="12">
        <v>-5.0639679999999999E-2</v>
      </c>
      <c r="M1743" s="13">
        <v>4.9298679999999998E-2</v>
      </c>
      <c r="N1743" s="14">
        <v>0.24041129999999999</v>
      </c>
      <c r="P1743" s="2"/>
      <c r="Q1743" s="2"/>
      <c r="R1743" s="2"/>
      <c r="S1743" s="2"/>
      <c r="T1743" s="2"/>
      <c r="U1743" s="2"/>
      <c r="V1743" s="2"/>
    </row>
    <row r="1744" spans="1:22" s="4" customFormat="1" x14ac:dyDescent="0.15">
      <c r="A1744" s="2"/>
      <c r="B1744" s="2"/>
      <c r="C1744" s="2"/>
      <c r="D1744" s="2"/>
      <c r="E1744" s="2"/>
      <c r="F1744" s="2"/>
      <c r="G1744" s="3"/>
      <c r="H1744" s="2" t="s">
        <v>3854</v>
      </c>
      <c r="I1744" s="11" t="s">
        <v>3855</v>
      </c>
      <c r="J1744" s="2" t="s">
        <v>3856</v>
      </c>
      <c r="K1744" s="11" t="s">
        <v>14</v>
      </c>
      <c r="L1744" s="12">
        <v>0.3613478</v>
      </c>
      <c r="M1744" s="13">
        <v>4.9299229999999999E-2</v>
      </c>
      <c r="N1744" s="14">
        <v>0.24041129999999999</v>
      </c>
      <c r="P1744" s="2"/>
      <c r="Q1744" s="2"/>
      <c r="R1744" s="2"/>
      <c r="S1744" s="2"/>
      <c r="T1744" s="2"/>
      <c r="U1744" s="2"/>
      <c r="V1744" s="2"/>
    </row>
    <row r="1745" spans="1:22" s="4" customFormat="1" x14ac:dyDescent="0.15">
      <c r="A1745" s="2"/>
      <c r="B1745" s="2"/>
      <c r="C1745" s="2"/>
      <c r="D1745" s="2"/>
      <c r="E1745" s="2"/>
      <c r="F1745" s="2"/>
      <c r="G1745" s="3"/>
      <c r="H1745" s="2" t="s">
        <v>6952</v>
      </c>
      <c r="I1745" s="11" t="s">
        <v>6283</v>
      </c>
      <c r="J1745" s="2" t="s">
        <v>6953</v>
      </c>
      <c r="K1745" s="11" t="s">
        <v>14</v>
      </c>
      <c r="L1745" s="12">
        <v>-0.2925315</v>
      </c>
      <c r="M1745" s="13">
        <v>4.9320580000000003E-2</v>
      </c>
      <c r="N1745" s="14">
        <v>0.24041129999999999</v>
      </c>
      <c r="P1745" s="2"/>
      <c r="Q1745" s="2"/>
      <c r="R1745" s="2"/>
      <c r="S1745" s="2"/>
      <c r="T1745" s="2"/>
      <c r="U1745" s="2"/>
      <c r="V1745" s="2"/>
    </row>
    <row r="1746" spans="1:22" s="4" customFormat="1" x14ac:dyDescent="0.15">
      <c r="A1746" s="2"/>
      <c r="B1746" s="2"/>
      <c r="C1746" s="2"/>
      <c r="D1746" s="2"/>
      <c r="E1746" s="2"/>
      <c r="F1746" s="2"/>
      <c r="G1746" s="3"/>
      <c r="H1746" s="2" t="s">
        <v>6954</v>
      </c>
      <c r="I1746" s="11" t="s">
        <v>6284</v>
      </c>
      <c r="J1746" s="2" t="s">
        <v>6955</v>
      </c>
      <c r="K1746" s="11" t="s">
        <v>62</v>
      </c>
      <c r="L1746" s="12">
        <v>-0.16278543600902901</v>
      </c>
      <c r="M1746" s="13">
        <v>4.9353179129509497E-2</v>
      </c>
      <c r="N1746" s="14">
        <v>0.240411303299919</v>
      </c>
      <c r="P1746" s="2"/>
      <c r="Q1746" s="2"/>
      <c r="R1746" s="2"/>
      <c r="S1746" s="2"/>
      <c r="T1746" s="2"/>
      <c r="U1746" s="2"/>
      <c r="V1746" s="2"/>
    </row>
    <row r="1747" spans="1:22" s="4" customFormat="1" x14ac:dyDescent="0.15">
      <c r="A1747" s="2"/>
      <c r="B1747" s="2"/>
      <c r="C1747" s="2"/>
      <c r="D1747" s="2"/>
      <c r="E1747" s="2"/>
      <c r="F1747" s="2"/>
      <c r="G1747" s="3"/>
      <c r="H1747" s="2" t="s">
        <v>6956</v>
      </c>
      <c r="I1747" s="11" t="s">
        <v>6287</v>
      </c>
      <c r="J1747" s="2" t="s">
        <v>6957</v>
      </c>
      <c r="K1747" s="11" t="s">
        <v>14</v>
      </c>
      <c r="L1747" s="12">
        <v>0.21941466489707501</v>
      </c>
      <c r="M1747" s="13">
        <v>4.9388556368293299E-2</v>
      </c>
      <c r="N1747" s="14">
        <v>0.240411303299919</v>
      </c>
      <c r="P1747" s="2"/>
      <c r="Q1747" s="2"/>
      <c r="R1747" s="2"/>
      <c r="S1747" s="2"/>
      <c r="T1747" s="2"/>
      <c r="U1747" s="2"/>
      <c r="V1747" s="2"/>
    </row>
    <row r="1748" spans="1:22" s="4" customFormat="1" x14ac:dyDescent="0.15">
      <c r="A1748" s="2"/>
      <c r="B1748" s="2"/>
      <c r="C1748" s="2"/>
      <c r="D1748" s="2"/>
      <c r="E1748" s="2"/>
      <c r="F1748" s="2"/>
      <c r="G1748" s="3"/>
      <c r="H1748" s="2" t="s">
        <v>6958</v>
      </c>
      <c r="I1748" s="11" t="s">
        <v>6290</v>
      </c>
      <c r="J1748" s="2" t="s">
        <v>6959</v>
      </c>
      <c r="K1748" s="11" t="s">
        <v>14</v>
      </c>
      <c r="L1748" s="12">
        <v>0.3739246</v>
      </c>
      <c r="M1748" s="13">
        <v>4.9401760000000003E-2</v>
      </c>
      <c r="N1748" s="14">
        <v>0.24041129999999999</v>
      </c>
      <c r="P1748" s="2"/>
      <c r="Q1748" s="2"/>
      <c r="R1748" s="2"/>
      <c r="S1748" s="2"/>
      <c r="T1748" s="2"/>
      <c r="U1748" s="2"/>
      <c r="V1748" s="2"/>
    </row>
    <row r="1749" spans="1:22" s="4" customFormat="1" x14ac:dyDescent="0.15">
      <c r="A1749" s="2"/>
      <c r="B1749" s="2"/>
      <c r="C1749" s="2"/>
      <c r="D1749" s="2"/>
      <c r="E1749" s="2"/>
      <c r="F1749" s="2"/>
      <c r="G1749" s="3"/>
      <c r="H1749" s="2" t="s">
        <v>6960</v>
      </c>
      <c r="I1749" s="11" t="s">
        <v>6291</v>
      </c>
      <c r="J1749" s="2" t="s">
        <v>6961</v>
      </c>
      <c r="K1749" s="11" t="s">
        <v>62</v>
      </c>
      <c r="L1749" s="12">
        <v>-0.94666309999999998</v>
      </c>
      <c r="M1749" s="13">
        <v>4.9425120000000003E-2</v>
      </c>
      <c r="N1749" s="14">
        <v>0.24041129999999999</v>
      </c>
      <c r="P1749" s="2"/>
      <c r="Q1749" s="2"/>
      <c r="R1749" s="2"/>
      <c r="S1749" s="2"/>
      <c r="T1749" s="2"/>
      <c r="U1749" s="2"/>
      <c r="V1749" s="2"/>
    </row>
    <row r="1750" spans="1:22" s="4" customFormat="1" x14ac:dyDescent="0.15">
      <c r="A1750" s="2"/>
      <c r="B1750" s="2"/>
      <c r="C1750" s="2"/>
      <c r="D1750" s="2"/>
      <c r="E1750" s="2"/>
      <c r="F1750" s="2"/>
      <c r="G1750" s="3"/>
      <c r="H1750" s="2" t="s">
        <v>6962</v>
      </c>
      <c r="I1750" s="11" t="s">
        <v>6294</v>
      </c>
      <c r="J1750" s="2" t="s">
        <v>6963</v>
      </c>
      <c r="K1750" s="11" t="s">
        <v>14</v>
      </c>
      <c r="L1750" s="12">
        <v>-0.19664599999999999</v>
      </c>
      <c r="M1750" s="13">
        <v>4.9505960000000002E-2</v>
      </c>
      <c r="N1750" s="14">
        <v>0.24041129999999999</v>
      </c>
      <c r="P1750" s="2"/>
      <c r="Q1750" s="2"/>
      <c r="R1750" s="2"/>
      <c r="S1750" s="2"/>
      <c r="T1750" s="2"/>
      <c r="U1750" s="2"/>
      <c r="V1750" s="2"/>
    </row>
    <row r="1751" spans="1:22" s="4" customFormat="1" x14ac:dyDescent="0.15">
      <c r="A1751" s="2"/>
      <c r="B1751" s="2"/>
      <c r="C1751" s="2"/>
      <c r="D1751" s="2"/>
      <c r="E1751" s="2"/>
      <c r="F1751" s="2"/>
      <c r="G1751" s="3"/>
      <c r="H1751" s="2" t="s">
        <v>1036</v>
      </c>
      <c r="I1751" s="11" t="s">
        <v>1037</v>
      </c>
      <c r="J1751" s="2" t="s">
        <v>1038</v>
      </c>
      <c r="K1751" s="11" t="s">
        <v>14</v>
      </c>
      <c r="L1751" s="12">
        <v>0.16435369999999999</v>
      </c>
      <c r="M1751" s="13">
        <v>4.9515330000000003E-2</v>
      </c>
      <c r="N1751" s="14">
        <v>0.24041129999999999</v>
      </c>
      <c r="P1751" s="2"/>
      <c r="Q1751" s="2"/>
      <c r="R1751" s="2"/>
      <c r="S1751" s="2"/>
      <c r="T1751" s="2"/>
      <c r="U1751" s="2"/>
      <c r="V1751" s="2"/>
    </row>
    <row r="1752" spans="1:22" s="4" customFormat="1" x14ac:dyDescent="0.15">
      <c r="A1752" s="2"/>
      <c r="B1752" s="2"/>
      <c r="C1752" s="2"/>
      <c r="D1752" s="2"/>
      <c r="E1752" s="2"/>
      <c r="F1752" s="2"/>
      <c r="G1752" s="3"/>
      <c r="H1752" s="2" t="s">
        <v>6964</v>
      </c>
      <c r="I1752" s="11" t="s">
        <v>6297</v>
      </c>
      <c r="J1752" s="2" t="s">
        <v>6965</v>
      </c>
      <c r="K1752" s="11" t="s">
        <v>14</v>
      </c>
      <c r="L1752" s="12">
        <v>0.35601240000000001</v>
      </c>
      <c r="M1752" s="13">
        <v>4.9517730000000003E-2</v>
      </c>
      <c r="N1752" s="14">
        <v>0.24041129999999999</v>
      </c>
      <c r="P1752" s="2"/>
      <c r="Q1752" s="2"/>
      <c r="R1752" s="2"/>
      <c r="S1752" s="2"/>
      <c r="T1752" s="2"/>
      <c r="U1752" s="2"/>
      <c r="V1752" s="2"/>
    </row>
    <row r="1753" spans="1:22" s="4" customFormat="1" x14ac:dyDescent="0.15">
      <c r="A1753" s="2"/>
      <c r="B1753" s="2"/>
      <c r="C1753" s="2"/>
      <c r="D1753" s="2"/>
      <c r="E1753" s="2"/>
      <c r="F1753" s="2"/>
      <c r="G1753" s="3"/>
      <c r="H1753" s="2" t="s">
        <v>6966</v>
      </c>
      <c r="I1753" s="11" t="s">
        <v>6300</v>
      </c>
      <c r="J1753" s="2" t="s">
        <v>6967</v>
      </c>
      <c r="K1753" s="11" t="s">
        <v>14</v>
      </c>
      <c r="L1753" s="12">
        <v>-6.7444619999999997E-2</v>
      </c>
      <c r="M1753" s="13">
        <v>4.956058E-2</v>
      </c>
      <c r="N1753" s="14">
        <v>0.24041129999999999</v>
      </c>
      <c r="P1753" s="2"/>
      <c r="Q1753" s="2"/>
      <c r="R1753" s="2"/>
      <c r="S1753" s="2"/>
      <c r="T1753" s="2"/>
      <c r="U1753" s="2"/>
      <c r="V1753" s="2"/>
    </row>
    <row r="1754" spans="1:22" s="4" customFormat="1" x14ac:dyDescent="0.15">
      <c r="A1754" s="2"/>
      <c r="B1754" s="2"/>
      <c r="C1754" s="2"/>
      <c r="D1754" s="2"/>
      <c r="E1754" s="2"/>
      <c r="F1754" s="2"/>
      <c r="G1754" s="3"/>
      <c r="H1754" s="2" t="s">
        <v>6968</v>
      </c>
      <c r="I1754" s="11" t="s">
        <v>6303</v>
      </c>
      <c r="J1754" s="2" t="s">
        <v>6969</v>
      </c>
      <c r="K1754" s="11" t="s">
        <v>14</v>
      </c>
      <c r="L1754" s="12">
        <v>0.26070700000000002</v>
      </c>
      <c r="M1754" s="13">
        <v>4.9570830000000003E-2</v>
      </c>
      <c r="N1754" s="14">
        <v>0.24041129999999999</v>
      </c>
      <c r="P1754" s="2"/>
      <c r="Q1754" s="2"/>
      <c r="R1754" s="2"/>
      <c r="S1754" s="2"/>
      <c r="T1754" s="2"/>
      <c r="U1754" s="2"/>
      <c r="V1754" s="2"/>
    </row>
    <row r="1755" spans="1:22" s="4" customFormat="1" x14ac:dyDescent="0.15">
      <c r="A1755" s="2"/>
      <c r="B1755" s="2"/>
      <c r="C1755" s="2"/>
      <c r="D1755" s="2"/>
      <c r="E1755" s="2"/>
      <c r="F1755" s="2"/>
      <c r="G1755" s="3"/>
      <c r="H1755" s="2" t="s">
        <v>6970</v>
      </c>
      <c r="I1755" s="11" t="s">
        <v>6306</v>
      </c>
      <c r="J1755" s="2" t="s">
        <v>6971</v>
      </c>
      <c r="K1755" s="11" t="s">
        <v>14</v>
      </c>
      <c r="L1755" s="12">
        <v>-0.10747619999999999</v>
      </c>
      <c r="M1755" s="13">
        <v>4.9572829999999998E-2</v>
      </c>
      <c r="N1755" s="14">
        <v>0.24041129999999999</v>
      </c>
      <c r="P1755" s="2"/>
      <c r="Q1755" s="2"/>
      <c r="R1755" s="2"/>
      <c r="S1755" s="2"/>
      <c r="T1755" s="2"/>
      <c r="U1755" s="2"/>
      <c r="V1755" s="2"/>
    </row>
    <row r="1756" spans="1:22" s="4" customFormat="1" x14ac:dyDescent="0.15">
      <c r="A1756" s="2"/>
      <c r="B1756" s="2"/>
      <c r="C1756" s="2"/>
      <c r="D1756" s="2"/>
      <c r="E1756" s="2"/>
      <c r="F1756" s="2"/>
      <c r="G1756" s="3"/>
      <c r="H1756" s="2" t="s">
        <v>6972</v>
      </c>
      <c r="I1756" s="11" t="s">
        <v>6309</v>
      </c>
      <c r="J1756" s="2" t="s">
        <v>6973</v>
      </c>
      <c r="K1756" s="11" t="s">
        <v>14</v>
      </c>
      <c r="L1756" s="12">
        <v>1.053353</v>
      </c>
      <c r="M1756" s="13">
        <v>4.9605349999999999E-2</v>
      </c>
      <c r="N1756" s="14">
        <v>0.24043210000000001</v>
      </c>
      <c r="P1756" s="2"/>
      <c r="Q1756" s="2"/>
      <c r="R1756" s="2"/>
      <c r="S1756" s="2"/>
      <c r="T1756" s="2"/>
      <c r="U1756" s="2"/>
      <c r="V1756" s="2"/>
    </row>
    <row r="1757" spans="1:22" s="4" customFormat="1" x14ac:dyDescent="0.15">
      <c r="A1757" s="2"/>
      <c r="B1757" s="2"/>
      <c r="C1757" s="2"/>
      <c r="D1757" s="2"/>
      <c r="E1757" s="2"/>
      <c r="F1757" s="2"/>
      <c r="G1757" s="3"/>
      <c r="H1757" s="2" t="s">
        <v>6974</v>
      </c>
      <c r="I1757" s="11" t="s">
        <v>6312</v>
      </c>
      <c r="J1757" s="2" t="s">
        <v>6975</v>
      </c>
      <c r="K1757" s="11" t="s">
        <v>14</v>
      </c>
      <c r="L1757" s="12">
        <v>-0.21019579999999999</v>
      </c>
      <c r="M1757" s="13">
        <v>4.9678149999999997E-2</v>
      </c>
      <c r="N1757" s="14">
        <v>0.2405737</v>
      </c>
      <c r="P1757" s="2"/>
      <c r="Q1757" s="2"/>
      <c r="R1757" s="2"/>
      <c r="S1757" s="2"/>
      <c r="T1757" s="2"/>
      <c r="U1757" s="2"/>
      <c r="V1757" s="2"/>
    </row>
    <row r="1758" spans="1:22" s="4" customFormat="1" x14ac:dyDescent="0.15">
      <c r="A1758" s="2"/>
      <c r="B1758" s="2"/>
      <c r="C1758" s="2"/>
      <c r="D1758" s="2"/>
      <c r="E1758" s="2"/>
      <c r="F1758" s="2"/>
      <c r="G1758" s="3"/>
      <c r="H1758" s="2" t="s">
        <v>6976</v>
      </c>
      <c r="I1758" s="11" t="s">
        <v>6315</v>
      </c>
      <c r="J1758" s="2" t="s">
        <v>6977</v>
      </c>
      <c r="K1758" s="11" t="s">
        <v>14</v>
      </c>
      <c r="L1758" s="12">
        <v>-0.44063459999999999</v>
      </c>
      <c r="M1758" s="13">
        <v>4.9691069999999997E-2</v>
      </c>
      <c r="N1758" s="14">
        <v>0.2405737</v>
      </c>
      <c r="P1758" s="2"/>
      <c r="Q1758" s="2"/>
      <c r="R1758" s="2"/>
      <c r="S1758" s="2"/>
      <c r="T1758" s="2"/>
      <c r="U1758" s="2"/>
      <c r="V1758" s="2"/>
    </row>
    <row r="1759" spans="1:22" s="4" customFormat="1" x14ac:dyDescent="0.15">
      <c r="A1759" s="2"/>
      <c r="B1759" s="2"/>
      <c r="C1759" s="2"/>
      <c r="D1759" s="2"/>
      <c r="E1759" s="2"/>
      <c r="F1759" s="2"/>
      <c r="G1759" s="3"/>
      <c r="H1759" s="2" t="s">
        <v>6978</v>
      </c>
      <c r="I1759" s="11" t="s">
        <v>6318</v>
      </c>
      <c r="J1759" s="2" t="s">
        <v>6979</v>
      </c>
      <c r="K1759" s="11" t="s">
        <v>14</v>
      </c>
      <c r="L1759" s="12">
        <v>-0.1156454</v>
      </c>
      <c r="M1759" s="13">
        <v>4.9744610000000002E-2</v>
      </c>
      <c r="N1759" s="14">
        <v>0.2406961</v>
      </c>
      <c r="P1759" s="2"/>
      <c r="Q1759" s="2"/>
      <c r="R1759" s="2"/>
      <c r="S1759" s="2"/>
      <c r="T1759" s="2"/>
      <c r="U1759" s="2"/>
      <c r="V1759" s="2"/>
    </row>
    <row r="1760" spans="1:22" s="4" customFormat="1" x14ac:dyDescent="0.15">
      <c r="A1760" s="2"/>
      <c r="B1760" s="2"/>
      <c r="C1760" s="2"/>
      <c r="D1760" s="2"/>
      <c r="E1760" s="2"/>
      <c r="F1760" s="2"/>
      <c r="G1760" s="3"/>
      <c r="H1760" s="2" t="s">
        <v>6980</v>
      </c>
      <c r="I1760" s="11" t="s">
        <v>6321</v>
      </c>
      <c r="J1760" s="2" t="s">
        <v>6981</v>
      </c>
      <c r="K1760" s="11" t="s">
        <v>14</v>
      </c>
      <c r="L1760" s="12">
        <v>6.7284430000000006E-2</v>
      </c>
      <c r="M1760" s="13">
        <v>4.9841969999999999E-2</v>
      </c>
      <c r="N1760" s="14">
        <v>0.2410302</v>
      </c>
      <c r="P1760" s="2"/>
      <c r="Q1760" s="2"/>
      <c r="R1760" s="2"/>
      <c r="S1760" s="2"/>
      <c r="T1760" s="2"/>
      <c r="U1760" s="2"/>
      <c r="V1760" s="2"/>
    </row>
    <row r="1761" spans="1:22" s="4" customFormat="1" x14ac:dyDescent="0.15">
      <c r="A1761" s="2"/>
      <c r="B1761" s="2"/>
      <c r="C1761" s="2"/>
      <c r="D1761" s="2"/>
      <c r="E1761" s="2"/>
      <c r="F1761" s="2"/>
      <c r="G1761" s="3"/>
      <c r="H1761" s="2" t="s">
        <v>6982</v>
      </c>
      <c r="I1761" s="11" t="s">
        <v>6324</v>
      </c>
      <c r="J1761" s="2" t="s">
        <v>6983</v>
      </c>
      <c r="K1761" s="11" t="s">
        <v>14</v>
      </c>
      <c r="L1761" s="12">
        <v>-0.3864322</v>
      </c>
      <c r="M1761" s="13">
        <v>4.9951540000000003E-2</v>
      </c>
      <c r="N1761" s="14">
        <v>0.241423</v>
      </c>
      <c r="P1761" s="2"/>
      <c r="Q1761" s="2"/>
      <c r="R1761" s="2"/>
      <c r="S1761" s="2"/>
      <c r="T1761" s="2"/>
      <c r="U1761" s="2"/>
      <c r="V1761" s="2"/>
    </row>
    <row r="1762" spans="1:22" s="4" customFormat="1" x14ac:dyDescent="0.15">
      <c r="A1762" s="2"/>
      <c r="B1762" s="2"/>
      <c r="C1762" s="2"/>
      <c r="D1762" s="2"/>
      <c r="E1762" s="2"/>
      <c r="F1762" s="2"/>
      <c r="G1762" s="3"/>
      <c r="H1762" s="2" t="s">
        <v>6984</v>
      </c>
      <c r="I1762" s="11" t="s">
        <v>6327</v>
      </c>
      <c r="J1762" s="2" t="s">
        <v>6985</v>
      </c>
      <c r="K1762" s="11" t="s">
        <v>14</v>
      </c>
      <c r="L1762" s="12">
        <v>8.1179881945637106E-2</v>
      </c>
      <c r="M1762" s="13">
        <v>4.9993183759693298E-2</v>
      </c>
      <c r="N1762" s="14">
        <v>0.24147488774964401</v>
      </c>
      <c r="P1762" s="2"/>
      <c r="Q1762" s="2"/>
      <c r="R1762" s="2"/>
      <c r="S1762" s="2"/>
      <c r="T1762" s="2"/>
      <c r="U1762" s="2"/>
      <c r="V1762" s="2"/>
    </row>
  </sheetData>
  <mergeCells count="2">
    <mergeCell ref="A2:G2"/>
    <mergeCell ref="H2:N2"/>
  </mergeCells>
  <conditionalFormatting sqref="F4:G967">
    <cfRule type="cellIs" dxfId="14" priority="13" operator="lessThan">
      <formula>0.01</formula>
    </cfRule>
  </conditionalFormatting>
  <conditionalFormatting sqref="F4:G967">
    <cfRule type="cellIs" dxfId="13" priority="14" operator="lessThan">
      <formula>0.05</formula>
    </cfRule>
  </conditionalFormatting>
  <conditionalFormatting sqref="F4:G967">
    <cfRule type="cellIs" dxfId="12" priority="15" operator="greaterThan">
      <formula>0.05</formula>
    </cfRule>
  </conditionalFormatting>
  <conditionalFormatting sqref="D4:D967">
    <cfRule type="containsText" dxfId="11" priority="16" operator="containsText" text="0">
      <formula>NOT(ISERROR(SEARCH(("0"),(D4))))</formula>
    </cfRule>
  </conditionalFormatting>
  <conditionalFormatting sqref="E4:E967">
    <cfRule type="colorScale" priority="17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K4:K1762">
    <cfRule type="containsText" dxfId="10" priority="8" operator="containsText" text="0">
      <formula>NOT(ISERROR(SEARCH(("0"),(K4))))</formula>
    </cfRule>
  </conditionalFormatting>
  <conditionalFormatting sqref="L4:L1762">
    <cfRule type="colorScale" priority="9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M4:N1762">
    <cfRule type="cellIs" dxfId="9" priority="10" operator="lessThan">
      <formula>0.01</formula>
    </cfRule>
  </conditionalFormatting>
  <conditionalFormatting sqref="M4:N1762">
    <cfRule type="cellIs" dxfId="8" priority="11" operator="lessThan">
      <formula>0.05</formula>
    </cfRule>
  </conditionalFormatting>
  <conditionalFormatting sqref="M4:N1762">
    <cfRule type="cellIs" dxfId="7" priority="12" operator="greaterThan">
      <formula>0.05</formula>
    </cfRule>
  </conditionalFormatting>
  <conditionalFormatting sqref="I3">
    <cfRule type="duplicateValues" dxfId="6" priority="7"/>
  </conditionalFormatting>
  <conditionalFormatting sqref="B2:B3">
    <cfRule type="duplicateValues" dxfId="5" priority="6"/>
  </conditionalFormatting>
  <conditionalFormatting sqref="I3">
    <cfRule type="duplicateValues" dxfId="4" priority="5"/>
  </conditionalFormatting>
  <conditionalFormatting sqref="B2:B3">
    <cfRule type="duplicateValues" dxfId="3" priority="4"/>
  </conditionalFormatting>
  <conditionalFormatting sqref="I2">
    <cfRule type="duplicateValues" dxfId="2" priority="3"/>
  </conditionalFormatting>
  <conditionalFormatting sqref="B1:B1048576">
    <cfRule type="duplicateValues" dxfId="1" priority="2"/>
  </conditionalFormatting>
  <conditionalFormatting sqref="I1:I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mh Forde</dc:creator>
  <cp:lastModifiedBy>Niamh Forde</cp:lastModifiedBy>
  <dcterms:created xsi:type="dcterms:W3CDTF">2023-02-20T09:11:39Z</dcterms:created>
  <dcterms:modified xsi:type="dcterms:W3CDTF">2023-02-20T09:33:14Z</dcterms:modified>
</cp:coreProperties>
</file>